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C:\Users\Stuart.Ainsworth\Dropbox\LSTM\1) projects\Antivenom ED50 review\lit search\"/>
    </mc:Choice>
  </mc:AlternateContent>
  <xr:revisionPtr revIDLastSave="0" documentId="8_{DFFFC876-22B6-4230-A810-181DC07EAAF2}" xr6:coauthVersionLast="44" xr6:coauthVersionMax="44" xr10:uidLastSave="{00000000-0000-0000-0000-000000000000}"/>
  <bookViews>
    <workbookView xWindow="-108" yWindow="-108" windowWidth="23256" windowHeight="12576" xr2:uid="{90360DFA-5772-4051-BFFE-534A68F34B9B}"/>
  </bookViews>
  <sheets>
    <sheet name="WoS" sheetId="1" r:id="rId1"/>
    <sheet name="Scopus" sheetId="2" r:id="rId2"/>
    <sheet name="Pubmed" sheetId="3" r:id="rId3"/>
    <sheet name="no DOI" sheetId="5" r:id="rId4"/>
    <sheet name="DOI"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3" i="4" l="1"/>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127" i="4"/>
  <c r="D128" i="4"/>
  <c r="D129" i="4"/>
  <c r="D130" i="4"/>
  <c r="D131" i="4"/>
  <c r="D132" i="4"/>
  <c r="D133" i="4"/>
  <c r="D134" i="4"/>
  <c r="D135" i="4"/>
  <c r="D136" i="4"/>
  <c r="D137" i="4"/>
  <c r="D138" i="4"/>
  <c r="D139" i="4"/>
  <c r="D140" i="4"/>
  <c r="D141" i="4"/>
  <c r="D142" i="4"/>
  <c r="D143" i="4"/>
  <c r="D144" i="4"/>
  <c r="D145" i="4"/>
  <c r="D146" i="4"/>
  <c r="D147" i="4"/>
  <c r="D148" i="4"/>
  <c r="D149" i="4"/>
  <c r="D150" i="4"/>
  <c r="D151" i="4"/>
  <c r="D152" i="4"/>
  <c r="D153" i="4"/>
  <c r="D154" i="4"/>
  <c r="D155" i="4"/>
  <c r="D156" i="4"/>
  <c r="D157" i="4"/>
  <c r="D158" i="4"/>
  <c r="D159" i="4"/>
  <c r="D160" i="4"/>
  <c r="D161" i="4"/>
  <c r="D162" i="4"/>
  <c r="D163" i="4"/>
  <c r="D164" i="4"/>
  <c r="D165" i="4"/>
  <c r="D166" i="4"/>
  <c r="D167" i="4"/>
  <c r="D168" i="4"/>
  <c r="D169" i="4"/>
  <c r="D170" i="4"/>
  <c r="D171" i="4"/>
  <c r="D172" i="4"/>
  <c r="D173" i="4"/>
  <c r="D174" i="4"/>
  <c r="D175" i="4"/>
  <c r="D176" i="4"/>
  <c r="D177" i="4"/>
  <c r="D178" i="4"/>
  <c r="D179" i="4"/>
  <c r="D180" i="4"/>
  <c r="D181" i="4"/>
  <c r="D182" i="4"/>
  <c r="D183" i="4"/>
  <c r="D184" i="4"/>
  <c r="D185" i="4"/>
  <c r="D186" i="4"/>
  <c r="D187" i="4"/>
  <c r="D188" i="4"/>
  <c r="D189" i="4"/>
  <c r="D190" i="4"/>
  <c r="D191" i="4"/>
  <c r="D192" i="4"/>
  <c r="D193" i="4"/>
  <c r="D194" i="4"/>
  <c r="D195" i="4"/>
  <c r="D196" i="4"/>
  <c r="D197" i="4"/>
  <c r="D198" i="4"/>
  <c r="D199" i="4"/>
  <c r="D200" i="4"/>
  <c r="D201" i="4"/>
  <c r="D202" i="4"/>
  <c r="D203" i="4"/>
  <c r="D204" i="4"/>
  <c r="D205" i="4"/>
  <c r="D206" i="4"/>
  <c r="D207" i="4"/>
  <c r="D208" i="4"/>
  <c r="D209" i="4"/>
  <c r="D210" i="4"/>
  <c r="D211" i="4"/>
  <c r="D212" i="4"/>
  <c r="D213" i="4"/>
  <c r="D214" i="4"/>
  <c r="D215" i="4"/>
  <c r="D216" i="4"/>
  <c r="D217" i="4"/>
  <c r="D218" i="4"/>
  <c r="D219" i="4"/>
  <c r="D220" i="4"/>
  <c r="D221" i="4"/>
  <c r="D222" i="4"/>
  <c r="D223" i="4"/>
  <c r="D224" i="4"/>
  <c r="D225" i="4"/>
  <c r="D226" i="4"/>
  <c r="D227" i="4"/>
  <c r="D228" i="4"/>
  <c r="D229" i="4"/>
  <c r="D230" i="4"/>
  <c r="D231" i="4"/>
  <c r="D232" i="4"/>
  <c r="D233" i="4"/>
  <c r="D234" i="4"/>
  <c r="D235" i="4"/>
  <c r="D236" i="4"/>
  <c r="D237" i="4"/>
  <c r="D238" i="4"/>
  <c r="D239" i="4"/>
  <c r="D240" i="4"/>
  <c r="D241" i="4"/>
  <c r="D242" i="4"/>
  <c r="D243" i="4"/>
  <c r="D244" i="4"/>
  <c r="D245" i="4"/>
  <c r="D246" i="4"/>
  <c r="D247" i="4"/>
  <c r="D248" i="4"/>
  <c r="D249" i="4"/>
  <c r="D250" i="4"/>
  <c r="D251" i="4"/>
  <c r="D252" i="4"/>
  <c r="D253" i="4"/>
  <c r="D254" i="4"/>
  <c r="D255" i="4"/>
  <c r="D256" i="4"/>
  <c r="D257" i="4"/>
  <c r="D258" i="4"/>
  <c r="D259" i="4"/>
  <c r="D260" i="4"/>
  <c r="D261" i="4"/>
  <c r="D262" i="4"/>
  <c r="D263" i="4"/>
  <c r="D264" i="4"/>
  <c r="D265" i="4"/>
  <c r="D266" i="4"/>
  <c r="D267" i="4"/>
  <c r="D268" i="4"/>
  <c r="D269" i="4"/>
  <c r="D270" i="4"/>
  <c r="D271" i="4"/>
  <c r="D272" i="4"/>
  <c r="D273" i="4"/>
  <c r="D274" i="4"/>
  <c r="D275" i="4"/>
  <c r="D276" i="4"/>
  <c r="D277" i="4"/>
  <c r="D278" i="4"/>
  <c r="D279" i="4"/>
  <c r="D280" i="4"/>
  <c r="D281" i="4"/>
  <c r="D282" i="4"/>
  <c r="D283" i="4"/>
  <c r="D284" i="4"/>
  <c r="D285" i="4"/>
  <c r="D286" i="4"/>
  <c r="D287" i="4"/>
  <c r="D288" i="4"/>
  <c r="D289" i="4"/>
  <c r="D290" i="4"/>
  <c r="D291" i="4"/>
  <c r="D292" i="4"/>
  <c r="D293" i="4"/>
  <c r="D294" i="4"/>
  <c r="D295" i="4"/>
  <c r="D296" i="4"/>
  <c r="D297" i="4"/>
  <c r="D298" i="4"/>
  <c r="D299" i="4"/>
  <c r="D300" i="4"/>
  <c r="D301" i="4"/>
  <c r="D302" i="4"/>
  <c r="D303" i="4"/>
  <c r="D304" i="4"/>
  <c r="D305" i="4"/>
  <c r="D2" i="4"/>
  <c r="C3" i="4"/>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88" i="4"/>
  <c r="C89" i="4"/>
  <c r="C90" i="4"/>
  <c r="C91" i="4"/>
  <c r="C92" i="4"/>
  <c r="C93" i="4"/>
  <c r="C94" i="4"/>
  <c r="C95" i="4"/>
  <c r="C96" i="4"/>
  <c r="C97" i="4"/>
  <c r="C98" i="4"/>
  <c r="C99" i="4"/>
  <c r="C100" i="4"/>
  <c r="C101" i="4"/>
  <c r="C102" i="4"/>
  <c r="C103" i="4"/>
  <c r="C104" i="4"/>
  <c r="C105" i="4"/>
  <c r="C106" i="4"/>
  <c r="C107" i="4"/>
  <c r="C108" i="4"/>
  <c r="C109" i="4"/>
  <c r="C110" i="4"/>
  <c r="C111" i="4"/>
  <c r="C112" i="4"/>
  <c r="C113" i="4"/>
  <c r="C114" i="4"/>
  <c r="C115" i="4"/>
  <c r="C116" i="4"/>
  <c r="C117" i="4"/>
  <c r="C118" i="4"/>
  <c r="C119" i="4"/>
  <c r="C120" i="4"/>
  <c r="C121" i="4"/>
  <c r="C122" i="4"/>
  <c r="C123" i="4"/>
  <c r="C124" i="4"/>
  <c r="C125" i="4"/>
  <c r="C126" i="4"/>
  <c r="C127" i="4"/>
  <c r="C128" i="4"/>
  <c r="C129" i="4"/>
  <c r="C130" i="4"/>
  <c r="C131" i="4"/>
  <c r="C132" i="4"/>
  <c r="C133" i="4"/>
  <c r="C134" i="4"/>
  <c r="C135" i="4"/>
  <c r="C136" i="4"/>
  <c r="C137" i="4"/>
  <c r="C138" i="4"/>
  <c r="C139" i="4"/>
  <c r="C140" i="4"/>
  <c r="C141" i="4"/>
  <c r="C142" i="4"/>
  <c r="C143" i="4"/>
  <c r="C144" i="4"/>
  <c r="C145" i="4"/>
  <c r="C146" i="4"/>
  <c r="C147" i="4"/>
  <c r="C148" i="4"/>
  <c r="C149" i="4"/>
  <c r="C150" i="4"/>
  <c r="C151" i="4"/>
  <c r="C152" i="4"/>
  <c r="C153" i="4"/>
  <c r="C154" i="4"/>
  <c r="C155" i="4"/>
  <c r="C156" i="4"/>
  <c r="C157" i="4"/>
  <c r="C158" i="4"/>
  <c r="C159" i="4"/>
  <c r="C160" i="4"/>
  <c r="C161" i="4"/>
  <c r="C162" i="4"/>
  <c r="C163" i="4"/>
  <c r="C164" i="4"/>
  <c r="C165" i="4"/>
  <c r="C166" i="4"/>
  <c r="C167" i="4"/>
  <c r="C168" i="4"/>
  <c r="C169" i="4"/>
  <c r="C170" i="4"/>
  <c r="C171" i="4"/>
  <c r="C172" i="4"/>
  <c r="C173" i="4"/>
  <c r="C174" i="4"/>
  <c r="C175" i="4"/>
  <c r="C176" i="4"/>
  <c r="C177" i="4"/>
  <c r="C178" i="4"/>
  <c r="C179" i="4"/>
  <c r="C180" i="4"/>
  <c r="C181" i="4"/>
  <c r="C182" i="4"/>
  <c r="C183" i="4"/>
  <c r="C184" i="4"/>
  <c r="C185" i="4"/>
  <c r="C186" i="4"/>
  <c r="C187" i="4"/>
  <c r="C188" i="4"/>
  <c r="C189" i="4"/>
  <c r="C190" i="4"/>
  <c r="C191" i="4"/>
  <c r="C192" i="4"/>
  <c r="C193" i="4"/>
  <c r="C194" i="4"/>
  <c r="C195" i="4"/>
  <c r="C196" i="4"/>
  <c r="C197" i="4"/>
  <c r="C198" i="4"/>
  <c r="C199" i="4"/>
  <c r="C200" i="4"/>
  <c r="C201" i="4"/>
  <c r="C202" i="4"/>
  <c r="C203" i="4"/>
  <c r="C204" i="4"/>
  <c r="C205" i="4"/>
  <c r="C206" i="4"/>
  <c r="C207" i="4"/>
  <c r="C208" i="4"/>
  <c r="C209" i="4"/>
  <c r="C210" i="4"/>
  <c r="C211" i="4"/>
  <c r="C212" i="4"/>
  <c r="C213" i="4"/>
  <c r="C214" i="4"/>
  <c r="C215" i="4"/>
  <c r="C216" i="4"/>
  <c r="C217" i="4"/>
  <c r="C218" i="4"/>
  <c r="C219" i="4"/>
  <c r="C220" i="4"/>
  <c r="C221" i="4"/>
  <c r="C222" i="4"/>
  <c r="C223" i="4"/>
  <c r="C224" i="4"/>
  <c r="C225" i="4"/>
  <c r="C226" i="4"/>
  <c r="C227" i="4"/>
  <c r="C228" i="4"/>
  <c r="C229" i="4"/>
  <c r="C230" i="4"/>
  <c r="C231" i="4"/>
  <c r="C232" i="4"/>
  <c r="C233" i="4"/>
  <c r="C234" i="4"/>
  <c r="C235" i="4"/>
  <c r="C236" i="4"/>
  <c r="C237" i="4"/>
  <c r="C238" i="4"/>
  <c r="C239" i="4"/>
  <c r="C240" i="4"/>
  <c r="C241" i="4"/>
  <c r="C242" i="4"/>
  <c r="C243" i="4"/>
  <c r="C244" i="4"/>
  <c r="C245" i="4"/>
  <c r="C246" i="4"/>
  <c r="C247" i="4"/>
  <c r="C248" i="4"/>
  <c r="C249" i="4"/>
  <c r="C250" i="4"/>
  <c r="C251" i="4"/>
  <c r="C252" i="4"/>
  <c r="C253" i="4"/>
  <c r="C254" i="4"/>
  <c r="C255" i="4"/>
  <c r="C256" i="4"/>
  <c r="C257" i="4"/>
  <c r="C258" i="4"/>
  <c r="C259" i="4"/>
  <c r="C260" i="4"/>
  <c r="C261" i="4"/>
  <c r="C262" i="4"/>
  <c r="C263" i="4"/>
  <c r="C264" i="4"/>
  <c r="C265" i="4"/>
  <c r="C266" i="4"/>
  <c r="C267" i="4"/>
  <c r="C268" i="4"/>
  <c r="C269" i="4"/>
  <c r="C270" i="4"/>
  <c r="C271" i="4"/>
  <c r="C272" i="4"/>
  <c r="C273" i="4"/>
  <c r="C274" i="4"/>
  <c r="C275" i="4"/>
  <c r="C276" i="4"/>
  <c r="C277" i="4"/>
  <c r="C278" i="4"/>
  <c r="C279" i="4"/>
  <c r="C280" i="4"/>
  <c r="C281" i="4"/>
  <c r="C282" i="4"/>
  <c r="C283" i="4"/>
  <c r="C284" i="4"/>
  <c r="C285" i="4"/>
  <c r="C286" i="4"/>
  <c r="C287" i="4"/>
  <c r="C288" i="4"/>
  <c r="C289" i="4"/>
  <c r="C290" i="4"/>
  <c r="C291" i="4"/>
  <c r="C292" i="4"/>
  <c r="C293" i="4"/>
  <c r="C294" i="4"/>
  <c r="C295" i="4"/>
  <c r="C296" i="4"/>
  <c r="C297" i="4"/>
  <c r="C298" i="4"/>
  <c r="C299" i="4"/>
  <c r="C300" i="4"/>
  <c r="C301" i="4"/>
  <c r="C302" i="4"/>
  <c r="C303" i="4"/>
  <c r="C304" i="4"/>
  <c r="C305" i="4"/>
  <c r="C2" i="4"/>
  <c r="B2" i="4"/>
  <c r="B3"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70" i="4"/>
  <c r="B71" i="4"/>
  <c r="B72" i="4"/>
  <c r="B73" i="4"/>
  <c r="B74" i="4"/>
  <c r="B75" i="4"/>
  <c r="B76" i="4"/>
  <c r="B77" i="4"/>
  <c r="B78" i="4"/>
  <c r="B79" i="4"/>
  <c r="B80" i="4"/>
  <c r="B81"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B136" i="4"/>
  <c r="B137" i="4"/>
  <c r="B138" i="4"/>
  <c r="B139" i="4"/>
  <c r="B140" i="4"/>
  <c r="B141" i="4"/>
  <c r="B142" i="4"/>
  <c r="B143" i="4"/>
  <c r="B144" i="4"/>
  <c r="B145" i="4"/>
  <c r="B146" i="4"/>
  <c r="B147" i="4"/>
  <c r="B148" i="4"/>
  <c r="B149" i="4"/>
  <c r="B150" i="4"/>
  <c r="B151" i="4"/>
  <c r="B152" i="4"/>
  <c r="B153" i="4"/>
  <c r="B154" i="4"/>
  <c r="B155" i="4"/>
  <c r="B156" i="4"/>
  <c r="B157" i="4"/>
  <c r="B158" i="4"/>
  <c r="B159" i="4"/>
  <c r="B160" i="4"/>
  <c r="B161" i="4"/>
  <c r="B162" i="4"/>
  <c r="B163" i="4"/>
  <c r="B164" i="4"/>
  <c r="B165" i="4"/>
  <c r="B166" i="4"/>
  <c r="B167" i="4"/>
  <c r="B168" i="4"/>
  <c r="B169" i="4"/>
  <c r="B170" i="4"/>
  <c r="B171" i="4"/>
  <c r="B172" i="4"/>
  <c r="B173" i="4"/>
  <c r="B174" i="4"/>
  <c r="B175" i="4"/>
  <c r="B176" i="4"/>
  <c r="B177" i="4"/>
  <c r="B178" i="4"/>
  <c r="B179" i="4"/>
  <c r="B180" i="4"/>
  <c r="B181" i="4"/>
  <c r="B182" i="4"/>
  <c r="B183" i="4"/>
  <c r="B184" i="4"/>
  <c r="B185" i="4"/>
  <c r="B186" i="4"/>
  <c r="B187" i="4"/>
  <c r="B188" i="4"/>
  <c r="B189" i="4"/>
  <c r="B190" i="4"/>
  <c r="B191" i="4"/>
  <c r="B192" i="4"/>
  <c r="B193" i="4"/>
  <c r="B194" i="4"/>
  <c r="B195" i="4"/>
  <c r="B196" i="4"/>
  <c r="B197" i="4"/>
  <c r="B198" i="4"/>
  <c r="B199" i="4"/>
  <c r="B200" i="4"/>
  <c r="B201" i="4"/>
  <c r="B202" i="4"/>
  <c r="B203" i="4"/>
  <c r="B204" i="4"/>
  <c r="B205" i="4"/>
  <c r="B206" i="4"/>
  <c r="B207" i="4"/>
  <c r="B208" i="4"/>
  <c r="B209" i="4"/>
  <c r="B210" i="4"/>
  <c r="B211" i="4"/>
  <c r="B212" i="4"/>
  <c r="B213" i="4"/>
  <c r="B214" i="4"/>
  <c r="B215" i="4"/>
  <c r="B216" i="4"/>
  <c r="B217" i="4"/>
  <c r="B218" i="4"/>
  <c r="B219" i="4"/>
  <c r="B220" i="4"/>
  <c r="B221" i="4"/>
  <c r="B222" i="4"/>
  <c r="B223" i="4"/>
  <c r="B224" i="4"/>
  <c r="B225" i="4"/>
  <c r="B226" i="4"/>
  <c r="B227" i="4"/>
  <c r="B228" i="4"/>
  <c r="B229" i="4"/>
  <c r="B230" i="4"/>
  <c r="B231" i="4"/>
  <c r="B232" i="4"/>
  <c r="B233" i="4"/>
  <c r="B234" i="4"/>
  <c r="B235" i="4"/>
  <c r="B236" i="4"/>
  <c r="B237" i="4"/>
  <c r="B238" i="4"/>
  <c r="B239" i="4"/>
  <c r="B240" i="4"/>
  <c r="B241" i="4"/>
  <c r="B242" i="4"/>
  <c r="B243" i="4"/>
  <c r="B244" i="4"/>
  <c r="B245" i="4"/>
  <c r="B246" i="4"/>
  <c r="B247" i="4"/>
  <c r="B248" i="4"/>
  <c r="B249" i="4"/>
  <c r="B250" i="4"/>
  <c r="B251" i="4"/>
  <c r="B252" i="4"/>
  <c r="B253" i="4"/>
  <c r="B254" i="4"/>
  <c r="B255" i="4"/>
  <c r="B256" i="4"/>
  <c r="B257" i="4"/>
  <c r="B258" i="4"/>
  <c r="B259" i="4"/>
  <c r="B260" i="4"/>
  <c r="B261" i="4"/>
  <c r="B262" i="4"/>
  <c r="B263" i="4"/>
  <c r="B264" i="4"/>
  <c r="B265" i="4"/>
  <c r="B266" i="4"/>
  <c r="B267" i="4"/>
  <c r="B268" i="4"/>
  <c r="B269" i="4"/>
  <c r="B270" i="4"/>
  <c r="B271" i="4"/>
  <c r="B272" i="4"/>
  <c r="B273" i="4"/>
  <c r="B274" i="4"/>
  <c r="B275" i="4"/>
  <c r="B276" i="4"/>
  <c r="B277" i="4"/>
  <c r="B278" i="4"/>
  <c r="B279" i="4"/>
  <c r="B280" i="4"/>
  <c r="B281" i="4"/>
  <c r="B282" i="4"/>
  <c r="B283" i="4"/>
  <c r="B284" i="4"/>
  <c r="B285" i="4"/>
  <c r="B286" i="4"/>
  <c r="B287" i="4"/>
  <c r="B288" i="4"/>
  <c r="B289" i="4"/>
  <c r="B290" i="4"/>
  <c r="B291" i="4"/>
  <c r="B292" i="4"/>
  <c r="B293" i="4"/>
  <c r="B294" i="4"/>
  <c r="B295" i="4"/>
  <c r="B296" i="4"/>
  <c r="B297" i="4"/>
  <c r="B298" i="4"/>
  <c r="B299" i="4"/>
  <c r="B300" i="4"/>
  <c r="B301" i="4"/>
  <c r="B302" i="4"/>
  <c r="B303" i="4"/>
  <c r="B304" i="4"/>
  <c r="B305" i="4"/>
</calcChain>
</file>

<file path=xl/sharedStrings.xml><?xml version="1.0" encoding="utf-8"?>
<sst xmlns="http://schemas.openxmlformats.org/spreadsheetml/2006/main" count="13821" uniqueCount="5113">
  <si>
    <t>AU</t>
  </si>
  <si>
    <t>TI</t>
  </si>
  <si>
    <t>SO</t>
  </si>
  <si>
    <t>LA</t>
  </si>
  <si>
    <t>DT</t>
  </si>
  <si>
    <t>DE</t>
  </si>
  <si>
    <t>ID</t>
  </si>
  <si>
    <t>AB</t>
  </si>
  <si>
    <t>EM</t>
  </si>
  <si>
    <t>SN</t>
  </si>
  <si>
    <t>J9</t>
  </si>
  <si>
    <t>JI</t>
  </si>
  <si>
    <t>PD</t>
  </si>
  <si>
    <t>PY</t>
  </si>
  <si>
    <t>VL</t>
  </si>
  <si>
    <t>IS</t>
  </si>
  <si>
    <t>BP</t>
  </si>
  <si>
    <t>EP</t>
  </si>
  <si>
    <t>AR</t>
  </si>
  <si>
    <t>Whiteley, G; Casewell, NR; Pla, D; Quesada-Bernat, S; Logan, RAE; Bolton, FMS; Wagstaff, SC; Gutierrezd, JM; Calvete, JJ; Harrison, RA</t>
  </si>
  <si>
    <t>Defining the pathogenic threat of envenoming by South African shield-nosed and coral snakes (genus Aspidelaps), and revealing the likely efficacy of available antivenom</t>
  </si>
  <si>
    <t>JOURNAL OF PROTEOMICS</t>
  </si>
  <si>
    <t>English</t>
  </si>
  <si>
    <t>Article</t>
  </si>
  <si>
    <t>Snake venom proteome; Snake venom gland transcriptomics; South african shield-nosed and coral snakes; Genus Aspidelaps; Aspidelaps venoms toxicity; Third-generation antivenomics; in vitro and in vivo preclinical assays</t>
  </si>
  <si>
    <t>AMINO-ACID-SEQUENCE; SCUTATUS SHIELD; VENOM COMPOSITION; 3-FINGER TOXINS; EVOLUTION; PURIFICATION; NEUROTOXIN; PROTEINS; ELAPIDAE; BITE</t>
  </si>
  <si>
    <t>While envenoming by the southern African shield-nosed or coral snakes (genus Aspidelaps) has caused fatalities, bites are uncommon. Consequently, this venom is not used in the mixture of snake venoms used to immunise horses for the manufacture of regional SAIMR (South African Institute for Medical Research) polyvalent anti venom. Aspidelaps species are even excluded from the manufacturer's list of venomous snakes that can be treated by this highly effective product. This leaves clinicians, albeit rarely, in a therapeutic vacuum when treating envenoming by these snakes. This is a significantly understudied small group of nocturnal snakes and little is known about their venom compositions and toxicities. Using a murine preclinical model, this study determined that the paralysing toxicity of venoms from Aspidelaps scutatus intermedius, A. lubricus cowlesi and A. l. lubricus approached that of venoms from highly neurotoxic African cobras and mambas. This finding was consistent with the cross-genus dominance of venom three-finger toxins, including numerous isoforms which showed extensive interspecific variation. Our comprehensive analysis of venom proteomes showed that the three Aspidelaps species possess highly similar venom proteomic compositions. We also revealed that the SAIMR polyvalent antivenom cross-reacted extensively in vitro with venom proteins of the three Aspidelaps. Importantly, this cross-genus venom-IgG binding translated to preclinical (in a murine model) neutralisation of A. s. intermedius venom-induced lethality by the SAIMR polyvalent antivenom, at doses comparable with those that neutralise venom from the cape cobra (Naja nivea), which the antivenom is directed against. Our results suggest a wider than anticipated clinical utility of the SAIMR polyvalent antivenom, and here we seek to inform southern African clinicians that this readily available antivenom is likely to prove effective for victims of Aspidelaps envenoming. Biological significance: Coral and shield-nosed snakes (genus Aspidelaps) comprise two species and several subspecies of potentially medically important venomous snakes distributed in Namibia, Botswana, Zimbabwe, Mozambique and South Africa. Documented human fatalities, although rare, have occurred from both A. lubricus and A. scutatus. However, their venom proteomes and the pathological effects of envenomings by this understudied group of nocturnal snakes remain uncharacterised. Furthermore, no commercial antivenom is made using venom from species of the genus Aspidelaps. To fill this gap, we have conducted a transcriptomics-guided comparative proteomics analysis of the venoms of the intermediate shield-nose snake (A. s. intermedius), southern coral snake (A. l. lubricus), and Cowle's shield snake (A. l. cowlesi); investigated the mechanism of action underpinning lethality by A. s. intermedius in the murine model; and assessed the in vitro immunoreactivity of the SAIMR polyvalent antivenom towards the venom toxins of A. l. lubricus and A. l. cowlesi, and the in vivo capability of this antivenom at neutralising the lethal effect of A. s. intermedius venom. Our data revealed a high degree of conservation of the global composition of the three Aspidelaps venom proteomes, all characterised by the overwhelming predominance of neurotoxic 3FTxs, which induced classical signs of systemic neurotoxicity in mice. The SAIMR polyvalent antivenom extensively binds to Aspidelaps venom toxins and neutralised, with a potency of 0.235 mg venom/mL antivenom, the lethal effect of A. s. intermedius venom. Our data suggest that the SAIMR antivenom could be a useful therapeutic tool for treating human envenomings by Aspidelaps species.</t>
  </si>
  <si>
    <t>nicholas.casewell@lstmed.ac.uk; rhiannon.logan@lstmed.ac.uk; fiona.bolton@lstmed.ac.uk; simon.wagstaff@lstmed.ac.uk; jose.gutierrez@ucr.ac.cr; jcalvete@ibv.csic.es; robert.harrison@lstmed.ac.uk</t>
  </si>
  <si>
    <t>1874-3919</t>
  </si>
  <si>
    <t>J PROTEOMICS</t>
  </si>
  <si>
    <t>J. Proteomics</t>
  </si>
  <si>
    <t>APR 30</t>
  </si>
  <si>
    <t/>
  </si>
  <si>
    <t>10.1016/j.jprot.2018.09.019</t>
  </si>
  <si>
    <t>Review</t>
  </si>
  <si>
    <t>ahola@bio.dtu.dk</t>
  </si>
  <si>
    <t>10.3389/fimmu.2019.01598</t>
  </si>
  <si>
    <t>Potet, J; Smith, J; McIver, L</t>
  </si>
  <si>
    <t>Reviewing evidence of the clinical effectiveness of commercially available antivenoms in sub-Saharan Africa identifies the need for a multi-centre, multi-antivenom clinical trial</t>
  </si>
  <si>
    <t>PLOS NEGLECTED TROPICAL DISEASES</t>
  </si>
  <si>
    <t>SNAKE BITES; F(AB')(2); TOLERANCE</t>
  </si>
  <si>
    <t>Background Snakebite envenoming kills more than more than 20,000 people in Sub-Saharan Africa every year. Poorly regulated markets have been inundated with low-price, low-quality antivenoms. This review aimed to systematically collect and analyse the clinical data on all antivenom products now available in markets of sub-Saharan Africa. Methodology/Principal findings Our market analysis identified 12 polyspecific and 4 monospecific antivenom products in African markets. Our search strategy was first based on a systematic search of publication databases, followed by manual searches and discussions with experts. All types of data, including programmatic data, were eligible. All types of publications were eligible, including grey literature. Cohorts of less than 10 patients were excluded. 26 publications met the inclusion criteria. Many publications had to be excluded because clinical outcomes were not clearly linked to a specific product. Our narrative summaries present product-specific clinical data in terms of safety and effectiveness against the different species and envenoming syndromes. Three products (EchiTabPlus, EchiTabG, SAIMR-Echis-monovalent) were found to have been tested in robust clinical studies and found effective against envenoming caused by the West African carpet viper (Echis ocellatus). Four products (Inoserp-Panafricain, Fav-Afrique, SAIMR-Polyvalent, Antivipmyn-Africa) were found to have been evaluated only in observational single-arm studies, with varying results. For nine other products, there are either no data in the public domain, or only negative data suggesting a lack of effectiveness. Conclusions/Significance Clinical data vary among the different antivenom products currently in African markets. Some products are available commercially although they have been found to lack effectiveness. The World Health Organization should strengthen its capacity to assess antivenom products, support antivenom manufacturers, and assist African countries and international aid organizations in selecting appropriate quality antivenoms. Author summary Snakebite envenomation represents one of the most neglected tropical medical conditions worldwide. Despite high levels of morbidity and mortality associated with snakebite, its neglected nature has compromised the availability and evaluation of antivenom treatment. This review was initiated by Medecins Sans Frontieres' / Doctors Without Borders (MSF) Access Campaign, as the existing antivenom access crisis in sub-Saharan Africa was deepening. This study sought to review the clinical data pertaining to each antivenom product currently available for use in sub-Saharan Africa. 16 different antivenoms were identified. A total of 26 studies met the inclusion criteria. Given the heterogeneity of study methodology and quality, data for individual antivenoms are presented in the form of a narrative analysis. Only two studies reported clinical data collected from randomized controlled trials. Consistent monitoring of the side effects of antivenom treatment was lacking. The absence of good quality data for the majority of antivenoms in sub-Saharan Africa is a major concern. Further robust data collection is required, while urgent investments are needed at the global level to ensure a sustained production of safe and effective antivenom treatment, and its affordable access across sub-Saharan Africa.</t>
  </si>
  <si>
    <t>julien.potet@paris.msf.org</t>
  </si>
  <si>
    <t>1935-2735</t>
  </si>
  <si>
    <t>PLOS NEGLECT TROP D</t>
  </si>
  <si>
    <t>Plos Neglect. Trop. Dis.</t>
  </si>
  <si>
    <t>JUN</t>
  </si>
  <si>
    <t>6</t>
  </si>
  <si>
    <t>e0007551</t>
  </si>
  <si>
    <t>10.1371/journal.pntd.0007551</t>
  </si>
  <si>
    <t>Ozverel, CS; Damm, M; Hempel, BF; Gocmen, B; Sroka, R; Sussmuth, RD; Nalbantsoy, A</t>
  </si>
  <si>
    <t>Investigating the cytotoxic effects of the venom proteome of two species of the Viperidae family (Cerastes cerastes and Cryptelytrops purpureomaculatus) from various habitats</t>
  </si>
  <si>
    <t>COMPARATIVE BIOCHEMISTRY AND PHYSIOLOGY C-TOXICOLOGY &amp; PHARMACOLOGY</t>
  </si>
  <si>
    <t>Cerastes cerastes; Cryptelytrops purpureomaculatus; Cytotoxicity; Disintegrins; Polyproline; Snake venomics; Venom</t>
  </si>
  <si>
    <t>AMINO-ACID OXIDASE; SNAKE-VENOM; TOXINS; TRIMERESURUS; INHIBITION; EXPRESSION; ANTIVENOM; AMMODYTES; TOXICITY; TAXONOMY</t>
  </si>
  <si>
    <t>Animal secretions are of great interest in terms of drug development due to their complex protein and peptide composition. Especially, in the field of therapeutic medications such as anti-cancer drugs snake venoms receive attention. In this study, we address two Viperidae species from various habitats with a particular focus on the cytotoxic potential along with the decomplexation of the venom proteome: the horned desert viper (Cerastes cerastes), native to desert regions of North Africa and the mangrove pit viper (Cryptelytrops purpureomaculatus), found in coastal forests of Southeast Asia. Initial cytotoxic screenings of the crude venoms revealed diverse activity, with the highest effect against SHSY5Y human glioblastoma carcinoma cells compared to other cancerous and non-cancerous cell lines. In-depth cytotoxicity studies of SHSY5Y cells with purified venom fractions revealed heterodimeric disintegrins from C. cerastes venom, which exerted a high cytotoxic activity with IC50 values from 0.11 to 0.58 mu M and a disintegrin-like effect on SHSY5Y morphology was observed due to cell detachment. Furthermore, two polyproline BPP-related peptides, one PLA(2) and a peptide-rich fraction were determined for C. purpureomaculatus with moderate IC50 values between 3 and 51 mu M. Additionally, the decryption of the venom proteomes by snake venomic mass spectrometry and comparison of the same species from different habitats revealed slight differences in the composition.</t>
  </si>
  <si>
    <t>benjamin.hempel@chem.tu-berlin.de; analbantsoy@gmail.com</t>
  </si>
  <si>
    <t>1532-0456</t>
  </si>
  <si>
    <t>COMP BIOCHEM PHYS C</t>
  </si>
  <si>
    <t>Comp. Biochem. Physiol. C-Toxicol. Pharmacol.</t>
  </si>
  <si>
    <t>20</t>
  </si>
  <si>
    <t>30</t>
  </si>
  <si>
    <t>10.1016/j.cbpc.2019.02.013</t>
  </si>
  <si>
    <t>186</t>
  </si>
  <si>
    <t>198</t>
  </si>
  <si>
    <t>Esiene, A; Etoundi, PO; Tochie, JN; Metogo, AJM; Minkande, JZ</t>
  </si>
  <si>
    <t>Severe Viperidae envenomation complicated by a state of shock, acute kidney injury, and gangrene presenting late at the emergency department: a case report</t>
  </si>
  <si>
    <t>BMC EMERGENCY MEDICINE</t>
  </si>
  <si>
    <t>Snake bite; Envenomation; Shock; Renal failure; Gangrene</t>
  </si>
  <si>
    <t>SNAKE ENVENOMATIONS; ECHIS OCELLATUS; CARPET VIPER; CAMEROON; BITES; ANTIVENOMS; MANAGEMENT; F(AB')(2); TRIAL; VENOM</t>
  </si>
  <si>
    <t>BackgroundSnake envenomation is an underestimated pathology in sub-Saharan Africa associated with severe emergencies, and even death in case of late presentation. We herein present a case of severe envenomation managed at the surgical emergency department of the Yaounde Central Hospital.Case presentationWe report a case of a 47-year-old female farmer with no relevant past history who sustained a snakebite by an Echis occellatus viper during anagricultural activity. Her initial management consisted in visiting a traditional healer who administered her some herbal remedies orally and applied a white balm on the affected limb. Due to progressive deterioration of her condition, she was rushed to our surgical department where she arrived 20h after the snakebite incident. On admission she presented in a state of shock(suggestive of an anaphylactic shock), coagulopathy, renal impairment, and gangrene of the entire right upper limb. Emergency management consisted of fluid resuscitation, repeatedboluses of adrenaline, a total of three vials of polyvalent anti-venom sera, promethazine, analgesics, corticosteroids, and administration of fresh frozen plasma. Within four hours of emergency department hospitalisation she developped signs of sepsis and persistent hypotension refractory to fluid resuscitation, suggestive of an associated septic shock. Management pursued with antiobiotherapy and administration ofnoradrenaline through an electric pump syringe to achieve a mean arterial blood pressure above 65 mmHg.The patient deceased at the 10th hour of hospitalisation in a state of circulatory collapse unresponsive to vasopressors, coagulopathy, renal failure, sepsis and gangrene of the right forearm.ConclusionThe authors highlight this unusual presentation but equally pinpoint how late presentation to the emergency department, harmful tradition practices, poverty and cultural beliefs can adversely affect the prognosis of snakebite in our setting.</t>
  </si>
  <si>
    <t>joeltochie@gmail.com</t>
  </si>
  <si>
    <t>1471-227X</t>
  </si>
  <si>
    <t>BMC EMERG MED</t>
  </si>
  <si>
    <t>BMC Emerg. Med.</t>
  </si>
  <si>
    <t>MAR 12</t>
  </si>
  <si>
    <t>26</t>
  </si>
  <si>
    <t>10.1186/s12873-019-0239-0</t>
  </si>
  <si>
    <t>Marks, CJ; Muller, GJ; Sachno, D; Reuter, H; Wium, CA; Du Plessis, CE; Van Hoving, DJ</t>
  </si>
  <si>
    <t>The epidemiology and severity of scorpion envenoming in South Africa as managed by the Tygerberg Poisons Information Centre over a 10 year period</t>
  </si>
  <si>
    <t>AFRICAN JOURNAL OF EMERGENCY MEDICINE</t>
  </si>
  <si>
    <t>Scorpion sting; Scorpionism; Envenomation; Epidemiology; Poisons centre; South Africa</t>
  </si>
  <si>
    <t>Introduction: South Africa has a wide distribution of scorpion species, yet limited data are available regarding the incidence and severity of scorpion envenomation. The aim of this study was to analyse South African epidemiological data of scorpion stings and envenomation as reported to the Tygerberg Poisons Information Centre (TPIC). Methods: A retrospective analysis was conducted of scorpion-related telephonic consultations to the TPIC over a ten year period (1 January 2005 to 31 December 2014). Data were entered onto a Microsoft Excel (R) spreadsheet and descriptive statistics are presented for all variables. Associations with severity of envenomation are presented as odds ratios (OR) with 95% confidence intervals (95%CI). Results: During the study period 52,163 consultations were processed by the TPIC of which 740 (1.4%) cases involved scorpion stings. Of these, 146 (19.7%) cases were deemed serious envenomations. Antivenom was recommended to be administered in 131 (90%) of these cases. Healthcare professionals made most calls (63%), but were less likely to phone for non-serious cases (OR 0.16; 95%CI 0.09 to 0.29). The Western Cape Province had the highest incidence of calls (6.9 scorpion-related calls/100 000 people). Adults ( &gt; 20 years) were victims in 71.4% of cases, and were more likely to experience less serious stings (OR 0.57; 95%CI 0.37 to 0.86). The TPIC was consulted within six hours of the sting occurring in 356 (48.1%) cases with a significant association to less severity (OR 3.51; 95%CI 1.9 to 6.3). Only 2% (15) of the scorpions were available for identification. Conclusion: The incidence of severe scorpionism to the TPIC was low. Care should be taken when children are involved and when calls are received more than six hours after the sting. TPIC consultants as well as healthcare professionals working in semi-arid regions should be aware of these high risk populations.</t>
  </si>
  <si>
    <t>carinem@sun.ac.za</t>
  </si>
  <si>
    <t>2211-419X</t>
  </si>
  <si>
    <t>AFR J EMERG MED</t>
  </si>
  <si>
    <t>Afr. J. Emerg. Med.</t>
  </si>
  <si>
    <t>MAR</t>
  </si>
  <si>
    <t>1</t>
  </si>
  <si>
    <t>21</t>
  </si>
  <si>
    <t>24</t>
  </si>
  <si>
    <t>10.1016/j.afjem.2018.12.003</t>
  </si>
  <si>
    <t>Lam, A; Cabral, M; Toure, A; Ba, F; Camara, B; Kane, O; Fall, M; Diouf, A; Chippaux, JP</t>
  </si>
  <si>
    <t>Evaluation of the efficacy and tolerance of Inoserp (R) Panafricain in Senegal</t>
  </si>
  <si>
    <t>TOXICOLOGIE ANALYTIQUE ET CLINIQUE</t>
  </si>
  <si>
    <t>French</t>
  </si>
  <si>
    <t>Envenomation; Snakebite; Antivenom; Inoserp (R) Panafricain; Africa; Senegal</t>
  </si>
  <si>
    <t>AFRICAN SNAKE BITES; VIPER BITES; CLINICAL-SIGNIFICANCE; EQUINE ANTIVENOM; ENVENOMATIONS; F(AB')(2); TRIAL; MANAGEMENT; MORTALITY; FRANCE</t>
  </si>
  <si>
    <t>Background. - In Senegal, a sub-Sahara African country, snakebite represents a huge issue now considered as neglected disease. Objective. - The purpose of this study was to assess the efficacy and tolerance of Inoserp (R) Panafrican antivenom in peripheral health structures. Method. - A management algorithm defined according to preliminary clinical studies was used. Results. - During 20 months, 66 envenomed patients attended health centers, out of whom 63 treated by Inoserp (R) Panafrican. The population was representative of snake bitten patients in sub-Saharan Africa. Despite a high average treatment delay according to the level of the concerned health premises, and 25% of the recorded protocol deviations, this antivenom appeared to be effective and very well tolerated. Conclusions. - Our results make it possible to envisage the implementation of the protocol of care at the national level and to reinforce the accessibility of the antivenins. Awareness and training of health professionals in the management of snakebites is essential to improve the evolution of envenomations. The authors recommend to organize a pharmacovigilance network to evaluate the efficacy and safety of antivenoms. (C) 2019 Societe Francaise de Toxicologie Analytique. Published by Elsevier Masson SAS. All rights reserved.</t>
  </si>
  <si>
    <t>lamabsa@yahoo.fr</t>
  </si>
  <si>
    <t>2352-0078</t>
  </si>
  <si>
    <t>TOXICOL ANAL CLIN</t>
  </si>
  <si>
    <t>Toxicol. Anal. Clin.</t>
  </si>
  <si>
    <t>18</t>
  </si>
  <si>
    <t>29</t>
  </si>
  <si>
    <t>10.1016/j.toxac.2018.12.008</t>
  </si>
  <si>
    <t>Diallo, B; Keita, M; Dicko, H; Toure, MK; Beye, SA; Kone, J; Diallo, D; Almeimoune, AH; Mangane, MI; Traore, S; Traore, A; Togola, B; Doumbia, D; Coulibaly, Y</t>
  </si>
  <si>
    <t>Recurrent retroperitoneal hematoma due to viperine envenomation:case study</t>
  </si>
  <si>
    <t>PAN AFRICAN MEDICAL JOURNAL</t>
  </si>
  <si>
    <t>vipenne envenomation; retroperitoneal haematoma; resuscitation</t>
  </si>
  <si>
    <t>DIAGNOSIS; VENOMS</t>
  </si>
  <si>
    <t>Ophidian envenomations are a public health problem in Africa, causing 20.000 annual deaths. This mortality reflects the difficulties in the management of these complications, in particular of bleeding complications. We report the case of Mr SL, aged 35 years, farmer, victim of snake bite causing haemorrhagic syndrome followed by a progressive onset of acute abdomen. Ultrasound objectified high abundant effusion. Effusion puncture was performed which showed undotting blood. Given the re-establishment of the hemoperitoneum after three doses of antivenin serum as well as the coagulation of the samples collected using drying tube, exploratory laparotomy was performed on day 9. It showed retroperitoneal hematoma, with bulging appearance, in the mesocolon which flowed in the peritoneal cavity. Aspiration of 1500ml of blood and rinsing with physiological serum were performed. The postoperative course was uneventful. The patient was transferred to the department of surgery three days after surgery and was discharged on day 19.</t>
  </si>
  <si>
    <t>1937-8688</t>
  </si>
  <si>
    <t>PAN AFR MED J</t>
  </si>
  <si>
    <t>Pan Afr. Med. J.</t>
  </si>
  <si>
    <t>FEB 8</t>
  </si>
  <si>
    <t>70</t>
  </si>
  <si>
    <t>10.11604/pamj.2019.32.70.17951</t>
  </si>
  <si>
    <t>Mendes, GF; Stuginski, DR; Loibel, SMC; de Morais-Zani, K; da Rocha, MMT; Fernandes, W; Sant'Anna, SS; Grego, KF</t>
  </si>
  <si>
    <t>Factors that can influence the survival rates of coral snakes (Micrurus corallinus) for antivenom production</t>
  </si>
  <si>
    <t>JOURNAL OF ANIMAL SCIENCE</t>
  </si>
  <si>
    <t>coral snakes; maintenance; husbandry; nutrition; survival rate</t>
  </si>
  <si>
    <t>WILD-CAUGHT SNAKES; VENOM; NIGROCINCTUS; FISH; MYONECROSIS; SERPENTES; ELAPIDAE; REPTILES; STORAGE; GLAND</t>
  </si>
  <si>
    <t>Envenoming and deaths resulting from snakebites are a particularly important public health problem in rural tropical areas of Africa, Asia, Latin America, and New Guinea. In 2015, The Lancet highlighted snake-bite envenoming as a neglected tropical disease and urged the world to increase antivenom production. In Brazil, around 20,000 snakebites occur per year affecting mostly agricultural workers and children, of which 1% is caused by coral snakes (Micrurus sp.). Although human envenoming by coral snakes is relatively rare due to their semifossorial habits and nonaggressive behavior, they are always considered severe due to the neurotoxic, myotoxic, hemorrhagic, and cardiovascular actions of their venom, which is highly toxic when compared to the venom of other Brazilian venomous snakes as Bothrops sp. (pit vipers), Crotalus sp. (rattlesnakes), and Lachesis sp. (bushmasters). The production of antivenom serum is an important public health issue worldwide and the maintenance of venomous snakes in captivity essential to obtain high-quality venom. Though more than 30 species of Brazilian coral snakes exist, the specific antivenom serum produced with the venom of two species, Micrurus corallinus and M. frontalis, is able to neutralize the accidents caused by the genus in general. M. corallinus is considered a difficult species to maintain in captivity and concerned about this difficulty the Laboratory of Herpetology (LH) at Instituto Butantan, over the last 10 yr, has given special attention to its maintenance in captivity. In more than 20 yr of maintenance, LH has made some changes to improve Micrurus captive husbandry and welfare. The objective of this study was to verify the factors influencing the survival rates of coral snakes in captivity through data generated from 289 M. corallinus from the LH snake facility in the last 10 yr. We observed that survival rates increased significantly with the improvement of nutritional adequacy that included freezing food items before offering them to coral snakes, as well as the development of a new pasty diet to force-feed anorexic animals. Another important factor responsible for increasing life expectancy was the shift of the cage's substrate from Sphagnum to bark in 2010, aiding in the eradication of Blister Disease, which used to be responsible for the death of several coral snakes in previous years.</t>
  </si>
  <si>
    <t>kathleen.grego@butantan.gov.br</t>
  </si>
  <si>
    <t>0021-8812</t>
  </si>
  <si>
    <t>J ANIM SCI</t>
  </si>
  <si>
    <t>J. Anim. Sci.</t>
  </si>
  <si>
    <t>FEB</t>
  </si>
  <si>
    <t>2</t>
  </si>
  <si>
    <t>972</t>
  </si>
  <si>
    <t>980</t>
  </si>
  <si>
    <t>10.1093/jas/sky467</t>
  </si>
  <si>
    <t>Silva-de-Franca, F; Villas-Boas, IM; Serrano, SMD; Cogliati, B; Chudzinski, SAD; Lopes, PH; Kitano, ES; Okamoto, CK; Tambourgi, DV</t>
  </si>
  <si>
    <t>Naja annulifera Snake: New insights into the venom components and pathogenesis of envenomation</t>
  </si>
  <si>
    <t>AMINO-ACID-SEQUENCES; PHOSPHOLIPASE A(2); POLYACRYLAMIDE-GELS; TOXINS; EDEMA; PURIFICATION; ANTIVENOM; PROTEINS; NEUTRALIZATION; HYALURONIDASE</t>
  </si>
  <si>
    <t>Background Naja annulifera is a medically important venomous snake occurring in some of the countries in Sub-Saharan Africa. Accidental bites result in severe coagulation disturbances, systemic inflammation and heart damage, as reported in dogs, and death, by respiratory arrest, in humans. Despite the medical importance of N. annulifera, little is known about its venom composition and the pathogenesis of envenomation. In this paper, the toxic, inflammatory and immunogenic properties of N. annulifera venom were analyzed. Methodology/Principal findings Venom proteomic analysis identified 79 different proteins, including Three Finger Toxins, Cysteine Rich Secretory Proteins, Metalloproteinases, Phospholipases A(2) (PLA(2)), Hyaluronidase, L-amino-acid oxidase, Cobra Venom Factor and Serine Proteinase. The presence of PLA(2), hyaluronidase, fibrinogenolytic and anticoagulant activities was detected using functional assays. The venom was cytotoxic to human keratinocytes. In an experimental murine model of envenomation, it was found that the venom induced local changes, such as swelling, which was controlled by anti-inflammatory drugs. Moreover, the venom caused death, which was preceded by systemic inflammation and pulmonary hemorrhage. The venom was shown to be immunogenic, inducing a strong humoral immune response, with the production of antibodies able to recognize venom components with high molecular weight and to neutralize its lethal activity. Conclusions/Significance The results obtained in this study demonstrate that N. annulifera venom contains toxins able to induce local and systemic inflammation, which can contribute to lung damage and death. Moreover, the venom is immunogenic, an important feature that must be considered during the production of a therapeutic anti-N. annulifera antivenom. Author summary N. annulifera is a dangerous snake that belongs to the Elapidae family. It is found in some of the countries in Sub-Saharan Africa and has caused accidents in humans and dogs. In this study, we characterized some of the biochemical, toxic and immunogenic properties of N. annulifera venom. We showed that the venom is composed of several proteins, some of which display enzymatic activities, such as phospholipase A2, hyaluronidase, metalloproteinases and serine proteinases. The venom promoted disturbances in the human coagulation system and was cytotoxic to human epidermal cells. Using a mouse model, we showed that the venom promotes local reactions that were reduced with anti-inflammatory drugs. The venom caused systemic inflammation, lung hemorrhage and death. Further, the venom stimulated production of high antibody titers when injected into mice and the antiserum produced was able to inhibit venom-induced death. This study demonstrated that N. annulifera venom contains toxins that trigger inflammatory process, which may contribute to the envenomation pathology. Moreover, the venom is immunogenic, an important aspect for the production of an efficient N. annulifera antivenom.</t>
  </si>
  <si>
    <t>denise.tambourgi@butantan.gov.br</t>
  </si>
  <si>
    <t>JAN</t>
  </si>
  <si>
    <t>e0007017</t>
  </si>
  <si>
    <t>10.1371/journal.pntd.0007017</t>
  </si>
  <si>
    <t>Baum, RA; Bronner, J; Akpunonu, PDS; Plott, J; Bailey, AM; Keyler, DE</t>
  </si>
  <si>
    <t>Crotalus durissus terrificus (viperidae; crotalinae) envenomation: Respiratory failure and treatment with antivipmyn TRI (R) antivenom</t>
  </si>
  <si>
    <t>TOXICON</t>
  </si>
  <si>
    <t>Envenomation; C. d. terrificus; Antivenom; Antivipmyn TRI (R); Respiratory failure; United States</t>
  </si>
  <si>
    <t>VENOM; COAGULOPATHY; SNAKEBITE; CROTOXIN; SERUM; MUSCLE</t>
  </si>
  <si>
    <t>We report an envenomation to a professional herpetologist by a South American rattlesnake (Crotalus durissus terrificus) that resulted in respiratory failure, and therapeutic improvement following antivenom administration. A 56-year-old male was bitten on the left wrist by a Crotalus durissus terrificus (C. d. terrificus) while attempting to tube the snake for maintaining safe control while performing venom extraction. The patient was intubated due to rapidly ensuing respiratory failure and administration of Antivipmyn-TRI (R) was initiated while being transported via ambulance. The patient was admitted to the hospital unconscious and unresponsive. Mechanical ventilation was required until 5 h after completion of antivenom administration. No significant adverse effects were observed with antivenom administration. The patient was discharged approximately 55 h following envenomation. This is the first reported case in the United States of a patient following a C. d terrificus envenomation with consequent respiratory failure, and in which Antivipmyn-TRI (R) was successfully administered.</t>
  </si>
  <si>
    <t>keyle001@umn.edu</t>
  </si>
  <si>
    <t>0041-0101</t>
  </si>
  <si>
    <t>Toxicon</t>
  </si>
  <si>
    <t>MAY</t>
  </si>
  <si>
    <t>32</t>
  </si>
  <si>
    <t>35</t>
  </si>
  <si>
    <t>10.1016/j.toxicon.2019.03.009</t>
  </si>
  <si>
    <t>Nadaud, A; Perotti, F; de Haro, L; Boels, D</t>
  </si>
  <si>
    <t>Snake envenomations in French Guiana: First clinical assessment of an antivenom imported from Mexico</t>
  </si>
  <si>
    <t>ANAESTHESIA CRITICAL CARE &amp; PAIN MEDICINE</t>
  </si>
  <si>
    <t>Letter</t>
  </si>
  <si>
    <t>French Guiana; Antivenoms; Snake; Antivipmyn-Tri (R); Envenomation</t>
  </si>
  <si>
    <t>daboels@chu-angers.fr</t>
  </si>
  <si>
    <t>2352-5568</t>
  </si>
  <si>
    <t>ANAESTH CRIT CARE PA</t>
  </si>
  <si>
    <t>Anaesth. Crit. Care Pain Med.</t>
  </si>
  <si>
    <t>APR</t>
  </si>
  <si>
    <t>193</t>
  </si>
  <si>
    <t>194</t>
  </si>
  <si>
    <t>10.1016/j.accpm.2018.06.004</t>
  </si>
  <si>
    <t>Deka, A; Abu Reza, M; Hoque, KMF; Deka, K; Saha, S; Doley, R</t>
  </si>
  <si>
    <t>Comparative analysis of Naja kaouthia venom from North-East India and Bangladesh and its cross reactivity with Indian polyvalent antivenoms</t>
  </si>
  <si>
    <t>Naja kaouthia; Polyvalent antivenoms; Neutralization; Cross-reactivity; Immuno-depletion study</t>
  </si>
  <si>
    <t>SNAKE-VENOMS; PHOSPHOLIPASE A(2); SPITTING COBRA; PROTEOMIC CHARACTERIZATION; ECHIS OCELLATUS; RUSSELII VENOM; THAI COBRA; SRI-LANKA; NEUTRALIZATION; PURIFICATION</t>
  </si>
  <si>
    <t>Naja kaouthia is one of the most prevalent medically important snakes of North East India and Bangladesh responsible for most of the bite cases. In this study, an attempt was made to decipher venom variation of Naja kaouthia venom from North East India and Bangladesh. Using multidimensional methods including reverse phase HPLC, sodium dodecyl sulfate-polyacrylamide gel electrophoresis (1D-PAGE) and two-dimensional gel electrophoresis (2D-PAGE), the quantitative differences in venom composition have been revealed. Moreover, tested in vitro biochemical and biological activities also exhibited differences which could be due to venom variability. Furthermore, neutralization efficacy of commercially available Indian polyvalent antivenoms (Vim, Bharat Serum, Haffkine) was evaluated and the results displayed significant differences in neutralizing efficacy between the antivenoms. Immunoblotting experiments showed antivenom molecules cross reacted with high molecular mass components while poorly reacted towards low molecular mass proteins. Immuno-depletion study demonstrated that Vins polyvalent antivenom was poor in immunocapturing the venom proteins of both North East Indian and Bangladesh origin Naja kaouthia at the ratio of 1:16 (venom: antivenom).</t>
  </si>
  <si>
    <t>doley@tezu.ernet.in</t>
  </si>
  <si>
    <t>10.1016/j.toxicon.2019.03.025</t>
  </si>
  <si>
    <t>Oh, AMF; Tan, CH; Tan, KY; Quraishi, NH; Tan, NH</t>
  </si>
  <si>
    <t>Venom proteome of Bungarus sindanus (Sind krait) from Pakistan and in vivo cross-neutralization of toxicity using an Indian polyvalent antivenom</t>
  </si>
  <si>
    <t>Snake venom; Challenge-rescue experiment; VINS antivenom; Cross-neutralization; ELISA; Immunoreactivity</t>
  </si>
  <si>
    <t>COBRA NAJA-NAJA; KING COBRA; KAPPA-BUNGAROTOXIN; BETA-BUNGAROTOXIN; SPECTACLED COBRA; SNAKE; KAOUTHIA; TOXIN; MULTICINCTUS; CAERULEUS</t>
  </si>
  <si>
    <t>The proteome of the Pakistani B. sindanus venom was investigated with reverse-phase HPLC and nano-ESI-LCMS/MS analysis. At least 36 distinct proteins belonging to 8 toxin protein families were identified. Three finger toxin (3FTx), phospholipase A(2) (including D-bungarotoxin A-chains) and Kunitz-type serine protease inhibitor (KSPI) were the most abundant, constituting similar to 95% of total venom proteins. The other toxin proteins of low abundance are snake venom metalloproteinase (SVMP), L-amino acid oxidase (LAAO), acetylcholinesterase (AChE), vespryn and cysteine-rich secretory protein (CRISP). The venom was highly lethal to mice with LD50 values of 0.04 mu g/g (intravenous) and 0.15 mu g/g (subcutaneous). The 3FTx proteins are diverse, comprising kappa-neurotoxins, neurotoxin-like protein, non-conventional toxins and muscarinic toxin-like proteins. Kappa-neurotoxins and beta-bungarotoxins represent the major toxins that mediate neurotoxicity in B. sindanus envenoming. Alpha-bungarotoxin, commonly present in the Southeast Asian krait venoms, was undetected. The Indian VINS Polyvalent Antivenom (VPAV) was immunoreactive toward the venom, and it moderately cross neutralized the venom lethality (potency = 0.25 mg/ml). VPAV was able to reverse the neurotoxicity and prevent death in experimentally envenomed mice, but the recovery time was long. The unique toxin composition of B. sindanus venom may be considered in the formulation of a more effective pan-regional, polyspecific anti venom. Biological significance: Bungarus sindanus, an endemic krait species distributed mainly in the Sindh Province of Pakistan is a cause of snake envenomation. Its specific antivenom is, however, lacking. The proteomic study of its venom revealed a substantial presence of kappa-bungarotoxins and beta-bungarotoxins. The toxin profile corroborates the potent neurotoxicity and lethality of the venom tested in vivo. The heterologous Indian VINS polyvalent antivenom (VPAV) cross-reacted with B. sindanus venom and cross-neutralized the venom neurotoxicity and lethality in mice, albeit the efficacy was moderate. The findings imply that B. sindanus and the phylogenetically related B. caeruleus of India share certain venom epitopes. Research should be advanced to improve the efficacy spectrum of a pan-regional polyspecific antivenom.</t>
  </si>
  <si>
    <t>tanch@um.edu.my; tanngethong@yahoo.com.sg</t>
  </si>
  <si>
    <t>FEB 20</t>
  </si>
  <si>
    <t>10.1016/j.jprot.2018.10.016</t>
  </si>
  <si>
    <t>Sharma, SK; Alirol, E; Ghimire, A; Shrestha, S; Jha, R; Parajuli, SB; Shrestha, D; Shrestha, SJ; Bista, A; Warrell, D; Kuch, U; Chappuis, F; Taylor, WRJ</t>
  </si>
  <si>
    <t>Acute Severe Anaphylaxis in Nepali Patients with Neurotoxic Snakebite Envenoming Treated with the VINS Polyvalent Antivenom</t>
  </si>
  <si>
    <t>JOURNAL OF TROPICAL MEDICINE</t>
  </si>
  <si>
    <t>CLINICAL-FEATURES; DIAGNOSIS; COBRA</t>
  </si>
  <si>
    <t>Diagnosing and treating acute severe and recurrent antivenom-related anaphylaxis (ARA) is challenging and reported experience is limited. Herein, we describe our experience of severe ARA in patients with neurotoxic snakebite envenoming in Nepal. Patients were enrolled in a randomised, double-blind trial of high vs. low dose antivenom, given by intravenous (IV) push, followed by infusion. Training in ARA management emphasised stopping antivenom and giving intramuscular (IM) adrenaline, IV hydrocortisone, and IV chlorphenamine at the first sign/s of ARA. Later, IV adrenaline infusion (IVAI) was introduced for patients with antecedent ARA requiring additional antivenom infusions. Preantivenom subcutaneous adrenaline (SCAd) was introduced in the second study year (2012). Of 155 envenomed patients who received 1 antivenom dose, 13 (8.4%), three children (aged 5-11 years) and 10 adults (18-52 years), developed clinical features consistent with severe ARA, including six with overlapping signs of severe envenoming. Four and nine patients received low and high dose antivenom, respectively, and six had received SCAd. Principal signs of severe ARA were dyspnoea alone (n=5 patients), dyspnoea with wheezing (n=3), hypotension (n=3), shock (n=3), restlessness (n=3), respiratory/cardiorespiratory arrest (n=7), and early (n=1) and late laryngeal oedema (n=1); rash was associated with severe ARA in 10 patients. Four patients were given IVAI. Of the 8 (5.1%) deaths, three occurred in transit to hospital. Severe ARA was common and recurrent and had overlapping signs with severe neurotoxic envenoming. Optimising the management of ARA at different healthy system levels needs more research. This trial is registered with NCT01284855.</t>
  </si>
  <si>
    <t>bob@tropmedres.ac</t>
  </si>
  <si>
    <t>1687-9686</t>
  </si>
  <si>
    <t>J TROP MED</t>
  </si>
  <si>
    <t>J. Trop. Med.</t>
  </si>
  <si>
    <t>2689171</t>
  </si>
  <si>
    <t>10.1155/2019/2689171</t>
  </si>
  <si>
    <t>Garcia-Arredondo, A; Martinez, M; Calderon, A; Saldivar, A; Soria, R</t>
  </si>
  <si>
    <t>Preclinical Assessment of a New Polyvalent Antivenom (Inoserp Europe) against Several Species of the Subfamily Viperinae</t>
  </si>
  <si>
    <t>TOXINS</t>
  </si>
  <si>
    <t>Viperinae; Vipera; Macrovipera; Montivipera; neutralization; paraspecificity; antivenom</t>
  </si>
  <si>
    <t>BERUS-BERUS; VENOMOUS SNAKEBITES; ENVENOMATION; BITES; NEUTRALIZATION; NEUROTOXICITY; F(AB')(2); ANTISERA; CHILDREN; HUNGARY</t>
  </si>
  <si>
    <t>The European continent is inhabited by medically important venomous Viperinae snakes. Vipera ammodytes, Vipera berus, and Vipera aspis cause the greatest public health problems in Europe, but there are other equally significant snakes in specific regions of the continent. Immunotherapy is indicated for patients with systemic envenoming, of which there are approximately 4000 annual cases in Europe, and was suggested as an indication for young children and pregnant women, even if they do not have systemic symptoms. In the present study, the safety and venom-neutralizing efficacy of Inoserp Europe-a new F(ab')(2) polyvalent antivenom, designed to treat envenoming by snakes in the Eurasian region-were evaluated. In accordance with World Health Organization recommendations, several quality control parameters were applied to evaluate the safety of this antivenom. The venom-neutralizing efficacy of the antivenom was evaluated in mice and the results showed it had appropriate neutralizing potency against the venoms of several species of Vipera, Montivipera, and Macrovipera. Paraspecificity of the antivenom was demonstrated as well, since it neutralized venoms of species not included in the immunization schemes and contains satisfactory levels of total proteins and F(ab')(2) fragment concentration. Therefore, this new polyvalent antivenom could be effective in the treatment of snake envenoming in Europe, including Western Russia and Turkey.</t>
  </si>
  <si>
    <t>alejandro.gr@uaq.mx; mmartinez@veterialabs.com; arlene.calderon@veterialabs.com; asaldivar@veterialabs.com; rsoria@inosanbiopharma.com</t>
  </si>
  <si>
    <t>2072-6651</t>
  </si>
  <si>
    <t>Toxins</t>
  </si>
  <si>
    <t>MAR 5</t>
  </si>
  <si>
    <t>149</t>
  </si>
  <si>
    <t>10.3390/toxins11030149</t>
  </si>
  <si>
    <t>Patra, A; Kalita, B; Mukherjee, AK</t>
  </si>
  <si>
    <t>Assessment of quality, safety, and pre-clinical toxicity of an equine polyvalent anti-snake venom (Pan Africa): Determination of immunological cross-reactivity of antivenom against venom samples of Elapidae and Viperidae snakes of Africa</t>
  </si>
  <si>
    <t>Polyvalent antivenom; F(ab')(2) antivenom; Quality control of antivenom; Venom-specific antibody; Endotoxin level in antivenom; Compliment activation by antivenom</t>
  </si>
  <si>
    <t>COBRA NAJA-NAJA; PROTEOMIC ANALYSIS; CLINICAL-MANIFESTATIONS; F(AB')(2) FRAGMENTS; NEUTRALIZATION; INDIA; PATHOPHYSIOLOGY; ANTIBODIES; LETHALITY; MECHANISM</t>
  </si>
  <si>
    <t>Snakebite causes a large amount of morbidities and mortalities in Africa. The safety, efficacy, and homogeneity of anti-snake venoms are crucial for snakebite treatments to be effective with minimal adverse effects. We assessed the homogeneity of preparations of three different batches of Combipack snake venom antiserums (Pan Africa) [CSVAPA] by quantitatively analysing F(ab')(2), IgG, and other contaminating proteins of plasma. LC-MS/MS analysis showed that approximately 92.4% of the proteins from the CSVAPA samples was IgG/F(ab')(2) and the percent composition of contaminating proteins in CSVAPA varied from 0.07 to 4.6%. Batch 1 of the CSVAPA also contained a minor amount of undigested IgG and F(ab')(2) aggregates. CSVAPA contained more than 60% venom specific antibodies, showed moderate complement activation, no IgE contamination, safe level of endotoxin, and also showed pre-clinical safety. The immuno cross-reactivity of CSVAPA against 14 Viperidae and Elapidae snake venoms of Africa was tested by ELISA and immunoblotting, and the neutralization of major enzymatic venom activities, demonstrating that high molecular weight (&gt; 50 kDa) venom proteins are better recognized/neutralized compared to relatively low molecular weight (&lt; 20 kDa) venom proteins. CSVAPA at a dose of 3-12 times higher than the clinical dose did not cause deaths or adverse reaction of treated rabbits. The results suggest the satisfactory quality, safety, and efficacy of CSVAPA.</t>
  </si>
  <si>
    <t>akm@tezu.ernet.in</t>
  </si>
  <si>
    <t>OCT</t>
  </si>
  <si>
    <t>10.1016/j.toxicon.2018.08.018</t>
  </si>
  <si>
    <t>Williams, DJ; Habib, AG; Warrell, DA</t>
  </si>
  <si>
    <t>Clinical studies of the effectiveness and safety of antivenoms</t>
  </si>
  <si>
    <t>Antivenom; Pre-clinical testing; Clinical trials; Placebo control; Ethical considerations; Adverse reactions; Randomized controlled trials; Blinding; Post-marketing surveillance</t>
  </si>
  <si>
    <t>RANDOMIZED COMPARATIVE TRIAL; DOSE-ESCALATION DESIGN; OCELLATUS SNAKE BITE; CAPRYLIC-ACID; DOUBLE-BLIND; SAO-PAULO; BOTHROPS; PLACEBO; AFRICA; IGG</t>
  </si>
  <si>
    <t>In the 1890s, hyperimmune sera proved effective in animals against challenge by the snake venom against which they had been raised. They were first used, apparently successfully, in a human patient in about 1895. Since then, antivenoms have become accepted as the only reliable specific treatment for snake-bite envenoming. Despite decades of accumulated clinical experience and a number of published randomized comparative and observational studies, the clinical effectiveness and safety of some antivenoms remain open to question, due to a lack of robust randomized controlled trial data. Antivenoms in some poorly regulated markets may have high rates of potentially fatal adverse effects and their use must be balanced by demonstrable effectiveness. Even those manufactured to strict regulatory requirements may pose a rare risk of severe adverse reactions. Most antivenoms currently marketed around the world were registered without first being studied clinically. There is increasing pressure to subject antivenoms, even those that are long-established, to the same protocols of rigorous pre-clinical and clinical assessment that are standard regulatory requirements for other drugs. Conventional clinical testing progresses through Phases I, II, III to IV. Most authorities consider antivenoms too dangerous to be used in Phase I studies in healthy volunteers. An alternative method for preliminary estimation of safety, dose-finding and effectiveness, is proposed- the "3 + 3" dose escalation or de-escalation design, in volunteer patients, as used in oncology to test cytotoxic drugs. Antivenoms are so widely used and well trusted, that there are few ethical justifications for placebo controls. However, placebo might be ethically justified if there were no proven effective treatment and or if withholding or delaying treatment posed acceptably negligible risks to the participants. Antivenom trials are most urgently needed in low-to middle-income countries where there are many practical, logistical and funding challenges. Basic requirements for clinical trials include identification of the biting species of snake in every case; the use of objective, clinically-relevant endpoints, such as restoration of blood coagulability; definition of inclusion, exclusion and withdrawal criteria; assurance of antivenom safety; ethical considerations; inclusion of one or more control (comparator) groups; and analysis based on intention to treat. The highest quality evidence comes from Phase II and larger Phase III studies that have been designed as statistically powerful, randomized, controlled trials (RCTs), ideally with blinding of patients and investigators to avoid bias. Because of the challenges to carrying out clinical trials of antivenoms, Phase IV trials (post-marketing surveillance) are potentially more important and useful than for most other drugs.</t>
  </si>
  <si>
    <t>david.williams@unimelb.edu.au; abdulrazaq_habib@yahoo.co.uk; david.warrell@ndm.ox.ac.uk</t>
  </si>
  <si>
    <t>AUG</t>
  </si>
  <si>
    <t>10.1016/j.toxicon.2018.05.001</t>
  </si>
  <si>
    <t>Ledsgaard, L; Jenkins, TP; Davidsen, K; Krause, KE; Martos-Esteban, A; Engmark, M; Andersen, MR; Lund, O; Laustsen, AH</t>
  </si>
  <si>
    <t>Antibody Cross-Reactivity in Antivenom Research</t>
  </si>
  <si>
    <t>antivenom; cross-reactivity; cross-neutralization; high-density peptide microarray technology; antivenomics; snakebite envenoming; venom; toxins</t>
  </si>
  <si>
    <t>B-CELL EPITOPES; SURFACE-PLASMON RESONANCE; SUB-SAHARAN AFRICA; SNAKE-VENOM; COMMERCIAL ANTIVENOMS; POLYVALENT ANTIVENOM; PRECLINICAL EFFICACY; AFFINITY MATURATION; PEPTIDE ARRAYS; SEA-SNAKE</t>
  </si>
  <si>
    <t>Antivenom cross-reactivity has been investigated for decades to determine which antivenoms can be used to treat snakebite envenomings from different snake species. Traditionally, the methods used for analyzing cross-reactivity have been immunodiffusion, immunoblotting, enzyme-linked immunosorbent assay (ELISA), enzymatic assays, and in vivo neutralization studies. In recent years, new methods for determination of cross-reactivity have emerged, including surface plasmon resonance, antivenomics, and high-density peptide microarray technology. Antivenomics involves a top-down assessment of the toxin-binding capacities of antivenoms, whereas high-density peptide microarray technology may be harnessed to provide in-depth knowledge on which toxin epitopes are recognized by antivenoms. This review provides an overview of both the classical and new methods used to investigate antivenom cross-reactivity, the advantages and disadvantages of each method, and examples of studies using the methods. A special focus is given to antivenomics and high-density peptide microarray technology as these high-throughput methods have recently been introduced in this field and may enable more detailed assessments of antivenom cross-reactivity.</t>
  </si>
  <si>
    <t>lilej@dtu.dk; tpj24@cam.ac.uk; kdavidse@fredhutch.org; kamille1212@hotmail.com; andrea.martos.esteban@gmail.com; mikaelengmark@gmail.com; mr@bio.dtu.dk; lund@bioinformatics.dtu.dk; ahola@bio.dtu.dk</t>
  </si>
  <si>
    <t>10</t>
  </si>
  <si>
    <t>393</t>
  </si>
  <si>
    <t>10.3390/toxins10100393</t>
  </si>
  <si>
    <t>Calvete, JJ; Rodriguez, Y; Quesada-Bernat, S; Pla, D</t>
  </si>
  <si>
    <t>Toxin-resolved antivenomics-guided assessment of the immunorecognition landscape of antivenoms</t>
  </si>
  <si>
    <t>Neglected tropical disease; Snakebite envenoming; Snake antivenom; Snake venomics; Third-generation antivenomics</t>
  </si>
  <si>
    <t>PAPUA-NEW-GUINEA; GLAND TRANSCRIPTOME ANALYSIS; SUB-SAHARAN AFRICA; TOP-DOWN VENOMICS; ECHITAB-PLUS-ICP; SNAKE VENOMICS; POLYSPECIFIC ANTIVENOM; PRECLINICAL EFFICACY; CROSS-NEUTRALIZATION; SRI-LANKA</t>
  </si>
  <si>
    <t>Snakebite envenoming represents a major issue in rural areas of tropical and subtropical regions across sub-Saharan Africa, South to Southeast Asia, Latin America and Oceania. Antivenoms constitute the only scientifically validated therapy for snakebite envenomings, provided they are safe, effective, affordable, accessible and administered appropriately. However, the lack of financial incentives in a technology that has remained relatively unchanged for more than a century, has contributed to some manufacturers leaving the market and others downscaling production or increasing the prices, leading to a decline in the availability and accessibility for these life-saving antidotes to millions of rural poor most at risk from snakebites in low income countries. The shortage of antivenoms can be significantly alleviated by optimizing the use of current antivenoms (through the assessment of their specific and paraspecific efficacy against the different medically relevant homologous and heterologous snake venoms) and by generating novel polyspecific antivenoms exhibiting broad clinical spectrum and wide geographic distribution range. Research on venoms has been continuously enhanced by advances in technology. Particularly, the last decade has witnessed the development of omics strategies for unravelling the toxin composition of venoms ("venomics") and to assess the immunorecognition profile of antivenoms ("antivenomics"). Here, we review recent developments and reflect on near future innovations that promise to revolutionize the mutually enlightening relationship between evolutionary and translational venomics. (C) 2018 Elsevier Ltd. All rights reserved.</t>
  </si>
  <si>
    <t>jcalvete@ibv.csic.es; dpla@ibv.csic.es</t>
  </si>
  <si>
    <t>JUN 15</t>
  </si>
  <si>
    <t>10.1016/j.toxicon.2018.04.015</t>
  </si>
  <si>
    <t>Megale, AAA; Magnoli, FC; Kuniyoshi, AK; Iwai, LK; Tambourgi, DV; Portaro, FCV; da Silva, WD</t>
  </si>
  <si>
    <t>Kn-Ba: a novel serine protease isolated from Bitis arietans snake venom with fibrinogenolytic and kinin-releasing activities</t>
  </si>
  <si>
    <t>JOURNAL OF VENOMOUS ANIMALS AND TOXINS INCLUDING TROPICAL DISEASES</t>
  </si>
  <si>
    <t>Bitis arietans; Venom; Antivenom; Serine protease; Fibrinogenolytic; Kinin-releasing activity</t>
  </si>
  <si>
    <t>THROMBIN-LIKE ENZYME; KALLIKREIN-LIKE ACTIVITY; AFRICAN PUFF ADDER; BOTHROPS-JARARACA; HEMORRHAGIC PRINCIPLES; CONVERTING-ENZYME; LYS-BRADYKININ; VIPEROUS SNAKE; PURIFICATION; PROTEINS</t>
  </si>
  <si>
    <t>BackgroundBitis arietans is a venomous snake found in sub-Saharan Africa and in parts of Morocco and Saudi Arabia. The envenomation is characterized by local and systemic reactions including pain, blistering, edema and tissue damage, besides hemostatic and cardiovascular disturbances, which can cause death or permanent disabilities in its victims. However, the action mechanisms that provoke these effects remain poorly understood, especially the activities of purified venom components. Therefore, in order to elucidate the molecular mechanisms that make the Bitis arietans venom so potent and harmful to human beings, this study reports the isolation and biochemical characterization of a snake venom serine protease (SVSP).MethodsSolubilized venom was fractionated by molecular exclusion chromatography and the proteolytic activity was determined using fluorescent substrates. The peaks that showed serine protease activity were determined by blocking the proteolytic activity with site-directed inhibitors. In sequence, the fraction of interest was submitted to another cycle of molecular exclusion chromatography. The purified serine protease was identified by mass spectrometry and characterized biochemically and immunochemically.ResultsA serine protease of 33kDa with fibrinogen-degrading and kinin-releasing activities was isolated, described, and designated herein as Kn-Ba. The experimental Butantan Institute antivenom produced against Bitis arietans venom inhibited the Kn-Ba activity.ConclusionsThe in vitro activities of Kn-Ba can be correlated with the capacity of the venom to provoke bleeding and clotting disorders as well as hypotension, which are common symptoms presented by envenomed victims. Obtaining satisfactory Kn-Ba inhibition through the experimental antivenom is important, given the WHO's recommendation of immunotherapy in cases of human accidents with venomous snakes.</t>
  </si>
  <si>
    <t>angela.amadeu@butantan.gov.br; fernanda.portaro@butantan.gov.br</t>
  </si>
  <si>
    <t>1678-9199</t>
  </si>
  <si>
    <t>J VENOM ANIM TOXINS</t>
  </si>
  <si>
    <t>J. Venom. Anim. Toxins Trop. Dis.</t>
  </si>
  <si>
    <t>DEC 13</t>
  </si>
  <si>
    <t>38</t>
  </si>
  <si>
    <t>10.1186/s40409-018-0176-5</t>
  </si>
  <si>
    <t>120</t>
  </si>
  <si>
    <t>127</t>
  </si>
  <si>
    <t>Wilkins, D; Burns, DS; Wilson, D; Warrell, DA; Lamb, LEM</t>
  </si>
  <si>
    <t>Snakebites in Africa and Europe: a military perspective and update for contemporary operations</t>
  </si>
  <si>
    <t>JOURNAL OF THE ROYAL ARMY MEDICAL CORPS</t>
  </si>
  <si>
    <t>RANDOMIZED COMPARATIVE TRIAL; ANTIVENOM VIPERATAB; ADVERSE-REACTIONS; BITES; ENVENOMATION; MANAGEMENT; VENOM; IMMOBILIZATION; COAGULOPATHY; PREVENTION</t>
  </si>
  <si>
    <t>Snakebite envenoming is rare among military patients, with few cases reported in recent years. Increasingly, however, military operations are taking place in remote parts of Africa, which are inhabited by numerous species of venomous snake, and in Europe, where dangerous species exist but are less common. Bites from a venomous snake may prove fatal, and therefore military medics must be adequately prepared to manage them. This paper reviews the most medically significant species of venomous snake present in Africa and Europe, before suggesting an evidence-based approach to snakebite prevention and management, including possible changes to the UK's Clinical Guidelines for Operations.</t>
  </si>
  <si>
    <t>DrLucyLamb@gmail.com</t>
  </si>
  <si>
    <t>0035-8665</t>
  </si>
  <si>
    <t>J ROY ARMY MED CORPS</t>
  </si>
  <si>
    <t>J. R. Army Med. Corps</t>
  </si>
  <si>
    <t>SEP</t>
  </si>
  <si>
    <t>5</t>
  </si>
  <si>
    <t>370</t>
  </si>
  <si>
    <t>379</t>
  </si>
  <si>
    <t>10.1136/jramc-2017-000883</t>
  </si>
  <si>
    <t>Coimbra, FCP; Dobson, J; Zdenek, CN; op den Brouw, B; Hamilton, B; Debono, J; Masci, P; Frank, N; Ge, LL; Kwok, HF; Fry, BG</t>
  </si>
  <si>
    <t>Does size matter? Venom proteomic and functional comparison between night adder species (Viperidae: Causus) with short and long venom glands</t>
  </si>
  <si>
    <t>SNAKE-VENOM; ECHIS-OCELLATUS; PROTEASES; DAMAGE; METALLOPROTEINASES; ANTIVENOM; WAGLER; SHIFTS</t>
  </si>
  <si>
    <t>Night adders (Causus species within the Viperidae family) are amphibian specialists and a common source of snakebite in Africa. Some species are unique in that they have the longest venom glands of any viper, extending approximately 10% of the body length. Despite their potential medical importance and evolutionary novelty, their venom has received almost no research attention. In this study, venoms from a short-glanded species (C. lichtensteinii) and from a long-glanded species (C. rhombeatus) were compared using a series of proteomic and bioactivity testing techniques to investigate and compare the toxin composition and functioning of the venoms of these two species. Both C. rhombeatus and C. lichtensteinii were similar in overall venom composition and inhibition of blood coagulation through non-clotting proteolytic cleavage of fibrinogen. While the ID gel profiles were very similar to each other in the toxin types present, 2D gel analyses revealed isoformic differences within each toxin classes. This variation was congruent with differential efficacy of South African Institute for Medical Research snake polyvalent antivenom, with C. lichtensteinii unaffected at the dose tested while C. rhombeatus was moderately but significantly neutralized. Despite the variation within toxin classes, the similarity in overall venom biochemistry suggests that the selection pressure for the evolution of long glands served to increase venom yield in order to subjugate proportionally large anurans as a unique form of niche partitioning, and is not linked to significant changes in venom function. These results not only contribute to the body of venom evolution knowledge but also highlight the limited clinical management outcomes for Causus envenomations.</t>
  </si>
  <si>
    <t>bgfry@uq.edu.au</t>
  </si>
  <si>
    <t>7</t>
  </si>
  <si>
    <t>14</t>
  </si>
  <si>
    <t>10.1016/j.cbpc.2018.05.003</t>
  </si>
  <si>
    <t>Habib, AG; Brown, NI</t>
  </si>
  <si>
    <t>The snakebite problem and antivenom crisis from a health-economic perspective</t>
  </si>
  <si>
    <t>Snakebite; Healthcare; Economic; Antivenom; Cost-effectiveness; Socioeconomic; Neglected tropical disease; DALY</t>
  </si>
  <si>
    <t>ADVERSE-REACTIONS; BITE; STRATEGIES; DELIVERY; AFRICA; COST</t>
  </si>
  <si>
    <t>The scourge of snakebite has been well documented but largely ignored by the global health community for several decades, especially the role that economics has played in causing and exacerbating this crisis. Every year millions of people in low and middle-income countries face death, disability and disadvantage from snakebite envenoming (SBE) without access to appropriate treatment. Health-economic factors pervade every aspect of this neglected problem. A multitude of financial and commercial factors helped to cause, and now perpetuate, shortages of high quality, affordable and region-appropriate antivenom in areas where they are most needed. Alongside the death, physical disability and psychological anguish from SBE is a debilitating financial toll, which includes both direct costs of treatment and indirect costs from lost income. SBE is a problem that disproportionately affects poor, rural and agrarian communities, with most victims being young and industrious subsistence workers. The burden of envenoming is often felt by families and communities that can least afford it, and negatively impacts local and national productivity. The lack of long-term investment in health systems to properly manage SBE has led to insufficient funding for antivenom development, procurement, quality control and distribution, despite highly favourable cost effectiveness of some antivenoms. This has contributed to market failures that have seen antivenom output fall and become inaccessible to most victims. Solutions to these problems exist and are achievable, however the challenge for advocates is to appreciate the importance of health economics and ensure that strategies to redress the economic causes and consequences of SBE are themselves cost-effective and financially sustainable.</t>
  </si>
  <si>
    <t>nibrown@cantab.net</t>
  </si>
  <si>
    <t>115</t>
  </si>
  <si>
    <t>123</t>
  </si>
  <si>
    <t>10.1016/j.toxicon.2018.05.009</t>
  </si>
  <si>
    <t>107</t>
  </si>
  <si>
    <t>122</t>
  </si>
  <si>
    <t>Sanchez, A; Herrera, M; Villalta, M; Solano, D; Segura, A; Lomonte, B; Gutierrez, JM; Leon, G; Vargas, M</t>
  </si>
  <si>
    <t>Proteomic and toxinological characterization of the venom of the South African Ringhals cobra Hemachatus haemachatus</t>
  </si>
  <si>
    <t>Hemachatus haemachatus; Venomics; Ringhals; Three-finger toxins; Phospholipase A(2); Snake venom</t>
  </si>
  <si>
    <t>RELATIVELY NONTOXIC PHOSPHOLIPASE-A2; NIGRICOLLIS SNAKE-VENOM; AMINO-ACID-SEQUENCES; HEMEXTIN-AB-COMPLEX; NAJA-NIGRICOLLIS; TOXIC PHOSPHOLIPASE-A2; CHEMICAL-MODIFICATION; ELAPID SNAKE; PROTEINS; NEUTRALIZATION</t>
  </si>
  <si>
    <t>The protein composition and toxinological profile of the venom of the African spitting elapid Hemachatus haemachatus (Ringhals) were characterized by bottom-up proteomics and functional in vitro and in vivo assays. Venom is composed of abundant three-finger toxins (3FTxs; 63.3%), followed by phospholipases A(2) (PLA(2)s; 22.8%), snake venom metalloproteinases (SVMPs; 7.1%), cysteine-rich secretory proteins (CRISPs; 4.1%) and Kunitz type protease inhibitors (KTPIs; 1.5%). 3FTxs are the main responsible for lethality and myotoxicity in mice and in vitro anticoagulant activity. In contrast to closely related spitting species, whose venom 3FTxs induces dermonecrosis, the 3FTxs of H. haemachatus did not induce dermonecrotic activity. The venom showed in vitro PLA 2 activity, and most likely PLA(2)s contribute to some extent in venom lethality, as judged by partial reduction in toxicity after inhibition of their catalytic activity. Despite its relatively high content of SVMPs, compared to most elapids, the venom of H. haemachatus did not exert hemorrhagic effect, proteolytic activity on azocasein or defibrinogenating activity. Toxicovenomic characterization of H. haemachatus venom revealed that RP-HPLC fractions with higher abundance of 3FTxs presented lethal activity, while fractions with high content of PLA(2)s did not, underscoring the role of 3FTxs in the pathophysiology caused by this venom. Biological significance: The proteomic composition and toxinological profile of the venom of Ringhals snake, Hemachatus haemachatus, a cobra-like spitting snake endemic to southern Africa, were investigated. In vitro, Ringhals venom showed anticoagulant and phospholipase A(2) activities, but was devoid of proteolytic activity on azocasein. In mice, venom induced lethality and myotoxicity, but no local hemorrhage or dermonecrosis. The lack of dermonecrotic activity is in sharp contrast to venoms of closely related spitting cobras which present a similar relative abundance of 3FTxs but are potently dermonecrotic. 3FTxs, the most abundant protein family in the venom, are predominantly responsible for toxic effects. PLA(2) enzyme inactivation experiments suggest that H. haemachatus venom lethality is not dependent onPLA(2)s, but instead is more related to neurotoxic or cardiotoxic 3FTxs. The characterization of this venom, based on proteomic and toxicovenomic approaches, is useful for more in depth studies associated with biogeography, phylogeny, toxinology and antivenom efficacy towards the venom of this species, and its association with related elapids.</t>
  </si>
  <si>
    <t>mariangela.vargasarroyo@ucr.ac.cr</t>
  </si>
  <si>
    <t>104</t>
  </si>
  <si>
    <t>117</t>
  </si>
  <si>
    <t>10.1016/j.jprot.2018.04.007</t>
  </si>
  <si>
    <t>de Oliveira, PRS; de Franca, FS; Boas, IMV; da Rocha, MMT; Sant'Anna, SS; Bastos, MD; Tambourgi, DV</t>
  </si>
  <si>
    <t>Snake venoms from Angola: Intra-specific variations and immunogenicity</t>
  </si>
  <si>
    <t>Naja nigricollis; Bitis arietans; Bitis gabonica; Angolan snake venoms; Intra-specific variations; Gender; Geographic distribution; Immunogenicity</t>
  </si>
  <si>
    <t>NAJA-NIGRICOLLIS; SPITTING COBRA; AFRICA; BITE</t>
  </si>
  <si>
    <t>Snakebite is a public health problem in many countries of world. These accidents are considered a Neglected Tropical Disease and are responsible for a high morbidity and mortality index in the South and Southeast Asia and Sub-Saharan Africa. Angolan snake venoms are poorly investigated and no specific antivenom against them is available in the country. Thus, the aim of this study was to evaluate biochemical and immunogenic properties of male and female venoms from Naja nigricollis, Bitis arietans and Bids gabonica snakes. These animals were collected during an expedition covering 1350 km of Angola, including the Provinces of Cuanza Sul, Benguela, Huila and Malanje. Results showed that Angolan snake venoms present distinctive immunogenic properties and large intra-specific variations, associated to the gender and the geographic origin of the animals. Thus, it is possible to suggest that for the preparation of a therapeutic antivenom, intra-species variability should be taken into account, in order to obtain an efficient serum to neutralize the toxic effects of the Angolan snake venoms. (C) 2018 Elsevier Ltd. All rights reserved.</t>
  </si>
  <si>
    <t>85</t>
  </si>
  <si>
    <t>94</t>
  </si>
  <si>
    <t>10.1016/j.toxicon.2018.04.013</t>
  </si>
  <si>
    <t>Min, YG; Ham, SH; Jung, YS; Choi, S</t>
  </si>
  <si>
    <t>Gaboon viper envenomation: An unexpected injury by non-indigenous snake in South Korea</t>
  </si>
  <si>
    <t>TURKISH JOURNAL OF EMERGENCY MEDICINE</t>
  </si>
  <si>
    <t>Snake bites; Antivenins; Viperidae; Animals; Exotic</t>
  </si>
  <si>
    <t>BITIS-GABONICA; CROSS-NEUTRALIZATION; ANTIVENOM; VENOM</t>
  </si>
  <si>
    <t>In recent years, various kinds of non-indigenous snakes have become popular as domestic pets globally. If the snake is highly venomous, this would be a potentially life-threatening emergency for breeders. In such a case, the specific antidote should be administered immediately for saving the life. "Salmusa" genus (e.g. Gloydius genus) is a representative indigenous venomous snake in South Korea. Therefore, only one antidote for the "Salmusa" genus is commercially available in South Korea. The Gaboon viper (Bins gabonica) inhabits in the rainforests of sub-Saharan Africa. Its venom is very toxic for mammals. Victims of a Gaboon viper bite could result in die unless the appropriate antidote is administered timely. We report a case of a 20-year-old male who completely recovered from a Gaboon viper envenomation after receiving "Salmusa" antivenom (Kovax (R)). This report reminds us that establishing an inventory of antidotes for potential toxic non-indigenous organisms is needed to enable successful treatment of emergency situations for public health. Copyright (C) 2018 The Emergency Medicine Association of Turkey. Production and hosting by Elsevier B.V. on behalf of the Owner.</t>
  </si>
  <si>
    <t>avenue59@ajou.ac.kr</t>
  </si>
  <si>
    <t>2452-2473</t>
  </si>
  <si>
    <t>TURK J EMERG MED</t>
  </si>
  <si>
    <t>Turk. J. Emerg. Med.</t>
  </si>
  <si>
    <t>75</t>
  </si>
  <si>
    <t>77</t>
  </si>
  <si>
    <t>10.1016/j.tjem.2018.04.003</t>
  </si>
  <si>
    <t>Benjamin, JM; Chippaux, JP; Sambo, BT; Massougbodji, A</t>
  </si>
  <si>
    <t>Delayed double reading of whole blood clotting test (WBCT) results at 20 and 30 minutes enhances diagnosis and treatment of viper envenomation</t>
  </si>
  <si>
    <t>Africa; Snakebite; Echis; Envenomation; Whole blood clotting test; WBCT; Venom-induced consumption coagulopathy; Carpet viper; Saw-scaled viper</t>
  </si>
  <si>
    <t>INTRAVENOUS CATHETER; EQUINE ANTIVENOM; BITES; VENIPUNCTURE; NIGERIA; TRIAL; SNAKEBITES; VALUES; BENIN</t>
  </si>
  <si>
    <t>Background: The whole blood clotting test (WBCT) is a simple test of coagulation that is often used in the assessment, diagnosis, and therapeutic monitoring of snakebite patients in sub-Saharan Africa. WBCT requires only a clean glass tube and several milliliters of venous blood and is ideal for use in poorly equipped health centers throughout the rural areas where 95% of snakebites occur. However, questions surrounding the accuracy and reliability of the test remain unanswered due to variations in testing conditions and a lack of comparative research with which to validate them. This is the first study to evaluate WBCT results at both 20-min (WBCT20) and 30-min (WBCT30) reading times in the same group of snakebite patients. Methods: In order to define the best reading time, the authors compared the results of serial WBCT evaluation at both 20 and 30 min after collection in 23 patients treated for snake envenomation in Bembereke, northern Benin. Results: WBCT results were identical at both reading times in patients without coagulopathy or when coagulation was restored permanently following a single dose of antivenom. Out of 17 patients with coagulopathy, 14 showed discrepancies between WBCT20 and WBCT30 results in at least one pair of serial evaluations. These could be completely contradictory results (e.g. normal clot at WBCT20 and no clot at WBCT30) or a marked difference in the quality of the clot (e.g. no clotting activity at WBCT20 and an unstable partial clot at WBCT30). WBCT discrepancies were encountered most frequently in three situations: initial normalization of hemostasis following antivenom therapy, detection of a secondary resumption of coagulopathy, or final restoration of hemostasis after a secondary resumption had occurred. Conclusions: This study suggests that the WBCT is robust and that a sequential reading should improve the diagnosis and monitoring of venom-induced coagulopathies. It also indicates the possibility of discrepancies in the sensitivity of WBCT20 and WBCT30 for detecting the resolution or reoccurrence of coagulopathy and identifies how these findings, if confirmed, may be used to increase the efficacy and efficiency of antivenom treatment in the field.</t>
  </si>
  <si>
    <t>jordanbenj@gmail.com</t>
  </si>
  <si>
    <t>MAY 16</t>
  </si>
  <si>
    <t>10.1186/s40409-018-0151-1</t>
  </si>
  <si>
    <t>Oulion, B; Dobson, JS; Zdenek, CN; Arbuckle, K; Lister, C; Coimbra, FCP; op den Brouw, B; Debono, J; Rogalski, A; Violette, A; Fourmy, R; Frank, N; Fry, BG</t>
  </si>
  <si>
    <t>Factor X activating Atractaspis snake venoms and the relative coagulotoxicity neutralising efficacy of African antivenoms</t>
  </si>
  <si>
    <t>TOXICOLOGY LETTERS</t>
  </si>
  <si>
    <t>Venom; Antivenom; Coagulopathy; Thrombin; Fibrinogen; Snake</t>
  </si>
  <si>
    <t>THROMBIN-LIKE ACTIVITY; RUSSELLS VIPER VENOM; CARBON-MONOXIDE; BURROWING ASP; PLASMATIC COAGULATION; BLOOD-COAGULATION; BITIS-ARIETANS; DEGRADATION; ENDOTHELIN; BOOMSLANG</t>
  </si>
  <si>
    <t>Atractaspis snake species are enigmatic in their natural history, and venom effects are correspondingly poorly described. Clinical reports are scarce but bites have been described as causing severe hypertension, profound local tissue damage leading to amputation, and deaths are on record. Clinical descriptions have largely concentrated upon tissue effects, and research efforts have focused upon the blood-pressure affecting sarafotoxins. However, coagulation disturbances suggestive of procoagulant functions have been reported in some clinical cases, yet this aspect has been uninvestigated. We used a suite of assays to investigate the coagulotoxic effects of venoms from six different Atractaspis specimens from central Africa. The procoagulant function of factor X activation was revealed, as was the pseudo-procoagulant function of direct cleavage of fibrinogen into weak clots. The relative neutralization efficacy of South African Antivenom Producer's antivenoms on Atractaspis venoms was boomslang&gt; &gt; &gt; polyvalent &gt; saw-scaled viper. While the boomslang antivenom was the most effective on Atractaspis venoms, the ability to neutralize the most potent Atractaspis species in this study was up to 4-6 times less effective than boomslang antivenom neutralizes boomslang venom. Therefore, while these results suggest cross-reactivity of boomslang antivenom with the unexpectedly potent coagulotoxic effects of Atractaspis venoms, a considerable amount of this rare antivenom may be needed. This report thus reveals potent venom actions upon blood coagulation that may lead to severe clinical effects with limited management strategies.</t>
  </si>
  <si>
    <t>0378-4274</t>
  </si>
  <si>
    <t>TOXICOL LETT</t>
  </si>
  <si>
    <t>Toxicol. Lett.</t>
  </si>
  <si>
    <t>MAY 15</t>
  </si>
  <si>
    <t>119</t>
  </si>
  <si>
    <t>128</t>
  </si>
  <si>
    <t>10.1016/j.toxlet.2018.02.020</t>
  </si>
  <si>
    <t>Larreche, S; Jean, FX; Benois, A; Mayet, A; Bousquet, A; Vedy, S; Clapson, P; Dehan, C; Rapp, C; Kaiser, E; Merens, A; Mion, G; Martinaud, C</t>
  </si>
  <si>
    <t>Thromboelastographic study of the snakebite-related coagulopathy in Djibouti</t>
  </si>
  <si>
    <t>BLOOD COAGULATION &amp; FIBRINOLYSIS</t>
  </si>
  <si>
    <t>antivenom; Bitis spp.; consumption; Echis spp.; envenomation; hyperfibrinolysis; thromboelastography</t>
  </si>
  <si>
    <t>VIPER ECHIS-CARINATUS; COMPUTERIZED THROMBOELASTOGRAPHY; BLOOD-COAGULATION; VENOM; BITE; ENVENOMATION; FIBRINOLYSIS; MANAGEMENT; ANTIVENOM; PLASMA</t>
  </si>
  <si>
    <t>Hemostasis disorders are one of the major clinical conditions of snakebites and are because of mechanisms which may disrupt vessels, platelets, clotting factors and fibrinolysis. Thromboelastography (TEG) could help to understand these effects in the clinical practice. A retrospective study reports a series of patients presenting a snakebite-related coagulopathy, treated with antivenom and monitored with conventional tests and TEG in a French military treatment facility (Republic of Djibouti, East Africa) between August 2011 and September 2013. Conventional coagulation assays (platelets, prothrombin time, activated partial thromboplastin time, fibrinogen) and TEG measurements were taken on arrival and at various times during the first 72 h of hospitalization, at the discretion of the physician. The study included 14 patients (median age 28 years). Bleedings were present in five patients. All patients received antivenom. A coagulopathy was present in all patients and was detected by both conventional assays and TEG. None exhibited thrombocytopenia. Prothrombin time and fibrinogen remained abnormal for most of patients during the first 72 h. The TEG profiles of 11 patients (79%) showed incoagulability at admission (R-time &gt; 60 min). TEG distinguished 10 patients with a generalized clotting factor deficiency and 4 patients with an isolated fibrinogen deficiency after an initial profile of incoagulability. Hyperfibrinolysis was evident for 12 patients (86%) after Hour 6. Snake envenomations in Djibouti involve a consumption coagulopathy in conjunction with delayed hyperfibrinolysis. TEG could improve medical management of the condition and assessment of additional therapeutics associated with the antivenom. Copyright (C) 2018 Wolters Kluwer Health, Inc. All rights reserved.</t>
  </si>
  <si>
    <t>slarreche@hotmail.fr</t>
  </si>
  <si>
    <t>0957-5235</t>
  </si>
  <si>
    <t>BLOOD COAGUL FIBRIN</t>
  </si>
  <si>
    <t>Blood Coagul. Fibrinolysis</t>
  </si>
  <si>
    <t>196</t>
  </si>
  <si>
    <t>204</t>
  </si>
  <si>
    <t>10.1097/MBC.0000000000000702</t>
  </si>
  <si>
    <t>Felix-Silva, J; Gomes, JAS; Fernandes, JM; Moura, AKC; Menezes, YAS; Santos, ECG; Tambourgi, DV; Silva, AA; Zucolotto, SM; Fernandes-Pedrosa, MF</t>
  </si>
  <si>
    <t>Comparison of two Jatropha species (Euphorbiaceae) used popularly to treat snakebites in Northeastern Brazil: Chemical profile, inhibitory activity against Bothrops erythromelas venom and antibacterial activity</t>
  </si>
  <si>
    <t>JOURNAL OF ETHNOPHARMACOLOGY</t>
  </si>
  <si>
    <t>Euphorbiaceae; Jatropha gossypiifolia; Jatropha mollissima; Bothrops erythromelas; Antiophidic activity; Antibacterial activity; Northeastern Brazil folk medicine; Flavonoids</t>
  </si>
  <si>
    <t>MEDICINAL-PLANTS; ANTIOXIDANT ACTIVITIES; NEUTROPHIL MIGRATION; INFLAMMATION; ANTIVENOM; EXTRACT; VITEXIN; LEAVES</t>
  </si>
  <si>
    <t>ETHNOPHARMACOLOGICAL RELEVANCE: Jatropha species (Euphorbiaceae) are largely used in traditional medicine to treat different pathologies in Africa, Asia and Latin America. In Northeastern Brazilian folk medicine, several Jatropha species, such as Jatropha gossypiifolia L. and Jatropha mollissima (Pohl) Baill., are indistinctly used to treat snakebites. AIM OF THE STUDY: To compare two of the Brazilian most used Jatropha species for snakebites (J. gossypiifolia and J. mollissima), in relation to their ability to inhibit local edematogenic activity of Bothrops erythromelas snake venom in mice, their in vitro antibacterial activity and phytochemical profile. MATERIAL AND METHODS: Aqueous leaf extracts of J. gossypiifolia (AEJg) and J. mollissima (AEJm) were prepared by decoction. AEJg and AEJm were compared chemically, by thin layer chromatography (TLC) and high-performance liquid chromatography with diode array detection (HPLC-DAD) analysis. They were also pharmacologically compared, using the mouse model of paw edema induced by Bothrops erythromelas snake venom (BeV), and in vitro by broth microdilution and agar dilution antimicrobial tests. RESULTS: Flavonoids were detected as the major compounds in both extracts. However, AEJg and AEJm showed quantitatively different chemical profiles by HPLC-DAD. AEJg presented fewer peaks of flavonoids than AEJm, however, when the intensity of peaks were analyzed, these compounds were at high concentration in AEJg, even using the same concentration of both extracts. Differences were also observed in the biological activity of the two extracts. While no difference was observed when the extracts were administered by oral route (P &gt; 0.05), by the intraperitoneal route AEJg presented anti-edematogenic activity significantly (P &lt; 0.001) higher than AEJm. In antimicrobial assays, only AEJg presented antibacterial activity against Staphylococcus epidermidis, Staphylococcus aureus and Bacillus cereus. CONCLUSIONS: Although used indistinctly by folk medicine, our results suggested that AEJg is more active than AEJm in relation to its antiedematogenic and antibacterial activities. Significant differences were observed in their phytochemical profiles, especially a higher content of C-glycosylated flavonoids in the most active species, which could justify the different biological effects observed. These findings strengthen the potentiality of J. gossypiifolia species for use as complementary treatment for local effects induced by Bothrops venoms and could be helpful for distinction of the species and control quality assessment of future herbal medicines based on Jatropha plants.</t>
  </si>
  <si>
    <t>julianafelix_m@outlook.com; jacyta@hotmail.com; fernandesjm@outlook.com; angelacunha311@gmail.com; yamaraarruda@gmail.com; elizabethcgsantos@gmail.com; denise.tambourgi@butantan.gov.br; arnobiosilva@gmail.com; szucolotto@hotmail.com; mpedrosa@ufrnct.br</t>
  </si>
  <si>
    <t>0378-8741</t>
  </si>
  <si>
    <t>J ETHNOPHARMACOL</t>
  </si>
  <si>
    <t>J. Ethnopharmacol.</t>
  </si>
  <si>
    <t>MAR 1</t>
  </si>
  <si>
    <t>12</t>
  </si>
  <si>
    <t>10.1016/j.jep.2017.11.002</t>
  </si>
  <si>
    <t>Ainsworth, S; Petras, D; Engmark, M; Sussmuth, RD; Whiteley, G; Albulescu, LO; Kazandjian, TD; Wagstaff, SC; Rowley, P; Wuster, W; Dorrestein, PC; Arias, AS; Gutierrez, JM; Harrison, RA; Casewell, NR; Calvete, JJ</t>
  </si>
  <si>
    <t>The medical threat of mamba envenoming in sub-Saharan Africa revealed by genus-wide analysis of venom composition, toxicity and antivenomics profiling of available antivenoms</t>
  </si>
  <si>
    <t>Genus Dendroaspis; Mamba phylogeny reconstruction; Top-down snake venomics; Venom gland transcriptome; Venom toxicity; Genus-wide antivenomics; Sub-Saharan antivenoms</t>
  </si>
  <si>
    <t>AMINO-ACID-SEQUENCE; DENDROASPIS-JAMESONI-KAIMOSAE; SNAKE-VENOM; BLACK MAMBA; GREEN MAMBA; TOP-DOWN; ECHIS OCELLATUS; SOFTWARE TOOL; TOXIN TARGETS; CARPET VIPER</t>
  </si>
  <si>
    <t>Mambas (genus Dendroaspis) are among the most feared of the medically important elapid snakes found in sub-Saharan Africa, but many facets of their biology, including the diversity of venom composition, remain relatively understudied. Here, we present a reconstruction of mamba phylogeny, alongside genus-wide venom gland transcriptomic and high-resolution top-down venomic analyses. Whereas the green mambas, D. viridis, D. angusticeps, D. j. jamesoni and D. j. kaimosae, express 3FTx-predominant venoms, black mamba (D. polylepis) venom is dominated by dendrotoxins I and K. The divergent terrestrial ecology of D. polylepis compared to the arboreal niche occupied by all other mambas makes it plausible that this major difference in venom composition is due to dietary variation. The pattern of intrageneric venom variability across Dendroaspis represented a valuable opportunity to investigate, in a genus-wide context, the variant toxicity of the venom, and the degree of paraspecific cross-reactivity between antivenoms and mamba venoms. To this end, the immunological profiles of the five mamba venoms were assessed against a panel of commercial antivenoms generated for the sub-Saharan Africa market. This study provides a genus-wide overview of which available antivenoms may be more efficacious in neutralising human envenomings caused by mambas, irrespective of the species responsible. The information gathered in this study lays the foundations for rationalising the notably different potency and pharmacological profiles of Dendroaspis venoms at locus resolution. This understanding will allow selection and design of toxin immunogens with a view to generating a safer and more efficacious pan-specific antivenom against any mamba envenomation. Biological significance: The mambas (genus Dendroaspis) comprise five especially notorious medically important venomous snakes endemic to sub-Saharan Africa. Their highly potent venoms comprise a high diversity of pharmacologically active peptides, including extremely rapid-acting neurotoxins. Previous studies on mamba venoms have focused on the biochemical and pharmacological characterisation of their most relevant toxins to rationalize the common neurological and neuromuscular symptoms of envenomings caused by these species, but there has been little work on overall venom composition or comparisons between them. Only very recently an overview of the composition of the venom of two Dendroaspis species, D. angusticeps and D. polylepis, has been unveiled through venomics approaches. Here we present the first genus-wide transcriptomic-proteomic analysis of mamba venom composition. The transcriptomic analyses described in this paper have contributed 29 (D. polylepis), 23 (D. angusticeps), 40 (D. viridis), 25 (D. j. jamesoni) and 21 (D. j. kaimosae), novel full-length toxin sequences to the non-redundant Dendroaspis sequence database. The mamba genus-wide venomic analysis demonstrated that major D. polylepis venom components are Kunitz-fold family toxins. This feature is unique in relation to the relatively conserved three-finger toxin (3FTx)-dominated venom compositions of the green mambas. Venom variation was interpreted in the context of dietary variation due to the divergent terrestrial ecology of D. polylepis compared to the arboreal niche occupied by all other mambas. Additionally, the degree of cross-reactivity conservation of mamba venoms was assessed by antivenomics against a panel of commercial antivenoms generated for the sub-Saharan Africa market. This study provides a genus-wide overview to infer which available antivenoms may be capable of neutralising human envenomings caused by mambas, irrespective of the species responsible. The information gathered in this study lays the foundations for rationalising the pharmacological profiles of mamba venoms at locus resolution. This understanding will contribute to the generation of a safer and more efficacious pan-Dendroaspis therapeutic antivenom against any mamba envenomation.</t>
  </si>
  <si>
    <t>Nicholas.Casewell@lstmed.ac.uk; jcalvete@ibv.csic.es</t>
  </si>
  <si>
    <t>FEB 10</t>
  </si>
  <si>
    <t>173</t>
  </si>
  <si>
    <t>189</t>
  </si>
  <si>
    <t>10.1016/j.jprot.2017.08.016</t>
  </si>
  <si>
    <t>Nasser, MM; Diab, AA; Ibrahim, SSA; El-Said, AL; Mohallal, EME; El-Dahmy, SI</t>
  </si>
  <si>
    <t>THE AMELIORATIVE EFFECT OF ALKANNA ORIENTALIS EXTRACT AGAINST CERASTES CERASTES VENOM HEPATIC AND HEMATOLOGICAL TOXICITY</t>
  </si>
  <si>
    <t>SLOVENIAN VETERINARY RESEARCH</t>
  </si>
  <si>
    <t>Article; Proceedings Paper</t>
  </si>
  <si>
    <t>Cerastes cerastes; Alkanna orientalis; Boraginaceae family; venom toxicity; haematological effect</t>
  </si>
  <si>
    <t>SNAKE-VENOM; FATTY-ACIDS; ROSMARINIC ACID; SERUM; A(2); NEUTRALIZATION; HYALURONIDASE; COAGULOPATHY; INHIBITION; DRUGS</t>
  </si>
  <si>
    <t>Cerastes cerastes is the most abundant venomous snakes of the North Africa, envenoming by it inflicts local tissue damage, hemorrhage and causing severe systemic toxicity that usually lead to victim death. Therefore, the present study aimed to evaluate the toxicity of Cerastes cerastes venom on male albino rats and the ameliorative and prophylaxis role of Alkanna orientalis extract against venom toxicity. Forty-eight adult male albino rats (180 +/- 200g) were divided into 6 groups. Group I injected intraperitonial with physiological saline (100 mu l). Group II with Alkanna orientalis extract (250mg/kg/BW). Group III was injected with 1/10 LD50 of Cerastes cerastes venom (0.435mg/kg/BW). Group IV injected with Cerastes Cerastes venom (0.435mg/kg/BW) then immediately with Alkanna orientalis extract. Group V was given Alkanna orientalis extract orally (250mg/kg/b. wt) then after 2 hours injected with Cerastes cerastes venom (0.435 mg/kg/BW) Group VI was injected with Cerastes cerastes venom then was injected immediately with antivenom immunoglobulin (300 mu l). Group III showed a significant increase (p&lt;0.001) in serum aspartate transaminase, alanine transaminase, alkaline phosphatase and total &amp; direct bilirubin as well as a significant decrease(p&lt;0.001) in plasma prothrombin and partial thromboplastin concentration, plasma albumin, total protein, serum cholinesterase, hemoglobin, red blood cells and platelets count as compared with control group. In addition, it resulted in internal abdominal cavity hemorrhage. While, group II did not show any significant change in all previous parameters. As well as, Alkanna orientalis extract when given intraperitonial immediately or orally 2 hours before Cerastes cerastes venom as antidote, it minimize the alterations of hematological, biochemical parameters and the internal hemorrhage. By comparing groups IV and V with group VI, we found out that Alkanna orientalis extract could be considered more effective antidote than antivenom immunoglobulin for Cerastes cerastes venom toxicity. In conclusion, Alkanna orientalis extract showed a new therapeutic and prophylaxis agents against Cerastes cerastes venom toxicity.</t>
  </si>
  <si>
    <t>nasser_mahmoud55@yahoo.com</t>
  </si>
  <si>
    <t>1580-4003</t>
  </si>
  <si>
    <t>SLOV VET RES</t>
  </si>
  <si>
    <t>Slov. Vet. Res.</t>
  </si>
  <si>
    <t>415</t>
  </si>
  <si>
    <t>425</t>
  </si>
  <si>
    <t>10.26873/SVR-669-2018</t>
  </si>
  <si>
    <t>Alaoui, H; Aissaoui, Y; Zoubir, M; Boughalem, M</t>
  </si>
  <si>
    <t>The antivenom efficacy against a viper bite without medical treatment for 3 days: a case report</t>
  </si>
  <si>
    <t>MEDECINE ET SANTE TROPICALES</t>
  </si>
  <si>
    <t>viper bite; antivenom; time of treatment</t>
  </si>
  <si>
    <t>Snakebites can be deadly, depending on the course of extremely serious hemorrhagic complications in the absence of antivenom, which remains the only specific and effective treatment, if it is introduced in time. We report the case of a young patient of 18 years, bitten by a snake and receiving only tradition care until admission to intensive care 3 days later, with advanced bleeding and inflammation; four vials of FAV-Africa antivenom were administered and resulted in dramatic improvement in his condition. This result confirms the empirical concept that delay in management should under no circumstances exclude the administration of antivenom.</t>
  </si>
  <si>
    <t>hassan_alaoui2007@hotmail.com</t>
  </si>
  <si>
    <t>2261-3684</t>
  </si>
  <si>
    <t>MED SANTE TROP</t>
  </si>
  <si>
    <t>Med. Sante Trop.</t>
  </si>
  <si>
    <t>JAN-MAR</t>
  </si>
  <si>
    <t>109</t>
  </si>
  <si>
    <t>111</t>
  </si>
  <si>
    <t>10.1684/mst.2017.0743</t>
  </si>
  <si>
    <t>Curran-Sills, G; Kroeker, J</t>
  </si>
  <si>
    <t>Venomous Snakebites in Canada: A National Review of Patient Epidemiology and Antivenom Usage</t>
  </si>
  <si>
    <t>WILDERNESS &amp; ENVIRONMENTAL MEDICINE</t>
  </si>
  <si>
    <t>pit viper; envenomation; cost analysis; health resources</t>
  </si>
  <si>
    <t>UNITED-STATES; FAB ANTIVENOM; ENVENOMATION; MULTICENTER; F(AB')(2); TRIAL</t>
  </si>
  <si>
    <t>Introduction-There are 3 pit viper species in Canada. Limited Canadian literature exists on the epidemiology of venomous snakebites and the treatment patterns with antivenom. This study described the epidemiology, the utilization of antivenom, and estimated expenditures due to forfeited antivenom for pit viper envenomations in Canada. Methods-A retrospective review of the Health Canada Special Access Program records to generate descriptive statistics. Data are presented as mean +/- SD (range), as appropriate. Results-The geographic distribution of Canadian pit viper species is presented. There were 99 envenomations reported in Canada from January 2009 to December 2015. The number of envenomations per year was 14 +/- 6 (6-21). CroFab and Antivipmyn are used in Canada to treat envenomations. The number of vials for patient treatment was 17 +/- 12 (3-66) and 16 +/- 9 (6-42) for CroFab and Antivipmyn, respectively. Antivenom stock usage for patient treatment varied across the country with provincial means reported for British Columbia (33%), Alberta (37%), Saskatchewan (27%), and Ontario (71%). The costs incurred secondary to forfeited stock where estimated as: $1,280,000 USD in British Columbia, $255,000 in Alberta, $60,000 in Saskatchewan, and $0 in Ontario. Conclusions-The absolute number of annual envenomations is small and the 3 Crotalinae species are limited to relatively narrow geographic areas in British Columbia, Alberta, Saskatchewan, and Ontario. The utilization of antivenom in the treatment of patients revealed that regions where the western and prairie rattlesnake reside forfeited a substantial amount of antivenom from 2009 to 2015. Organizations responsible for maintaining antivenom supplies on a provincial or regional level could use these data to guide antidote stocking and reduce costs.</t>
  </si>
  <si>
    <t>gwynn.curran.sills@utoronto.ca</t>
  </si>
  <si>
    <t>1080-6032</t>
  </si>
  <si>
    <t>WILD ENVIRON MED</t>
  </si>
  <si>
    <t>Wildern. Environ. Med.</t>
  </si>
  <si>
    <t>DEC</t>
  </si>
  <si>
    <t>437</t>
  </si>
  <si>
    <t>445</t>
  </si>
  <si>
    <t>10.1016/j.wem.2018.06.005</t>
  </si>
  <si>
    <t>Dobson, J; Yang, DC; op den Brouw, B; Cochran, C; Huynh, T; Kurrupu, S; Sanchez, EE; Massey, DJ; Baumann, K; Jackson, TNW; Nouwens, A; Josh, P; Neri-Castro, E; Alagon, A; Hodgson, WC; Fry, BG</t>
  </si>
  <si>
    <t>Rattling the border wall: Pathophysiological implications of functional and proteomic venom variation between Mexican and US subspecies of the desert rattlesnake Crotalus scutulatus</t>
  </si>
  <si>
    <t>ARGININE ESTER HYDROLASES; MOJAVE RATTLESNAKE; SNAKE-VENOMS; SISTRURUS RATTLESNAKES; GEOGRAPHICAL VARIATION; TOXIN; PHOSPHOLIPASES-A2; EVOLUTIONARY; POPULATIONS; ARIZONA</t>
  </si>
  <si>
    <t>While some US populations of the Mohave rattlesnake (Crotalus scutulatus scutulatus) are infamous for being potently neurotoxic, the Mexican subspecies C. s. salvini (Huamantlan rattlesnake) has been largely unstudied beyond crude lethality testing upon mice. In this study we show that at least some populations of this snake are as potently neurotoxic as its northern cousin. Testing of the Mexican antivenom Antivipmyn showed a complete lack of neutralisation for the neurotoxic effects of C. s. salvini venom, while the neurotoxic effects of the US subspecies C. s. scutulatus were time-delayed but ultimately not eliminated. These results document unrecognised potent neurological effects of a Mexican snake and highlight the medical importance of this subspecies, a finding augmented by the ineffectiveness of the Antivipmyn antivenom. These results also influence our understanding of the venom evolution of Crotalus scutulatus, suggesting that neurotoxicity is the ancestral feature of this species, with the US populations which lack neurotoxicity being derived states.</t>
  </si>
  <si>
    <t>62</t>
  </si>
  <si>
    <t>69</t>
  </si>
  <si>
    <t>10.1016/j.cbpc.2017.10.008</t>
  </si>
  <si>
    <t>Faisal, T; Tan, KY; Sim, SM; Quraishi, N; Tan, NH; Tan, CH</t>
  </si>
  <si>
    <t>Proteomics, functional characterization and antivenom neutralization of the venom of Pakistani Russell's viper (Daboia russelii) from the wild</t>
  </si>
  <si>
    <t>Daboia russelii sochureki; Venomics; Procoagulant; Western Russell's viper; ED50; Potency</t>
  </si>
  <si>
    <t>X ACTIVATING ENZYME; COBRA NAJA-NAJA; CROSS-NEUTRALIZATION; SRI-LANKA; GEOGRAPHICAL VARIATION; HYDROPHIS-SCHISTOSUS; PHOSPHOLIPASE A(2); SPECTACLED COBRA; EASTERN INDIA; SNAKE-VENOMS</t>
  </si>
  <si>
    <t>The venom proteome of wild Pakistani Russell's viper (Daboia russelii) was investigated through nano-ESI-LCMS/MS of the reverse-phase HPLC fractions. A total of 54 venom proteins were identified and clustered into 11 protein families. Phospholipase A(2) (PLA(2), 63.8%) and Kunitz-type serine protease inhibitor (KSPI, 16.0%) were most abundant, followed by snake venom serine protease (SVSP, 5.5%, mainly Factor V activating enzyme), vascular endothelial growth factor (VEGF, 4.3%), snake venom metalloproteinase (SVMP, 2.5%, mainly Factor X activating enzyme) and phosphodiesterase (PDE, 2.5%). Other minor proteins include cysteine-rich secretory protein (CRiSP), snake venom C-type lectin/lectin-like protein (snaclec), nerve growth factor, L-amino acid oxidase and 5'-nucleotidase. PLA(2), KSPI, SVSP, snaclec and SVMP are hemotoxic proteins in the venom. The study indicated substantial venom variation in D. russelii venoms of different locales, including 3 Pakistani specimens kept in the USA. The venom exhibited potent procoagulant activity on human plasma (minimum clotting dose = 14.5 ng/ml) and high lethality (rodent LD50 = 0.19 mu g/g) but lacked hemorrhagic effect locally. The Indian VINS Polyvalent Antivenom bound the venom immunologically in a concentration-dependent manner. It moderately neutralized the venom procoagulant and lethal effects (normalized potency against lethality = 2.7 mg venom neutralized per g antivenom). Biological significance: Comprehensive venom proteomes of D. russelii from different locales will facilitate better understanding of the geographical variability of the venom in both qualitative and quantitative terms. This is essential to provide scientific basis for the interpretation of differences in the clinical presentation of Russell's viper envenomation. The study revealed a unique venom proteome of the Pakistani D. russelii from the wild (Indus Delta), in which PLA(2) predominated (similar to 60% of total venom proteins). The finding unveiled remarkable differences in the venom compositions between the wild (present study) and the captive specimens reported previously. The integration of toxicity tests enabled the correlation of the venom proteome with the envenoming pathophysiology, where the venom showed potent lethality mediated through coagulopathic activity. The Indian VINS Polyvalent Antivenom (VPAV) showed binding activity toward the venom protein antigens; however the immunorecognition of small proteins and PLA(2)-dominating fractions was low to moderate. Consistently, the antivenom neutralized the toxicity of the wild Pakistani Russell's viper venom at moderate efficacies. Our results suggest that it may be possible to enhance the Indian antivenom potency against the Pakistani viper venom by the inclusion of venoms from a wider geographical range including that from Pakistan into the immunogen formulation.</t>
  </si>
  <si>
    <t>kytan_kae@um.edu.my; tanch@um.edu.my</t>
  </si>
  <si>
    <t>JUL 15</t>
  </si>
  <si>
    <t>10.1016/j.jprot.2018.05.003</t>
  </si>
  <si>
    <t>Wong, KY; Tan, CH; Tan, KY; Quraishi, NH; Tan, NH</t>
  </si>
  <si>
    <t>Elucidating the biogeographical variation of the venom of Naja naja (spectacled cobra) from Pakistan through a venom-decomplexing proteomic study</t>
  </si>
  <si>
    <t>Pakistani Naja naja; Venom proteome; Geographical variation; Three-finger toxins; Alpha-neurotoxin</t>
  </si>
  <si>
    <t>HYDROPHIS-SCHISTOSUS; CROSS-NEUTRALIZATION; BUNGARUS-CAERULEUS; SEA-SNAKE; PIT VIPER; SRI-LANKA; ANTIVENOM; INDIA; KAOUTHIA; ATRA</t>
  </si>
  <si>
    <t>Naja naja is a medically important species that is distributed widely in South Asia. Its venom lethality and neutralization profile have been reported to vary markedly, but the understanding of this phenomenon has been limited without a comprehensive venom profile for the Pakistani N. naja. This study set to investigate the venom proteome of Pakistani N. naja applying reverse-phase HPLC, SDS-PAGE, mass spectrometry and data-mining approaches. The venom enzymatics and antigen binding activities were also studied. A total of 55 venom proteins comprising 11 toxin families were identified, with three-finger toxins (75.29%) being the predominant component, followed by phospholipase A(2) (14.24%) and other proteins ( &lt; 5%). The enzyme activities of most of the venom components were also detected in this work. The high abundance of long neurotoxins (LNTX, 21.61%) in the Pakistani N. naja venom is varied from that reported for N. naja venoms from other geographical origins. The venom exhibited high immunoreactivity toward Naja kaouthia monovalent antivenom (NKMAV), which was raised against the LNTX-predominated heterologous Thai N. kaouthia venom. Together, the findings show that the Pakistani N. naja venom is predominated by LNTX, and this unique property correlates with its high lethality and effective neutralization by the heterologous NKMAV. Biological significance: This study reveals the compositional details of the venom proteome of Pakistani spectacled cobra (Naja naja). The protein subtypes, proteoforms, and relative abundances of individual proteins were comprehensively revealed in this study, following a venom decomplexing proteomic approach. The Pakistani cobra venom is unique among the rest of the N. naja venom composition reported thus far, as it contains a high abundance of alpha-neurotoxins (predominated by long neurotoxins); these are highly potent post-synaptic neuromuscular blockers that cause paralysis and are principal toxins that account for the high lethality of the venom (LD50 = 0.2 mu g/g in mice). In contrast, previous reports showed that the N. naja venoms of India and Sri Lanka had a lower content of neurotoxins and a relatively higher value of LD50. The Pakistani cobra venom demonstrated sufficient immunoreactivity toward three antivenom products manufactured outside Pakistan (including the Indian product VINS), however the potency of antigen binding was the highest toward Naja kaouthia monovalent antivenom, a heterologous antivenom raised against a long neurotoxin-predominated venom of the Thai monocled cobra. From the practical standpoint, the findings indicate that the treatment of N. naja envenomation in Pakistan may be improved by the production of a locale-specific antivenom, in which the antivenom produced contains more antibodies that can target and react more specifically with the highly abundant lethal neurotoxins in the Pakistani N. naja venom.</t>
  </si>
  <si>
    <t>tanch@um.edu.my</t>
  </si>
  <si>
    <t>MAR 20</t>
  </si>
  <si>
    <t>10.1016/j.jprot.2017.12.012</t>
  </si>
  <si>
    <t>Harrison, RA; Oluoch, GO; Ainsworth, S; Alsolaiss, J; Bolton, F; Arias, AS; Gutierrez, JM; Rowley, P; Kalya, S; Ozwara, H; Casewell, NR</t>
  </si>
  <si>
    <t>Preclinical antivenom-efficacy testing reveals potentially disturbing deficiencies of snakebite treatment capability in East Africa</t>
  </si>
  <si>
    <t>BITE</t>
  </si>
  <si>
    <t>Background Antivenom is the treatment of choice for snakebite, which annually kills an estimated 32,000 people in sub-Saharan Africa and leaves approximately 100,000 survivors with permanent physical disabilities that exert a considerable socioeconomic burden. Over the past two decades, the high costs of the most polyspecifically-effective antivenoms have sequentially reduced demand, commercial manufacturing incentives and production volumes that have combined to create a continent-wide vacuum of effective snakebite therapy. This was quickly filled with new, less expensive antivenoms, many of which are of untested efficacy. Some of these successfully marketed antivenoms for Africa are inappropriately manufactured with venoms from non-African snakes and are dangerously ineffective. The uncertain efficacy of available antivenoms exacerbates the complexity of designing intervention measures to reduce the burden of snakebite in sub-Saharan Africa. The objective of this study was to preclinically determine the ability of antivenoms available in Kenya to neutralise the lethal effects of venoms from the most medically important snakes in East Africa. Methods We collected venom samples from the most medically important snakes in East Africa and determined their toxicity in a mouse model. Using a 'gold standard' comparison protocol, we preclinically tested the comparative venom-neutralising efficacy of four antivenoms available in Kenya with two antivenoms of clinically-proven efficacy. To explain the variant efficacies of these antivenoms we tested the IgG-venom binding characteristics of each antivenom using in vitro IgG titre, avidity and venom-protein specificity assays. We also measured the IgG concentration of each antivenom. Findings None of the six antivenoms are preclinically effective, at the doses tested, against all of the most medically important snakes of the region. The very limited snake polyspecific efficacy of two locally available antivenoms is of concern. In vitro assays of the abilities of 'test' antivenom IgGs to bind venom proteins were not substantially different from that of the 'gold standard' antivenoms. The least effective antivenoms had the lowest IgG content/vial. Conclusions Manufacture-stated preclinical efficacy statements guide decision making by physicians and antivenom purchasers in sub-Saharan Africa. This is because of the lack of both clinical data on the efficacy of most of the many antivenoms used to treat patients and independent preclinical assessment. Our preclinical efficacy assessment of antivenoms available in Kenya identifies important limitations for two of the most commonly-used antivenoms, and that no antivenom is preclinically effective against all the regionally important snakes. The potential implication to snakebite treatment is of serious concern in Kenya and elsewhere in sub-Saharan Africa, and underscores the dilemma physicians face, the need for clinical data on antivenom efficacy and the medical and societal value of establishing independent preclinical antivenom-efficacy testing facilities throughout the continent.</t>
  </si>
  <si>
    <t>Robert.Harrison@lstmed.ac.uk</t>
  </si>
  <si>
    <t>e0005969</t>
  </si>
  <si>
    <t>10.1371/journal.pntd.0005969</t>
  </si>
  <si>
    <t>Tanwar, PD; Ghorui, SK; Kochar, SK; Singh, R; Patil, NV</t>
  </si>
  <si>
    <t>Production and preclinical assessment of camelid immunoglobulins against Echis sochureki venom from desert of Rajasthan, India</t>
  </si>
  <si>
    <t>Camelid antivenom; Echis c. sochureki; Lethal dose; Preclinical study</t>
  </si>
  <si>
    <t>DABOIA-RUSSELII-RUSSELII; CAPRYLIC-ACID; SNAKE-VENOM; CARPET VIPER; WEST-AFRICA; ANTIVENOM; NEUTRALIZATION; IGG; EFFICACY; TRIAL</t>
  </si>
  <si>
    <t>Snakebite is a significant cause of death and disability in subsistent farming populations of rural India. Antivenom is the most effective treatment of envenoming and is manufactured from IgG of venom immunised horses. Because of complex fiscal reasons, the production, testing and delivery of anti venoms designed to treat envenoming by the most medically-important snakes in the region has been questioned time to time. In this study, we report successful immunisation of dromedaries (Camelus dromedarius) against the venom of Indian saw-scaled Viper-Echis carinatus sochureki. This study assessed the specificity and potential of camels immunised with venom of medically most important snake of Western India, the saw-scaled viper (Echis c. sochureld). Using WHO standard pre-clinical in vivo tests the neutralisation of the venom responsible for the lethal, haemorrhagic, coagulant and local necrotizing activities were measured, since these are the most significant effects that characterize envenoming by this species. The anti-venom was found significantly effective in the neutralisation of all these effects tested and thus, revealed further an immunological perspective, that camel IgG anti-venom (mono specific) would be as efficacious as specific equine anti-venoms or even of better choice in treating snake specific envenoming. (C) 2017 Elsevier Ltd. All rights reserved.</t>
  </si>
  <si>
    <t>drpdtanwar@gmail.com</t>
  </si>
  <si>
    <t>10.1016/j.toxicon.2017.05.012</t>
  </si>
  <si>
    <t>Sanchez, A; Segura, A; Vargas, M; Herrera, M; Villalta, M; Estrada, R; Wu, F; Litschka-Koen, T; Perry, MA; Alape-Giron, A; Leon, G</t>
  </si>
  <si>
    <t>Expanding the neutralization scope of the EchiTAb-plus-ICP antivenom to include venoms of elapids from Southern Africa</t>
  </si>
  <si>
    <t>Antivenom; African adders; Mambas; Cobras; Rinkhals; Southern Africa</t>
  </si>
  <si>
    <t>SNAKE ANTIVENOM; NAJA-NIGRICOLLIS; BITIS-ARIETANS; OCELLATUS; SHORTAGE; NIGERIA; CRISIS; BITES</t>
  </si>
  <si>
    <t>EchiTAb-plus-ICP is an antivenom prepared from plasma of horses hyperimmunized with the venoms of the carpet viper (Echis ocellatus), the puff adder (Bids arietans) and the black-necked spitting cobra (Naja nigricollis). Therefore, the use of this antivenom has been limited to Western Africa. In order to expand the neutralization scope of EchiTAb-plus-ICP, we supplemented the immunogenic mixture with the venoms of B. arietans, the black mamba (Dendroaspis polylepis), the Mozambique spitting cobra (Naja mossambica), the snouted cobra (N. annulifera), and the rinkhals (Hemachatus haemachatus) from Swaziland. The ability of the expanded-scope antivenom, hereby named EchiTAb + ICP, to neutralize the venoms of B. arietans, D. polylepis, N. mossambica and H. haemachatus was similar to those of FAV Afrique and the SVA African antivenoms. In comparison to the SAIMR antivenom, the expanded-scope EchiTAb + ICP had lower ability to neutralize the venom of B. arietans, but similar ability to neutralize the venoms of D. polylepis, N. mossambica and H. haemachatus. Owing to its low protein concentration, the expanded-scope EchiTAb + ICP had lower ability to neutralize the venom of N. annulifera than FAV Afrique and the SAIMR antivenoms. However, when formulated at a protein concentration as high as FAV Afrique and SAIMR antivenoms, the expanded-scope EchiTAb + ICP showed similar capacity to neutralize this poorly immunogenic venom. Our results encourage the transition to the new EchiTAb + ICP anti venom, with an expanded neutralization scope that includes venoms of some of the most medically important elapids from Southern Africa. Clinical trials are required to determine the minimum effective safe dose of the new EchiTAb + ICP for each type of envenomation. (C) 2016 Elsevier Ltd. All rights reserved.</t>
  </si>
  <si>
    <t>guillermo.leon@ucr.ac.cr</t>
  </si>
  <si>
    <t>10.1016/j.toxicon.2016.11.259</t>
  </si>
  <si>
    <t>El-Aziz, TMA; Ravelet, C; Molgo, J; Fiore, E; Pale, S; Amar, M; Al-Khoury, S; Dejeu, J; Fadl, M; Ronjat, M; Taiwe, GS; Servent, D; Peyrin, E; De Waard, M</t>
  </si>
  <si>
    <t>Efficient functional neutralization of lethal peptide toxins in vivo by oligonucleotides</t>
  </si>
  <si>
    <t>SCIENTIFIC REPORTS</t>
  </si>
  <si>
    <t>ALPHA-CONOTOXINS; APTAMERS; AFRICA; CRISIS; VENOM; THERAPEUTICS; PHARMACOLOGY; ANTIVENOMS; RECEPTORS; CHANNELS</t>
  </si>
  <si>
    <t>Medical means to save the life of human patients affected by drug abuse, envenomation or critical poisoning are currently limited. While the compounds at risks are most often well identified, particularly for bioterrorism, chemical intervention to counteract the toxic effects of the ingested/injected compound(s) is restricted to the use of antibodies. Herein, we illustrate that DNA aptamers, targeted to block the pharmacophore of a poisonous compound, represent a fast-acting and reliable method of neutralization in vivo that possesses efficient and long-lasting life-saving properties. For this proof of concept, we used one putative bioweapon, alpha C-conotoxin PrXA, a marine snail ultrafast-killing paralytic toxin, to identify peptide-binding DNA aptamers. We illustrate that they can efficiently neutralize the toxin-induced (i) displacement of [125I]-alpha-bungarotoxin binding onto nicotinic receptors, (ii) inhibition of diaphragm muscle contraction, and (iii) lethality in mice. Our results demonstrate the preclinical value of DNA aptamers as fast-acting, safe and cheap antidotes to lethal toxins at risk of misuse in bioterrorism and offer hope for an alternative method than donor sera to treat cases of envenomation.</t>
  </si>
  <si>
    <t>corinne.ravelet@univ-grenoble-alpes.fr; michel.dewaard@univ-nantes.fr</t>
  </si>
  <si>
    <t>2045-2322</t>
  </si>
  <si>
    <t>SCI REP-UK</t>
  </si>
  <si>
    <t>Sci Rep</t>
  </si>
  <si>
    <t>AUG 3</t>
  </si>
  <si>
    <t>7202</t>
  </si>
  <si>
    <t>10.1038/s41598-017-07554-5</t>
  </si>
  <si>
    <t>Pla, D; Rodriguez, Y; Calvete, JJ</t>
  </si>
  <si>
    <t>Third Generation Antivenomics: Pushing the Limits of the In Vitro Preclinical Assessment of Antivenoms</t>
  </si>
  <si>
    <t>snake venom; antivenom; preclinical assessment of antivenom; third generation antivenomics; size-exclusion analysis of IgG-toxin complexes</t>
  </si>
  <si>
    <t>SUB-SAHARAN AFRICA; ECHITAB-PLUS-ICP; POLYSPECIFIC ANTIVENOM; LIQUID-CHROMATOGRAPHY; VENOM COMPOSITION; SNAKE VENOMICS; NEUTRALIZATION; OCELLATUS; EFFICACY; IMMUNOAFFINITY</t>
  </si>
  <si>
    <t>Second generation antivenomics is a translational venomics approach designed to complement in vivo preclinical neutralization assays. It provides qualitative and quantitative information on the set of homologous and heterologous venom proteins presenting antivenom-recognized epitopes and those exhibiting impaired immunoreactivity. In a situation of worrying antivenom shortage in many tropical and sub-tropical regions with high snakebite mortality and morbidity rates, such knowledge has the potential to facilitate the optimal deployment of currently existing antivenoms and to aid in the rational design of novel broad specificity antidotes. The aim of the present work was to expand the analytical capability of the immunoaffinity second-generation antivenomics platform, endowing it with the ability to determine the maximal binding capacity of an antivenom toward the different toxins present in a venom, and to quantify the fraction of venom-specific antibodies present in a given antivenom. The application of this new platform, termed third generation (3G) antivenomics, in the preclinical evaluation of antivenoms is illustrated in this paper for the case of antivenom EchiTAb-Plus-ICP (R) reactivity towards the toxins of homologous (B. arietans) and heterologous (N. melanoleuca) venoms.</t>
  </si>
  <si>
    <t>dpla@ibv.csic.es; yrodriguez@ibv.csic.es; jcalvete@ibv.csic.es</t>
  </si>
  <si>
    <t>158</t>
  </si>
  <si>
    <t>10.3390/toxins9050158</t>
  </si>
  <si>
    <t>Pattinson, JP; Kong, VY; Bruce, JL; Oosthuizen, GV; Bekker, W; Laing, GL; Wood, D; Brysiewicz, P; Clarke, DL</t>
  </si>
  <si>
    <t>Defining the need for surgical intervention following a snakebite still relies heavily on clinical assessment: The experience in Pietermaritzburg, South Africa</t>
  </si>
  <si>
    <t>SAMJ SOUTH AFRICAN MEDICAL JOURNAL</t>
  </si>
  <si>
    <t>Background. This audit of snakebites was undertaken to document our experience with snakebite in the western part of KwaZulu-Natal (KZN) Province, South Africa (SA). Objective. To document our experience with snakebite in the western part of KZN, and to interrogate the data on patients who required some form of surgical intervention. Methods. A retrospective study was undertaken at the Pietermaritzburg Metropolitan Trauma Service, Pietermaritzburg, SA. The Hybrid Electronic Medical Registry was reviewed for the 5-year period January 2012 - December 2016. All patients admitted to the service for management of snakebite were included. Results. The offending snake is rarely identified, and the syndromic approach is now the mainstay of management. Most envenomations seen during the study period were cytotoxic, presenting with painful progressive swelling (PPS). We did not see any purely neurotoxic or haemotoxic envenomations. Antivenom is required for a subset of patients. The indications are essentially PPS that increases by &gt;15 cm over an hour, PPS up to the elbow or knee after 4 hours, PPS of the whole limb after 8 hours, threatened airway, shortness of breath, associated clotting abnormalities and compartment syndrome. If no symptoms have manifested within 1 hour of a snakebite, clinically significant envenomation is unlikely to have occurred. Antivenom is associated with a high rate of anaphylaxis and should only be administered when absolutely indicated, preferably in a high-care setting under continuous monitoring. The need for surgery is less well defined. Urgent surgery is indicated for compartment syndrome of the limb, which is a potentially life-and limb-threatening condition. Its diagnosis is usually made clinically, but this is difficult in snakebites. Morbidity and cost increase dramatically once fasciotomy is required, as evidenced by much longer hospital stay. There is frequently a degree of cross-over between cytotoxicity and haemotoxicity in envenomations that require fasciotomy, which means that fasciotomy may result in catastrophic bleeding and should be preceded by the administration of antivenom, especially in patients with a low platelet count or a high international normalised ratio. Physiological and biochemical markers are unhelpful in assessing the need for fasciotomy. Objective methods include measurement of compartment pressures and ultrasound. Conclusion. The syndromic management of snakebite is effective and safe. There is a high incidence of anaphylactic reactions to antivenom, and its administration must be closely supervised. In our area we overwhelmingly see cytotoxic snakebites with PPS. Surgery is often needed, and we need to refine our algorithms in terms of deciding on surgery.</t>
  </si>
  <si>
    <t>paddypattinson@yahoo.com</t>
  </si>
  <si>
    <t>0256-9574</t>
  </si>
  <si>
    <t>SAMJ S AFR MED J</t>
  </si>
  <si>
    <t>SAMJ S. Afr. Med. J.</t>
  </si>
  <si>
    <t>1082</t>
  </si>
  <si>
    <t>1085</t>
  </si>
  <si>
    <t>10.7196/SAMJ.2017.v107i12.12628</t>
  </si>
  <si>
    <t>Rogalski, A; Soerensen, C; op den Brouw, B; Lister, C; Dashevsky, D; Arbuckle, K; Gloria, A; Zdenek, CN; Casewell, NR; Gutierrez, JM; Wuster, W; Ali, SA; Masci, P; Rowley, P; Frank, N; Fry, BG</t>
  </si>
  <si>
    <t>Differential procoagulant effects of saw-scaled viper (Serpentes: Viperidae: Echis) snake venoms on human plasma and the narrow taxonomic ranges of antivenom efficacies</t>
  </si>
  <si>
    <t>Procoagulation; Disseminated intravascular coagulation; Venom; Antivenom; Prothrombin; Snake venom metalloprotease</t>
  </si>
  <si>
    <t>POLYSPECIFIC ANTIVENOM; PROTHROMBIN ACTIVATOR; BITE; CARINATUS; THERAPY; NEUTRALIZATION; PURIFICATION; COAGULOPATHY; STRATEGIES; FAILURE</t>
  </si>
  <si>
    <t>Saw-scaled vipers (genus Echis) are one of the leading causes of snakebite morbidity and mortality in parts of Sub-Saharan Africa, the Middle East, and vast regions of Asia, constituting a public health burden exceeding that of almost any other snake genus globally. Venom-induced consumption coagulopathy, owing to the action of potent procoagulant toxins, is one of the most relevant clinical manifestations of envenomings by Echis spp. Clinical experience and prior studies examining a limited range of venoms and restricted antivenoms have demonstrated for some antivenoms an extreme lack of antivenom cross-reactivity between different species of this genus, sometimes resulting in catastrophic treatment failure. This study undertook the most comprehensive testing of Echis venom effects upon the coagulation of human plasma, and also the broadest examination of antivenom potency and cross-reactivity, to-date. 10 Echis species/populations and four antivenoms (two African, two Asian) were studied. The results indicate that the venoms are, in general, potently procoagulant but that the relative dependence on calcium or phospholipid cofactors is highly variable. Additionally, three out of the four antivenoms tested demonstrated only a very narrow taxonomic range of effectiveness in preventing coagulopathy, with only the SAIMR antivenom displaying significant levels of cross-reactivity. These results were in conflict with previous studies using prolonged preincubation of antivenom with venom to suggest effective cross-reactivity levels for the ICP Echi-Tab antivenom. These findings both inform upon potential clinical effects of envenomation in humans and highlight the extreme limitations of available treatment. It is hoped that this will spur efforts into the development of antivenoms with more comprehensive coverage for bites not only from wild snakes but also from specimens widely kept in zoological collections.</t>
  </si>
  <si>
    <t>OCT 5</t>
  </si>
  <si>
    <t>159</t>
  </si>
  <si>
    <t>170</t>
  </si>
  <si>
    <t>10.1016/j.toxlet.2017.08.020</t>
  </si>
  <si>
    <t>Chippaux, JP</t>
  </si>
  <si>
    <t>Snakebite envenomation turns again into a neglected tropical disease!</t>
  </si>
  <si>
    <t>AFRICA; ANTIVENOM; BITES</t>
  </si>
  <si>
    <t>On June 9th, 2017 WHO categorized snakebite envenomation into the Category A of the Neglected Tropical Diseases. This new situation will allow access to new funding, paving the way for wider and deeper researches. It should also expand the accessibility of antivenoms. Let us hope that it also leads to cooperation among stakeholders, aiming at improving the management of snakebites in developing countries.</t>
  </si>
  <si>
    <t>jean-philippe.chippaux@ird.fr</t>
  </si>
  <si>
    <t>AUG 8</t>
  </si>
  <si>
    <t>10.1186/s40409-017-0127-6</t>
  </si>
  <si>
    <t>Herrera, M; Segura, A; Sanchez, A; Sanchez, A; Vargas, M; Villalta, M; Harrison, RA; Gutierrez, JM; Leon, G</t>
  </si>
  <si>
    <t>Freeze-dried EchiTAb plus ICP antivenom formulated with sucrose is more resistant to thermal stress than the liquid formulation stabilized with sorbitol</t>
  </si>
  <si>
    <t>Snake; Antivenom; EchiTAb plus ICP; Freeze-drying; Protein stabilization; Sorbitol; Sucrose</t>
  </si>
  <si>
    <t>SNAKE ANTIVENOMS; PURIFICATION</t>
  </si>
  <si>
    <t>EchiTAb + ICP is a pan-African antivenom used for the treatment of snakebite envenomation in rural sub-Saharan African communities, where the cold chain can be difficult to maintain. To develop a formulation of EchiTAb + ICP that can be distributed and stored without refrigeration, we submitted three different formulations of EchiTAb + ICP: control (i.e. liquid antivenom formulated without stabilizer), liquid antivenom stabilized with sorbitol, and freeze-dried antivenom formulated with sucrose, to an accelerated stability study (i.e. 38 +/- 2 degrees C and 75% relative humidity for 6 months). We analyzed changes in color, residual humidity, reconstitution time (for freeze-dried preparation), pH, osmolality, total protein concentration, antibody monomers content, turbidity, bacterial endotoxins, and pre-clinical neutralizing efficacy of the lethal effect of Echis ocellatus venom at 0, 3 and 6 months. In the control formulation, instability was evidenced by the development of a yellow coloration and an increment in aggregation and turbidity, without change in its neutralizing activity. The sorbitol-stabilized formulation did not develop marked aggregation or turbidity, but instability was evidenced by the development of yellow coloration and a drop in the neutralizing potency. The freeze-dried formulation maintained its neutralizing potency and did not show marked signs of instability, thus indicating that freeze-drying could confer EchiTAb + ICP with improved thermal stability required for distribution and storage at room temperature in sub-Saharan Africa. (C) 2017 Elsevier Ltd. All rights reserved.</t>
  </si>
  <si>
    <t>JUL</t>
  </si>
  <si>
    <t>126</t>
  </si>
  <si>
    <t>10.1016/j.toxicon.2017.05.006</t>
  </si>
  <si>
    <t>Wagener, M; Naidoo, M; Aldous, C</t>
  </si>
  <si>
    <t>Wound infection secondary to snakebite</t>
  </si>
  <si>
    <t>ANTIVENOM; BURDEN; EPIDEMIOLOGY; ANTIBIOTICS; AFRICA</t>
  </si>
  <si>
    <t>Background. Snakebites can produce severe local and systemic septic complications as well as being associated with significant overall morbidity and even mortality. Objective. A prospective audit was undertaken to determine the bacterial causation of wound infection secondary to snakebite, and attempt to quantify the burden of disease. Methods. The audit was undertaken at Ngwelezane Hospital, which provides both regional and tertiary services for north-eastern KwaZulu-Natal Province, South Africa, over a 4-month period. Records of patients who required surgical debridement for extensive skin and soft-tissue necrosis were analysed. At the time of debridement, tissue samples of necrotic or infected tissue were sent for bacteriological analysis as standard of care. Microbiology results were analysed. Results. A total of 164 patients were admitted to hospital for management of snakebite, of whom 57 required surgical debridement and 42 were included in the final microbiological analysis. Children were found to be the most frequent victims of snakebite; 57.8% of patients in this study were aged &lt; 10 years and 73.7% &lt; 15 years. Culture showed a single organism in 32/42 cases, two organisms in 8 and no growth in 2. Eight different types of organisms were cultured, five of them more than once. Thirty-five specimens (83.3%) grew Gram-negative Enterobacteriaceae, the most frequent being Morganella morganii and Proteus species. Thirteen specimens (31.0%) grew Enterococcus faecalis. Gram-negative Enterobacteriaceae showed 31.4% sensitivity to ampicillin, 40.0% sensitivity to amoxicillin plus clavulanic acid, 34.3% sensitivity to cefuroxime, 97.1% sensitivity to ceftriaxone, and 100% sensitivity to ciprofloxacin, gentamicin and amikacin. E. faecalis was 92.3% sensitive to amoxicillin, 92.3% sensitive to amoxicillin plus clavulanic acid, 100% sensitive to ciprofloxacin, 92.3% resistant to erythromycin and 100% resistant to ceftriaxone. Conclusion. Children are particularly vulnerable to snakebite, and the consequences can be devastating. While the majority of patients in this study were shown to have secondary bacterial infection, debridement and subsequent wound management is considered the mainstay of treatment. Common organisms are Enterobacteriaceae and enterococci. There appears to be a role for antibiotics in the management of these patients. A good antibiotic policy is strongly advocated.</t>
  </si>
  <si>
    <t>mark.wagener2@gmail.com</t>
  </si>
  <si>
    <t>4</t>
  </si>
  <si>
    <t>315</t>
  </si>
  <si>
    <t>319</t>
  </si>
  <si>
    <t>10.7196/SAMJ.2017.v107i4.12084</t>
  </si>
  <si>
    <t>Dib, I; Angenot, L; Mihamou, A; Ziyyat, A; Titsb, M</t>
  </si>
  <si>
    <t>Artemisia campestris L.: Ethnomedicinal, phytochemical and pharmacological review</t>
  </si>
  <si>
    <t>JOURNAL OF HERBAL MEDICINE</t>
  </si>
  <si>
    <t>Artemisia campestris L; Ethnomedicine; Ecology; Phytochemistry; Pharmacology</t>
  </si>
  <si>
    <t>ALGERIAN MEDICINAL-PLANTS; ESSENTIAL OIL; PHENOLIC DERIVATIVES; CHEMICAL-COMPOSITION; SUBSP MARITIMA; ANTIMICROBIAL ACTIVITIES; ANTIOXIDANT ACTIVITIES; TRADITIONAL MEDICINE; OXIDATIVE STRESS; AQUEOUS EXTRACT</t>
  </si>
  <si>
    <t>Artemisia campestris L. (Asteraceae) is a perennial herb, commonly known as field wormwood. It is widespread in Asia, North America, Europe and North Africa. The different parts of this plant are used as anthelmintic, antidiabetic, antihypertensive, emmenagogue, antivenom, and to treat digestive and cutaneous problems. An exhaustive bibliographic research of this plant has been carried out by means of scientific engines and databases like Google Scholar, PubMed, Science direct and SciFinder; as a result, it has been found that this herb possesses a rich phytochemical content and a wide range of pharmacological activities such as antioxidant, insecticidal, antibacterial, antimutagenic, antivenom and antitumor effects. In an aim to highlight the importance of A. campestris L., this review has been established by discussing its ethnomedicinal, morphological, ecological, phytochemical, pharmacological and toxicological studies. (C) 2016 Published by Elsevier GmbH.</t>
  </si>
  <si>
    <t>ziyyat@fso.ump.ma</t>
  </si>
  <si>
    <t>2210-8033</t>
  </si>
  <si>
    <t>J HERB MED</t>
  </si>
  <si>
    <t>J. Herb. Med.</t>
  </si>
  <si>
    <t>10.1016/j.hermed.2016.10.005</t>
  </si>
  <si>
    <t>Panagides, N; Jackson, TNW; Ikonomopoulou, MP; Arbuckle, K; Pretzler, R; Yang, DC; Ali, SA; Koludarov, I; Dobson, J; Sanker, B; Asselin, A; Santana, RC; Hendrikx, I; van der Ploeg, H; Tai-A-Pin, J; van den Bergh, R; Kerkkamp, HMI; Vonk, FJ; Naude, A; Strydom, MA; Jacobsz, L; Dunstan, N; Jaeger, M; Hodgson, WC; Miles, J; Fry, BG</t>
  </si>
  <si>
    <t>How the Cobra Got Its Flesh-Eating Venom: Cytotoxicity as a Defensive Innovation and Its Co-Evolution with Hooding, Aposematic Marking, and Spitting</t>
  </si>
  <si>
    <t>cytotoxin; cobra; Hemachatus; Naja; Ophiophagus; Elapidae; evolution; antipredator defense</t>
  </si>
  <si>
    <t>AMINO-ACID OXIDASE; OPHIOPHAGUS-HANNAH VENOM; KING COBRA; NAJA-NAJA; SNAKE-VENOMS; PROTEOMIC CHARACTERIZATION; POLYSPECIFIC ANTIVENOM; FUNCTIONAL-MORPHOLOGY; CONVERGENT EVOLUTION; PHYLOGENETIC SIGNAL</t>
  </si>
  <si>
    <t>The cytotoxicity of the venom of 25 species of Old World elapid snake was tested and compared with the morphological and behavioural adaptations of hooding and spitting. We determined that, contrary to previous assumptions, the venoms of spitting species are not consistently more cytotoxic than those of closely related non-spitting species. While this correlation between spitting and non-spitting was found among African cobras, it was not present among Asian cobras. On the other hand, a consistent positive correlation was observed between cytotoxicity and utilisation of the defensive hooding display that cobras are famous for. Hooding and spitting are widely regarded as defensive adaptations, but it has hitherto been uncertain whether cytotoxicity serves a defensive purpose or is somehow useful in prey subjugation. The results of this study suggest that cytotoxicity evolved primarily as a defensive innovation and that it has co-evolved twice alongside hooding behavior: once in the Hemachatus + Naja and again independently in the king cobras (Ophiophagus). There was a significant increase of cytotoxicity in the Asian Naja linked to the evolution of bold aposematic hood markings, reinforcing the link between hooding and the evolution of defensive cytotoxic venoms. In parallel, lineages with increased cytotoxicity but lacking bold hood patterns evolved aposematic markers in the form of high contrast body banding. The results also indicate that, secondary to the evolution of venom rich in cytotoxins, spitting has evolved three times independently: once within the African Naja, once within the Asian Naja, and once in the Hemachatus genus. The evolution of cytotoxic venom thus appears to facilitate the evolution of defensive spitting behaviour. In contrast, a secondary loss of cytotoxicity and reduction of the hood occurred in the water cobra Naja annulata, which possesses streamlined neurotoxic venom similar to that of other aquatic elapid snakes (e.g., hydrophiine sea snakes). The results of this study make an important contribution to our growing understanding of the selection pressures shaping the evolution of snake venom and its constituent toxins. The data also aid in elucidating the relationship between these selection pressures and the medical impact of human snakebite in the developing world, as cytotoxic cobras cause considerable morbidity including loss-of-function injuries that result in economic and social burdens in the tropics of Asia and sub-Saharan Africa.</t>
  </si>
  <si>
    <t>nadya.panagides@gmail.com; tnwjackson@gmail.com; maria.ikonomopoulou@qimrberghofer.edu.au; kevin.arbuckle@swansea.ac.uk; rp1990@gmx.at; daryl.yang@monash.edu; dr.syedabidali@gmail.com; jcoludar@gmail.com; james.dobson@uqconnect.edu.au; brittany.sanker@uq.net.au; angelique.asselin@uq.net.au; renancassant@gmail.com; iwanhx@yahoo.com; info@eyecreations.nl; jeremie@ratelslangen.nl; rovdbergh@me.com; h.m.i.kerkkamp@biology.leidenuniv.nl; freek.vonk@naturalis.nl; afnaude@worldonline.co.za; morne.strydom@synexus.com; louissnakes@gmail.com; nathan@venomsupplies.com; marc.jaeger@bluewin.ch; wayne.hodgson@monash.edu; John.Miles@qimrberghofer.edu.au; bgfry@uq.edu.au</t>
  </si>
  <si>
    <t>3</t>
  </si>
  <si>
    <t>103</t>
  </si>
  <si>
    <t>10.3390/toxins9030103</t>
  </si>
  <si>
    <t>Laustsen, AH; Johansen, KH; Engmark, M; Andersen, MR</t>
  </si>
  <si>
    <t>Recombinant snakebite antivenoms: A cost-competitive solution to a neglected tropical disease?</t>
  </si>
  <si>
    <t>ANTIBODY-PRODUCTION PROCESSES; PAPUA-NEW-GUINEA; OXYURANUS-SCUTELLATUS; MIXTURES; PRECIPITATION; PURIFICATION; TECHNOLOGY; STRATEGIES; ECONOMICS; THERAPY</t>
  </si>
  <si>
    <t>Snakebite envenoming is a major public health burden in tropical parts of the developing world. In sub-Saharan Africa, neglect has led to a scarcity of antivenoms threatening the lives and limbs of snakebite victims. Technological advances within antivenom are warranted, but should be evaluated not only on their possible therapeutic impact, but also on their cost-competitiveness. Recombinant antivenoms based on oligoclonal mixtures of human IgG antibodies produced by CHO cell cultivation may be the key to obtaining better snakebite envenoming therapies. Based on industry data, the cost of treatment for a snakebite envenoming with a recombinant antivenom is estimated to be in the range USD 60-250 for the Final Drug Product. One of the effective antivenoms (SAIMR Snake Polyvalent Antivenom from the South African Vaccine Producers) currently on the market has been reported to have a wholesale price of USD 640 per treatment for an average snakebite. Recombinant antivenoms may therefore in the future be a cost-competitive alternative to existing serum-based antivenoms.</t>
  </si>
  <si>
    <t>e0005361</t>
  </si>
  <si>
    <t>10.1371/journal.pntd.0005361</t>
  </si>
  <si>
    <t>Lauridsen, LP; Laustsen, AH; Lomonte, B; Gutierrez, JM</t>
  </si>
  <si>
    <t>Exploring the venom of the forest cobra snake: Toxicovenomics and antivenom profiling of Naja melanoleuca</t>
  </si>
  <si>
    <t>Naja melanoleuca; Forest cobra; Snake venom; Proteomics; Toxicovenomics; Antivenoms</t>
  </si>
  <si>
    <t>AMINO-ACID-SEQUENCE; ALPHA-NEUROTOXINS; PHOSPHOLIPASE-A; TOXINS; NIGRICOLLIS; PROTEINS; KAOUTHIA; TARGETS</t>
  </si>
  <si>
    <t>A toxicovenomic analysis of the venom of the forest cobra, N. melanoleuca, was performed, revealing the presence of a total of 52 proteins by proteomics analysis. The most abundant proteins belong to the three-finger toxins (3FTx) (57.1 wt%), which includes post-synaptically acting alpha-neurotoxins. Phospholipases A(2) (PLA(2)) were the second most abundant group of proteins (12.9 wt%), followed by metalloproteinases (SVMPs) (9.7 wt%), cysteine-rich secretory proteins (CRISPs) (7.6 wt%), and Kunitz-type serine proteinase inhibitors (3.8 wt%). A number of additional protein families comprised each &lt;3 wt% of venom proteins. A toxicity screening of the fractions, using the mouse lethality test, identified toxicity in RP-HPLC peaks 3, 4, 5 and 8, all of them containing alpha-neurotoxins of the 3FTx family, whereas the rest of the fractions did not show toxicity at a dose of 0.53 mg/kg. Three polyspecific antivenoms manufactured in South Africa and India were tested for their immunoreactivity against crude venom and fractions of N. melanoleuca. Overall, antivenoms immunorecognized all fractions in the venom, the South African antivenom showing a higher titer against the neurotoxin-containing fractions. This toxicovenomic study identified the 3FTx group of alpha-neurotoxins in the venom of N. melanoleuca as the relevant targets to be neutralized. Biological significance: A toxicovenomic analysis of the venom of the forest cobra, also known as black cobra, Naja melanoleuca, was performed. Envenomings by this elapid species are characterized by a progressive descending paralysis which starts with palpebral ptosis and, in severe cases, ends up with respiratory arrest and death. A total of 52 different proteins were identified in this venom. The most abundant protein family was the three-finger toxin (3FTx) family, which comprises almost 57.1 wt% of the venom, followed by phospholipases A(2) (PLA(2)) (12.9 wt%). In addition, several other protein families were identified in a much lower percentage in the venom. A toxicity screening of the fractions, using the mouse lethality assay, identified four peaks as those having toxicity higher than that of the crude venom. These fractions predominantly contain alpha-neurotoxins of the 3FTx family. This toxicovenomic characterization agrees with the clinical and experimental manifestations of envenomings by this species, in which a strong neurotoxic effect predominates. Therefore, our findings suggest that immunotherapy against envenomings by N. melanoleuca should be directed towards the neutralization of 3FTxs; this has implications for the improvement of current antivenoms and for the development of novel antivenoms based on biotechnological approaches. A screening of the immunoreactivity of three antivenoms being distributed in sub-Saharan Africa revealed that they immunoreact with the fractions containing alpha-neurotoxins, although with different antibody titers. (C) 2016 Elsevier B.V. All rights reserved.</t>
  </si>
  <si>
    <t>jose.gutierrez@ucr.ac.cr</t>
  </si>
  <si>
    <t>JAN 6</t>
  </si>
  <si>
    <t>98</t>
  </si>
  <si>
    <t>108</t>
  </si>
  <si>
    <t>10.1016/j.jprot.2016.08.024</t>
  </si>
  <si>
    <t>Temprano, G; Aprea, P; Dokmetjian, JC</t>
  </si>
  <si>
    <t>Public production as a key factor for access to antivenoms in the Region of the Americas</t>
  </si>
  <si>
    <t>REVISTA PANAMERICANA DE SALUD PUBLICA-PAN AMERICAN JOURNAL OF PUBLIC HEALTH</t>
  </si>
  <si>
    <t>Spanish</t>
  </si>
  <si>
    <t>Antivenins; venoms; orphan drug production; Americas</t>
  </si>
  <si>
    <t>SNAKEBITE; BURDEN</t>
  </si>
  <si>
    <t>Injuries caused by venomous animals affect vast areas of Latin America, Southern Asia, Southeast Asia, sub-Saharan Africa, and Oceania, and pose a serious problem for global public health. Based on an analysis of the current panorama of global production of ophidian and arachnid antivenoms, it is concluded that they are semi-orphaned products. This is a favorable scenario in which to strengthen public laboratory production. Governments should make a political decision in this regard in the interest of equity in population health. In the Region of the Americas, these actions could be part of a program led by the Pan American Health Organization to ensure the availability of these biologicals in strategically located health centers. Twelve public facilities producing antivenoms have been identified in the Region, including Brazil and Mexico, which are the biggest public producers. These laboratories should be managed like industrial operations that produce tangible goods without ignoring strategic planning. National regulatory authorities should help the public laboratories that produce them by providing necessary technical assistance and consultancy without any loss of impartiality or rigor in the evaluation of their quality management systems. New superior production technologies using hyperimmune mammalian plasma are in the experimental phase; no information on its production has been found in the literature.</t>
  </si>
  <si>
    <t>gtemprano@anlis.gov.ar</t>
  </si>
  <si>
    <t>1020-4989</t>
  </si>
  <si>
    <t>REV PANAM SALUD PUBL</t>
  </si>
  <si>
    <t>Rev. Panam. Salud Publica</t>
  </si>
  <si>
    <t>59</t>
  </si>
  <si>
    <t>64</t>
  </si>
  <si>
    <t>Oh, AMF; Tan, CH; Ariaranee, GC; Quraishi, N; Tan, NH</t>
  </si>
  <si>
    <t>Venomics of Bungarus caeruleus (Indian krait): Comparable venom profiles, variable immunoreactivities among specimens from Sri Lanka, India and Pakistan</t>
  </si>
  <si>
    <t>Indian krait; Bungarus caeruleus; Venomics; Antivenom neutralization</t>
  </si>
  <si>
    <t>KAOUTHIA MONOCLED COBRA; TAIWAN BANDED KRAIT; NAJA-NAJA; BETA-BUNGAROTOXIN; SNAKE-VENOMS; PROTEOMIC CHARACTERIZATION; ANTIVENOM NEUTRALIZATION; HYDROPHIS-SCHISTOSUS; CROSS-NEUTRALIZATION; SEA-SNAKE</t>
  </si>
  <si>
    <t>The Indian krait (Bungarus caeruleus) is one of the "Big Four" venomous snakes widely distributed in South Asia. The present venomic study reveals that its venom (Sri Lankan origin) is predominated by phospholipases A(2) (64.5% of total proteins), in which at least 4.6% are presynaptically-acting p-bungarotoxin A-chains. Three-finger toxins (19.0%) are the second most abundant, comprising 15.6% K-neurotoxins, the potent postsynaptically-acting long neurotoxins. Comparative chromatography showed that venom samples from Sri Lanka, India and Paidstan did not exhibit significant variation. These venoms exhibited high immunoreactivity toward VINS Indian Polyvalent Antivenom (VPAV). The Pakistani krait venom, however, had a relatively lower degree of binding, consistent with its moderate neutralization by VPAV (potency = 0.3 mg venom neutralized per ml antivenom) while the Sri Lankan and Indian venoms were more effectively neutralized (potency of 0.44 mg/ml and 0.48 mg/ ml, respectively). Importantly, VPAV was able to neutralize the Sri Lankan and Indian venoms to a comparable extent, supporting its use in Sri Lanka especially in the current situation where Sri Lanka-specific antivenom is unavailable against this species. The findings also indicate that the Pakistani B. caeruleus venom is immunologically less comparable and should be incorporated in the production of a pan-regional, polyspecific antivenom. Biological significance: The Indian krait or blue krait, Bungarus caeruleus, is a highly venomous snake that contributes to the snakebite envenoming problem in South Asia. This is a less aggressive snake species but its accidental bite can cause rapid and severe neurotoxicity, in which the patient may succumb to paralysis, respiratory failure and death within a short frame of time. The proteomic analysis of its venom (sourced from Sri Lanka) unveils its content that well correlates to its envenoming pathophysiology, driven primarily by the abundant presynaptic and postsynaptic neurotoxins (beta-bungarotoxins and K-neurotoxins, respectively). The absence of cytotoxins in the venom proteome also correlates with the lack of local envenoming sign (pain, swelling), and explains why the bite may be insidious until later stage when paralysis sets in. The muscarinic toxin-like proteins in the venom may be the cause of severe abdominal pain that precedes paralysis in many cases, and justifies the need of closely monitoring this symptom in suspected cases. Venom samples from Sri Lanka, India and Pakistan exhibited no remarkable variation in protein profiling and reacted immunologically toward the VINS Indian Polyvalent Antivenom, though to a varying extent. The antivenom is effective in neutralizing the Sri Lankan and Indian venoms, confirming its clinical use in the countries. The antivenom efficacy against the Pakistani venom, however, may be further optimized by incorporating the Pakistani venom in the antivenom production. (C) 2017 Published by Elsevier B.V.</t>
  </si>
  <si>
    <t>JUL 5</t>
  </si>
  <si>
    <t>10.1016/j.jrot.2017.04.018</t>
  </si>
  <si>
    <t>Calvete, JJ; Arias, AS; Rodriguez, Y; Quesada-Bernat, S; Sanchez, LV; Chippaux, JP; Pla, D; Gutierrez, JM</t>
  </si>
  <si>
    <t>Preclinical evaluation of three polyspecific antivenoms against the venom of Echis ocellatus: Neutralization of toxic activities and antivenomics</t>
  </si>
  <si>
    <t>Africa; Echis ocellatus venom; Antivenoms; Neutralization; Antivenomics; Lethality</t>
  </si>
  <si>
    <t>CROTALINE SNAKE-VENOMS; SUB-SAHARAN AFRICA; CARPET VIPER; POLYVALENT ANTIVENOM; EFFICACY; NIGERIA; BITE; FAILURE; BURDEN; CRISIS</t>
  </si>
  <si>
    <t>Snakebite envenoming has a heavy burden in the public health in sub-Saharan Africa. The viperid species Echis ocellatus (carpet viper or saw-scaled viper) is the medically most important snake in the savannahs of western sub-Saharan Africa. Several antivenoms are being distributed and used in this region for the treatment of envenomings by E. ocellatus, but the preclinical efficacy of some of these antivenoms has not been assessed. The present study evaluated the preclinical efficacy against E. ocellatus venom of three polyspecific antivenoms: (a) Snake Venom Antiserum (Pan Africa), manufactured by Premium Serums and Vaccines (India); (b) Snake Venom Antiserum (Africa), manufactured by VINS Bioproducts (India); and (c) Antivipmyn (R) Africa, manufactured by Institute Bioclon (Mexico). Antivenomics analysis revealed the ability of the three antivenoms to immunocapture the majority of components of the venoms of E. ocellatus from Cameroon, Nigeria and Mali, although their maximal immunocapturing capability varied. Bioclon and Premium Serums antivenoms were effective in the neutralization of lethal, hemorrhagic and in vitro coagulant activities of the venom of E. ocellatus from Cameroon, albeit with different potencies. VINS antivenom neutralized hemorrhagic activity of this venom, but failed to neutralize lethality at the highest antivenom dose tested, and had a low neutralizing efficacy against in vitro coagulant effect. (C) 2016 Elsevier Ltd. All rights reserved.</t>
  </si>
  <si>
    <t>jcalvete@ibv.csic.es; dpla@ibv.csic.es; Jose.gutierrez@ucr.ac.cr</t>
  </si>
  <si>
    <t>SEP 1</t>
  </si>
  <si>
    <t>10.1016/j.toxicon.2016.06.022</t>
  </si>
  <si>
    <t>Toxicovenomics and antivenom profiling of the Eastern green mamba snake (Dendroaspis angusticeps)</t>
  </si>
  <si>
    <t>Dendroaspis angusticeps; Green mamba; Snake venom; Proteomics; Toxicovenomics: antivenoms</t>
  </si>
  <si>
    <t>3-FINGER TOXINS; PHARMACOLOGICAL TOOLS; VENOM; PROTEINS; TARGETS; METALLOPROTEINASE; DENDROTOXINS; NEUROTOXINS; RECEPTORS; EVOLUTION</t>
  </si>
  <si>
    <t>A toxicovenomic study was performed on the venom of the green mamba, Dendroaspis angusticeps. Forty-two different proteins were identified in the venom of D. angusticeps, in addition to the nucleoside adenosine. The most abundant proteins belong to the three-finger toxin (3FTx) (69.2%) and the Kunitz-type proteinase inhibitor (16.3%) families. Several sub-subfamilies of the 3FTxs were identified, such as Orphan Group XI (Toxin F-VIII), acetylcholinesterase inhibitors (fasciculins), and aminergic toxins (muscarinic toxins, synergistic-like toxins, and adrenergic toxins). Remarkably, no alpha-neurotoxins were identified. Proteins of the Kunitz-type proteinase inhibitor family include dendrotoxins. Toxicological screening revealed a lack of lethal activity in all RP-HPLC fractions, except one, at the doses tested. Thus, the overall toxicity depends on the synergistic action of various types of proteins, such as dendrotoxins, fasciculins, and probably other synergistically-acting toxins. Polyspecific antivenoms manufactured in South Africa and India were effective in the neutralization of venom-induced lethality. These antivenoms also showed a pattern of broad immunorecognition of the different HPLC fractions by ELISA and immunoprecipitated the crude venom by gel immunodiffusion. The synergistic mechanism of toxicity constitutes a challenge for the development of effective recombinant antibodies, as it requires the identification of the most relevant synergistic toxins. Biological significance: Envenomings by elapid snakes of the genus Dendroaspis, collectively known as mambas, represent a serious medical problem in sub-Saharan Africa. The development of novel antivenoms and of recombinant neutralizing antibodies demands the identification of the most relevant toxins in these venoms. In this study, a bottom-up approach was followed for the study of the proteome of the venom of the Eastern green mamba, D. angusticeps. Forty-two different proteins were identified, among which the three-finger toxin (3FTx) family, characteristic of elapid venoms, was the most abundant, followed by the Kunitz-type proteinase inhibitor family. In addition, several other protein families were present in the venom, together with the nucleoside adenosine. No alpha-neurotoxins were identified within the family of 3FTxs in the venom of D. angusticeps, in contrast to the venom of Dendroaspis polylepis, in which alpha-neurotoxins are largely responsible for the toxicity. With one exception, HPLC fractions from D. angusticeps venom did not kill mice at the doses tested. This underscores that the toxicity of the whole venom is due to the synergistic action of various components, such as fasciculins and dendrotoxins, and probably other synergistically-acting toxins. Thus, the venoms of these closely related species (D. angusticeps and D. polylepis) seem to have different mechanisms to subdue their prey, which may be related to different prey preferences, as D. angusticeps is predominantly arboreal, whereas D. polylepis lives mostly in open bush country and feeds mainly on mammals. It is therefore likely that the predominant clinical manifestations of human envenomings by these species also differ, although in both cases neurotoxic manifestations predominate. Polyspecific antivenoms manufactured in South Africa and India were effective in the neutralization of venom-induced lethality in mice and showed a pattern of broad immunorecognition of the various venom fractions. It is necessary to identify the toxins responsible for the synergistic mode of toxicity in this venom, since they are the targets for the development of recombinant antibodies for the treatment of envenomings. (C) 2016 Elsevier B.V. All rights reserved.</t>
  </si>
  <si>
    <t>10.1016/j.jprot.2016.02.003</t>
  </si>
  <si>
    <t>Ratanabanangkoon, K; Tan, KY; Eursakun, S; Tan, CH; Simsiriwong, P; Pamornsakda, T; Wiriyarat, W; Klinpayom, C; Tan, NH</t>
  </si>
  <si>
    <t>A Simple and Novel Strategy for the Production of a Pan-specific Antiserum against Elapid Snakes of Asia</t>
  </si>
  <si>
    <t>EQUINE ANTIBODY-RESPONSE; SUB-SAHARAN AFRICA; BOTHROPS-ASPER; NAJA-KAOUTHIA; POLYVALENT ANTIVENOM; COBRA VENOM; NEUTRALIZATION; NEUROTOXINS; TOXINS; IMMUNOREACTIVITY</t>
  </si>
  <si>
    <t>Snakebite envenomation is a serious medical problem in many tropical developing countries and was considered by WHO as a neglected tropical disease. Antivenom (AV), the rational and most effective treatment modality, is either unaffordable and/or unavailable in many affected countries. Moreover, each AV is specific to only one (monospecific) or a few (polyspecific) snake venoms. This demands that each country to prepare AV against its local snake venoms, which is often not feasible. Preparation of a 'pan-specific' AV against many snakes over a wide geographical area in some countries/regions has not been possible. If a 'pan-specific' AV effective against a variety of snakes from many countries could be prepared, it could be produced economically in large volume for use in many countries and save many lives. The aim of this study was to produce a pan-specific antiserum effective against major medically important elapids in Asia. The strategy was to use toxin fractions (TFs) of the venoms in place of crude venoms in order to reduce the number of antigens the horses were exposed to. This enabled inclusion of a greater variety of elapid venoms in the immunogen mix, thus exposing the horse immune system to a diverse repertoire of toxin epitopes, and gave rise to antiserum with wide paraspecificity against elapid venoms. Twelve venom samples from six medically important elapid snakes (4 Naja spp. and 2 Bungarus spp.) were collected from 12 regions/countries in Asia. Nine of these 12 venoms were ultra-filtered to remove high molecular weight, non-toxic and highly immunogenic proteins. The remaining 3 venoms were not ultra-filtered due to limited amounts available. The 9 toxin fractions (TFs) together with the 3 crude venoms were emulsified in complete Freund's adjuvant and used to immunize 3 horses using a low dose, low volume, multisite immunization protocol. The horse antisera were assayed by ELISA and by in vivo lethality neutralization in mice. The findings were: a) The 9 TFs were shown to contain all of the venom toxins but were devoid of high MW proteins. When these TFs, together with the 3 crude venoms, were used as the immunogen, satisfactory ELISA antibody titers against homologous/heterologous venoms were obtained. b) The horse antiserum immunologically reacted with and neutralized the lethal effects of both the homologous and the 16 heterologous Asian/African elapid venoms tested. Thus, the use of TFs in place of crude venoms and the inclusion of a variety of elapid venoms in the immunogen mix resulted in antiserum with wide paraspecificity against elapid venoms from distant geographic areas. The antivenom prepared from this antiserum would be expected to be panspecific and effective in treating envenomations by most elapids in many Asian countries. Due to economies of scale, the antivenom could be produced inexpensively and save many lives. This simple strategy and procedure could be readily adapted for the production of panspecific antisera against elapids of other continents.</t>
  </si>
  <si>
    <t>kavi.rtn@mahidol.ac.th</t>
  </si>
  <si>
    <t>e0004565</t>
  </si>
  <si>
    <t>10.1371/journal.pntd.0004565</t>
  </si>
  <si>
    <t>Dowall, SD; Callan, J; Zeltina, A; Al-Abdulla, I; Strecker, T; Fehling, SK; Krahling, V; Bosworth, A; Rayner, E; Taylor, I; Charlton, S; Landon, J; Cameron, I; Hewson, R; Nasidi, A; Bowden, TA; Carroll, MW</t>
  </si>
  <si>
    <t>Development of a Cost-effective Ovine Polyclonal Antibody-Based Product, EBOTAb, to Treat Ebola Virus Infection</t>
  </si>
  <si>
    <t>JOURNAL OF INFECTIOUS DISEASES</t>
  </si>
  <si>
    <t>Ebola; therapeutic; neutralization; antibody; efficacy</t>
  </si>
  <si>
    <t>ANTIVENOM; TAXONOMY; PROPOSAL; AFRICA; ASSAYS</t>
  </si>
  <si>
    <t>The highly glycosylated glycoprotein spike of Ebola virus (EBOV-GP(1,2)) is the primary target of the humoral host response. Recombinant EBOV-GP ectodomain (EBOV-GP(1,2ecto)) expressed in mammalian cells was used to immunize sheep and elicited a robust immune response and produced high titers of high avidity polyclonal antibodies. Investigation of the neutralizing activity of the ovine antisera in vitro revealed that it neutralized EBOV. A pool of intact ovine immunoglobulin G, herein termed EBOTAb, was prepared from the antisera and used for an in vivo guinea pig study. When EBOTAb was delivered 6 hours after challenge, all animals survived without experiencing fever or other clinical manifestations. In a second series of guinea pig studies, the administration of EBOTAb dosing was delayed for 48 or 72 hours after challenge, resulting in 100% and 75% survival, respectively. These studies illustrate the usefulness of EBOTAb in protecting against EBOV-induced disease.</t>
  </si>
  <si>
    <t>miles.carroll@phe.gov.uk</t>
  </si>
  <si>
    <t>0022-1899</t>
  </si>
  <si>
    <t>J INFECT DIS</t>
  </si>
  <si>
    <t>J. Infect. Dis.</t>
  </si>
  <si>
    <t>APR 1</t>
  </si>
  <si>
    <t>10.1093/infdis/jiv565</t>
  </si>
  <si>
    <t>Gampini, S; Nassouri, S; Chippaux, JP; Semde, R</t>
  </si>
  <si>
    <t>Retrospective study on the incidence of envenomation and accessibility to antivenom in Burkina Faso</t>
  </si>
  <si>
    <t>Envenomation; Snakebite; Antivenom; Burkina Faso</t>
  </si>
  <si>
    <t>SUB-SAHARAN AFRICA; SNAKEBITES</t>
  </si>
  <si>
    <t>Background: Snakebite is a common neglected public health issue, especially in poor rural areas of sub-Saharan Africa, Asia and Latin America. Passive immunotherapy with safe and effective antivenom is the only approved treatment for it. This study aimed to determine the incidence of snakebites, and to assess the availability and accessibility of antivenoms, from 2010 to 2014, in Burkina Faso. Methods: The assessment of snakebite cases managed in all health facilities from 2010 to 2014 was performed from the Statistical Yearbook of the Ministry of Health. Antivenom consumption data were collected from the drug wholesalers established in Burkina Faso. Results: Snakebites are among the five leading causes of consultations in health districts. From 2010 to 2014, 114,126 envenomation cases occurred in Burkina Faso, out of which 62,293 (54.6 %) victims have been hospitalized resulting in 1,362 (2 %) deaths. The annual incidence and mortality were respectively 130 bites and 1.75 deaths per 100,000 inhabitants. The amount of antivenom sold by wholesalers were 5,738 vials with a total cost of US$ 539,055 (annual average = US$ 107,811). The high cost of these antivenoms (between US$ 42 and 170 per dose according to brand) limited their use by rural people, the main victims of snakebites, whose income is insufficient. Thus, only 4 % of patients received antivenom treatment over the past five years. The price of antivenom was reduced in 2015 to US$ 3.4 by a public drug wholesaler. Conclusion: The study confirmed the high burden of snakebites in Burkina Faso. To better manage envenomation, Burkina Faso implemented a strategy consisting in seeking affordable sources of antivenom supply of good quality and innovative mechanisms of subsidy.</t>
  </si>
  <si>
    <t>sandy2bf@yahoo.fr</t>
  </si>
  <si>
    <t>MAR 16</t>
  </si>
  <si>
    <t>10.1186/s40409-016-0066-7</t>
  </si>
  <si>
    <t>Nazari, M; Rastgar, H</t>
  </si>
  <si>
    <t>Study on Distribution of Scorpions to Provide Prevention and Interventions in Combating Scorpionism in Poldokhtar County, Lorestan Province, Iran</t>
  </si>
  <si>
    <t>JOURNAL OF CLINICAL AND DIAGNOSTIC RESEARCH</t>
  </si>
  <si>
    <t>Buthidae; Faunistic; Hemiscorpiidae</t>
  </si>
  <si>
    <t>HEMISCORPIUS-LEPTURUS; EPIDEMIOLOGIC ASPECTS; ENVENOMATION; SEROTHERAPY; STINGS; KHUZESTAN; ANTIVENOM; CHILDREN</t>
  </si>
  <si>
    <t>Introduction: Scorpions are arthropods of medical importance classified in the class Arachnida, inhabiting hot and dry environments. All scorpions have a venomous sting and several thousand people die each year from scorpion stings, but this mortality is due to the venom of about 25 species located in northern Africa, the Middle East, India, Mexico and parts of South America. Poldokhtar County belongs to one of the southern cities of Lorestan Province, providing suitable habitats for many different species of scorpions due to its specific climatic conditions. Aim: To examine the fauna of scorpion and its distribution in the Poldokhtar County and to provide appropriate preventive and medical interventions in combating scorpionism. Materials and Methods: This present study was a descriptive and analytical cross-sectional study. This study was conducted from April 2014 to November 2014 in regions of Poldokhtar County, Lorestan Province, and west of Iran. Cluster sampling methodology was employed in the sampling and scorpion collection procedure. Sampling was undertaken for an eightmonth period, in villages and districts, namely, Myankuhe sharqi, Jayedar, Jelogir and Malavi within the county. The Chi-square test and the Fisher-exact test for homogeneity of proportions were used to compare quantitative variables. Results: Totally, 393 specimens were captured entailing 193 (49.1%) males and 200 (50.9%) females. There were at least seven species of scorpions belonging to three families; BU = Buthidae, HE = Hemiscorpiidae, SCN = Scorpionidae in Poldokhtar. Out of 393 collected scorpions, seven species, Androctonus crassicauda, Hottentotta (Buthotus) saulcyi, Compsobuthus matthiesseni, Compsobuthus rugosulus, Orthochirus scrobiculosus, Scorpio maurus and Hemiscorpius lepturus were identified. The overall sex ratio of females to males was 1:1.03. Conclusion: It is crucial to improve the knowledge of residents in this region regarding preventive methods towards scorpion stinging. All the known dangerous Iranian scorpions having medical importance, including Hemiscorpius lepturus and Androctonus crassicauda were found in the study area. Additionally, other complementary research detailing the fauna of scorpions and their morphological, ecological and molecular variety in this region is highly recommended to estimate the correlation between particular scorpions' species and ensuring clinical signs and symptoms.</t>
  </si>
  <si>
    <t>ynazari@yahoo.com</t>
  </si>
  <si>
    <t>2249-782X</t>
  </si>
  <si>
    <t>J CLIN DIAGN RES</t>
  </si>
  <si>
    <t>J. Clin. Diagn. Res.</t>
  </si>
  <si>
    <t>LC5</t>
  </si>
  <si>
    <t>LC9</t>
  </si>
  <si>
    <t>10.7860/JCDR/2016/22759.8960</t>
  </si>
  <si>
    <t>Clement, H; Flores, V; De la Rosa, G; Zamudio, F; Alagon, A; Corzo, G</t>
  </si>
  <si>
    <t>Heterologous expression, protein folding and antibody recognition of a neurotoxin from the Mexican coral snake Micrurus laticorallis</t>
  </si>
  <si>
    <t>Micrurus laticorallis; Protein folding; Recombinant; Elapid; Toxin; Protein recognition</t>
  </si>
  <si>
    <t>LATICOLLARIS SQUAMATA ELAPIDAE; IN-VITRO; VENOM</t>
  </si>
  <si>
    <t>Background: The cysteine-rich neurotoxins from elapid venoms are primarily responsible for human and animal envenomation; however, their low concentration in the venom may hamper the production of efficient elapid antivenoms. Therefore, the aim of the present study was to produce fully active elapid neurotoxic immunogens for elapid antivenom production. Method: Cysteine-rich neurotoxins showed recombinant expression in two strains of E. coli, and were purified using affinity chromatography and reverse-phase HPLC (rpHPLC). Results: The cDNA of the four disulfide-bridged peptide neurotoxin Mlat1 was cloned into a modified expression vector, pQE30, which was transfected into two different E. coli strains. The recombinant toxin (HisrMlat1) was found only in inclusion bodies in M15 strain cells, and in both inclusion bodies and cytoplasm in Origami strain cells. The HisrMlat1 from inclusion bodies from M15 cells was solubilized using guanidine hydrochloride, and then purified by rpHPLC. It showed various contiguous fractions having the same molecular mass, indicating that HisrMlat1 was oxidized after cell extraction forming different misfolded disulfide bridge arrangements without biological activity. In vitro folding conditions of the misfolded HisrMlat1 generated a biologically active HisrMlat1. On the other hand, the HisrMlat1 from the cytoplasm from Origami cells was already soluble, and then purified by HPLC. It showed a single fraction with neurotoxic activity; so, no folding steps were needed. The in vitro folded HisrMlat1 from M15 cells and the cytoplasmic soluble HisrMlat1from Origami cells were indistinguishable in their structure and neurotoxicity. Rabbit polyclonal antibodies raised up against biologically active HisrMlat1 recognized the native Mlat1 (nMlat1) from the whole venom of M. laticorallis. In addition, HisrMlat1 was recognized by horse polyclonal antibodies obtained from the immunization of elapid species from sub-Saharan Africa. Conclusion: HisrMlat1 shows increased biological activities compared to the native peptide, and may be used as an immunizing agent in combination with other toxic components such phospholipases type A2 for elapid antivenom production.</t>
  </si>
  <si>
    <t>corzo@ibt.unam.mx</t>
  </si>
  <si>
    <t>SEP 9</t>
  </si>
  <si>
    <t>25</t>
  </si>
  <si>
    <t>10.1186/s40409-016-0080-9</t>
  </si>
  <si>
    <t>Rivel, M; Solano, D; Herrera, M; Vargas, M; Villalta, M; Segura, A; Arias, AS; Leon, G; Gutierrez, JM</t>
  </si>
  <si>
    <t>Pathogenesis of dermonecrosis induced by venom of the spitting cobra, Naja nigricollis: An experimental study in mice</t>
  </si>
  <si>
    <t>Naja nigricollis; Spitting cobra; Dermonecrosis; Venom; Cytotoxins; Phospholipases A(2); Re-epithelization; Antivenom; Neutralization</t>
  </si>
  <si>
    <t>POLYSPECIFIC ANTIVENOM; BOTHROPS-ASPER; SNAKE-VENOMS; CARDIOTOXIN; NECROSIS; NIGERIA; AFRICA; PURIFICATION; MECHANISMS; HEMORRHAGE</t>
  </si>
  <si>
    <t>The pathogenesis of dermonecrosis induced by the venom of the African spitting cobra Naja nigricollis was investigated in a mouse model. Intradermal injection of venom induced a macroscopic necrotic lesion. Histological examination revealed early edema of the dermis, followed by blistering, loss of skin appendages and reduction in cellularity. By 24 h, necrosis of the dermis was evident, sections of epidermis were lost, and a fibrinoid hyaline material filled the damaged areas. Abundant inflammatory infiltrate was present in the hypodermis and basal dermis, and there was an increment in the expression of matrix metalloproteinases (MMPs). Thrombi were observed in blood vessels. Abundant cells were present in the dermis by 7 days. By 14 and 28 days, re-epithelization had occurred, collagen was widespread in the dermis, and few skin appendages were present. The RP-HPLC fractions that reproduced the necrotic activity were composed of low molecular mass cytotoxins of the three-finger toxin family and, to a lesser extent, of phospholipases A(2) (PLA(2)). Inhibition of PLA2 of venom by p-bromophenacyl bromide did not reduce the area of necrosis, but modified the appearance of necrotic regions. Depletion of neutrophils and inhibition of venom metalloproteinases and tissue MMPs did not affect dermonecrosis. IgG and F(ab')(2) antivenoms were effective in the neutralization of dermonecrosis when incubated with venom prior to injection. However, when antivenoms were administered immediately after venom injection, dermonecrosis was reduced only to a partial extent, underscoring the difficulties in neutralizing this effect with antivenoms. (C) 2016 Elsevier Ltd. All rights reserved.</t>
  </si>
  <si>
    <t>171</t>
  </si>
  <si>
    <t>179</t>
  </si>
  <si>
    <t>10.1016/j.toxicon.2016.06.006</t>
  </si>
  <si>
    <t>280</t>
  </si>
  <si>
    <t>288</t>
  </si>
  <si>
    <t>Pla, D; Calvete, JJ; Elosua, C; Paniagua, J</t>
  </si>
  <si>
    <t>ANTIVENOMICS OF A SUB-SAHARAN AFRICA ANTIVENOM ANTIVIPMYN AFRICA</t>
  </si>
  <si>
    <t>Meeting Abstract</t>
  </si>
  <si>
    <t>Antivenomics; Sub-Saharan Africa; antivenom</t>
  </si>
  <si>
    <t>jpaniagua@laboratoriosialanes.es</t>
  </si>
  <si>
    <t>371</t>
  </si>
  <si>
    <t>372</t>
  </si>
  <si>
    <t>Tilbury, CR; Verster, J</t>
  </si>
  <si>
    <t>A fatal bite from the burrowing asp Atractaspis corpulenta (Hallowell 1854)</t>
  </si>
  <si>
    <t>Snakebite; Africa; Atractaspis; Fatality; Autopsy; Sarafotoxins</t>
  </si>
  <si>
    <t>MAST-CELL TRYPTASE; ENGADDENSIS ATRACTASPIDIDAE; GENUS-ATRACTASPIS; VENOM; ENDOTHELINS; SARAFOTOXINS; SNAKEBITE; VASOCONSTRICTION; RECEPTORS; SERPENTES</t>
  </si>
  <si>
    <t>Bites from the various species of Atractaspis are a common occurrence in Africa but deaths are very unusual. Of the 19 described species, the clinical effects of the bite of only seven have been described, and in only three (Atractaspis irregularis, Atractaspis microlepidota and Atractaspis engaddensis) have fatalities been documented. A case of envenomation is described following a bite to a finger by Atractaspis corpulenta, which resulted in sudden death approximately two and a half hours later. The victim received antivenom and although anaphylaxis to this cannot be ruled out, we consider it to be unlikely to be the cause of death. A late autopsy was performed and the findings and their interpretation are discussed. The previous case fatalities, toxic fractions and clinical effects of Atractaspis venom are briefly reviewed. (C) 2016 Elsevier Ltd. All rights reserved.</t>
  </si>
  <si>
    <t>sacoltil@mweb.co.za</t>
  </si>
  <si>
    <t>10.1016/j.toxicon.2016.04.035</t>
  </si>
  <si>
    <t>Nkwescheu, A; Mbasso, LCD; Pouth, FBB; Dzudie, A; Billong, SC; Ngouakam, H; Diffo, JL; Eyongorock, H; Mbacham, W</t>
  </si>
  <si>
    <t>Snakebite in bedroom kills a physician in Cameroon: a case report</t>
  </si>
  <si>
    <t>Fatal snakebite; cobra; physician; Cameroon</t>
  </si>
  <si>
    <t>BITE; ANTIVENOM</t>
  </si>
  <si>
    <t>The World Health Organization (WHO) classifies snake bites as neglected public health problem affecting mostly tropical and subtropical countries. In Africa there are an estimated 1 million snake bites annually with about half needing a specific treatment. Women, children and farmers in poor rural communities in developing countries are the most affected. Case management of snake bites are not adequate in many health facilities in developing countries where personnel are not always abreast with the new developments in snake bite management and in addition, quite often the anti-venom serum is lacking. We report the case of a medical doctor bitten by a cobra in the rural area of Poli, Cameroon while asleep in his bedroom. Lack of facilities coupled with poor case management resulted in a fatal outcome.</t>
  </si>
  <si>
    <t>JUL 13</t>
  </si>
  <si>
    <t>231</t>
  </si>
  <si>
    <t>10.11604/pamj.2016.24.231.7576</t>
  </si>
  <si>
    <t>Firth, GB; Street, M; Ramguthy, Y; Doedens, L</t>
  </si>
  <si>
    <t>Mortality following snake bite envenomation by Bitis arietans in an HIV positive child A case report</t>
  </si>
  <si>
    <t>MEDICINE</t>
  </si>
  <si>
    <t>compartment syndrome; HIV and thrombocytopenia; pediatric; snake bite</t>
  </si>
  <si>
    <t>SOUTH-AFRICA; INFECTED CHILDREN; THROMBOCYTOPENIA</t>
  </si>
  <si>
    <t>Snake bites occur commonly in the rural areas of South Africa. Hospitals where snake bites are uncommon should always have protocols on standby in the event of such cases presenting. This is the first reported case documenting the effect of human immunodeficiency virus (HIV) on snake bite in South African children. A case report and review of relevant information about the case was undertaken. We present a case of a 1-year-old child referred from a peripheral hospital following a snake bite to the left upper limb with a compartment syndrome and features of cytotoxic envenomation. The patient presented late with a wide area of necrotic skin on the arm requiring extensive debridement. The underlying muscle was not necrotic. Polyvalent antivenom (South African Institute of Medical Research Polyvalent Snakebite Antiserum) administration was delayed by 4 days after the snake bite. The patient was also diagnosed with HIV and a persistent thrombocytopenia possibly due to both HIV infection and the snake bite venom. Lower respiratory tract infections with subsequent overwhelming sepsis ultimately resulted in the child's death. The case highlights the challenge of treating a snake bite in a young child with HIV and the detrimental outcome of delayed treatment. A protocol is essential in the management of snake bites in all hospitals. Level IV, Case report. This case highlights the interaction of snake bite envenomation and HIV infection on thrombocytopenia.</t>
  </si>
  <si>
    <t>greg.firth@gmail.com</t>
  </si>
  <si>
    <t>0025-7974</t>
  </si>
  <si>
    <t>Medicine (Baltimore)</t>
  </si>
  <si>
    <t>27</t>
  </si>
  <si>
    <t>e4001</t>
  </si>
  <si>
    <t>10.1097/MD.0000000000004001</t>
  </si>
  <si>
    <t>Maduwage, K; Silva, A; O'Leary, MA; Hodgson, WC; Isbister, GK</t>
  </si>
  <si>
    <t>Efficacy of Indian polyvalent snake antivenoms against Sri Lankan snake venoms: lethality studies or clinically focussed in vitro studies</t>
  </si>
  <si>
    <t>VIPER DABOIA-RUSSELII; NAJA-NAJA; CROSS-NEUTRALIZATION; HAFFKINE ANTIVENOM; KRAIT VENOMS; ASIAN COBRA; PSEUDECHIS; FAILURE; NIGERIA; AFRICA</t>
  </si>
  <si>
    <t>In vitro antivenom efficacy studies were compared to rodent lethality studies to test two Indian snake antivenoms (VINS and BHARAT) against four Sri Lankan snakes. In vitro efficacy was tested at venom concentrations consistent with human envenoming. Efficacy was compared statistically for one batch from each manufacturer where multiple vials were available. In binding studies EC50 for all VINS antivenoms were less than BHARAT for D. russelii [553 mu g/mL vs. 1371 mu g/mL; p = 0.016), but were greater for VINS antivenoms compared to BHARAT for N. naja [336 mu g/mL vs. 70 mu g/mL; p &lt; 0.0001]. EC50 of both antivenoms was only slighty different for E. carinatus and B. caeruleus. For procoagulant activity neutralisation, the EC50 was lower for VINS compared to BHARAT -60 mu g/mL vs. 176 mu g/mL (p &lt; 0.0001) for Russell's viper and 357 mu g/mL vs. 6906 mu g/mL (p &lt; 0.0001) for Saw-scaled viper. Only VINS antivenom neutralized in vitro neurotoxicity of krait venom. Both antivenoms partially neutralized cobra and didn't neutralize Russell's viper neurotoxicity. Lethality studies found no statistically significant difference in ED50 values between VINS and BHARAT antivenoms. VINS antivenoms appeared superior to BHARAT at concentrations equivalent to administering 10 vials antivenom, based on binding and neutralisation studies. Lethality studies were inconsistent suggesting rodent death may not measure relevant efficacy outcomes in humans.</t>
  </si>
  <si>
    <t>geoff.isbister@gmail.com</t>
  </si>
  <si>
    <t>MAY 27</t>
  </si>
  <si>
    <t>26778</t>
  </si>
  <si>
    <t>10.1038/srep26778</t>
  </si>
  <si>
    <t>248</t>
  </si>
  <si>
    <t>261</t>
  </si>
  <si>
    <t>Wagener, M</t>
  </si>
  <si>
    <t>Haemotoxic snakebite in rural KwaZulu-Natal, South Africa: A case presenting with haematemesis</t>
  </si>
  <si>
    <t>A 36-year-old man who had been bitten on the left index finger by a snake identified as a boomslang (Dispholidus typus) presented with haematemesis and hypovolaemic shock. Coagulopathy was presumed, and the platelet count was 2 x 10(9)/L. Findings on upper endoscopy included oesophageal petechial haemorrhages, severe haemorrhagic gastritis and an antral ulcer. The patient was successfully managed using freeze-dried plasma, packed red blood cells, isotonic crystalloids and polyvalent antivenom.</t>
  </si>
  <si>
    <t>44</t>
  </si>
  <si>
    <t>45</t>
  </si>
  <si>
    <t>10.7196/SAMJ.2016.v106i5.9124</t>
  </si>
  <si>
    <t>1124</t>
  </si>
  <si>
    <t>1133</t>
  </si>
  <si>
    <t>Management of scorpion stings in Africa and the Mediterranean region</t>
  </si>
  <si>
    <t>envenomation; scorpion sting; treatment; antivenom; Africa; Mediterranean region</t>
  </si>
  <si>
    <t>Common in the southern and eastern Mediterranean basin, scorpion stings can develop into a severe medical emergency, especially in young children. Here we review several principles of diagnosis and treatment. The indications for antivenom and symptomatic treatment are detailed according to the symptoms and clinical severity of envenomation.</t>
  </si>
  <si>
    <t>APR-JUN</t>
  </si>
  <si>
    <t>130</t>
  </si>
  <si>
    <t>133</t>
  </si>
  <si>
    <t>10.1684/mst.2016.0571</t>
  </si>
  <si>
    <t>Tchaou, BA; de Tove, KMS; de Tove, YSS; Djomga, ATC; Aguemon, AR; Massougbodji, A; Chippaux, JP</t>
  </si>
  <si>
    <t>Contribution of ultrasonography to the diagnosis of internal bleeding in snakebite envenomation</t>
  </si>
  <si>
    <t>Envenomation; Ultrasound; Internal bleeding; Hemoperitoneum; Hematoma</t>
  </si>
  <si>
    <t>BENIN</t>
  </si>
  <si>
    <t>Background: In Africa, snakebite envenomations are frequently complicated by life-threatening hemorrhagic syndromes. The authors of the present study conducted a prospective analysis at the University Hospital of Parakou (north of Benin) for seven months (January 1 to July 31, 2014) to assess the contribution of ultrasonography to the diagnosis of internal bleedings and management of envenomation. Methods: An ultrasound examination was performed in all patients with clinical envenomation regardless of its severity. The study involved 32 patients admitted to the ICU of the University Hospital of Parakou. Results: The average age was 27 +/- 13.9 years. The main signs of severity were: prolongation of clotting time (88 %), severe anemia (41 %), clinical hemorrhage (47 %), and shock (19 %). The ultrasound imaging showed internal hemorrhage in 18 patients (56 %). There were hematomas (22 %), hemoperitoneum (13 %) or a combination of both (22 %). The occurrence of internal bleeding and hemoperitoneum were mainly related to the delay of hospital presentation (p = 0.007) and the existence of external bleeding (p = 0.04). Thirty patients (94 %) received antivenom. Case fatality rate was 3.1 %. Conclusion: Ultrasonography may help in diagnosing internal bleeding, even in patients that did not show external hemorrhages, and evaluating its importance. As a consequence, the management of snakebite victims may be significantly improved.</t>
  </si>
  <si>
    <t>tchblaise@yahoo.fr</t>
  </si>
  <si>
    <t>13</t>
  </si>
  <si>
    <t>10.1186/s40409-016-0063-x</t>
  </si>
  <si>
    <t>Chafiq, F; El Hattimy, F; Rhalem, N; Chippaux, JP; Soulaymani, A; Mokhtari, A; Soulaymani-Bencheikh, R</t>
  </si>
  <si>
    <t>Snakebites notified to the poison control center of Morocco between 2009 and 2013</t>
  </si>
  <si>
    <t>Snakebite; Envenomation; Viper; Morocco; Epidemiology</t>
  </si>
  <si>
    <t>EPIDEMIOLOGIC PROFILE; AFRICA; VENOMS</t>
  </si>
  <si>
    <t>Background: Snakebites cause considerable death and injury throughout the globe, particularly in tropical regions, and pose an important yet neglected threat to public health. In 2008, the Centre Anti Poison et de Parmacovigilance du Maroc (CAPM) started to set up a specific strategy for the control of snakebites that was formalized in 2012. The aim of the present study is to describe and update the epidemiological characteristics of snakebites notified to CAPM between 2009 and 2013. Methods: This retrospective five-year study included all cases of snakebites notified to CAPM by mail or phone. Results: During the study period, 873 snakebite cases were reported to CAPM, an average incidence of 2.65 cases per 100,000 inhabitants with 218 cases each year. The highest incidence was found in Tangier-Tetouan region with 357 cases (40.9 %) followed by Souss Massa Draa region with 128 cases (14.6 %). The average age of patients was 26.8 +/- 17.2 years. The male to female sex ratio was 1.67:1 and 77 % of cases occurred in rural areas. The bites occurred mainly in spring (44 %) followed by summer (42 %). Snake species was identified in 54 cases (6.2 %): colubrids represented 31 % (n = 18) and vipers 67 % (n = 36), mainly Daboia mauritanica, Bitis arietans and Cerastes cerastes. In 311 cases (35.6 %), the patients showed viper syndrome. Thrombocytopenia was observed in 23.5 % of viper syndrome cases, whereas, compartment syndrome was observed in 7.6 % patients. FAV-Afrique (R) was administered in 41 patients (5 %). In patients treated with antivenom, 38 patients recovered and three died. Twenty-seven deaths were reported (3.9 %). Conclusion: Despite specific efforts to better understand the epidemiology of snakebites in Morocco (incidence, severity, snake species involved), it remains underestimated. Therefore, further work is still necessary to ensure accessibility of appropriate antivenom against venomous species and to improve the management of envenomation in Morocco.</t>
  </si>
  <si>
    <t>chafiqfouad@yahoo.fr</t>
  </si>
  <si>
    <t>8</t>
  </si>
  <si>
    <t>10.1186/s40409-016-0065-8</t>
  </si>
  <si>
    <t>Chippaux, JP; Akaffou, MH; Allali, BK; Dosso, M; Massougbodji, A; Barraviera, B</t>
  </si>
  <si>
    <t>The 6th international conference on envenomation by Snakebites and Scorpion Stings in Africa: a crucial step for the management of envenomation</t>
  </si>
  <si>
    <t>Editorial Material</t>
  </si>
  <si>
    <t>Envenomation; Antivenom; Epidemiology; Drug policy; Africa</t>
  </si>
  <si>
    <t>During the 6th International Conference on Envenomation by Snakebites and Scorpion Stings in Africa held in Abidjan, from 1 to 5 June 2015, the measures for the management of envenomation were discussed and new recommendations were adopted by the participants. The high incidence and severity of this affliction were confirmed by several studies conducted in African countries. The poor availability of antivenom, particularly because of the cost, was also highlighted. Some experiences have been reported, mainly those regarding the financial support of antivenom in Burkina Faso (more than 90 %) and Togo (up to 60 %) or the mandatory reporting of cases in Cameroon. Key recommendations concerned: improvement of epidemiological information based on case collection; training of health workers in the management of envenomation; policy to promote the use of effective and safe antivenom; and antivenom funding by sharing its costs with stakeholders in order to improve antivenom accessibility for low-income patients.</t>
  </si>
  <si>
    <t>11</t>
  </si>
  <si>
    <t>10.1186/s40409-016-0062-y</t>
  </si>
  <si>
    <t>Hamza, M; Idris, MA; Maiyaki, MB; Lamorde, M; Chippaux, JP; Warrell, DA; Kuznik, A; Habib, AG</t>
  </si>
  <si>
    <t>Cost-Effectiveness of Antivenoms for Snakebite Envenoming in 16 Countries in West Africa</t>
  </si>
  <si>
    <t>EARLY ADVERSE-REACTIONS; COBRA NAJA-NIGRICOLLIS; SPITTING COBRA; CLINICAL-TRIAL; HIV TREATMENT; RURAL GHANA; NIGERIA; BITES; MORTALITY; MANAGEMENT</t>
  </si>
  <si>
    <t>Background Snakebite poisoning is a significant medical problem in agricultural societies in Sub Saharan Africa. Antivenom (AV) is the standard treatment, and we assessed the cost-effectiveness of making it available in 16 countries in West Africa. Methods We determined the cost-effectiveness of AV based on a decision-tree model from a public payer perspective. Specific AVs included in the model were Antivipmyn, FAV Afrique, Echi-Tab-G and EchiTab-Plus. We derived inputs from the literature which included: type of snakes causing bites (carpet viper (Echis species)/non-carpet viper), AV effectiveness against death, mortality without AV, probability of Early Adverse Reactions (EAR), likelihood of death from EAR, average age at envenomation in years, anticipated remaining life span and likelihood of amputation. Costs incurred by the victims include: costs of confirming and evaluating envenomation, AV acquisition, routine care, AV transportation logistics, hospital admission and related transportation costs, management of AV EAR compared to the alternative of free snakebite care with ineffective or no AV. Incremental Cost Effectiveness Ratios (ICERs) were assessed as the cost per death averted and the cost per Disability-Adjusted-Life-Years (DALY) averted. Probabilistic Sensitivity Analyses (PSA) using Monte Carlo simulations were used to obtain 95% Confidence Intervals of ICERs. Results The cost/death averted for the 16 countries of interest ranged from $1,997 in Guinea Bissau to $6,205 for Liberia and Sierra Leone. The cost/DALY averted ranged from $83 (95% Confidence Interval: $36-$240) for Benin Republic to $281 ($159-457) for Sierra-Leone. In all cases, the base-case cost/DALY averted estimate fell below the commonly accepted threshold of one time per capita GDP, suggesting that AV is highly cost-effective for the treatment of snakebite in all 16 WA countries. The findings were consistent even with variations of inputs in 1-way sensitivity analyses. In addition, the PSA showed that in the majority of iterations ranging from 97.3% in Liberia to 100% in Cameroun, Guinea Bissau, Mali, Nigeria and Senegal, our model results yielded an ICER that fell below the threshold of one time per capita GDP, thus, indicating a high degree of confidence in our results. Conclusions Therapy for SBE with AV in countries of WA is highly cost-effective at commonly accepted thresholds. Broadening access to effective AVs in rural communities in West Africa is a priority.</t>
  </si>
  <si>
    <t>abdulrazaq_habib@yahoo.co.uk</t>
  </si>
  <si>
    <t>e0004568</t>
  </si>
  <si>
    <t>10.1371/journal.pntd.0004568</t>
  </si>
  <si>
    <t>Wood, D; Sartorius, B; Hift, R</t>
  </si>
  <si>
    <t>Estimating the Burden of Snakebite on Public Hospitals in KwaZulu Natal, South Africa</t>
  </si>
  <si>
    <t>snakebite; antivenom; antivenom ratio; incidence; mortality; South Africa; KwaZulu Natal distribution; costs</t>
  </si>
  <si>
    <t>SEEKING BEHAVIOR; EPIDEMIOLOGY; BITES</t>
  </si>
  <si>
    <t>Objective.-We propose a formula as a means to estimate the number and incidence of snakebites treated per annum in KwaZulu Natal (KZN), South Africa. Methods.-Using an unvalidated formula that includes an antivenom ratio, we crudely estimated the total number of snakebite presentations in KZN. Using antivenom supply data from the central pharmacy, we stratified a sample of 6 hospitals that were surveyed to establish an antivenom ratio, that is, the total number of patients receiving antivenom to the total number of snakebite presentations at hospitals. The antivenom ratio and the average number of antivenom vials for treated snakebites were incorporated into a formula to crudely estimate the number of snakebite presentations. This was then applied to all public hospitals and districts in the region. Results.-Seventy-eight percent of public hospitals were included. The mean antivenom ratio derived from the sample hospitals indicated that 12% (95% CI, 10-14%) of snakebite presentations received antivenom. We estimated an annual total of 1680 (95% CI, 1193-2357) snakebite presentations to hospitals. Two thirds of cases (1109 of 1680) were in the low-lying subtropical coastal region. Few cases were in the higher, cooler regions of KZN (87 of 1680) or the metropolitan city of Durban (93 of 1680). The overall incidence for KZN was 16/100,000. The estimated cost of snakebite in KZN was between $1,156,930 and $2,827,848. Conclusions.-We propose an alternative method to estimate the annual number of snakebite presentations to hospitals.</t>
  </si>
  <si>
    <t>darrylrwood@yahoo.co.uk</t>
  </si>
  <si>
    <t>53</t>
  </si>
  <si>
    <t>61</t>
  </si>
  <si>
    <t>10.1016/j.wem.2015.11.005</t>
  </si>
  <si>
    <t>Snakebite in north-eastern South Africa: clinical characteristics and risks for severity</t>
  </si>
  <si>
    <t>SOUTH AFRICAN FAMILY PRACTICE</t>
  </si>
  <si>
    <t>Snakebite; cytotoxic; neurotoxic; haemotoxic; envenomation; emergency; KwaZulu Natal</t>
  </si>
  <si>
    <t>ACUTE-RENAL-FAILURE; EPIDEMIOLOGY; ENVENOMATION; MANAGEMENT; BITE; ANTIVENOM; OUTCOMES; BURDEN</t>
  </si>
  <si>
    <t>Objectives: To identify the toxicity profile of snakebites and to assess clinical severity. Methods: An analysis of all patients admitted to Ngwelezane Hospital's Emergency Department with a diagnosis of snakebite over five years was done. All patients were admitted, assessed and standard haematological and biochemical tests were done. Patients were observed for a minimum of 12 hours' observation. Results: In total, 879 cases were analysed. Envenomation was identified in over two-thirds of admissions. Cytotoxic snakebites accounted for 98% of envenomations. Only four cases of haemotoxic bleeding and five cases of neurotoxicity were admitted. Abnormal laboratory indices correlated with severity: INR &gt; 1.5 (odds ratio 2.25, CI 1.12-4.53; p = 0.023), platelets &lt; 100x109/L (OR 2.35, CI 1.01-5.49; p = 0.048), haemoglobin concentration &lt; 8.0 g/dL (OR 5.68, CI 2.15-15.00; p &lt; 0.001) and leucocyte count &gt; 10x109 (OR 3.15, CI 1.89-5.26, p &lt; 0.001). Children and delays to admission correlated to and were predictors of severity. Conclusion: Two-thirds of patients who present to hospital with snakebite will have symptoms of envenomation, with the overwhelming majority having been bitten by cytotoxic species. Some factors correlate to severity and may be useful for anticipating the patient's clinical course.</t>
  </si>
  <si>
    <t>2078-6190</t>
  </si>
  <si>
    <t>S AFR FAM PRACT</t>
  </si>
  <si>
    <t>67</t>
  </si>
  <si>
    <t>10.1080/20786190.2015.1120934</t>
  </si>
  <si>
    <t>Guidolin, FR; Caricati, CP; Marcelino, JR; da Silva, WD</t>
  </si>
  <si>
    <t>Development of Equine IgG Antivenoms against Major Snake Groups in Mozambique</t>
  </si>
  <si>
    <t>CAPRYLIC-ACID; VENOM; AFRICA; PURIFICATION; PROTEINS; CRISIS; BITES</t>
  </si>
  <si>
    <t>Background Snake envenoming is a significant public health problem in underdeveloped and developing countries. In sub-Saharan Africa, it is estimated that 90,000-400,000 envenomations occur each year, resulting in 3,500-32,000 deaths. Envenomings are caused by snakes from the Viperidae (Bitis spp. and Echis spp.) and Elapidae (Naja spp. and Dendroaspis spp.) families. The African continent has been suffering from a severe antivenom crisis and current antivenom production is only sufficient to treat 25% of snakebite cases. Our aim is to develop high-quality antivenoms against the main snake species found in Mozambique. Methods Adult horses primed with the indicated venoms were divided into 5 groups (B. arietans; B. nasicornis + B. rhinoceros; N. melanoleuca; N. mossambica; N. annulifera + D. polylepis + D. angusticeps) and reimmunized two times for antivenom production. Blood was collected, and plasma was separated and subjected to antibody purification using caprylic acid. Plasmas and antivenoms were subject to titration, affinity determination, cross-recognition assays and in vivo venom lethality neutralization. A commercial anti-Crotalic antivenom was used for comparison. Results The purified antivenoms exhibited high titers against B. arietans, B. nasicornis and B. rhinoceros (5.18 x 10(6), 3.60 x 10(6) and 3.50 x 10(6) U-E/mL, respectively) and N. melanoleuca, N. mossambica and N. annulifera (7.41 x 10(6), 3.07 x 10(6) and 2.60 x 10(6) U-E/mL, respectively), but lower titers against the D. angusticeps and D. polylepis (1.87 x 10(6) and 1.67 x 10(6) U-E/mL). All the groups, except anti-N. melanoleuca, showed significant differences from the anti-Crotalic antivenom (7.55 x 10(6) U-E/mL). The affinity index of all the groups was high, ranging from 31% to 45%. Cross-recognition assays showed the recognition of proteins with similar molecular weight in the venoms and may indicate the possibility of paraspecific neutralization. The three monospecific antivenoms were able to provide in vivo protection. Conclusion Our results indicate that the anti-Bitis and anti-Naja antivenoms developed would be useful for treating snakebite envenomations in Mozambique, although their effectiveness should to be increased. We propose instead the development of monospecific antivenoms, which would serve as the basis for two polyvalent antivenoms, the anti-Bitis and anti-Elapidae. Polyvalent antivenoms represent an increase in treatment quality, as they have a wider range of application and are easier to distribute and administer to snake envenoming victims.</t>
  </si>
  <si>
    <t>wilmar.silva@butantan.gov.br</t>
  </si>
  <si>
    <t>e0004325</t>
  </si>
  <si>
    <t>10.1371/journal.pntd.0004325</t>
  </si>
  <si>
    <t>Laustsen, AH; Engmark, M; Milbo, C; Johannesen, J; Lomonte, B; Gutierrez, JM; Lohse, B</t>
  </si>
  <si>
    <t>From Fangs to Pharmacology: The Future of Snakebite Envenoming Therapy</t>
  </si>
  <si>
    <t>CURRENT PHARMACEUTICAL DESIGN</t>
  </si>
  <si>
    <t>Antivenom; antitoxin; snakebite therapy; snake venom; snake toxins; antibodies; future antivenom design</t>
  </si>
  <si>
    <t>VENOM METALLOPROTEINASE INHIBITOR; CROTALUS-DURISSUS-TERRIFICUS; BOTHROPS-JARARACUSSU VENOM; PHOSPHOLIPASE A(2) INHIBITORS; DOMAIN ANTIBODY FRAGMENTS; TAILED PIT VIPER; ANTIHEMORRHAGIC FACTOR; MONOCLONAL-ANTIBODIES; NAJA-KAOUTHIA; TRIMERESURUS-FLAVOVIRIDIS</t>
  </si>
  <si>
    <t>The snake is the symbol of medicine due to its association with Asclepius, the Greek God of medicine, and so with good reasons. More than 725 species of venomous snakes have toxins specifically evolved to exert potent bioactivity in prey or victims, and snakebites constitute a public health hazard of high impact in Asia, Africa, Latin America, and parts of Oceania. Parenteral administration of antivenoms is the mainstay in snakebite envenoming therapy. However, despite well-demonstrated efficacy and safety of many antivenoms worldwide, they are still being produced by traditional animal immunization procedures, and therefore present a number of drawbacks. Technological advances within bio-pharmaceutical development and medicinal chemistry could pave the way for rational drug design approaches against snake toxins. This could minimize the use of animals and bring forward more effective therapies for snakebite envenomings. In this review, current state-of- the-art in biopharmaceutical antitoxin development is presented together with an overview of available bioinformatics and structural data on snake venom toxins. This growing body of scientific and technological tools could define the basis for introducing a rational drug design approach into the field of snakebite envenoming therapy.</t>
  </si>
  <si>
    <t>bril@sund.ku.dk</t>
  </si>
  <si>
    <t>1381-6128</t>
  </si>
  <si>
    <t>CURR PHARM DESIGN</t>
  </si>
  <si>
    <t>Curr. Pharm. Design</t>
  </si>
  <si>
    <t>34</t>
  </si>
  <si>
    <t>5270</t>
  </si>
  <si>
    <t>5293</t>
  </si>
  <si>
    <t>10.2174/1381612822666160623073438</t>
  </si>
  <si>
    <t>Saravia, ALC</t>
  </si>
  <si>
    <t>THE SOCIO-TECHNICAL NETWORK ORIGINATED IN COSTA RICA, WHICH ALLOWED THE DEVELOPMENT OF THE FIRST POLYVALENT ANTIVENOM FOR SUB-SAHARAN AFRICA</t>
  </si>
  <si>
    <t>REVISTA DE CIENCIAS SOCIALES-COSTA RICA</t>
  </si>
  <si>
    <t>COSTA RICA; SCIENCE AND TECHNOLOGY; POLYVALENT ANTIVENOM; ANTHROPOLOGY; SOCIETY</t>
  </si>
  <si>
    <t>This article discusses a case study of a scientific techno community, the Instituto Clodomiro Picado Twight and development of the first polyvalent antivenom for sub-Saharan Africa. It aims to provide some conceptual and theoretical elements generated from social research of science and technology or current called Science, Technology and Society (STS) for the study of scientific and technological communities, their production of knowledge and artifacts, as well as some contributions from Anthropology.</t>
  </si>
  <si>
    <t>ana.calderon@ucr.ac.cr</t>
  </si>
  <si>
    <t>2215-2601</t>
  </si>
  <si>
    <t>REV CIENC SOC-COSTA</t>
  </si>
  <si>
    <t>Rev. Cienc. Soc.-Costa Rica</t>
  </si>
  <si>
    <t>153</t>
  </si>
  <si>
    <t>49</t>
  </si>
  <si>
    <t>Chafiq, F; Rhalem, N; Hmimou, R; Fekhaoui, M; Soulaymani, A; Mokhtari, A; Bencheikh, RS</t>
  </si>
  <si>
    <t>Snakebite and use of three antivenoms in Morocco: FAV-Afrique (R), Favirept (R) and Inoserp (R) MENA</t>
  </si>
  <si>
    <t>CLINICAL TOXICOLOGY</t>
  </si>
  <si>
    <t>1556-3650</t>
  </si>
  <si>
    <t>CLIN TOXICOL</t>
  </si>
  <si>
    <t>Clin. Toxicol.</t>
  </si>
  <si>
    <t>Villalta, M; Sanchez, A; Herrera, M; Vargas, M; Segura, A; Cerdas, M; Estrada, R; Gawarammana, I; Keyler, DE; McWhorter, K; Malleappah, R; Alape-Giron, A; Leon, G; Gutierrez, JM</t>
  </si>
  <si>
    <t>Development of a new polyspecific antivenom for snakebite envenoming in Sri Lanka: Analysis of its preclinical efficacy as compared to a currently available antivenom</t>
  </si>
  <si>
    <t>Snake venoms; Sri Lanka; Antivenoms; Neutralization; Daboia russelii; Echis carinatus; Hypnale hypnale; Naja naja</t>
  </si>
  <si>
    <t>VIPER DABOIA-RUSSELII; NOSED PIT-VIPER; KRAIT BUNGARUS-CAERULEUS; COBRA NAJA-NAJA; HYPNALE-HYPNALE; VENOMS; BITES; NEUTRALIZATION; COAGULOPATHY; PULCHELLA</t>
  </si>
  <si>
    <t>A new whole IgG, freeze-dried, polyspecific antivenom was prepared from the plasma of horses immunized with the venoms of the snakes Daboia russelii, Echis carinatus, Hypnale hypnale, and Naja naja from Sri Lanka. The preclinical neutralizing ability of this antivenom against several toxic and enzymatic activities of these four venoms was analyzed, and compared with that of a batch of VINS antivenom (India) being currently used in Sri Lanka. The activities tested were: lethality, hemorrhagic, in vitro coagulant, proteinase and phospholipase A(2). Both antivenoms neutralized, to a different extent, these activities of the venom of D. russelii, E. carinatus, and N. naja. In general, the polyspecific Sri Lankan antivenom was more effective than the Indian antivenom in the neutralization of the venoms of D. russelii and E. carinatus, whereas the Indian antivenom showed a higher efficacy against the venom of N. naja. Regarding H. hypnale, the new Sri Lankan antivenom was effective in the neutralization of all activities tested, whereas the Indian antivenom neutralized lethality but not hemorrhagic, coagulant, proteinase and PLA(2) activities, in agreement with the fact that this venom is not included in the immunization mixture for this antivenom. Results suggest that the new polyspecific Sri Lankan antivenom has a satisfactory preclinical neutralizing profile and compares favordbly with the Indian antivenom. This is ready to be tested in a clinical trial to evaluate its efficacy and safety in human victims of snakebite envenomings by D. russelii, E. carinatus and H. hypnale in Sri Lanka. (C) 2016 Elsevier Ltd. All rights reserved.</t>
  </si>
  <si>
    <t>NOV</t>
  </si>
  <si>
    <t>10.1016/j.toxicon.2016.10.007</t>
  </si>
  <si>
    <t>Wong, KY; Tan, CH; Tan, NH</t>
  </si>
  <si>
    <t>Venom and Purified Toxins of the Spectacled Cobra (Naja naja) from Pakistan: Insights into Toxicity and Antivenom Neutralization</t>
  </si>
  <si>
    <t>AMERICAN JOURNAL OF TROPICAL MEDICINE AND HYGIENE</t>
  </si>
  <si>
    <t>POLYVALENT SNAKE ANTIVENOM; CROSS-NEUTRALIZATION; HYDROPHIS-SCHISTOSUS; ASIA; SUMATRANA</t>
  </si>
  <si>
    <t>Geographical variations of snake venoms can result in suboptimal effectiveness of Indian antivenoms that are currently used in most South Asian countries. This study investigated the toxicity and neutralization profile of the venom and toxins from Pakistani spectacled cobra, Naja naja, using VINS polyvalent antivenom (VPAV, India), Naja kaouthia monovalent antivenom (NKMAV, Thailand), and neuro bivalent antivenom (NBAV, Taiwan). Cation exchange and reverse -phase high-performance liquid chromatography fractionations followed by toxin identification through liquid chromatography-mass spectrometry (MS)/MS indicated that the venom comprised mainly of postsynaptic neurotoxins (NTXs) (long neurotoxins [LNTXs], 28.3%; short neurotoxins [SNTXs], 8%), cytotoxins (CTXs) (31.2%), and acidic phospholipases A(2) (12.3%). NKMAV is the most effective in neutralizing the lethal effect of the venom (potency = 1.1 mg venom/mL) and its LNTX (potency = 0.5 mg toxin/mL), consistent with the high content of LNTX in N. kaouthia venom. VPAV was effective in neutralizing the CTX (potency = 0.4 mg toxin/mL), in agreement with the higher CTX abundance in Indian cobra venom. All the three antivenoms were weak in neutralizing the SNTX (potency = 0.03-0.04 mg toxin/mL), including NBAV that was raised from the SNTX-rich Taiwanese cobra venom. In a challenge-rescue experiment, envenomed mice were prevented from death by a maximal dose of VPAV (intravenous 200 mu L) but the recovery from paralysis was slow, indicating the need for higher or repeated doses of VPAV. Our results suggest that optimal neutralization for Pakistani N naja venom may be achieved by improving the formulation of antivenom production to enhance antivenom immunoreactivity against long and SNTXs.</t>
  </si>
  <si>
    <t>tanch@um.edu; tanngethong@yahoo.com.sg</t>
  </si>
  <si>
    <t>AM J TROP MED HYG</t>
  </si>
  <si>
    <t>Am. J. Trop. Med. Hyg.</t>
  </si>
  <si>
    <t>10.4269/ajtmh.15-0871</t>
  </si>
  <si>
    <t>Sintiprungrat, K; Watcharatanyatip, K; Senevirathne, WDST; Chaisuriya, P; Chokchaichamnankit, D; Srisomsap, C; Ratanabanangkoon, K</t>
  </si>
  <si>
    <t>A comparative study of venomics of Naja naja from India and Sri Lanka, clinical manifestations and antivenomics of an Indian polyspecific antivenom</t>
  </si>
  <si>
    <t>Naja naja India; Naja naja Sri Lanka; Venom proteomes; Geographical variation; Clinical symptoms; Antivenomics; Antibody affinity</t>
  </si>
  <si>
    <t>KRAIT BUNGARUS-CAERULEUS; SNAKE-VENOM; LOCAL HEMORRHAGE; ASIAN COBRA; KAOUTHIA; TOXINS; NEUTRALIZATION; PROTEINS; NEUROTOXINS; LETHALITY</t>
  </si>
  <si>
    <t>Naja naja (Indian cobra) from Sri Lanka and India is the WHO Category 1 medically important snakes in both countries. Some antivenom produced against Indian N. naja (NNi) were less effective against Sri Lankan N. naja (NNsl). Proteomes of NNi and NNsl venoms were studied by RP-HPLC, SDS-PAGE and LC/MS/MS. Six protein families were identified in both venoms with the most abundant were the 3 finger toxins (3FTs) where cytotoxins (CTX) subtype predominated, followed by phospholipase A(2), cysteine-rich venom protein, snake venom metalloproteases, venom growth factors, and protease inhibitors. Qualitative and quantitative differences in the venomics profiles were observed. Some proteins were isolated from either NNi or NNsl venom. Postsynaptic neurotoxins (NTX) were identified for the first time in NNsl venom. Thus, there are geographic intra-specific variations of venom composition of the two N. naja. The relative abundance of CTX and NTX explained well the clinical manifestations of these venoms. Antivenomics study of an Indian antivenom (Vins) showed the antibodies effectively bound all venom toxins from both snakes but more avidly to the Indian venom proteins. The lower antibody affinity towards the 'heterologous' venom was the likely cause of poor efficacy of the Indian antivenom used to treat NNsl envenoming. (C) 2015 Elsevier B.V. All rights reserved.</t>
  </si>
  <si>
    <t>kitisak@cri.or.th; kamolwan@cri.or.th; sandani1983@gmail.com; papada@cri.or.th; daranee@cri.or.th; chantragan@cri.or.th; kavi.rtn.@mahidol.ac.th</t>
  </si>
  <si>
    <t>JAN 30</t>
  </si>
  <si>
    <t>10.1016/j.jprot.2015.10.007</t>
  </si>
  <si>
    <t>Sanchez, LV; Pla, D; Herrera, M; Chippaux, JP; Calvete, JJ; Gutierrez, JM</t>
  </si>
  <si>
    <t>Evaluation of the preclinical efficacy of four antivenoms, distributed in sub-Saharan Africa, to neutralize the venom of the carpet viper, Echis ocellatus, from Mali, Cameroon, and Nigeria</t>
  </si>
  <si>
    <t>Echis ocellatus; Antivenom; Hemorrhage; Lethality; Procoagulant effect; Neutralization; Antivenomics</t>
  </si>
  <si>
    <t>SAW-SCALED VIPER; POLYVALENT ANTIVENOM; PROTHROMBIN ACTIVATOR; SNAKE ENVENOMATIONS; CARINATUS VENOM; TRIAL; METALLOPROTEINASES; AVAILABILITY; F(AB')(2); PROTEIN</t>
  </si>
  <si>
    <t>Snakebite envenoming causes a heavy toll in sub-Saharan Africa in terms of mortality and sequelae. In the West African savannah, the viperid Echis ocellatus is responsible for the vast majority of bites. In the last decades, several new antivenoms have been introduced for the treatment of these envenomings, although the assessment of their preclinical efficacy against the venom of E. ocellatus has been studied only for some of them. This work analyzed comparatively the ability of four antivenoms (FAV Afrique, EchiTAb G, EchiTAB-Plus-ICP (R), and Inoserp (TM) Panafricain) to neutralize lethal, hemorrhagic, and in vitro coagulant activities of the venoms of E. ocellatus from Mali, Cameroon, and Nigeria. In addition, an immunoaffinity chromatography antivenomic protocol was used to assess the ability of the four antivenoms to bind to the proteins of these venoms. Results showed that all the antivenoms were effective in the neutralization of the three effects investigated, and were able to immunocapture, completely or partially, the most abundant components in the E. ocellatus venoms from the geographical origins sampled. Our observations also highlighted quantitative differences between antivenoms in their neutralizing and antivenomics profiles, especially regarding neutralization of in vitro coagulant activity, suggesting that different doses of these antivenoms are probably needed for an effective treatment of human envenomings by this species. (C) 2015 Elsevier Ltd. All rights reserved.</t>
  </si>
  <si>
    <t>dpla@ibv.csic.es; jcalvete@ibv.csic.es; Jose.gutierrez@ucr.ac.cr</t>
  </si>
  <si>
    <t>10.1016/j.toxicon.2015.09.027</t>
  </si>
  <si>
    <t>Sapsutthipas, S; Leong, PK; Akesowan, S; Pratanaphon, R; Tan, NH; Ratanabanangkoon, K</t>
  </si>
  <si>
    <t>Effective Equine Immunization Protocol for Production of Potent Poly-specific Antisera against Calloselasma rhodostoma, Cryptelytrops albolabris and Daboia siamensis</t>
  </si>
  <si>
    <t>COBRA NAJA-KAOUTHIA; POLYVALENT ANTIVENOM; MULTISITE IMMUNIZATION; SNAKE-VENOMS; LOW-VOLUME; NEUTRALIZATION; ANTIBODY; AFRICA; ELISA; NEPHROTOXICITY</t>
  </si>
  <si>
    <t>Snake envenomation has been estimated to affect 1.8 million people annually with about 94,000 deaths mostly in poor tropical countries. Specific antivenoms are the only rational and effective therapy for these cases. Efforts are being made to produce effective, affordable and sufficient antivenoms for these victims. The immunization process, which has rarely been described in detail, is one step that needs to be rigorously studied and improved especially with regard to the production of polyspecific antisera. The polyspecific nature of therapeutic antivenom could obviate the need to identify the culprit snake species. The aim of this study was to produce potent polyspecific antisera against 3 medically important vipers of Thailand and its neighboring countries, namely Cryptelytrops albolabris "White lipped pit viper" (CA), Calleoselasma rhodostoma "Malayan pit viper" (CR), and Daboia siamensis "Russell's viper" (DS). Four horses were immunized with a mixture of the 3 viper venoms using the 'low dose, low volume multi-site' immunization protocol. The antisera showed rapid rise in ELISA titers against the 3 venoms and reached plateau at about the 8th week post-immunization. The in vivo neutralization potency (P) of the antisera against CA, CR and DS venoms was 10.40, 2.42 and 0.76 mg/ml, respectively and was much higher than the minimal potency limits set by Queen Soavabha Memorial Institute (QSMI). The corresponding potency values for the QSMI monospecific antisera against CA, CR and DS venoms were 7.28, 3.12 and 1.50 mg/ml, respectively. The polyspecific antisera also effectively neutralized the procoagulant, hemorrhagic, necrotic and nephrotoxic activities of the viper venoms. This effective immunization protocol should be useful in the production of potent polyspecific antisera against snake venoms, and equine antisera against tetanus, diphtheria or rabies.</t>
  </si>
  <si>
    <t>kavi@cri.or.th</t>
  </si>
  <si>
    <t>e0003609</t>
  </si>
  <si>
    <t>10.1371/journal.pntd.0003609</t>
  </si>
  <si>
    <t>Chippaux, JP; Balde, MC; Sessinou, E; Boiro, MY; Massougbodji, A</t>
  </si>
  <si>
    <t>Evaluation of a new polyvalent antivenom against snakebite envenomation (Inoserp (R) Panafricain) in two different epidemiological settings: Northern Benin and Maritime Guinea</t>
  </si>
  <si>
    <t>envenomation; antivenom; Africa; Benin; Guinea; snakes</t>
  </si>
  <si>
    <t>EQUINE ANTIVENOM; CLINICAL-TRIAL; BITE; AFRICA; F(AB')(2); VIPER</t>
  </si>
  <si>
    <t>Objectives: The authors evaluated the safety and efficacy of Inoserp((R)) Pan Africa, a new polyvalent antivenom composed of highly purified and lyophilized fragments of F(ab')(2) immunoglobulins, recently registered in Benin and Guinea. Methods: We treated 100 patients in northern Benin (Atacora) and 109 in Maritime Guinea (Kindia) with confirmed envenomation. Treatment consisted of intravenous administration of 1 vial for uncomplicated envenomation, and 2 vials for hemorrhagic or neurotoxic envenomation. The dose was repeated when bleeding or signs of neurotoxicity persisted or appeared. Results: In Atacora, on arrival at the hospital, 90% of patients had incoagulable blood, and 50% were bleeding. The resolution of these bleeding disorders was obtained in less than 3 hours for 50% of the patients and in less than 24 hours for 98%. Four patients died. In Kindia, 96 patients (88%) presented viper bites with pain + edema and 13 (12 %) others showed elapid (ptosis, dyspnea) envenomation. One patient bitten by a member of the Elapidae family, died despite early treatment. In Benin, protocol deviations for 60% of patients led to significant underdosing of the antivenom; the proportion was much lower (2%) in Guinea. Signs of intolerance after Inoserp((R)) Pan Africa administration were reported in 8% of patients. All these symptoms were mild and disappeared rapidly after an antihistamine or corticosteroid treatment. Conclusion: Treatment using intravenous Inoserp((R)) Pan Africa appeared to be well tolerated and effective against snakebite envenomation in both epidemiological settings.</t>
  </si>
  <si>
    <t>10.1684/mst.2014.0413</t>
  </si>
  <si>
    <t>Laustsen, AH; Lomonte, B; Lohse, B; Fernandez, J; Gutierrez, JM</t>
  </si>
  <si>
    <t>Unveiling the nature of black mamba (Dendroaspis polylepis) venom through venomics and antivenom immunoprofiling: Identification of key toxin targets for antivenom development</t>
  </si>
  <si>
    <t>Dendroaspis polylepis; Black mamba; Snake venom: proteomics; Immunoprofiling; Antivenoms</t>
  </si>
  <si>
    <t>SENSING ION CHANNELS; DENDROTOXIN-K; CORAL SNAKE; PHARMACOLOGICAL CHARACTERIZATION; PROTEOMIC CHARACTERIZATION; MT-BETA; PEPTIDE; NEUTRALIZATION; PURIFICATION; EXPRESSION</t>
  </si>
  <si>
    <t>The venom proteome of the black mamba, Dendroaspis polylepis, from Eastern Africa, was, for the first time, characterized. Forty-different proteins and one nucleoside were identified or assigned to protein families. The most abundant proteins were Kunitz-type proteinase inhibitors, which include the unique mamba venom components `dendrotoxin.s', and a-neurotoxins and other representatives of the three-finger toxin family. In addition, the venom contains lower percentages of proteins from other families, including metalloproteinase, hyaluronidase, prokineticin, nerve growth factor, vascular endothelial growth factor, phospholipase A(2), 5'-nucleotidase, and phosphodiesterase. Assessment of acute toxicity revealed that the most lethal components were a-neurotoxins and, to a lower extent, dendrotoxins. This venom also contains a relatively high concentration of adenosine, which might contribute to toxicity by influencing the toxin biodistribution. ELISA immunoprofiling and preclinical assessment of neutralization showed that polyspecific antivenoms manufactured in South Africa and India were effective in the neutralization of D. polylepis venom, albeit showing different potencies. Antivenoms had higher antibody titers against a-neurotoxins than against dendrotoxins, and displayed high titers against less toxic proteins of high molecular mass. Our results reveal the complexity of D. polylepis venom, and provide information for the identification of its most relevant toxins to be neutralized by antivenoms. Biological significance The black mamba, D. polylepis, is one of the most feared snakes in the world, owing to the potency of its venom, the severity and rapid onset of clinical manifestations of envenomings, and its ability to strike fast and repeatedly. The present study reports the first proteomic analysis of this venom. Results revealed a complex venom constituted predominantly by proteins belonging to the Kunitz-type proteinase inhibitor family, which comprises the dendrotoxins, and to alpha-neurotoxins of the three-finger toxin family. The proteins showing highest acute toxicity were a-neurotoxins, which induce post-synapticblockade of the neuromuscular junctions, followed by dendrotoxins, which inhibit the voltage-dependent potassium channels. The combination of these two types of toxins in the venom underscores the presence of a dual strategy that results in a highly effective mechanism for prey subduction. This complex toxic arsenal is likely to provide D. polylepis with high trophic versatility. The rapid onset and severity of neurotoxic clinical manifestations in envenomings by D. polylepis demand the rapid administration of effective and safe antivenoms. Preclinical tests showed that an antivenom from South Africa and two antivenoms from India were effective in the neutralization of this venom, albeit differing in their potency. Moreover, ELISA immunoproffiing of these antivenoms against all venom fractions revealed that antivenoms have higher titers against et-neurotoxins than against dendrotoxins, thus underscoring thd need to develop improved immunization strategies. The results of this investigation identified the most relevant toxins present in D. polylepis venom, which need to be targeted by antivenoms or other type of inhibitors. (C) 2015 Elsevier B.V. All rights reserved.</t>
  </si>
  <si>
    <t>APR 24</t>
  </si>
  <si>
    <t>10.1016/j.jprot.2015.02.002</t>
  </si>
  <si>
    <t>Vargas, M; Segura, A; Villalta, M; Herrera, M; Gutierrez, JM; Leon, G</t>
  </si>
  <si>
    <t>Purification of equine whole IgG snake antivenom by using an aqueous two phase system as a primary purification step</t>
  </si>
  <si>
    <t>BIOLOGICALS</t>
  </si>
  <si>
    <t>Snake antivenom; Aqueous two phase system; Caprylic acid; Immunoglobulins</t>
  </si>
  <si>
    <t>CAPRYLIC-ACID FRACTIONATION; BOTHROPS-ASPER BITES; POLYVALENT ANTIVENOM; ALBUMIN SOLUTION; PHASE SYSTEMS; FLUID THERAPY; VENOM; NEUTRALIZATION; ANTIBODIES; EFFICACY</t>
  </si>
  <si>
    <t>There is a need to introduce innovations in the manufacture of snake antivenoms to increase the supply of these products worldwide. In this work, the fractionation of equine hyperimmune plasma with a new methodology that includes an aqueous two phase system (ATPS) as a primary purification step was compared with the traditional method of caprylic acid precipitation. Hyperimmune plasma from horses immunized with the venoms of three snakes from sub-Saharan Africa was used as starting material for the production of both formulations. After being adjusted to the same lethal neutralizing activity, both antivenoms were compared in terms of their immunoreactivity, neutralization of in vitro venom activities, physicochemical characteristics, and stability. Their performance in terms of yield and purity was also assessed. The neutralization profile of in vitro enzymatic activities and the immunoreactivity, analyzed by ELISA and antivenomic approaches, were very similar for both preparations. Likewise, they behaved similarly in stability studies. However, ATPS-fractionated antivenom showed improved physicochemical profile and immunochemical purity and yield, mainly owing to its lower protein content. Additionally, this methodology allowed the recovery of albumin as a byproduct. ATPS purification constitutes a promising technology for antivenom production and should be further evaluated at preclinical and clinical levels. (C) 2014 The International Alliance for Biological Standardization. Published by Elsevier Ltd. All rights reserved.</t>
  </si>
  <si>
    <t>1045-1056</t>
  </si>
  <si>
    <t>Biologicals</t>
  </si>
  <si>
    <t>10.1016/j.biologicals.2014.10.003</t>
  </si>
  <si>
    <t>Sanchez, A; Coto, J; Segura, A; Vargas, M; Solano, G; Herrera, M; Villalta, M; Estrada, R; Gutierrez, JM; Leon, G</t>
  </si>
  <si>
    <t>Effect of geographical variation of Echis ocellatus, Naja nigricollis and Bitis arietans venoms on their neutralization by homologous and heterologous antivenoms</t>
  </si>
  <si>
    <t>Echis ocellatus; Bitis arietans; Naja nigricollis; Venom variability; Antivenom</t>
  </si>
  <si>
    <t>POLYVALENT ANTIVENOM; SNAKE-VENOMS; AFRICA</t>
  </si>
  <si>
    <t>Two antivenoms prepared by using Echis ocellatus, Bids arietans and Naja nigricollis venoms from different locations in sub-Saharan Africa were compared for their neutralizing ability. Both antivenoms were similarly effective in the neutralization of the venoms of the three species from different locations. However in the case of E. ocellatus venom, antivenom prepared using venom from Nigerian specimens was more effective than antivenom prepared with venom from Cameroon specimens in the neutralization of coagulant activity. (C) 2015 Elsevier Ltd. All rights reserved.</t>
  </si>
  <si>
    <t>DEC 15</t>
  </si>
  <si>
    <t>80</t>
  </si>
  <si>
    <t>83</t>
  </si>
  <si>
    <t>10.1016/j.toxicon.2015.10.001</t>
  </si>
  <si>
    <t>Chippaux, JP; Massougbodji, A; Diouf, A; Balde, CM; Boyer, LV</t>
  </si>
  <si>
    <t>Snake bites and antivenom shortage in Africa</t>
  </si>
  <si>
    <t>LANCET</t>
  </si>
  <si>
    <t>SUB-SAHARAN AFRICA</t>
  </si>
  <si>
    <t>0140-6736</t>
  </si>
  <si>
    <t>Lancet</t>
  </si>
  <si>
    <t>DEC 5</t>
  </si>
  <si>
    <t>10010</t>
  </si>
  <si>
    <t>2252</t>
  </si>
  <si>
    <t>2253</t>
  </si>
  <si>
    <t>10.1016/S0140-6736(15)01104-6</t>
  </si>
  <si>
    <t>Chippaux, JP; Habib, AG</t>
  </si>
  <si>
    <t>Antivenom shortage is not circumstantial but structural</t>
  </si>
  <si>
    <t>TRANSACTIONS OF THE ROYAL SOCIETY OF TROPICAL MEDICINE AND HYGIENE</t>
  </si>
  <si>
    <t>Antivenom; Envenoming; Snakebites; Sub-Saharan Africa</t>
  </si>
  <si>
    <t>AFRICA</t>
  </si>
  <si>
    <t>0035-9203</t>
  </si>
  <si>
    <t>T ROY SOC TROP MED H</t>
  </si>
  <si>
    <t>Trans. Roy. Soc. Trop. Med. Hyg.</t>
  </si>
  <si>
    <t>747</t>
  </si>
  <si>
    <t>748</t>
  </si>
  <si>
    <t>10.1093/trstmh/trv088</t>
  </si>
  <si>
    <t>97</t>
  </si>
  <si>
    <t>Iliyasu, G; Tiamiyu, AB; Daiyab, FM; Tambuwal, SH; Habib, ZG; Habib, AG</t>
  </si>
  <si>
    <t>Effect of distance and delay in access to care on outcome of snakebite in rural north-eastern Nigeria</t>
  </si>
  <si>
    <t>RURAL AND REMOTE HEALTH</t>
  </si>
  <si>
    <t>Africa; antivenom; envenoming; Nigeria; prognosis; snakebite</t>
  </si>
  <si>
    <t>ECHIS-OCELLATUS; CARPET VIPER; BITE; ANTIVENOMS; MORTALITY; VICTIMS; AFRICA; NEPAL</t>
  </si>
  <si>
    <t>Introduction: Snakebite envenoming is a major cause of morbidity and mortality in rural areas of the tropics. Timely administration of effective antivenom remains the mainstay of management. Methods: The study was a quantitative descriptive study aimed at exploring the causes and effects of delay, distance and time taken to access care on snakebite outcomes in Nigeria. All prospective snakebite victims reporting to Kaltungo General Hospital were enrolled. Data on demography, date and time bitten, date and time admitted, site of bite, circumstances of snakebite, responsible snake, clinical features, 20-minute whole-blood clotting test, antivenom administered and outcome were recorded. Delay arising from use of traditional first aid (TFA), time elapsed from snakebite to presentation and the shortest distance from bite location to the hospital was calculated or obtained using a global positioning system. Results: The association between delay before hospital presentation and poor outcome was not statistically significant, even though there was a 2% higher likelihood of poor outcome among those with a 1-hour delay compared to those without delay (odds ratio 1.02, 95% confidence interval 1.00-1.03). There was no difference in distance from bite location to hospital between those with a poor outcome (74) compared to those with a good outcome (325). Those with a poor outcome had more severe envenomation requiring more antivenoms and longer hospital stays. Given poor access to antivenom therapy at distant locations ? 100 km, victims were more likely to use TFA such as black 'snake' stone, with consequent prolonged delays. Antivenoms should be more readily available at distant places. Conclusions: Community education on avoiding potentially harmful TFA and prompt access to care is recommended. There is a need to provide snakebite care to multiple peripheral, relatively more rural inaccessible areas.</t>
  </si>
  <si>
    <t>1445-6354</t>
  </si>
  <si>
    <t>RURAL REMOTE HEALTH</t>
  </si>
  <si>
    <t>Rural Remote Health</t>
  </si>
  <si>
    <t>OCT-DEC</t>
  </si>
  <si>
    <t>3496</t>
  </si>
  <si>
    <t>Leong, PK; Fung, SY; Tan, CH; Sim, SM; Tan, NH</t>
  </si>
  <si>
    <t>Immunological cross-reactivity and neutralization of the principal toxins of Naja sumatrana and related cobra venoms by a Thai polyvalent antivenom (Neuro Polyvalent Snake Antivenom)</t>
  </si>
  <si>
    <t>ACTA TROPICA</t>
  </si>
  <si>
    <t>Immunological activity; Cross neutralization; Polyvalent antivenom; Cobra venom toxins</t>
  </si>
  <si>
    <t>EQUATORIAL SPITTING COBRA; KRAIT VENOMS; ASIAN COBRA; IMMUNIZATION; ENVENOMATION; SPUTATRIX; PROTEINS; POTENCY; AFRICA; BITE</t>
  </si>
  <si>
    <t>The low potency of cobra antivenom has been an area of concern in immunotherapy for cobra envenomation. This study sought to investigate factors limiting the neutralizing potency of cobra antivenom, using a murine model. We examined the immunological reactivity and neutralizing potency of a Thai polyvalent antivenom against the principal toxins of Naja sumatrana (Equatorial spitting cobra) venom and two related Asiatic cobra venom alpha-neurotoxins. The antivenom possesses moderate neutralizing potency against phospholipases A(2) (P, potency of 0.98 mg/mL) and moderately weak neutralizing potency against long-chain a-neurotoxins (0.26-0.42 mg/mL) but was only weakly effective in neutralizing the short-chain a-neurotoxins and cardiotoxins (0.05-0.08 mg/mL). The poor neutralizing potency of the antivenom on the low molecular mass short-chain neurotoxins and cardiotoxins is presumably the main limiting factor of the efficacy of the cobra antivenom. Our results also showed that phospholipase A(2), which exhibited the highest ELISA reactivity and avidity, was most effectively neutralized, whereas N. sumatrana short-chain neurotoxin, which exhibited the lowest ELISA reactivity and avidity, was least effectively neutralized by the antivenom. These observations suggest that low immunoreactivity (low ELISA reactivity and avidity) is one of the reasons for poor neutralization of the cobra venom low molecular mass toxins. Nevertheless, the overall results show that there is a lack of congruence between the immunological reactivity of the toxins toward antivenom and the effectiveness of toxin neutralization by the antivenom, indicating that there are other factors that also contribute to the weak neutralization capacity of the antivenom. Several suggestions have been put forward to overcome the low efficacy of the cobra antivenom. The use of a 'proper-mix' formulation of cobra venoms as immunogen, whereby the immunogen mixture used for hyperimmunization contains a mix of various types of a-neurotoxins and cardiotoxins in sufficient amount, may also help to improve the efficacy and broaden the neutralization spectrum of the antivenom. (C) 2015 Elsevier B.V. All rights reserved.</t>
  </si>
  <si>
    <t>tanngethong@yahoo.com.sg</t>
  </si>
  <si>
    <t>0001-706X</t>
  </si>
  <si>
    <t>ACTA TROP</t>
  </si>
  <si>
    <t>Acta Trop.</t>
  </si>
  <si>
    <t>86</t>
  </si>
  <si>
    <t>93</t>
  </si>
  <si>
    <t>10.1016/j.actatropica.2015.05.020</t>
  </si>
  <si>
    <t>Kipanyula, MJ; Kimaro, WH</t>
  </si>
  <si>
    <t>Snakes and snakebite envenoming in Northern Tanzania: a neglected tropical health problem</t>
  </si>
  <si>
    <t>Venomous snakes; Snakebites; Antivenom; Meserani; Tanzania</t>
  </si>
  <si>
    <t>ANTIVENOM; AFRICA; BURDEN; BITE; NEED</t>
  </si>
  <si>
    <t>Background: Snakebites cause considerable human and livestock injuries as well as deaths worldwide, and particularly have a high impact in sub-Saharan Africa. Generating a basic platform of information on the characteristics of snakes and snakebites in various countries is relevant for designing and implementing public health interventions. Methods: This study was performed to identify types of snakes and some of the characteristics of snakebite cases in two communities, an agricultural and a pastoralist, in Arusha region, northern Tanzania. A total of 30 field visits were carried out in areas considered by local inhabitants to be potential microhabitats for snakes. Direct observation of snake types based on morphological features and a structured questionnaire were employed for data collection. Results: A total of 25 live and 14 dead snakes were encountered. Among the dead ones, the following species were identified: two black-necked spitting cobras (Naja nigricollis); five puff adders (Bitis arietans), one common egg-eater (Dasypeltis scabra); two rufous-beaked snakes (Ramphiophis rostratus); two brown house snakes (Lamprophis fuliginosus); one Kenyan sand boa (Eryx colubrinus), and one black mamba (Dendroaspis polylepis). The frequency of snake encounters was significantly higher (chi(2) = 4.6; p = 0.03) in the pastoral than in the agricultural area; there were more snakebite cases in the former, but the differences were not statistically significant (p = 0.7). A total of 242 snakebite victims attended at the Meserani Clinic, located in the study area, between the years 2007 to 2012. Of all cases, 146 (61.6 %) and 96 (38.4 %) were male and female patients, respectively. As for age distribution, 59.1 % of snakebite victims were from the economically active age groups between 15 and 55 years. Conclusion: Snakebites are a threat to rural communities and public health in general. The burden of snakebites in Tanzania presents an epidemiologically similar picture to other tropical countries. Livestock keeping and agriculture are the major economic activities associated with snakebites. Community-based public education is required to create awareness on venomous snakes and predisposing factors to snakebites. These tasks demand integration of diverse stakeholders to achieve a common goal of reducing the impact of human suffering from these envenomings in Tanzania.</t>
  </si>
  <si>
    <t>kipanyula@suanet.ac.tz</t>
  </si>
  <si>
    <t>AUG 26</t>
  </si>
  <si>
    <t>10.1186/s40409-015-0033-8</t>
  </si>
  <si>
    <t>Koffi, NR; Kouame, EK; Yapo, YP; Irie-bi, GS; Kouadio, KS; N'da-Koffi, NHC</t>
  </si>
  <si>
    <t>Viper bite at the external genitalia in a child</t>
  </si>
  <si>
    <t>ARCHIVES DE PEDIATRIE</t>
  </si>
  <si>
    <t>We report on a case of severe envenomation due to viper bites at the external genitalia in an 8-year-old child. The grade III poisoning involved hemostatic disorders and severe swelling. The patient consulted in a timely manner and recovered rapidly after antivenom FAV Africa (R) administration. (C) 2015 Elsevier Masson SAS. All rights reserved.</t>
  </si>
  <si>
    <t>kkedmond2002@yahoo.fr</t>
  </si>
  <si>
    <t>0929-693X</t>
  </si>
  <si>
    <t>ARCH PEDIATRIE</t>
  </si>
  <si>
    <t>Arch. Pediatr.</t>
  </si>
  <si>
    <t>865</t>
  </si>
  <si>
    <t>867</t>
  </si>
  <si>
    <t>10.1016/j.arcped.2015.04.021</t>
  </si>
  <si>
    <t>Scheske, L; Ruitenberg, J; Bissumbhar, B</t>
  </si>
  <si>
    <t>Needs and availability of snake antivenoms: relevance and application of international guidelines</t>
  </si>
  <si>
    <t>INTERNATIONAL JOURNAL OF HEALTH POLICY AND MANAGEMENT-IJHPM</t>
  </si>
  <si>
    <t>Snakebite; Antivenom; Envenomation; Guidelines; Neglected Tropical Disease (NTD); International Public Health</t>
  </si>
  <si>
    <t>GLOBAL BURDEN; STRATEGY; IMPROVE; AFRICA; BITE</t>
  </si>
  <si>
    <t>Background: Snakebite has recently been declared a global public health emergency. Empirical data showing the true burden of snakebite is lacking. Treatment with specific antivenoms is considered the only cure. However, several factors have led to an ongoing antivenom crisis. This study offers recommendations concerning the improvement of antivenom access and control, by providing an overview of the factors limiting the successful implementation of international guidelines within the international industry and state institutions. It further investigates the reasons for the epidemiological knowledge gap regarding snakebites. Methods: Data for this study was collected using surveys with closed-and open-ended questions, which allowed for descriptive and thematic analysis, respectively. Participants for this study were selected as follows: 46 manufacturers were contacted from the open-access World Health Organization (WHO) Database for antivenom producers; 23 National Health Authorities (NHAs) of high-burden countries were contacted; and 11 poison centers or experts were randomly contacted. Results: In total, responses from 6/46 (13%) manufacturers, 10/23 (43%) NHAs, and 3/11 (27%) poison centers were received. The low response rates had a limiting effect on the coverage of this study, allowing only exploratory conclusions to be drawn. Based on the gathered information, a probable reason for the epidemiological knowledge gap is the low priority given to snakebites on public health agendas, driving interest and funding away from research in this field. As a consequence, the ensuing lack in funding is preventing state institutions and manufacturers from implementing international guidelines to the highest standards. Furthermore, manufacturers indicated that international guidelines were often not applicable in the field, lacking technical information and protocols. Conclusion: Snakebite ranks low on international public health agendas, and partially due to this low priority, NHAs have shown limited efforts in conducting epidemiological studies, training health workers on snakebite management and creating national snakebite management strategies. The lack of NHA involvement is reflected in poor access to appropriate antivenoms as well as a lack of antivenom regulation. Manufacturers are taking positive steps toward full implementation of international guidelines and are improving quality control procedures. However, in order for international guidelines to become truly useful in the field, more technical guidance is required. This study reflects that there is a general lack of knowledge transfer amongst various actors: most producers, health authorities, and experts expect increased and improved communication and guidance from leading international bodies. Due to the low response rates observed in this study, conclusions drawn herein are not representative of the global situation; yet provide an exploratory insight on the difficulties facing antivenom management.</t>
  </si>
  <si>
    <t>lscheske@gmail.com</t>
  </si>
  <si>
    <t>2322-5939</t>
  </si>
  <si>
    <t>INT J HEALTH POLICY</t>
  </si>
  <si>
    <t>Int. J. Health Policy Manag.-IJHPM</t>
  </si>
  <si>
    <t>447</t>
  </si>
  <si>
    <t>457</t>
  </si>
  <si>
    <t>10.15171/ijhpm.2015.75</t>
  </si>
  <si>
    <t>Management of Snakebites in Sub-Saharan Africa</t>
  </si>
  <si>
    <t>envenomation; snakebite; treatment; antivenom; Africa</t>
  </si>
  <si>
    <t>Although common in sub-Saharan Africa, snakebites remain a neglected topic. The paper reviews some diagnostic and therapeutic rules for this medical and surgical emergency that occurs mainly in remote health centers. Intravenous administration of polyvalent antivenom is the preferred treatment in any proven envenomation. Antivenom should be associated with symptomatic treatment. Patient surveillance is well codified and the management of complications is specified.</t>
  </si>
  <si>
    <t>JUL-SEP</t>
  </si>
  <si>
    <t>245</t>
  </si>
  <si>
    <t>266</t>
  </si>
  <si>
    <t>10.1684/mst.2015.0473</t>
  </si>
  <si>
    <t>Al Hatali, BA; Al Mazroui, SA; Alreesi, AS; Geller, RJ; Morgan, BW; Kazzi, ZN</t>
  </si>
  <si>
    <t>Report of a Bite from a New Species of the Echis Genus-Echis omanensis</t>
  </si>
  <si>
    <t>JOURNAL OF MEDICAL TOXICOLOGY</t>
  </si>
  <si>
    <t>Echis omanensis; Snake bite; Saudi National Guard polyvalent antivenom; Oman</t>
  </si>
  <si>
    <t>Background Carpet vipers (Echis) are found across the semiarid regions of west, north, and east Africa; west, south, and east Arabia; parts of Iran and Afghanistan north to Uzbekistan; and in Pakistan, India, and Sri Lanka. Recently, a new species belonging to the Echis genus, Echis omanensis has been recognized in Oman. Not much is known about the clinical manifestations of envenomation from its bite. Case Report A 63-year-old snake keeper presented to the emergency department shortly after being bitten by an Oman carpet viper (E. omanensis). The incident occurred during expression of the venom at a research center. The patient complained of severe pain and swelling of the left index finger, which extended to the mid-forearm within 1 h. His vital signs remained stable, with no evidence of systemic manifestations. He was treated initially with analgesics and tetanus toxoid. Due to rapidly progressive swelling and the potential for a delayed coagulopathy, the Saudi National Guard polyvalent snake antivenom was administered according to the Ministry of Health protocol. The patient was admitted to the intensive care unit, remained hemodynamically stable, and had normal serial coagulation tests, with subsequent resolution of the swelling. Conclusion We report the first case of an E. omanensis bite in which the patient developed rapidly progressive local toxicity, which improved after administration of the Saudi polyvalent antivenom.</t>
  </si>
  <si>
    <t>balhata@emory.edu</t>
  </si>
  <si>
    <t>1556-9039</t>
  </si>
  <si>
    <t>J MED TOXICOL</t>
  </si>
  <si>
    <t>J. Med. Toxicol.</t>
  </si>
  <si>
    <t>242</t>
  </si>
  <si>
    <t>244</t>
  </si>
  <si>
    <t>10.1007/s13181-014-0444-x</t>
  </si>
  <si>
    <t>142</t>
  </si>
  <si>
    <t>Chippaux, JP; Boyer, LV; Alagon, A</t>
  </si>
  <si>
    <t>Post-exposure treatment of Ebola virus using passive immunotherapy: proposal for a new strategy</t>
  </si>
  <si>
    <t>Ebola; Epidemics; Immunotherapy; Prophylaxis; Africa</t>
  </si>
  <si>
    <t>MONOCLONAL-ANTIBODIES; NONHUMAN-PRIMATES; SCORPION ANTIVENOM; HEMORRHAGIC-FEVER; HUMAN RABIES; PROPHYLAXIS; INFECTION; GLYCOPROTEIN; EPITOPES; DISEASE</t>
  </si>
  <si>
    <t>Background: Better treatments are urgently needed for the management of Ebola virus epidemics in Equatorial Africa. Methods: We conducted a systematic review of the literature on the use of passive immunotherapy for the treatment or prevention of Ebola virus disease. We placed findings from this review into the context of passive immunotherapy currently used for venom-induced disease, and recent improvements in manufacturing of polyvalent antivenom products. Results: Passive immunotherapy appears to be one of the most promising specific treatments for Ebola. However, its potential has been incompletely evaluated, considering the overall experience and recent improvement of immunotherapy. Development and use of heterologous serum derivatives could protect people exposed to Ebola viruses with reasonable cost and logistics. Conclusion: Hyperimmune equine IgG fragments and purified polyclonal whole IgG deserve further consideration as treatment for exposure to the Ebola virus.</t>
  </si>
  <si>
    <t>FEB 15</t>
  </si>
  <si>
    <t>10.1186/s40409-015-0003-1</t>
  </si>
  <si>
    <t>Paixao-Cavalcante, D; Kuniyoshi, AK; Portaro, FCV; da Silva, WD; Tambourgi, DV</t>
  </si>
  <si>
    <t>African Adders: Partial Characterization of Snake Venoms from Three Bitis Species of Medical Importance and Their Neutralization by Experimental Equine Antivenoms</t>
  </si>
  <si>
    <t>RHINOCEROS HORNED VIPER; SUB-SAHARAN AFRICA; PUFF-ADDER; ANTIPLATELET PEPTIDE; ARIETANS; IDENTIFICATION; HYALURONIDASE; PURIFICATION; FIBRINOLYSIS; GELATINASES</t>
  </si>
  <si>
    <t>Background An alarming number of fatal accidents involving snakes are annually reported in Africa and most of the victims suffer from permanent local tissue damage and chronic disabilities. Envenomation by snakes belonging to the genus Bitis, Viperidae family, are common in Sub-Saharan Africa. The accidents are severe and the victims often have a poor prognosis due to the lack of effective specific therapies. In this study we have biochemically characterized venoms from three different species of Bitis, i.e., Bitis arietans, Bitis gabonica rhinoceros and Bitis nasicornis, involved in the majority of the human accidents in Africa, and analyzed the in vitro neutralizing ability of two experimental antivenoms. Methodology/Principal Findings The data indicate that all venoms presented phospholipase, hyaluronidase and fibrinogenolytic activities and cleaved efficiently the FRET substrate Abz-RPPGFSPFRQ-EDDnp and angiotensin I, generating angiotensin 1-7. Gelatinolytic activity was only observed in the venoms of B. arietans and B. nasicornis. The treatment of the venoms with protease inhibitors indicated that Bitis venoms possess metallo and serinoproteases enzymes, which may be involved in the different biological activities here evaluated. Experimental antivenoms produced against B. arietans venom or Bitis g. rhinoceros plus B. nasicornis venoms cross-reacted with the venoms from the three species and blocked, in different degrees, all the enzymatic activities in which they were tested. Conclusion These results suggest that the venoms of the three Bitis species, involved in accidents with humans in the Sub-Saharan Africa, contain a mixture of various enzymes that may act in the generation and development of some of the clinical manifestations of the envenomations. We also demonstrated that horse antivenoms produced against B. arietans or B. g. rhinoceros plus B. nasicornis venoms can blocked some of the toxic activities of these venoms.</t>
  </si>
  <si>
    <t>e0003419</t>
  </si>
  <si>
    <t>10.1371/journal.pntd.0003419</t>
  </si>
  <si>
    <t>Habib, AG; Lamorde, M; Dalhat, MM; Habib, ZG; Kuznik, A</t>
  </si>
  <si>
    <t>Cost-effectiveness of Antivenoms for Snakebite Envenoming in Nigeria</t>
  </si>
  <si>
    <t>EARLY ADVERSE-REACTIONS; COBRA NAJA-NIGRICOLLIS; SPITTING COBRA; HIV TREATMENT; RURAL GHANA; BITES; AFRICA; VACCINATION; MORTALITY; OUTCOMES</t>
  </si>
  <si>
    <t>Background: Snakebite envenoming is a major public health problem throughout the rural tropics. Antivenom is effective in reducing mortality and remains the mainstay of therapy. This study aimed to determine the cost-effectiveness of using effective antivenoms for Snakebite envenoming in Nigeria. Methodology: Economic analysis was conducted from a public healthcare system perspective. Estimates of model inputs were obtained from the literature. Incremental Cost Effectiveness Ratios (ICERs) were quantified as deaths and Disability-Adjusted-Life-Years (DALY) averted from antivenom therapy. A decision analytic model was developed and analyzed with the following model base-case parameter estimates: type of snakes causing bites, antivenom effectiveness to prevent death, untreated mortality, risk of Early Adverse Reactions (EAR), mortality risk from EAR, mean age at bite and remaining life expectancy, and disability risk (amputation). End-user costs applied included: costs of diagnosing and monitoring envenoming, antivenom drug cost, supportive care, shipping/freezing antivenom, transportation to-and-from hospital and feeding costs while on admission, management of antivenom EAR and free alternative snakebite care for ineffective antivenom. Principal Findings: We calculated a cost/death averted of ($2330.16) and cost/DALY averted of $99.61 discounted and $56.88 undiscounted. Varying antivenom effectiveness through the 95% confidence interval from 55% to 86% yield a cost/DALY averted of $137.02 to $86.61 respectively. Similarly, varying the prevalence of envenoming caused by carpet viper from 0% to 96% yield a cost/DALY averted of $254.18 to $78.25 respectively. More effective antivenoms and carpet viper envenoming rather than non-carpet viper envenoming were associated with lower cost/DALY averted. Conclusions/Significance: Treatment of snakebite envenoming in Nigeria is cost-effective with a cost/death averted of $2330.16 and cost/DALY averted of $99.61 discounted, lower than the country's gross domestic product per capita of $1555 (2013). Expanding access to effective antivenoms to larger segments of the Nigerian population should be a considered a priority.</t>
  </si>
  <si>
    <t>e3381</t>
  </si>
  <si>
    <t>10.1371/journal.pntd.0003381</t>
  </si>
  <si>
    <t>37</t>
  </si>
  <si>
    <t>46</t>
  </si>
  <si>
    <t>Dalhat, MM</t>
  </si>
  <si>
    <t>Socioeconomic Aspects of Snakebite in Africa and the Tropics</t>
  </si>
  <si>
    <t>CLINICAL TOXINOLOGY IN ASIA PACIFIC AND AFRICA</t>
  </si>
  <si>
    <t>Article; Book Chapter</t>
  </si>
  <si>
    <t>CARPET VIPER; BITE; HEALTH; NIGERIA; STROKE; CARE; ANTIVENOM; POVERTY; VALLEY; STATE</t>
  </si>
  <si>
    <t>Snakebite remains predominantly a problem of the poor and neglected. It is an occupational disease of young agrarian farmers that occasionally results in significant morbidity, mortality, and economic loss. It kills more people than many of the earlier recognized neglected tropical diseases (NTDs). Unfortunately, countries affected with snakebite are incapable of appropriately responding to the challenges it poses. Accessibility and affordability of snake antivenoms where it is most needed remains a major challenge in these countries. The intricate relationship between snakebite and poverty has been recognized. Families often spend significant part of their time and income as a result of snakebite incidents. There is need for an all-encompassing approach to address the disparities in access to effective health-care interventions for snakebite victims. Furthermore, the long-term disabilities and economic consequences should be properly addressed.</t>
  </si>
  <si>
    <t>mmdalhat@gmail.com</t>
  </si>
  <si>
    <t>2542-761X</t>
  </si>
  <si>
    <t>TOXINOLOGY</t>
  </si>
  <si>
    <t>299</t>
  </si>
  <si>
    <t>310</t>
  </si>
  <si>
    <t>10.1007/978-94-007-6386-9_33</t>
  </si>
  <si>
    <t>Yakasai, AM</t>
  </si>
  <si>
    <t>Disability and Impairment Following Snakebite in Africa</t>
  </si>
  <si>
    <t>VIPER BITE; BOTHROPS-LANCEOLATUS; SRI-LANKA; PREGNANCY; ANTIVENOM; OUTCOMES; NIGERIA; STROKE; INJURY</t>
  </si>
  <si>
    <t>Snakebite is a neglected disease that constitutes major health crisis in poor resource rural areas of Sub-Saharan Africa (SSA). Young people in the productive age group that are involved in farming activities are commonly affected. The complex physiological effects of snake venom either systemically or locally leads to organ dysfunction with resultant disabilities and impairments if not properly managed. About 6000 amputations occur annually in SSA due to snakebite. Other disabilities and impairments are chronic non healing leg ulcers, visual loss, chronic kidney disease, myocardial ischemia, foetal loss, stroke and depression. Several factors that are associated with increased risk of developing these disabilities include poor health care delivery services, shortage of medical personnel and lack of appropriate potent antivenom. Other environmental triggers are poor housing facilities, lack of protective clothing during farming, specie of snake, site of snakebite, severity of envenomation and involvement in high risk activities like snake charmers. The risk of morbidity and disability exponentially increases with increasing bite-to-hospital time which ranges from 0.5 to 216 hours. Difficult transportation terrain, harmful ineffective traditional practices and visiting local traditional/spiritual healers immensely contributes to delay in presentation to health care facilities. Ultimately the delay in commencing antivenom and other supportive therapy accelerates the development of disabilities and impairments that are preventable. Provision of antivenom, educating patients and health workers on first aid measures and providing easier means of transporting patients to health care facilities could reduce the burden of disability and impairment from snakebite in Africa.</t>
  </si>
  <si>
    <t>ahmadmaifada@gmail.com</t>
  </si>
  <si>
    <t>311</t>
  </si>
  <si>
    <t>326</t>
  </si>
  <si>
    <t>10.1007/978-94-007-6386-9_34</t>
  </si>
  <si>
    <t>Mahadevan, S; Kumar, RR</t>
  </si>
  <si>
    <t>Snake Envenomation in Children</t>
  </si>
  <si>
    <t>DISSEMINATED INTRAVASCULAR COAGULATION; LOCKED-IN SYNDROME; VENOM; BITE; COAGULOPATHY; EXPERIENCE; ANTIVENOM; EVOLUTION; TOXINS; KIDNEY</t>
  </si>
  <si>
    <t>The highest burden of snake envenomation exists in South Asia, Southeast Asia, and sub-Saharan Africa. India has emerged as the country with the highest mortality among the Southeast Asian countries. Important species causing envenomation in India are spectacled cobra (Naja naja) and common krait (Bungarus caeruleus), which are neurotoxic, and the saw-scaled viper (Echis carinatus) and Russell's viper (Daboia russelii), which are hemotoxic. Snake venom is the most complex of all natural venom and poisons. Of which, 90% are pharmacologically active peptides and proteins, which is responsible for almost all of its biological effects. Clinically relevant components of the venom have cytotoxic, hypotensive, neurotoxic, or anticoagulant effects. Systemic manifestation usually due to vasodilatation and capillary leakage, alone or together with the hypovolemia resulting from acute bleeding, may cause arterial hypotension and shock. Neurotoxic features vary from early morning neuroparalytic syndrome to several cranial nerve palsies and locked-in syndrome (LIS) in snakebite (central/peripheral). The time lag between the bite and onset of paralysis is usually 4-12 h. Physicians should recognize the "locked-in" syndrome (LIS) to prevent the dangerous error of diagnosing brain death. The most common coagulopathy associated with snake envenoming is a procoagulant or consumption coagulopathy. There is no obvious fibrin deposition, microvascular thrombotic obstruction, and resultant end-organ damage or organ failure in contrast to disseminated intravascular coagulopathy. Treatment with heparin, warfarin, Fresh Frozen Plasma (FFP), and cryoprecipitate is ineffective. The treatment of thrombotic microangiopathy associated with snake envenoming is controversial. Renal involvement following snakebite envenomation is seen predominantly with the bite of the vipers. Compartment syndrome is a rare phenomenon particularly in children and it usually affects the upper limb. Early treatment with anti-snake venom (ASV) remains the best way of preventing mortality and morbidity.</t>
  </si>
  <si>
    <t>mahadevan.subramanian80@gmail.com; krramesh_iway@yahoo.co.in</t>
  </si>
  <si>
    <t>357</t>
  </si>
  <si>
    <t>377</t>
  </si>
  <si>
    <t>10.1007/978-94-007-6386-9_47</t>
  </si>
  <si>
    <t>Amin, R; Faiz, A</t>
  </si>
  <si>
    <t>Scorpion Sting and Envenomation</t>
  </si>
  <si>
    <t>SODIUM-CHANNEL; K+-CHANNEL; SEROTHERAPY; TOXINS; CHILDREN; DETERMINANTS; LOCALIZATION; MANAGEMENT; PRAZOSIN</t>
  </si>
  <si>
    <t>Scorpion stings are a major public health problem in many underdeveloped tropical countries, especially Sahelian Africa, South India, the Middle East, Mexico, and South Latin America. Although there are various species of scorpions, only few of these can be potentially lethal to humans. Scorpion venoms consist of a complex of several toxins that exhibit a wide range of biological properties and actions. The venom is variable in chemical compositions, toxicity, and pharmacokinetic and pharmacodynamic characteristics. The envenoming is associated with high morbidity and mortality, especially among children. Victims having envenomed by a scorpion suffer a variety of pathologies, including mainly both sympathetic and parasympathetic stimulation and central manifestations such as irritability, hyperthermia, vomiting, profuse salivation, tremor, and convulsion. Envenoming by scorpion can result in a variable range of clinical features, including cardiotoxicity, neurotoxicity, and respiratory dysfunction. Many health-care providers are unaware of the effects of their stings and scorpions are often feared based on their fatal reputation. Treatment regimen including scorpion antivenom and vasodilators and intensive care management have been tried to alleviate the systemic effects of envenoming. Administration of anti-scorpion venom serum (AScVs) is the only specific treatment available but has many limitations like species specificity, difficulty in availability, affordability, and ideal storage conditions. In spite of advances in pathophysiology and therapy, mortality remains high in rural areas due to lack of access to medical facilities.</t>
  </si>
  <si>
    <t>robedamin@yahoo.com; drmafaiz@gmail.com</t>
  </si>
  <si>
    <t>455</t>
  </si>
  <si>
    <t>482</t>
  </si>
  <si>
    <t>10.1007/978-94-007-6386-9_30</t>
  </si>
  <si>
    <t>56</t>
  </si>
  <si>
    <t>Habib, AG</t>
  </si>
  <si>
    <t>Venomous Snakes and Snake Envenomation in Nigeria</t>
  </si>
  <si>
    <t>VIPER ECHIS-CARINATUS; CARPET VIPER; SPITTING COBRA; NAJA-NIGRICOLLIS; ANTIVENOM; BITE; MORTALITY; FAILURE; TRIAL</t>
  </si>
  <si>
    <t>Three snake species carpet viper (Echis ocellatus), black-necked spitting cobra (Naja nigricollis), and puff adder (Bitis arietans) belonging to the Viperidae and Elapidae families are the most important snakes associated with envenoming in Nigeria. The incidence of bites has been reported as 497 per 100,000 population per year with a 12 % natural mortality, with Echis ocellatus accounting for at least 66 % in certain foci. Bites occur more often while victims are farming, herding, or walking mostly among agricultural workers, the economically productive members of society. Carpet viper venom contains a prothrombin-activating procoagulant, hemorrhagin, and cytolytic fractions which cause hemorrhage, incoagulable blood, shock, and local reactions/necrosis. The spitting cobra bite manifests with local tissue reaction and occasionally with bleeding from the site of bite. Classic neurotoxic feature has been observed following Egyptian cobra (N. haje) bites. Cardiotoxicity and renal failure may occasionally occur following bites by the carpet viper and the puff adder. In the laboratory, hematological features are noted, while immunodiagnosis has a role in species identification and monitoring of therapy. Immobilization of the bitten limb is the single most important first aid measure. Effective antivenom remains the only proven remedy for snakebite envenomation, but they are prohibitive, scarce, and often inappropriate and ineffective. Antivenom should be used cautiously when indicated, and use of boots among workers should be the main preventive measures. However, availability, distribution, and utilization of antivenom remain challenging although two new antivenoms (monospecific EchiTAb G and tri-specific EchiTAb-Plus-ICP) raised from Nigerian snake venoms proved very effective and safe in clinical trials. Strategies for broadening antivenom access to endemic rural areas together with instituting quality assurance, standardization, community, and healthcare workers' education should be implemented. With the advent of antivenomics, health authorities must be helped to select and purchase antivenoms appropriate to their national needs, while manufacturers should be helped in practical ways to improve the safety, efficacy, and potential coverage of their products.</t>
  </si>
  <si>
    <t>10.1007/978-94-007-6386-9_32</t>
  </si>
  <si>
    <t>Isbister, GK; Maduwage, K; Saiao, A; Buckley, NA; Jayamanne, SF; Seyed, S; Mohamed, F; Chathuranga, U; Mendes, A; Abeysinghe, C; Karunathilake, H; Gawarammana, I; Lalloo, DG; de Silva, HJ</t>
  </si>
  <si>
    <t>Population Pharmacokinetics of an Indian F(ab')(2) Snake Antivenom in Patients with Russell's Viper (Daboia russelii) Bites</t>
  </si>
  <si>
    <t>IMMUNOGLOBULIN THERAPY; ENVENOMED RABBITS; PIT VIPER; VENOM; F(AB')(2); IGG; COAGULOPATHY; ABSORPTION; SCORPION; SERUM</t>
  </si>
  <si>
    <t>Background There is limited information on antivenom pharmacokinetics. This study aimed to investigate the pharmacokinetics of an Indian snake antivenom in humans with Russell's viper bites. Methods/Principal Findings Patient data and serial blood samples were collected from patients with Russell's viper (Daboia russelii) envenoming in Sri Lanka. All patients received Indian F(ab')(2) snake antivenom manufactured by VINS Bioproducts Ltd. Antivenom concentrations were measured with sandwich enzyme immunoassays. Timed antivenom concentrations were analysed using MONOLIXvs4.2. One, two and three compartment models with zero order input and first order elimination kinetics were assessed. Models were parameterized with clearance (CL), intercompartmental clearance(Q), central compartment volume(V) and peripheral compartment volume(VP). Between-subject-variability (BSV) on relative bioavailability (F) was included to account for dose variations. Covariates effects (age, sex, weight, antivenom batch, pre-antivenom concentrations) were explored by visual inspection and in model building. There were 75 patients, median age 57 years (40-70y) and 64 (85%) were male. 411 antivenom concentration data points were analysed. A two compartment model with zero order input, linear elimination kinetics and a combined error model best described the data. Inclusion of BSV on F and weight as a covariate on V improved the model. Inclusion of pre-antivenom concentrations or different batches on BSV of F did not. Final model parameter estimates were CL,0.078 Lh(-1), V,2.2L, Q,0.178Lh(-1) and V-P,8.33L. The median half-life of distribution was 4.6h (10-90%iles:2.6-7.1h) and half-life of elimination, 140h (10th-90th percentilesx: 95-223h). Conclusion Indian F(ab')(2) snake antivenom displayed biexponential disposition pharmacokinetics, with a rapid distribution half-life and more prolonged elimination half-life.</t>
  </si>
  <si>
    <t>e0003873</t>
  </si>
  <si>
    <t>10.1371/journal.pntd.0003873</t>
  </si>
  <si>
    <t>Oukkache, N; El Jaoudi, R; Ghalim, N; Chgoury, F; Bouhaouala, B; El Mdaghri, N; Sabatier, JM</t>
  </si>
  <si>
    <t>Evaluation of the Lethal Potency of Scorpion and Snake Venoms and Comparison between Intraperitoneal and Intravenous Injection Routes</t>
  </si>
  <si>
    <t>scorpion; snake; venoms; animal toxins; lethal activity; toxicity</t>
  </si>
  <si>
    <t>LYMPHATIC ABSORPTION; SUBCUTANEOUS INJECTION; SHEEP; ANTIVENOMS; TRANSPORT; PROTEINS; FULVIUS; MODEL</t>
  </si>
  <si>
    <t>Scorpion stings and snake bites are major health hazards that lead to suffering of victims and high mortality. Thousands of injuries associated with such stings and bites of venomous animals occur every year worldwide. In North Africa, more than 100,000 scorpion stings and snake bites are reported annually. An appropriate determination of the 50% lethal doses (LD50) of scorpion and snake venoms appears to be an important step to assess (and compare) venom toxic activity. Such LD50 values are also commonly used to evaluate the neutralizing capacity of specific anti-venom batches. In the present work, we determined experimentally the LD50 values of reference scorpion and snake venoms in Swiss mice, and evaluated the influence of two main venom injection routes (i.e., intraperitoneal (IP) versus intravenous (IV)). The analysis of experimental LD50 values obtained with three collected scorpion venoms indicates that Androctonus mauretanicus (Am) is intrinsically more toxic than Androctonus australis hector (Aah) species, whereas the latter is more toxic than Buthus occitanus (Bo). Similar analysis of three representative snake venoms of the Viperidae family shows that Cerastes cerastes (Cc) is more toxic than either Bitis arietans (Ba) or Macrovipera lebetina (Ml) species. Interestingly, the venom of Elapidae cobra snake Naja haje (Nh) is far more toxic than viper venoms Cc, Ml and Ba, in agreement with the known severity of cobra-related envenomation. Also, our data showed that viper venoms are about three-times less toxic when injected IP as compared to IV, distinct from cobra venom Nh which exhibited a similar toxicity when injected IP or IV. Overall, this study clearly highlights the usefulness of procedure standardization, especially regarding the administration route, for evaluating the relative toxicity of individual animal venoms. It also evidenced a marked difference in lethal activity between venoms of cobra and vipers, which, apart from the nature of toxins, might be attributed to the rich composition of high molecular weight enzymes in the case of viper venoms.</t>
  </si>
  <si>
    <t>oukkache.naoual@gmail.com; eljaoudi_rachid@yahoo.fr; nghalim@yahoo.fr; fchgoury@gmail.com; balkiss.bouhaouala@gmail.com; naima.elmdaghri@gmail.com; sabatier.jm1@libertysurf.fr</t>
  </si>
  <si>
    <t>10.3390/toxins6061873</t>
  </si>
  <si>
    <t>Calvete, JJ; Sanz, L; Pla, D; Lomonte, B; Gutierrez, JM</t>
  </si>
  <si>
    <t>Omics Meets Biology: Application to the Design and Preclinical Assessment of Antivenoms</t>
  </si>
  <si>
    <t>snake venom; snakebite envenoming; antivenom; preclinical venom neutralization assays; venomics; antivenomics</t>
  </si>
  <si>
    <t>RICAN SNAKE-VENOMS; SMALL-EYED SNAKE; POLYSPECIFIC ANTIVENOM; GLAND TRANSCRIPTOME; COSTA-RICA; NEW-GUINEA; NEUTRALIZATION; RATTLESNAKE; PROTEOME; STRATEGY</t>
  </si>
  <si>
    <t>Snakebite envenoming represents a neglected tropical disease that has a heavy public health impact worldwide, mostly affecting poor people involved in agricultural activities in Africa, Asia, Latin America and Oceania. A key issue that complicates the treatment of snakebite envenomings is the poor availability of the only validated treatment for this disease, antivenoms. Antivenoms can be an efficacious treatment for snakebite envenoming, provided they are safe, effective, affordable, accessible and administered appropriately. The shortage of antivenoms in various regions, particularly in Sub-Saharan Africa and some parts of Asia, can be significantly alleviated by optimizing the use of current antivenoms and by the generation of novel polyspecific antivenoms having a wide spectrum of efficacy. Complementing preclinical testing of antivenom efficacy using in vivo and in vitro functional neutralization assays, developments in venomics and antivenomics are likely to revolutionize the design and preclinical assessment of antivenoms by being able to test new antivenom preparations and to predict their paraspecific neutralization to the level of species-specific toxins.</t>
  </si>
  <si>
    <t>jcalvete@ibv.csic.es; libia.sanz@ibv.csic.es; dpla@ibv.csic.es; bruno.lomonte@ucr.ac.cr; jose.gutierrez@ucr.ac.cr</t>
  </si>
  <si>
    <t>10.3390/toxins6123388</t>
  </si>
  <si>
    <t>3388</t>
  </si>
  <si>
    <t>3405</t>
  </si>
  <si>
    <t>Gutierrez, JM; Burnouf, T; Harrison, RA; Calvete, JJ; Kuch, U; Warrell, DA; Williams, DJ</t>
  </si>
  <si>
    <t>A multicomponent strategy to improve the availability of antivenom for treating snakebite envenoming</t>
  </si>
  <si>
    <t>BULLETIN OF THE WORLD HEALTH ORGANIZATION</t>
  </si>
  <si>
    <t>PAPUA-NEW-GUINEA; BITE; AFRICA; EFFICACY; CRISIS; TRIAL; IGG</t>
  </si>
  <si>
    <t>Snakebite envenoming is a common but neglected public health problem, particularly in impoverished rural regions of sub-Saharan Africa, Asia and Latin America. The only validated treatment for this condition is passive immunotherapy with safe and effective animal-derived antivenoms. However, there is a long-lasting crisis in the availability of these life-saving medications, particularly in sub-Saharan Africa and parts of Asia. We herein advocate a multicomponent strategy to substantially improve the availability of safe and effective antivenoms at the global level. This strategy is based on: (i) preparing validated collections of representative venom pools from the most medically dangerous snakes in high-risk regions of the world; (ii) strengthening the capacity of national antivenom Manufacturing and quality control laboratories and their regulatory authorities and establishing new facilities in developing countries through technology transfer, as an integral part of efforts to develop their biological products industry; (iii) getting established laboratories to generate antivenoms for various regions of the world; and (iv) getting governments and relevant organizations to give snakebite envenoming due recognition within national and international public health policy frameworks. These ways of making antivenom available should be complemented by actions to improve health information systems, the accessibility of antivenoms, the training of medical and nursing staff, and community-based education. Such a multicomponent strategy involving stakeholders on many levels could help consolidate sustainable improvements in antivenom availability worldwide.</t>
  </si>
  <si>
    <t>0042-9686</t>
  </si>
  <si>
    <t>B WORLD HEALTH ORGAN</t>
  </si>
  <si>
    <t>Bull. World Health Organ.</t>
  </si>
  <si>
    <t>526</t>
  </si>
  <si>
    <t>532</t>
  </si>
  <si>
    <t>10.2471/BLT.13.132431</t>
  </si>
  <si>
    <t>Pourreau, F; Pinsard, M; Goyffon, M; Plasse, F; Desport, E; Thierry, A; Touchard, G; Bridoux, F</t>
  </si>
  <si>
    <t>Bilateral renal cortical necrosis with end-stage renal failure following envenoming by Proatheris superciliaris: A case report</t>
  </si>
  <si>
    <t>Snakebite; Bilateral cortical renal necrosis; Acute kidney injury; Proatheris superciliaris</t>
  </si>
  <si>
    <t>VENOM</t>
  </si>
  <si>
    <t>Acute bilateral renal cortical necrosis (BRCN) has been reported following envenoming by exotic venomous snakes. Proatheris superciliaris is a rare viper with restricted distribution in east Africa. Very little information is available on envenoming by this species. We herein describe the case of a 60-year-old professional wildlife photographer who was bitten on his thumb while photographing an adult specimen of P. superciliaris that he held at home in France. On admission, physical examination revealed severe hypertension and bruising with edema at the bite site. Within the following 24 h, he developed vomiting, diarrhea, acute lumbar pain and anuria. Laboratory tests showed acute kidney injury (serum creatinine 4.6 mg/dL), with thrombocytopenia, anemia and severe coagulopathy. Contrast-enhanced computed tomography scan revealed hypodense areas in the cortex of both kidneys consistent with diffuse BRCN. As no appropriate antivenom existed, only symptomatic care was given to the patient. Coagulation tests returned to normal within 48 h. The patient was placed on chronic hemodialysis, until he underwent successful kidney transplantation 18 months later. In developed countries, severe complications provoked by snake bites tend to be more frequent with the number of trendy exotic pets. Acute kidney injury, including BRCN, is a classic complication of viper bites. The present case of end-stage renal failure related to diffuse BRCN illustrates the potentially devastating effects of envenoming by P. superciliaris. Clinicians in developed countries should be informed about renal disorders and other potentially fatal complications of venomous snake bites and seek urgent expert advice for optimizing clinical management. Education and coaching of envenomed patients and exotic snake owners is mandatory to prevent dramatic accidents. (C) 2014 Elsevier Ltd. All rights reserved.</t>
  </si>
  <si>
    <t>f.bridoux@chu-poitiers.fr</t>
  </si>
  <si>
    <t>36</t>
  </si>
  <si>
    <t>40</t>
  </si>
  <si>
    <t>10.1016/j.toxicon.2014.03.008</t>
  </si>
  <si>
    <t>1873</t>
  </si>
  <si>
    <t>1881</t>
  </si>
  <si>
    <t>Leong, PK; Tan, CH; Sim, SM; Fung, SY; Sumana, K; Sitprija, V; Tan, NH</t>
  </si>
  <si>
    <t>Cross neutralization of common Southeast Asian viperid venoms by a Thai polyvalent snake antivenom (Hemato Polyvalent Snake Antivenom)</t>
  </si>
  <si>
    <t>Cross neutralization; Hemato polyvalent antivenoms; Southeast Asian viper and pit vipers</t>
  </si>
  <si>
    <t>RENAL HEMODYNAMICS; NEPHROTOXICITY; AFRICA; ENVENOMATION; COAGULOPATHY; TRIMERESURUS; MONOVALENT; REACTIVITY; PHYLOGENY; BITE</t>
  </si>
  <si>
    <t>Snake envenomation is a serious public health threat in many rural areas of Asia and Africa. Antivenom has hitherto been the definite treatment for snake envenomation. Owing to a lack of local production of specific antivenom, most countries in these regions fully depend on foreign supplies of antivenoms. Often, the effectiveness of the imported antivenoms against local medically important species has not been validated. This study aimed to assess cross-neutralizing capacity of a recently developed polyvalent antivenom, Hemato Polyvalent Snake Antivenom (HPAV), against venoms of a common viper and some pit vipers from Southeast Asia. Neutralisation assays showed that HPAV was able to effectively neutralize lethality of the common Southeast Asian viperid venoms examined (Calloselasma, Crytelytrops, Popeia, and Daboia sp.) except for Tropidolaemus wagleri venom. HPAV also effectively neutralized the procoagulant and hemorrhagic activities of all the venoms examined, corroboratively supporting the capability of HPAV in neutralizing viperid venoms which are principally hematoxic. The study also indicated that HPAV fully prevented the occurrence of hematuria and proteinuria in mice envenomed with Thai Daboia siamensis venom but was only partially effective against venoms of Myanmar D. siamensis. Thus, HPAV appears to be useful against its homologous venoms and venoms from Southeast Asian viperids including several medically important pit vipers belonging to the Trimeresurus complex. Nevertheless, the effectiveness of HPAV as a paraspecific antivenom for treatment of viperid envenomation in Southeast Asian region requires further assessment from future clinical trials (C) 2013 Elsevier B.V. All rights reserved.</t>
  </si>
  <si>
    <t>10.1016/j.actatropica.2013.12.015</t>
  </si>
  <si>
    <t>Martines, MS; Mendes, MM; Shimizu, MHM; Rodrigues, VM; de Castro, I; Ferreira, SR; Malheiros, DMAC; Yu, L; Burdmann, EA</t>
  </si>
  <si>
    <t>Effects of Schizolobium parahyba Extract on Experimental Bothrops Venom-Induced Acute Kidney Injury</t>
  </si>
  <si>
    <t>PLOS ONE</t>
  </si>
  <si>
    <t>ALTERNATUS SNAKE-VENOM; ACUTE-RENAL-FAILURE; AQUEOUS EXTRACT; NEPHROTOXICITY; AFRICA; BITE; BANGLADESH; ANTIVENOMS; BIOMARKERS; BURDEN</t>
  </si>
  <si>
    <t>Background: Venom-induced acute kidney injury (AKI) is a frequent complication of Bothrops snakebite with relevant morbidity and mortality. The aim of this study was to assess the effects of Schizolobium parahyba (SP) extract, a natural medicine with presumed anti-Bothrops venom effects, in an experimental model of Bothrops jararaca venom (BV)-induced AKI. Methodology: Groups of 8 to 10 rats received infusions of 0.9% saline (control, C), SP 2 mg/kg, BV 0.25 mg/kg and BV immediately followed by SP (treatment, T) in the doses already described. After the respective infusions, animals were assessed for their glomerular filtration rate (GFR, inulin clearance), renal blood flow (RBF, Doppler), blood pressure (BP, intra-arterial transducer), renal vascular resistance (RVR), urinary osmolality (UO, freezing point), urinary neutrophil gelatinase-associated lipocalin (NGAL, enzyme-linked immunosorbent assay [ ELISA]), lactate dehydrogenase (LDH, kinetic method), hematocrit (Hct, microhematocrit), fibrinogen (Fi, Klauss modified) and blinded renal histology (acute tubular necrosis score). Principal Findings: BV caused significant decreases in GFR, RBF, UO, HcT and Fi; significant increases in RVR, NGAL and LDH; and acute tubular necrosis. SP did not prevent these changes; instead, it caused a significant decrease in GFR when used alone. Conclusion: SP administered simultaneously with BV, in an approximate 10: 1 concentration, did not prevent BV-induced AKI, hemolysis and fibrinogen consumption. SP used alone caused a decrease in GFR.</t>
  </si>
  <si>
    <t>burdmann@usp.br</t>
  </si>
  <si>
    <t>1932-6203</t>
  </si>
  <si>
    <t>PLoS One</t>
  </si>
  <si>
    <t>FEB 14</t>
  </si>
  <si>
    <t>e86828</t>
  </si>
  <si>
    <t>10.1371/journal.pone.0086828</t>
  </si>
  <si>
    <t>Isbister, GK; Maduwage, K; Page, CB</t>
  </si>
  <si>
    <t>Antivenom cross neutralisation in a suspected Asian pit viper envenoming causing severe coagulopathy</t>
  </si>
  <si>
    <t>Antivenom; Cross-neutralisation; Venom; Pit viper; Snake envenoming</t>
  </si>
  <si>
    <t>SNAKE ANTIVENOM; VENOM</t>
  </si>
  <si>
    <t>There is evidence of cross-neutralisation between common toxin groups in snake venoms and therefore the potential for antivenoms to be effective against species they are not raised against. Here we present a 49 year old female bitten by an unknown pit-viper in Nepal. She developed a venom induced consumption coagulopathy with an unrecordable international normalised ratio and undetectable fibrinogen. On return to Australia 5 days post-bite she was treated successfully with one antivenom raised against Malayan pit viper and green pit viper venoms (Haemato-polvalent antivenom from Thailand) and then subsequently with another antivenom raised against American pit-viper venoms (Antivipmyn). Presumed pit viper venom was detected in patient sera with an enzyme immunoassay against Hypnale hypnale venom. There was increased absorbance before antivenom compared to non-envenomed control samples, which then decreased after the administration of each antivenom. The recurrence of venom detected by enzyme immunoassay between antivenom doses was accompanied by a recurrence of the coagulopathy. Cross reactivity between the unknown venom and both antivenoms was supported by the fact that no venom was detected in the pre-antivenom samples after they were incubated in vitro with both antivenoms. This case and investigation of the venom and antivenoms suggest cross-neutralisation between pit vipers, including pit vipers from different continents. Crown Copyright (C) 2014 Published by Elsevier Ltd. All rights reserved.</t>
  </si>
  <si>
    <t>286</t>
  </si>
  <si>
    <t>290</t>
  </si>
  <si>
    <t>10.1016/j.toxicon.2014.08.071</t>
  </si>
  <si>
    <t>Armentano, RA; Bandt, C; Schaer, M; Pritchett, J; Shih, A</t>
  </si>
  <si>
    <t>Thromboelastographic evaluation of hemostatic function in dogs treated for crotalid snake envenomation</t>
  </si>
  <si>
    <t>JOURNAL OF VETERINARY EMERGENCY AND CRITICAL CARE</t>
  </si>
  <si>
    <t>coagulopathy; snake bite; TEG</t>
  </si>
  <si>
    <t>MEDIATED HEMOLYTIC-ANEMIA; HYPERCOAGULABILITY; FIBRINOLYSIS; COAGULATION; PARAMETERS; MANAGEMENT; BITE</t>
  </si>
  <si>
    <t>ObjectiveTo characterize the overall hemostatic changes in dogs envenomated by crotaline snakes via kaolin-activated thromboelastography (TEG), and to determine any prognostic/monitoring value from a TEG tracing on presentation, as well as during treatment with antivenom therapy. DesignProspective observational, cohort study. SettingUniversity teaching hospital and primary emergency hospital. AnimalsThirty-eight dogs envenomated by crotaline snakes. InterventionsTEG tracings were evaluated on presentation to the hospital (pre) as well as immediately following (post) and 12 hours (12 h post) after antivenom treatment, if administered. Measurements and Main ResultsAt presentation, data were available for 38 dogs envenomated by crotaline snakes. Twenty dogs were in Group 1 (Antivenin [Crotalidae] Polyvalent antivenom), 12 dogs were in Group 2 (Antivipmyn antivenom), and 6 dogs in Group 3 that were not treated with antivenom. The average number of vials administered to group 1 and 2 were equal at 2.2. On presentation, based on a G value &lt; TEG reference range, 15/38 (39%) of the dogs had hypocoagulable TEG tracings. There was a significant increase in G and MA value from the pre and 12 hour post measurement (P = 0.0001 and 0.0003, respectively), as well as from the post to 12 hour post measurement (P = 0.003 and, 0.014, respectively). During the study, 5 of 38 dogs died (13%) and of the dogs that died, 4/5 (80%) had angle and MA equal to zero on presentation. A decreased G and MA were significantly associated with mortality (P = 0.02 and 0.04, respectively). ConclusionsA hypocoagulable TEG tracing, particularly a decreased G value and MA, is associated with an increased mortality in crotaline snake envenomation. G and MA also demonstrate a significant increase over treatment time.</t>
  </si>
  <si>
    <t>bandtc@ufl.edu</t>
  </si>
  <si>
    <t>1479-3261</t>
  </si>
  <si>
    <t>J VET EMERG CRIT CAR</t>
  </si>
  <si>
    <t>J. Vet. Emerg. Crit. Care</t>
  </si>
  <si>
    <t>144</t>
  </si>
  <si>
    <t>10.1111/vec.12139</t>
  </si>
  <si>
    <t>Fernandez, S; Hodgson, W; Chaisakul, J; Kornhauser, R; Konstantakopoulos, N; Smith, AI; Kuruppu, S</t>
  </si>
  <si>
    <t>In Vitro Toxic Effects of Puff Adder (Bitis arietans) Venom, and Their Neutralization by Antivenom</t>
  </si>
  <si>
    <t>antivenom; Bitis arietans; neurotoxicity; myotoxicity; cytotoxicity; procoagulant</t>
  </si>
  <si>
    <t>SNAKE-VENOMS</t>
  </si>
  <si>
    <t>This study investigated the in vitro toxic effects of Bitis arietans venom and the ability of antivenom produced by the South African Institute of Medical Research (SAIMR) to neutralize these effects. The venom (50 mu g/mL) reduced nerve-mediated twitches of the chick biventer muscle to 19% +/- 2% of initial magnitude (n = 4) within 2 h. This inhibitory effect of the venom was significantly attenuated by prior incubation of tissues with SAIMR antivenom (0.864 mu g/mu L; 67% +/- 4%; P &lt; 0.05; n = 3-5, unpaired t-test). Addition of antivenom at t(50) failed to prevent further inhibition or reverse the inhibition of twitches and responses to agonists. The myotoxic action of the venom (50 mu g/mL) was evidenced by a decrease in direct twitches (30% +/- 6% of the initial twitch magnitude) and increase in baseline tension (by 0.7 +/- 0.3 g within 3 h) of the chick biventer. Antivenom failed to block these effects. Antivenom however prevented the venom induced cytotoxic effects on L6 skeletal muscle cells. Venom induced a marginal but significant reduction in plasma clotting times at concentrations above 7.8 mu g/100 mu L of plasma, indicating poor procoagulant effects. In addition, the results of western immunoblotting indicate strong immunoreactivity with venom proteins, thus warranting further detailed studies on the neutralization of the effects of individual venom toxins by antivenom.</t>
  </si>
  <si>
    <t>steven.fernandez@bakeridi.edu.au; Wayne.Hodgson@monash.edu; jenjuth@yahoo.com; Rachelle.Kornhauser@monash.edu; nickikonstas@hotmail.com; Ian.Smith@monash.edu; Sanjaya.Kuruppu@monash.edu</t>
  </si>
  <si>
    <t>1586</t>
  </si>
  <si>
    <t>1597</t>
  </si>
  <si>
    <t>10.3390/toxins6051586</t>
  </si>
  <si>
    <t>Habib, AG; Warrell, DA</t>
  </si>
  <si>
    <t>Antivenom therapy of carpet viper (Echis ocellatus) envenoming: Effectiveness and strategies for delivery in West Africa</t>
  </si>
  <si>
    <t>Antivenom; Carpet viper; Echis ocellatus; Effectiveness; Mortality; West Africa</t>
  </si>
  <si>
    <t>INDUCED CONSUMPTIVE COAGULOPATHY; SNAKE BITE; EQUINE ANTIVENOM; CLINICAL-TRIAL; RURAL GHANA; NIGERIA; METAANALYSIS; CARINATUS; VENOM; ENVENOMATIONS</t>
  </si>
  <si>
    <t>In West Africa, response to specific, geographically appropriate, antivenom is often dramatic following carpet viper (Echis ocellatus) envenoming with rapid restoration of blood coagulability and resolution of spontaneous haemorrhage. Envenoming from Australasian snakes causing similar coagulopathies may respond less dramatically and the effectiveness of antivenom is being questioned. Here we have reviewed and re-analysed all published preclinical and clinical studies on envenoming and antivenom therapy conducted in West Africa to determine the effectiveness of antivenom. 22 studies provided relevant information: 12 observational studies, 4 RCTs and 6 preclinical studies. Four comparative studies confirmed statistically significant protection against mortality ranging from 57 to 87% using specific antivenoms compared to non-specific or no antivenoms. Meta-analysis estimated combined Odds Ratio (95% CI) of 0.25 (0.14-0.45) of dying among those treated with specific antivenom or 75% (95% CI: 55-86%) protection against death. Mortality more than doubled during times when stocks of reliable antivenoms ran out, with Relative Risk (95% CI)] of 2.33 (1.26-4.06). Serum kinetics of venom antigen/antivenom levels also confirmed that decline of venom antigen levels coincided with resolution of coagulopathy while decline of antivenom levels was associated with venom antigen reappearance and recurrence of coagulopathy. Preclinical and antivenomics analysis confirmed efficacy of regionally appropriate antivenoms against E. ocellatus and related species' venoms in Sub-Saharan Africa but not against Asian Echis carinatus venom. Antivenoms raised against E. carinatus were ineffective in human studies. In West Africa, specific antivenom is effective in managing carpet viper envenoming. A centralized hub-and-spoke strategy is suggested for broadening antivenom access to endemic rural areas together with instituting quality assurance, standardization and manpower training. Benefits, risks, cost-effectiveness and feasibility of the approach should be formally assessed. (C) 2013 Elsevier Ltd. All rights reserved.</t>
  </si>
  <si>
    <t>10.1016/j.toxicon.2013.01.002</t>
  </si>
  <si>
    <t>Mion, G; Larreche, S; Benois, A; Petitjeans, F; Puidupin, M</t>
  </si>
  <si>
    <t>Hemostasis dynamics during coagulopathy resulting from Echis envenomation</t>
  </si>
  <si>
    <t>Snakebite; Viper; Echis; Hemostasis; Plots; VICC</t>
  </si>
  <si>
    <t>ANTIVENOM; SNAKEBITE; RECOVERY; BITES</t>
  </si>
  <si>
    <t>This work provides a graphic description of the time course of hemostasis tests results during spontaneous evolution of Echis envenoming and correction of hemostasis disorders with antivenom therapy. The dynamics of fibrinogenemia (g L-1), prothrombin time (PT, %), activated partial thromboplastin time (aPTT, patient/normal ratio) and platelet count (Giga L-1) were collected from coagulopathic envenomed patients of a 12 years prospective study in Africa. Sixty patients were included. 47 of them (78%) received an antivenom (33 +/- 12 ml) and 13 did not. Thirty patients (50%) presented bleeding. Only one patient died. The time for fibrinogen to be more than 1 g L-1 was 181 +/- 116 h (7.5 days) in the spontaneous evolution group versus 40 +/- 21 h in the antivenom group (p &lt; 0.0001). The times for reaching a PT above 50% were 140 +/- 64 min (5.8 days) versus 25 +/- 15 h (p &lt; 0.00001) and for reaching an aPTT less than 1.5 times the normal values, 116 +/- 76 h (4.7 days) versus 10 +/- 9 h respectively (p &lt; 0.0002). Thrombopenia was not a common feature of Echis envenomation. This study is the first one to provide a chart of the evolution of the hemostatic tests during envenomation caused by Echis bites. The plots enable to estimate that, in Echis envenomation, in the absence of antivenom administration, hemostasis remains severely affected until the 8-10th day of evolution. On the contrary, efficient antivenom against African vipers corrects clotting functions within a few hours. (C) 2013 Elsevier Ltd. All rights reserved.</t>
  </si>
  <si>
    <t>georges.mion@bbox.fr</t>
  </si>
  <si>
    <t>10.1016/j.toxicon.2013.09.003</t>
  </si>
  <si>
    <t>Public health aspects of snakebite care in West Africa: perspectives from Nigeria</t>
  </si>
  <si>
    <t>Antivenom; Carpet viper; Envenoming; Hub-and-spoke; Nigeria; Snakebite</t>
  </si>
  <si>
    <t>COBRA NAJA-NIGRICOLLIS; SUB-SAHARAN AFRICA; SPITTING COBRA; NORTHERN NIGERIA; CLINICAL-TRIAL; RURAL GHANA; ANTIVENOM; BITE; MORTALITY; OUTCOMES</t>
  </si>
  <si>
    <t>Snakebite envenoming is a major public health problem among rural communities of the Nigerian savanna. The saw-scaled or carpet viper (Echis ocellatus) and, to a lesser extent, the African cobras (Naja spp.) and puff adders (Bitis arietans) have proved to be the most important cause of mortality and morbidity. The main clinical features of E. ocellatus envenoming are systemic hemorrhage, incoagulable blood, shock, local swelling, bleeding and, occasionally, necrosis. Bites may be complicated by amputation, blindness, disability, disfigurement, mutilation, tissue destruction and psychological consequences. Antivenom remains the hallmark and mainstay of envenoming management while studies in Nigeria confirm its protection of over 80% against mortality from carpet-viper bites. However, the availability, distribution and utilization of antivenom remain challenging although two new antivenoms (monospecific EchiTab G and trispecific EchiTab ICP-Plus) derived from Nigerian snake venoms have proven very effective and safe in clinical trials. A hub-and-spoke strategy is suggested for broadening antivenom access to endemic rural areas together with instituting quality assurance, standardization and manpower training. With the advent of antivenomics, national health authorities must be aided in selecting and purchasing antivenoms appropriate to their national needs while manufacturers should be helped in practical ways to improve the safety, efficacy and potential coverage against snake venoms and pricing of their products.</t>
  </si>
  <si>
    <t>OCT 17</t>
  </si>
  <si>
    <t>10.1186/1678-9199-19-27</t>
  </si>
  <si>
    <t>82</t>
  </si>
  <si>
    <t>89</t>
  </si>
  <si>
    <t>Gutierrez, JM; Warrell, DA; Williams, DJ; Jensen, S; Brown, N; Calvete, JJ; Harrison, RA</t>
  </si>
  <si>
    <t>The Need for Full Integration of Snakebite Envenoming within a Global Strategy to Combat the Neglected Tropical Diseases: The Way Forward</t>
  </si>
  <si>
    <t>SUB-SAHARAN AFRICA; BITE; BURDEN; PERSPECTIVE; ANTIVENOMS</t>
  </si>
  <si>
    <t>e2162</t>
  </si>
  <si>
    <t>10.1371/journal.pntd.0002162</t>
  </si>
  <si>
    <t>Balde, MC; Chippaux, JP; Boiro, MY; Stock, RP; Massougbodji, A</t>
  </si>
  <si>
    <t>Use of antivenoms for the treatment of envenomation by Elapidae snakes in Guinea, Sub-Saharan Africa</t>
  </si>
  <si>
    <t>Elapid; Neurotoxins; Treatment; Antivenom; Guinea; Africa</t>
  </si>
  <si>
    <t>OXYURANUS-SCUTELLATUS-CANNI; KRAIT BUNGARUS-CAERULEUS; EQUINE ANTIVENOM; CLINICAL-TRIAL; BITES; F(AB')(2); MANAGEMENT; CAMEROON; NAJA</t>
  </si>
  <si>
    <t>Background: In Guinea Elapids are responsible for 20% of envenomations. The associated case fatality rate (CFR) ranged 15-27%, irrespective of treatment. Results: We studied 77 neurotoxic envenomations divided in 3 groups: a set of patients that received only traditional or symptomatic treatments, and two other groups that received either 2 or 4 initial vials of Antivipmyn (R) Africa renewed as necessary. CFR was 27.3%, 15.4% and 17.6%, respectively. Although antivenom treatment was likely to reduce CFR, it didn't seem to have an obvious clinical benefit for the patients, suggesting a low treatment efficacy. Mean delay to treatment or clinical stages were not significantly different between the patients who recovered and the patients who died, or between groups. Interpretation of these results is complicated by the lack of systematic studies under comparable conditions. Of particular importance is the absence of assisted ventilation, available to patients in all the other clinical studies of neurotoxic envenomation. Conclusion: The apparent lack of clinical benefit may have several causes. The hypothesis of a limited therapeutic window, i.e. an insufficient formation of antigen-antibody complexes once toxins are bound to their targets and/or distributed beyond the reach of antivenom, should be explored.</t>
  </si>
  <si>
    <t>MAR 28</t>
  </si>
  <si>
    <t>10.1186/1678-9199-19-6</t>
  </si>
  <si>
    <t>Hatten, BW; Bueso, A; French, LK; Hendrickson, RG; Horowitz, BZ</t>
  </si>
  <si>
    <t>Envenomation by the great lakes bush viper (Athens nitschei)</t>
  </si>
  <si>
    <t>Blood coagulation disorders; Snake bites; Thrombocytopenia; Viperidae; Viper venom</t>
  </si>
  <si>
    <t>PROATHERIS-SUPERCILIARIS; VENOM</t>
  </si>
  <si>
    <t>Introduction. We present a case of envenomation by a Great Lakes Bush Viper, Athens nitschei. Athens species are a group of snakes that are indigenous to the forested areas of Central Africa. Prior reports of envenomation by Great Lakes Bush Vipers were not found in a Medline search. However, reports of other Athens species envenomations describe coagulopathy and acute renal failure. Case details. A 30-year-old male was bitten by a Great Lakes Bush Viper on his left hand. His left upper extremity was edematous with ecchymoses in the left axilla. There was bleeding from the bite site and from the patient's oral mucosa. Initial laboratory studies demonstrated significant derangement of hematologic parameters including anemia, thrombocytopenia, coagulopathy, and hypofibrinoginemia. There is no antivenom for this species. The patient was treated with blood products. Mucosal bleeding ceased within 12 h of admission. Discussion. Athens nitschei is an African snake with no available antivenom. In this case, the patient developed coagulopathy with hemolytic anemia, thrombocytopenia, and low fibrinogen. Renal function remained unaffected. Despite the lack of specific antivenom or the use of plasmapheresis, our patient was successfully treated with transfusion of multiple blood products.</t>
  </si>
  <si>
    <t>hatten@ohsu.edu</t>
  </si>
  <si>
    <t>114</t>
  </si>
  <si>
    <t>116</t>
  </si>
  <si>
    <t>10.3109/15563650.2012.763134</t>
  </si>
  <si>
    <t>Bahloul, M; Chaari, A; Dammak, H; Samet, M; Chtara, K; Chelly, H; Ben Hamida, C; Kallel, H; Bouaziz, M</t>
  </si>
  <si>
    <t>Pulmonary edema following scorpion envenomation: Mechanisms, clinical manifestations, diagnosis and treatment</t>
  </si>
  <si>
    <t>INTERNATIONAL JOURNAL OF CARDIOLOGY</t>
  </si>
  <si>
    <t>Scorpion envenomation; Prazosin; Pulmonary edema; Echocardiography; Dobutamine</t>
  </si>
  <si>
    <t>EXTRAVASCULAR LUNG WATER; TITYUS-SERRULATUS; CARDIOVASCULAR MANIFESTATIONS; LEIURUS-QUINQUESTRIATUS; ANTIVENOM THERAPY; CORONARY VASOCONSTRICTION; MYOCARDIAL-INFARCTION; CARDIAC DYSFUNCTION; HEART-FAILURE; VENOM</t>
  </si>
  <si>
    <t>Scorpion envenomation is common in tropical and subtropical regions. Cardio-respiratory manifestations, mainly cardiogenic shock and pulmonary edema, are the leading causes of death after scorpion envenomation. The mechanism of pulmonary edema remains unclear and contradictory conclusions were published. However, most publications confirm that pulmonary edema has been attributed to acute left ventricular failure. Cardiac failure can result from massive release of catecholamines, myocardial damage induced by the venom or myocardial ischemia. Factors usually associated with the diagnosis of pulmonary edema were young age, tachypnea, agitation, sweating, or the presence of high plasma protein concentrations. Treatment of scorpion envenomation has two components: antivenom administration and supportive care. The latter mainly targets hemodynamic impairment and cardiogenic pulmonary edema. In Latin America, and India, the use of Prazosin is recommended for treatment of pulmonary edema because pulmonary edema is associated with arterial hypertension. However, in North Africa, scorpion leads to cardiac failure with systolic dysfunction with normal vascular resistance and dobutamine was recommended. Dobutamine infusion should be used as soon as we have enough evidence suggesting the presence of pulmonary edema, since it has been demonstrated that scorpion envenomation can result in pulmonary edema secondary to acute left ventricular failure. In severe cases, mechanical ventilation can be required. (c) 2011 Elsevier Ireland Ltd. All rights reserved.</t>
  </si>
  <si>
    <t>bahloulmab@yahoo.fr</t>
  </si>
  <si>
    <t>0167-5273</t>
  </si>
  <si>
    <t>INT J CARDIOL</t>
  </si>
  <si>
    <t>Int. J. Cardiol.</t>
  </si>
  <si>
    <t>JAN 10</t>
  </si>
  <si>
    <t>91</t>
  </si>
  <si>
    <t>10.1016/j.ijcard.2011.10.013</t>
  </si>
  <si>
    <t>Hoose, JA; Carr, A</t>
  </si>
  <si>
    <t>Retrospective analysis of clinical findings and outcome of cats with suspected rattlesnake envenomation in Southern California: 18 cases (2007-2010)</t>
  </si>
  <si>
    <t>antivenom; antivipmyn; crofab; crotalid; echinocytes; feline</t>
  </si>
  <si>
    <t>UNITED-STATES; SNAKE-VENOMS; DOGS; MANAGEMENT; ANTIVENOM; HORSES; BITES</t>
  </si>
  <si>
    <t>Objective To evaluate treatment and survival rates of cats with suspected rattlesnake envenomation. Design Retrospective study. Setting Veterinary emergency referral hospital in Southern California. Animals Client-owned animals. Interventions None. Measurements and main results Eighteen cats were treated for suspected rattlesnake envenomation between January 2007 and August 2010. There were 3 fatalities and 15 cats survived (16% mortality rate). Two cases developed pelvic limb paresis 3-4 days post envenomation. There were no apparent adverse reactions to treatment with antivenom. Conclusions Cats are presented infrequently for treatment of envenomation compared to dogs. Envenomation in cats should be treated according to guidelines established for people and dogs and administration of antivenom does not appear to be associated with adverse events. The mortality rate in this study was found to be 16%, which is higher than the mortality rate reported for dogs suspected of rattlesnake envenomation in a similar region (4.1%). Pelvic limb paresis may develop 3-4 days post envenomation but can resolve within 24 hours.</t>
  </si>
  <si>
    <t>hoosejen@yahoo.com</t>
  </si>
  <si>
    <t>MAY-JUN</t>
  </si>
  <si>
    <t>314</t>
  </si>
  <si>
    <t>320</t>
  </si>
  <si>
    <t>10.1111/vec.12051</t>
  </si>
  <si>
    <t>Al-Abdulla, I; Casewell, NR; Landon, J</t>
  </si>
  <si>
    <t>Long-term physicochemical and immunological stability of a liquid formulated intact ovine immunoglobulin-based antivenom</t>
  </si>
  <si>
    <t>Antivenom; Immunoglobulins; Stability; IgG; Snakebite therapy</t>
  </si>
  <si>
    <t>VIPER ECHIS-OCELLATUS; FAB; ENVENOMATION; NIGERIA; TRIAL</t>
  </si>
  <si>
    <t>An antivenom should be stable under the conditions that it will be both transferred and stored. Thus instability may lead to a loss of efficacy and an increased incidence and severity of adverse effects. Stability is a particular problem in countries where the temperatures and humidity are high. Here we investigate the stability of a liquid-formulated, intact ovine immunoglobulin-based antivenom, EchiTAbG (TM), which is used extensively in Nigeria to treat envenoming by the West African saw-scaled viper, Echis ocellatus. Ampoules of antivenom were assessed as to their specific antibody content by small scale affinity chromatography and their purity by size exclusion gel filtration and turbidity. Three different batches of the antivenom revealed no significant changes, using these assessment techniques, during 42 months storage at 4 degrees C or at ambient temperature, followed by one month at 37 degrees C. These real-time studies indicate that the antivenom remains stable for a minimum of 3.5 years and that it can be exposed to tropical temperatures without any loss in immunoglobulin binding activity. This further highlights the clinical utility of liquid formulated ovine IgG antivenoms by demonstrating their retention of potency in the event of a short term failing in the cold chain. (C) 2013 Elsevier Ltd. All rights reserved.</t>
  </si>
  <si>
    <t>N.R.Casewell@liverpool.ac.uk</t>
  </si>
  <si>
    <t>MAR 15</t>
  </si>
  <si>
    <t>10.1016/j.toxicon.2012.12.022</t>
  </si>
  <si>
    <t>Pla, D; Gutierrez, JM; Calvete, JJ</t>
  </si>
  <si>
    <t>Second generation snake antivenomics: Comparing immunoaffinity and immunodepletion protocols</t>
  </si>
  <si>
    <t>Snake antivenom; Antivenomics; Immunodepletion; Immunoaffinity protocol; Echis cellar's; Bitis arietans; African spitting cobra</t>
  </si>
  <si>
    <t>PROTEOMIC TOOLS; ECHIS-OCELLATUS; CARPET VIPER; PROTEIN-L; VENOMICS; AFRICA; IMMUNOREACTIVITY; ENVENOMINGS; STRATEGIES; INHIBITORS</t>
  </si>
  <si>
    <t>A second generation antivenomics protocol, based on affinity chromatography, was compared with a previously (first generation) immunodepletion protocol using as a proof of principle the pan-African EchiTAb-Plus-ICP (R) IgG antivenom and the venoms of Echis ocellatus, Bitis arietans, and African spitting cobras. The antivenom showed qualitatively similar immunoreactivity patterns using either antivenomic approach. Quantitative departures were noticed between both methods, which may be ascribed to differences in calculating the relative amounts of the non-recognized vermin proteins. The smoother baseline in chromatograms of the affinity column allowed better resolution and more accurate quantification of the antivenomic outcome than the original immunodepletion protocol. Our results indicate that both methods can be used interchangeably to investigate the in vitro immunoreactivity of antivenoms. However, advantages of the second generation antivenomics are the possibility of analyzing F(ab')(2) antivenoms and the reusability of the affinity columns. These features contribute to the generalization, economy and reproducibility of the method. (c) 2012 Elsevier Ltd. All rights reserved.</t>
  </si>
  <si>
    <t>jcalvete@ibv.csic.es</t>
  </si>
  <si>
    <t>SEP 15</t>
  </si>
  <si>
    <t>688</t>
  </si>
  <si>
    <t>699</t>
  </si>
  <si>
    <t>10.1016/j.toxicon.2012.04.342</t>
  </si>
  <si>
    <t>Gutierrez, JM</t>
  </si>
  <si>
    <t>Improving antivenom availability and accessibility: Science, technology, and beyond</t>
  </si>
  <si>
    <t>Snakebite; Envenoming; Antivenom; Availability; Accessibility; Acceptability; Cooperation</t>
  </si>
  <si>
    <t>SUB-SAHARAN AFRICA; PAPUA-NEW-GUINEA; SNAKE BITE; POLYSPECIFIC ANTIVENOM; TROPICAL DISEASES; EQUINE ANTIVENOM; PROTEOMIC TOOLS; HIGH-RISK; COUNTRIES; VENOMS</t>
  </si>
  <si>
    <t>Snakebite envenomings constitute a serious and neglected public health problem. Despite the fact that effective treatment exists, i.e. administration of animal-derived antivenoms, the availability and accessibility of these life-saving immunobiologicals is deficitary in various parts of the world, particularly in sub-Saharan Africa and some regions of Asia. This article discusses some of the problems that need to be circumvented in order to improve the availability and accessibility of antivenoms. The conglomerate of antivenom manufacturers is highly heterogeneous in terms of technological base, qualification of staff, implementation of Good Manufacturing Practices (GMPs), and volume of production. Therefore, improvements in antivenom quality and availability should be based on strategies tailored to the situation of each region or country; in this context, three different scenarios are discussed. Accessibility of antivenoms demands concerted efforts at multiple levels, including raising the awareness of public health authorities on the relevance of the problem, implementing innovative antivenom purchasing schemes, strengthening national distribution channels on the basis of robust epidemiological information, improving the cold chain and the provision of health services in remote rural settings, supporting the correct use of antivenoms, and promoting the involvement of local community organizations in various aspects of prevention and management. These tasks should be envisaged in terms of synergistic, interprogrammatic and intersectorial interventions, with the participation of many players. (c) 2012 Elsevier Ltd. All rights reserved.</t>
  </si>
  <si>
    <t>676</t>
  </si>
  <si>
    <t>687</t>
  </si>
  <si>
    <t>10.1016/j.toxicon.2012.02.008</t>
  </si>
  <si>
    <t>Antivenom Therapy Following Snakebite: Effectiveness and Strategies for Delivery in West Africa</t>
  </si>
  <si>
    <t>Antivenom; effectiveness; West-Africa</t>
  </si>
  <si>
    <t>216</t>
  </si>
  <si>
    <t>10.1016/j.toxicon.2012.04.236</t>
  </si>
  <si>
    <t>Gras, S; Plantefeve, G; Chippaux, JP</t>
  </si>
  <si>
    <t>Incidence and Management of Snakebite in Northern Central African Republic</t>
  </si>
  <si>
    <t>Snakebite; antivenom; Africa</t>
  </si>
  <si>
    <t>217</t>
  </si>
  <si>
    <t>218</t>
  </si>
  <si>
    <t>10.1016/j.toxicon.2012.04.239</t>
  </si>
  <si>
    <t>Brown, NI</t>
  </si>
  <si>
    <t>Consequences of Neglect: Analysis of the Sub-Saharan African Snake Antivenom Market and the Global Context</t>
  </si>
  <si>
    <t>BITE; ENVENOMATION; PRODUCT; BURDEN; TRIAL</t>
  </si>
  <si>
    <t>Background: The worldwide neglect of immunotherapeutic products for the treatment of snakebite has resulted in a critical paucity of effective, safe and affordable therapy in many Third World countries, particularly in Africa. Snakebite ranks high among the most neglected global health problems, with thousands of untreated victims dying or becoming permanently maimed in developing countries each year because of a lack of antivenom-a treatment that is widely available in most developed countries. This paper analyses the current status of antivenom production for sub-Saharan African countries and provides a snapshot of the global situation. Methods: A global survey of snake antivenom products was undertaken in 2007, involving 46 current and former antivenom manufacturers. Companies producing antivenom for use in sub-Saharan Africa were re-surveyed in 2010 and 2011. Results: The amount of antivenom manufactured for sub-Saharan Africa increased between 2007 and 2010/11, however output and procurement remained far below that required to treat the estimated 300,000-500,000 snakebite victims each year. Variable potency and inappropriate marketing of some antivenoms mean that the number of effective treatments available may be as low as 2.5% of projected needs. Five companies currently market antivenom for sale in Africa; three others have products in the final stages of development; and since 2007 one has ceased production indefinitely. Most current antivenom producers possess a willingness and capacity to raise output. However inconsistent market demand, unpredictable financial investment and inadequate quality control discourage further production and threaten the viability of the antivenom industry. Conclusion: Financial stimulus is urgently needed to identify and develop dependable sources of high-grade antivenoms, support current and emerging manufacturers, and capitalise on existing unutilised production capacity. Investing to ensure a consistent and sustainable marketplace for efficacious antivenom products will drive improvements in quality, output and availability, and save thousands of lives each year.</t>
  </si>
  <si>
    <t>nibrown@tpg.com.au</t>
  </si>
  <si>
    <t>e1670</t>
  </si>
  <si>
    <t>10.1371/journal.pntd.0001670</t>
  </si>
  <si>
    <t>Leong, PK; Sim, SM; Fung, SY; Sumana, K; Sitprija, V; Tan, NH</t>
  </si>
  <si>
    <t>Cross Neutralization of Afro-Asian Cobra and Asian Krait Venoms by a Thai Polyvalent Snake Antivenom (Neuro Polyvalent Snake Antivenom)</t>
  </si>
  <si>
    <t>Background: Snake envenomation is a serious public health threat in the rural areas of Asian and African countries. To date, the only proven treatment for snake envenomation is antivenom therapy. Cross-neutralization of heterologous venoms by antivenom raised against venoms of closely related species has been reported. The present study examined the cross neutralizing potential of a newly developed polyvalent antivenom, termed Neuro Polyvalent Snake Antivenom (NPAV). NPAV was produced by immunization against 4 Thai elapid venoms. Principal Findings: In vitro neutralization study using mice showed that NPAV was able to neutralize effectively the lethality of venoms of most common Asiatic cobras (Naja spp.), Ophiophagus hannah and kraits (Bungarus spp.) from Southeast Asia, but only moderately to weakly effective against venoms of Naja from India subcontinent and Africa. Studies with several venoms showed that the in vivo neutralization potency of the NPAV was comparable to the in vitro neutralization potency. NPAV could also fully protect against N. sputatrix venom-induced cardio-respiratory depressant and neuromuscular blocking effects in anesthetized rats, demonstrating that the NPAV could neutralize most of the major lethal toxins in the Naja venom. Conclusions/Significance: The newly developed polyvalent antivenom NPAV may find potential application in the treatment of elapid bites in Southeast Asia, especially Malaysia, a neighboring nation of Thailand. Nevertheless, the applicability of NPAV in the treatment of cobra and krait envenomations in Southeast Asian victims needs to be confirmed by clinical trials. The cross-neutralization results may contribute to the design of broad-spectrum polyvalent antivenom.</t>
  </si>
  <si>
    <t>e1672</t>
  </si>
  <si>
    <t>10.1371/journal.pntd.0001672</t>
  </si>
  <si>
    <t>di Tommaso, A; Juste, MO; Martin-Eauclaire, MF; Dimier-Poisson, I; Billiald, P; Aubrey, N</t>
  </si>
  <si>
    <t>Diabody Mixture Providing Full Protection against Experimental Scorpion Envenoming with Crude Androctonus australis Venom</t>
  </si>
  <si>
    <t>JOURNAL OF BIOLOGICAL CHEMISTRY</t>
  </si>
  <si>
    <t>BUTHUS-OCCITANUS-TUNETANUS; CHAIN ANTIBODY FRAGMENT; CLINICAL CHARACTERISTICS; ANTIVENOM IMMUNOTHERAPY; FUNCTIONAL-EVALUATION; HECTOR; TOXIN; ENVENOMATION; PHARMACOKINETICS; OPTIMIZATION</t>
  </si>
  <si>
    <t>Androctonus australis is primarily involved in envenomations in North Africa, notably in Tunisia and Algeria, and constitutes a significant public health problem in this region. The toxicity of the venom is mainly due to various neurotoxins that belong to two distinct structural and immunological groups, group I (the AahI and AahIII toxins) and group II (AahII). Here, we report the use of a diabody mixture in which the molar ratio matches the characteristics of toxins and polymorphism of the venom. The mixture consists of the Db9C2 diabody (anti-group I) and the Db4C1op diabody (anti-AahII), the latter being modified to facilitate in vitro production and purification. The effectiveness of the antivenom was tested in vivo under conditions simulating scorpion envenomation. The intraperitoneal injection of 30 mu g of the diabody mixture protected almost all the mice exposed to 3 LD50 s.c. of venom. We also show that the presence of both diabodies is necessary for the animals to survive. Our results are the first demonstration of the strong protective power of small quantities of antivenom used in the context of severe envenomation with crude venom.</t>
  </si>
  <si>
    <t>aubrey@univ-tours.fr</t>
  </si>
  <si>
    <t>0021-9258</t>
  </si>
  <si>
    <t>J BIOL CHEM</t>
  </si>
  <si>
    <t>J. Biol. Chem.</t>
  </si>
  <si>
    <t>APR 20</t>
  </si>
  <si>
    <t>17</t>
  </si>
  <si>
    <t>14149</t>
  </si>
  <si>
    <t>14156</t>
  </si>
  <si>
    <t>10.1074/jbc.M112.348912</t>
  </si>
  <si>
    <t>de Cramer, KGM; van Bart, GA; Huberts, F</t>
  </si>
  <si>
    <t>Morbidity and mortality following envenomation by the common night adder (Causus rhombeatus) in three dogs</t>
  </si>
  <si>
    <t>JOURNAL OF THE SOUTH AFRICAN VETERINARY ASSOCIATION-TYDSKRIF VAN DIE SUID-AFRIKAANSE VETERINERE VERENIGING</t>
  </si>
  <si>
    <t>SUB-SAHARAN AFRICA; BOOMSLANG ENVENOMATION; SNAKE VENOMICS; SOUTH-AFRICA; ANTIVENOM; MANAGEMENT; VICTIMS; WORLD; BITES</t>
  </si>
  <si>
    <t>In South Africa dogs are frequently presented to veterinarians following snakebite. The offending snakes are usually puff adders (Bitis arietans), cobras (Naja spp.) and mambas (Dendroaspis spp.). Night adder (Causus rhombeatus) bites in dogs have not yet been reported in South Africa. This article deals with three cases of dogs bitten by night adders in which extensive tissue damage was noted and one fatality occurred. Night adder bites may be indistinguishable from puff adder bites. Non-specific treatment included addressing the hypovolaemia and swelling. Specific treatment involving immunotherapy using the South African polyvalent antivenom would be ineffective as it does not contain immunoglobulins against night adder venom. Veterinarians should also include night adders as the possible cause of dogs suffering from severe and painful swellings suspected to be due to snakebites.</t>
  </si>
  <si>
    <t>kdcramer@mweb.co.za</t>
  </si>
  <si>
    <t>0038-2809</t>
  </si>
  <si>
    <t>J S AFR VET ASSOC</t>
  </si>
  <si>
    <t>J. S. Afr. Vet. Assoc.-Tydskr. Suid-Afr. Vet. Ver.</t>
  </si>
  <si>
    <t>205</t>
  </si>
  <si>
    <t>10.4102/jsava.v83i1.205</t>
  </si>
  <si>
    <t>Goyffon, M; Dabo, A; Coulibaly, SK; Togo, G; Chippaux, JP</t>
  </si>
  <si>
    <t>Dangerous scorpion fauna of Mali</t>
  </si>
  <si>
    <t>scorpions; Mali; dangerous species; Androctonus sp.; antivenom</t>
  </si>
  <si>
    <t>Although the main Malian scorpion species of medical interest, Androctonus amoreuxi, is responsible for severe envenomings and perhaps some deaths, it has hitherto been considered not dangerous for humans. This population is located in the Saharian North-Eastern regions of Mali where it is accompanied by Leiurus quinquestriatus, a well known dangerous species of the Sahara. In the Gao district, divided by the Niger River, less desolate than the Tessalit and Kidal regions, one specimen of the dangerous species Androctonus australis was found. To summarize, Mali harbors at least three dangerous scorpion species: Leiurus quinquestriatus, Androctonus amoreuxi and A. australis, the latter recently having been identified in Mali for the first time. The absence of Androctonus aeneas is surprising in this context because it is found in neighboring countries (Algeria, Niger) and should be detected by new surveys. The possibility of preparing a single scorpion antivenom intended for Saharian and sub-Saharian populations is discussed.</t>
  </si>
  <si>
    <t>mgoyffon@mnhn.fr</t>
  </si>
  <si>
    <t>361</t>
  </si>
  <si>
    <t>368</t>
  </si>
  <si>
    <t>10.1590/S1678-91992012000400003</t>
  </si>
  <si>
    <t>Oukkache, N; Lalaoui, M; Ghalim, N</t>
  </si>
  <si>
    <t>General characterization of venom from the Moroccan snakes Macrovipera mauritanica and Cerastes cerastes</t>
  </si>
  <si>
    <t>Cerastes cerastes; Macrovipera mauritanica; snake venom; characterization; biological activities; cross-reaction</t>
  </si>
  <si>
    <t>POLYVALENT ANTIVENOM; NEUTRALIZATION; PURIFICATION; ASSAY</t>
  </si>
  <si>
    <t>Ophidian envenomation accidents constitute a serious public health problem in many countries around the globe. Over 5 million such accident cases occur each year causing more than 100,000 deaths. In Africa, more than 20,000 deaths per year are registered while 400,000 envenomation victims retain severe and permanent functional sequelae. In Morocco, snakebites are frequent and of greater severity in children. They occur mostly in rural areas. The incidence of these bites remains poorly understood and vastly underestimated. The epidemiological data are not well known due to the absence of a national registry, whereas a significant proportion of envenomations receive only traditional treatment methods in non-medical intensive care. This prompted us to investigate the enzymatic and biological properties of venom biochemical constituents from two of the most dangerous snake venoms in Morocco: Cerastes cerastes (Cc) and Macrovipera mauritanica (Mm). Also, we studied the immune cross-reactivity of Cc and Mm venoms in comparison to that of another important dangerous Moroccan viper, Bitis arietans (Ba), to identify the best candidates (venom or a mixture of venoms) for producing the most efficient and protective antivenom. In the present study, we report a preliminary venom characterization of Cc and Mm and the cross-reactivity that may exist between their venoms and Ba. These venoms are known to be highly toxic and contain several proteins that differ by molecular weights. Interestingly, both Cc and Mm venoms are characterized by intense hemorrhagic and phospholipase A(2) activities and their ability to degrade the a and. chains of fibrinogen. They display very low proteolysis through the casein test. After injection into mice, Cc and Mm induce myonecrosis in skeletal muscles, which most likely reflects direct action of myotoxins and indirect action of hemorrhagic molecules present in these venoms. In mice, this myonecrosis diminishes serum creatine phosphokinase (CPK) levels. As expected, Cc venom is immunogenic and induces highly protective antivenom against Mm and Ba venom antigens. This protective capacity is similar to that of the antivenom produced against the Mm venom.</t>
  </si>
  <si>
    <t>nghalim@yahoo.fr</t>
  </si>
  <si>
    <t>411</t>
  </si>
  <si>
    <t>420</t>
  </si>
  <si>
    <t>10.1590/S1678-91992012000400009</t>
  </si>
  <si>
    <t>Kyelem, CG; Yameogo, TM; Ouedraogo, SM; Zoungrana, J; Poda, GEA; Rouamba, MM; Ouangre, A; Kissou, SA; Rouamba, A</t>
  </si>
  <si>
    <t>Snakebite in Bobo-Dioulasso, Burkina Faso: illustration of realities and challenges for care based on a clinical case</t>
  </si>
  <si>
    <t>envenomation; snakebite; management; Burkina Faso; sub-Saharan Africa</t>
  </si>
  <si>
    <t>MANAGEMENT; BURDEN</t>
  </si>
  <si>
    <t>We report herein the case of 19-year-old female farmer who suffered a double snakebite on the right foot. After an unsuccessful traditional treatment, she consulted a health center, 48 hours after the bite. Upon arrival at the hospital, she showed signs of severe damage, including hemorrhagic syndrome, extensive gangrene of the bitten limb and severe acute renal failure. Due to financial constraints, neither antivenom nor the scheduled amputation was performed. After 35 days of hospitalization, she returned home, against the advice of medical personnel. Our case summarizes the daily challenges of patients and practitioners that suffer snakebite envenomation in Bobo-Dioulasso, western Burkina Faso.</t>
  </si>
  <si>
    <t>pasismama@hotmail.com</t>
  </si>
  <si>
    <t>483</t>
  </si>
  <si>
    <t>485</t>
  </si>
  <si>
    <t>10.1590/S1678-91992012000400021</t>
  </si>
  <si>
    <t>Leong, PK; Tan, NH; Fung, SY; Sim, SM</t>
  </si>
  <si>
    <t>Cross neutralisation of Southeast Asian cobra and krait venoms by Indian polyvalent antivenoms</t>
  </si>
  <si>
    <t>Snake venoms; Antivenoms; Bungarus; Naja</t>
  </si>
  <si>
    <t>NAJA-KAOUTHIA; NEUROTOXIN; SNAKEBITE; RATS</t>
  </si>
  <si>
    <t>Cross neutralisation of venoms by antivenom raised against closely-related species has been well documented. The spectrum of paraspecific protection of antivenom raised against Asiatic Naja and Bungarus (krait) venoms, however, has not been fully investigated. In this study, we examined the cross neutralisation of venoms from common Southeast Asian cobras and kraits by two widely used polyvalent antivenoms produced in India: Vins Polyvalent Antivenom (VPAV) and Bharat Polyvalent Antivenom (BPAV), using both in vitro and in vivo mouse protection assays. BPAV was only moderately effective against venoms of N. kaouthia (Thailand) and N. sumatrana, and either very weakly effective or totally ineffective against the other cobra and krait venoms. VPAV, on the other hand, neutralised effectively all the Southeast Asian Naja venoms tested, as well as N. naja, B. candidus and Ophiophagus hannah venoms, but the potency ranges from effective to weakly effective. In an in vivo rodent model, VPAV also neutralised the lethality of venoms from Asiatic Naja and B. candidus. In anesthetised rat studies, both antivenoms effectively protected against the N. kaouthia venom-induced cardio-respiratory depressant and neuromuscular blocking effects. Overall, our results suggest that VPAV could be used as alternative antivenom for the treatment of elapid envenomation in Southeast Asian regions including Malaysia, Thailand and certain regions of Indonesia. (C) 2012 Royal Society of Tropical Medicine and Hygiene. Published by Elsevier Ltd. All rights reserved.</t>
  </si>
  <si>
    <t>10.1016/j.trstmh.2012.07.009</t>
  </si>
  <si>
    <t>Williams, DJ; Gutierrez, JM; Calvete, JJ; Wuster, W; Ratanabanangkoon, K; Paiva, O; Brown, NI; Casewell, NR; Harrison, RA; Rowley, PD; O'Shea, M; Jensen, SD; Winkel, KD; Warrell, DA</t>
  </si>
  <si>
    <t>Ending the drought: New strategies for improving the flow of affordable, effective antivenoms in Asia and Africa</t>
  </si>
  <si>
    <t>Snakebite; Venomics and antivenomics; Antivenoms; Proteomics; Neglected tropical diseases; Global Snakebite Initiative</t>
  </si>
  <si>
    <t>LOCAL TISSUE-DAMAGE; PAPUA-NEW-GUINEA; NICOTINIC ACETYLCHOLINE-RECEPTOR; RANDOMIZED COMPARATIVE TRIAL; MITOCHONDRIAL-DNA SEQUENCES; NEGLECTED TROPICAL DISEASES; TREATMENT-SEEKING BEHAVIOR; SITE-DIRECTED MUTAGENESIS; DABOIA-RUSSELII-RUSSELII; INFER SPECIES BOUNDARIES</t>
  </si>
  <si>
    <t>The development of snake antivenoms more than a century ago should have heralded effective treatment of the scourge of snakebite envenoming in impoverished, mostly rural populations around the world. That snakebite still exists today, as a widely untreated illness that maims, kills and terrifies men, women and children in vulnerable communities, is a cruel anachronism. Antivenom can be an effective, safe and affordable treatment for snakebites, but apathy, inaction and the politicisation of public health have marginalised both the problem (making snakebite arguably the most neglected of all neglected tropical diseases) and its solution. For lack of any coordinated approach, provision of antivenoms has been pushed off the public health agenda, leading to an incongruous decline in demand for these crucial antidotes, excused and fed by new priorities, an absence of epidemiological data, and a poor regulatory framework. These factors facilitated the infiltration of poor quality products that degrade user confidence and undermine legitimate producers. The result is that tens of thousands are denied an essential life-saving medicine, allowing a toll of human suffering that is a summation of many individual catastrophes. No strategy has been developed to address this problem and to overcome the intransigence and inaction responsible for the global tragedy of snakebite. Attempts to engage with the broader public health community through the World Health Organisation (WHO), GAVI, and other agencies have failed. Consequently, the toxinology community has taken on a leadership role in a new approach, the Global Snakebite Initiative, which seeks to mobilise the resources, skills and experience of scientists and clinicians for whom venoms, toxins, antivenoms, snakes and snakebites are already fields of interest. Proteomics is one such discipline, which has embraced the potential of using venoms in bio-discovery and systems biology. The fields of venomics and antivenomics have recently evolved from this discipline, offering fresh hope for the victims of snakebites by providing an exciting insight into the complexities, nature, fundamental properties and significance of venom constituents. Such a rational approach brings with it the potential to design new immunising mixtures from which to raise potent antivenoms with wider therapeutic ranges. This addresses a major practical limitation in antivenom use recognised since the beginning of the 20th century: the restriction of therapeutic effectiveness to the specific venom immunogen used in production. Antivenomic techniques enable the interactions between venoms and antivenoms to be examined in detail, and if combined with functional assays of specific activity and followed up by clinical trials of effectiveness and safety, can be powerful tools with which to evaluate the suitability of current and new antivenoms for meeting urgent regional needs. We propose two mechanisms through which the Global Snakebite Initiative might seek to end the antivenom drought in Africa and Asia: first by establishing a multidisciplinary, multicentre, international collaboration to evaluate currently available antivenoms against the venoms of medically important snakes from specific nations in Africa and Asia using a combination of proteomic, antivenomic and WHO-endorsed preclinical assessment protocols, to provide a validated evidence base for either recommending or rejecting individual products; and secondly by bringing the power of proteomics to bear on the design of new immunising mixtures to raise Pan-African and Pa-Asian polyvalent antivenoms of improved potency and quality. These products will be subject to rigorous clinical assessment. We propose radically to change the basis upon which antivenoms are produced and supplied for the developing world. Donor funding and strategic public health alliances will be sought to make it possible not only to sustain the financial viability of antivenom production partnerships, but also to ensure that patients are relieved of the costs of antivenom so that poverty is no longer a barrier to the treatment of this important, but grossly neglected public health emergency. (C) 2011 Elsevier B.V. All rights reserved.</t>
  </si>
  <si>
    <t>david.williams@unimelb.edu.au</t>
  </si>
  <si>
    <t>AUG 24</t>
  </si>
  <si>
    <t>9</t>
  </si>
  <si>
    <t>10.1016/j.jprot.2011.05.027</t>
  </si>
  <si>
    <t>Calvete, JJ</t>
  </si>
  <si>
    <t>Proteomic tools against the neglected pathology of snake bite envenoming</t>
  </si>
  <si>
    <t>EXPERT REVIEW OF PROTEOMICS</t>
  </si>
  <si>
    <t>antivenom; antivenomics; mass spectrometry; neglected pathology; snake bite; snake venomics; toxin; venom protein family</t>
  </si>
  <si>
    <t>VENOM GLAND TRANSCRIPTOME; LIQUID CHROMATOGRAPHY/MASS SPECTROMETRY; BRADYKININ-POTENTIATING PEPTIDES; GENE-EXPRESSION PROFILE; SUB-SAHARAN AFRICA; MASS-SPECTROMETRY; CROTALUS-DURISSUS; BOTHROPS-ATROX; POSTTRANSLATIONAL MODIFICATIONS; TOXINOLOGICAL IMPLICATIONS</t>
  </si>
  <si>
    <t>This article covers the application of proteomic tools ('venomics', 'antivenomics' and 'venom phenotyping') to study the composition and natural history of snake venoms, and the cross-reactivity of antivenoms with homologous and heterologous venoms, to help address the neglected pathology of snake bite envenoming. The identification of evolutionary and immunological trends may help to replace the traditional geographic-and phylogenetic-driven hypotheses for antivenom production strategies with a more rational approach based on proteome phenotype and immunological profile similarities. Antivenomics and venom phenotyping may also contribute to expand the clinical range of currently existing antidotes.</t>
  </si>
  <si>
    <t>1478-9450</t>
  </si>
  <si>
    <t>EXPERT REV PROTEOMIC</t>
  </si>
  <si>
    <t>Expert Rev. Proteomics</t>
  </si>
  <si>
    <t>739</t>
  </si>
  <si>
    <t>758</t>
  </si>
  <si>
    <t>10.1586/EPR.11.61</t>
  </si>
  <si>
    <t>Mendez, I; Gutierrez, JM; Angulo, Y; Calvete, JJ; Lomonte, B</t>
  </si>
  <si>
    <t>Comparative study of the cytolytic activity of snake venoms from African spitting cobras (Naja spp., Elapidae) and its neutralization by a polyspecific antivenom</t>
  </si>
  <si>
    <t>Snake venom; Naja; Cytotoxicity; Cardiotoxin; Antivenom; Neutralization; C2C12</t>
  </si>
  <si>
    <t>MYOTOXIC PHOSPHOLIPASES A(2); SUB-SAHARAN AFRICA; SKELETAL-MUSCLE; HEPARIN-BINDING; CORAL SNAKE; IN-VITRO; CELLS; PURIFICATION; TOXINS; CARDIOTOXINS</t>
  </si>
  <si>
    <t>Venoms of several Naja species found in Sub-Saharan Africa, and commonly known as "spitting cobras", induce a predominantly cytotoxic pattern of envenomings that may evolve into tissue necrosis and gangrene. Cytotoxic components of their venoms have been identified as members of the three-finger toxin and phospholipase A(2) protein families. In this study, an in vitro assay using the myogenic cell line C2C12, was utilized to compare the cytolytic activities of venoms from five species of spitting cobras: Naja nigricollis, Naja katiensis, Naja pallida, Naja nubiae, and Naja mossambica. These venoms were strongly cytotoxic, causing a 50% effect at similar to 1.5 mu g/well (15 mu g/ml), except for N. katiensis venom, which required nearly twice this amount. Using the cell-based assay, the ability of an equine polyspecific antivenom (EchiTab-Plus-ICP) to neutralize cytotoxicity was assessed. The antivenom completely inhibited the cytotoxic activity of all five venoms, although high antivenom/venom ratios were needed. Neutralization curves displayed the following decreasing order of efficiency: N. nubiae &gt; N. pallida &gt; N. mossambica &gt; N. nigricollis &gt; N. katiensis. Results indicate that neutralizing antibodies toward toxins responsible for this particular effect are present in the antivenom, albeit in low titers. Fucoidan, a natural sulfated polysaccharide known to inhibit the toxic effects of some basic snake venom components, was unable to reduce cytotoxicity of Naja venoms. Results emphasize the need of enhancing the immunogenicity of low molecular mass toxins during antivenom production, as well as to search for useful toxin inhibitors which could complement antivenom therapy. (C) 2011 Elsevier Ltd. All rights reserved.</t>
  </si>
  <si>
    <t>bruno.lomonte@ucr.ac.cr</t>
  </si>
  <si>
    <t>6-7</t>
  </si>
  <si>
    <t>558</t>
  </si>
  <si>
    <t>564</t>
  </si>
  <si>
    <t>10.1016/j.toxicon.2011.08.018</t>
  </si>
  <si>
    <t>Girish, KS; Kemparaju, K</t>
  </si>
  <si>
    <t>Overlooked Issues of Snakebite Management: Time for Strategic Approach</t>
  </si>
  <si>
    <t>CURRENT TOPICS IN MEDICINAL CHEMISTRY</t>
  </si>
  <si>
    <t>Snake venom; local effects; SVMPs; antivenom; hyaluronidase; ECM</t>
  </si>
  <si>
    <t>SECRETORY PHOSPHOLIPASE A(2); BOTHROPS-ASPER TERCIOPELO; LOCAL TISSUE-DAMAGE; NAJA-NAJA VENOM; ANTIHEMORRHAGIC FACTOR; HEMORRHAGIC METALLOPROTEINASES; HYALURONIDASE INHIBITORS; MYOTOXIN INHIBITOR; BLOOD-PLASMA; NEUTRALIZATION</t>
  </si>
  <si>
    <t>Snakebite is a medical emergency in many parts of the world, particularly in the temperate regions. According to 2007 World Health Organization (WHO) report, there are about 5 million snakebite incidences resulting in 2.5 million envenoming, and 125,000 deaths occur annually. Most affected are the healthy individuals like children and farming populations with resource poor settings and away from health care centers in low-income countries of Africa, Asia and Latin America. In view of this, the WHO has declared snakebite as an ignored health crisis and a tropical disease. Although the death rate has reduced markedly due to anti-venom regiment, several limitations of it offer scope for better understanding of various ignored issues. Currently, snakebite therapeutics facing plethora of scientific, technological and public health challenges, including secondary/long term complications that have not been given importance so far. Because of dearth of knowledge, venom researchers and medical practitioners from affected countries worldwide should join together to accomplish this scenario. In view of this, the present review provides a broader perspective on the possible production and application of highly effective therapeutic master anti-venom, designing master diagnostic kit and also to deal with the inefficacy of anti-venom therapy against local manifestations and secondary complications of snakebite. The review demands thorough understanding of venom pharmacology, inculcating new strategies to handle and to enhance the efficacy of snakebite management and urge the governing systems of affected countries to take steps to curtail accidental debilitation and death rate of healthy individuals due to snakebite.</t>
  </si>
  <si>
    <t>kemparaj@rediffmail.com</t>
  </si>
  <si>
    <t>1568-0266</t>
  </si>
  <si>
    <t>CURR TOP MED CHEM</t>
  </si>
  <si>
    <t>Curr. Top. Med. Chem.</t>
  </si>
  <si>
    <t>2494</t>
  </si>
  <si>
    <t>2508</t>
  </si>
  <si>
    <t>Calvete, JJ; Domont, GB</t>
  </si>
  <si>
    <t>Omic technologies to fight the neglect</t>
  </si>
  <si>
    <t>TROPICAL DISEASES; SNAKE BITE; ANTIVENOMS; AFRICA</t>
  </si>
  <si>
    <t>jcalvete@ibv.csic.es; gilberto@iq.ufrj.br</t>
  </si>
  <si>
    <t>1483</t>
  </si>
  <si>
    <t>1484</t>
  </si>
  <si>
    <t>10.1016/j.jprot.2011.07.004</t>
  </si>
  <si>
    <t>1735</t>
  </si>
  <si>
    <t>1767</t>
  </si>
  <si>
    <t>Harrison, RA; Cook, DA; Renjifo, C; Casewell, NR; Currier, RB; Wagstaff, SC</t>
  </si>
  <si>
    <t>Research strategies to improve snakebite treatment: Challenges and progress</t>
  </si>
  <si>
    <t>Snake; Antivenom affordability; Venom gland transcriptome; Epitope-string immunogen; Camelid IgG/VHH; Global Snakebite Initiative</t>
  </si>
  <si>
    <t>LOCAL TISSUE-DAMAGE; ANDROCTONUS-AUSTRALIS-HECTOR; VENOM GLAND TRANSCRIPTOME; SUB-SAHARAN AFRICA; METALLOPROTEINASE INHIBITOR BATIMASTAT; SCORPION CENTRUROIDES-NOXIUS; CHAIN ANTIBODY FRAGMENT; EXPRESSED SEQUENCE TAGS; NECROSIS FACTOR-ALPHA; MONOCLONAL-ANTIBODY</t>
  </si>
  <si>
    <t>Antivenom is an effective treatment of snakebite but, because of the complex interplay of fiscal, epidemiological, therapeutic efficacy and safety issues, the mortality of snakebite remains unacceptably high. Efficiently combating this high level of preventable death amongst the world's most disadvantaged communities requires the globally-coordinated action of multiple intervention programmes. This is the overall objective of the Global Snakebite Initiative. This paper describes the challenges facing the research community to develop snakebite treatments that are more efficacious, safe and affordable than current therapy. (C) 2011 Elsevier B.V. All rights reserved.</t>
  </si>
  <si>
    <t>r.harrison@liverpool.ac.uk</t>
  </si>
  <si>
    <t>1768</t>
  </si>
  <si>
    <t>1780</t>
  </si>
  <si>
    <t>10.1016/j.jprot.2011.06.019</t>
  </si>
  <si>
    <t>Bregani, ER; Maraffi, T; Tien, TV</t>
  </si>
  <si>
    <t>Snake bites in Moyen Chari district, Chad: a five-year experience</t>
  </si>
  <si>
    <t>TROPICAL DOCTOR</t>
  </si>
  <si>
    <t>EQUINE ANTIVENOM; BENIN; EPIDEMIOLOGY; CAMEROON; AFRICA; TRIAL; VENOM</t>
  </si>
  <si>
    <t>Snake bites are of major public health importance in Africa as a cause of morbidity and mortality. Echis ocellatus is responsible for the majority of envenomation cases in West Africa. Antivenom immunotherapy is the only specific treatment available for envenomed patients. From January 1997 to December 2001, 325 patients suffering from snake bites were enrolled in a survey undertaken at Goundi Hospital, Chad. We analysed the percentage of envenomed patients, sex distribution, distribution along the year, lethality, hospital stay and recovery clotting time. Two hundred and ninety-eight patients showed signs of envenomation and were treated with antivenom immunotherapy with three different sera in consecutive periods. Young males were more frequently involved. The overall lethality was 8%. Lethality and hospital stay were significantly different in the differently treated patients. Most of the data in our series were similar to those from other sub-Saharan countries but, overall, the percentage of snake bite victims who were admitted to hospital was higher.</t>
  </si>
  <si>
    <t>rino_bregani@yahoo.it</t>
  </si>
  <si>
    <t>0049-4755</t>
  </si>
  <si>
    <t>TROP DOCT</t>
  </si>
  <si>
    <t>Trop. Dr.</t>
  </si>
  <si>
    <t>10.1258/td.2010.100224</t>
  </si>
  <si>
    <t>Estimate of the burden of snakebites in sub-Saharan Africa: A meta-analytic approach</t>
  </si>
  <si>
    <t>Snakebite; Envenoming; Epidemiology; Sub-Saharan Africa</t>
  </si>
  <si>
    <t>CARPET VIPER; NORTHERN CAMEROON; ECHIS-OCELLATUS; EQUINE ANTIVENOM; SEEKING BEHAVIOR; CLINICAL-TRIAL; GLOBAL BURDEN; RURAL GHANA; BITE; NIGERIA</t>
  </si>
  <si>
    <t>Snakebites represent an important neglected public health problem in many developing countries. There is a lack of epidemiological data, which would be very useful for the organisation of snakebite management and provision of antivenom. An extensive literature search for the years 1970-2010 was performed. Data were analysed using meta-analysis to take into account the heterogeneity between the studies and their respective weight. Incidence, mortality and population at risk were estimated after stratification according to the environment (urban or rural) and survey methodologies (national, hospital or community studies). The incidence of snakebite was inversely correlated with population density. The number of envenomings was estimated at 314,078 [C195% = 251,513-377,462], of which 95% occurred in rural areas. The remainder occurred in cities. The annual mortality was estimated at 7,331 [5,148-9,568], of which 97% occurred in a rural environment. The annual number of amputations ranged from 5,908 to 14,614. The population most at risk was young men engaged in agricultural or pastoral labours. Household surveys indicated that actual incidence and mortality were likely 3-5 times higher. The difference maybe explained by treatment seeking behaviour. However, incidences and mortalities reported here reflect the number of patients who attend modern health facilities, giving underestimated figures of the burden of snakebites in sub-Saharan Africa but realistic current requirements for antivenoms. (C) 2011 Elsevier Ltd. All rights reserved.</t>
  </si>
  <si>
    <t>586</t>
  </si>
  <si>
    <t>599</t>
  </si>
  <si>
    <t>10.1016/j.toxicon.2010.12.022</t>
  </si>
  <si>
    <t>Muller, GJ; Modler, HT; Wium, CA; Veale, DJH; Van Zyl, JM</t>
  </si>
  <si>
    <t>Parabuthus granulatus Identified as the Most Venomous Scorpion in South Africa: Motivation for the Development of a New Antivenom</t>
  </si>
  <si>
    <t>226</t>
  </si>
  <si>
    <t>Habib, AG; Abubakar, SB</t>
  </si>
  <si>
    <t>Factors affecting snakebite mortality in north-eastern Nigeria</t>
  </si>
  <si>
    <t>INTERNATIONAL HEALTH</t>
  </si>
  <si>
    <t>antivenom; envenoming; mortality; savannah; snakebite</t>
  </si>
  <si>
    <t>CLINICAL-TRIAL; RURAL GHANA; BITE; ANTIVENOM; OUTCOMES; ENVENOMATIONS; BENIN</t>
  </si>
  <si>
    <t>Snakebite is an important cause of mortality among rural dwellers in the savannah region of West Africa. We conducted a retrospective review of snakebite patients managed by experienced medical staff at Kaltungo in north-eastern Nigeria to determine the cause of death. During a 36 month period there were 94 deaths among 6687 victims (1.41%). Relative risk (RR) of mortality increased to 2.29 (95% CI 1.35-3.89) during a period when source of antivenom became unreliable. The increase was not due to seasonal variation. In a logistic regression model predictors of mortality were new central nervous system (CNS) features (Odds ratio (OR) = 24.61; 95% CI 6.93-87.41) and delay from bite to hospitalization (OR for every 1 h delay = 1.01; 95% CI 1.00-1.02). Treatment with antivenom was protective (OR = 0.17; 95% CI 0.03-0.96). Relationship of anaemia and shock to mortality were not maintained following adjustment. Effort should be made to provide regionally appropriate, affordable and effective antivenoms in addition to enforcement of continuous regulatory control measures. Antivenoms should be distributed to affected areas and treatment access points of care expanded to communities to diminish travel time. The populations at risk should be educated on avoiding unnecessary delays and on prevention of bites. (C) 2010 Royal Society of Tropical Medicine and Hygiene. Published by Elsevier Ltd. All rights reserved.</t>
  </si>
  <si>
    <t>1876-3413</t>
  </si>
  <si>
    <t>INT HEALTH</t>
  </si>
  <si>
    <t>Int. Health</t>
  </si>
  <si>
    <t>50</t>
  </si>
  <si>
    <t>55</t>
  </si>
  <si>
    <t>10.1016/j.inhe.2010.08.001</t>
  </si>
  <si>
    <t>Petras, D; Sanz, L; Segura, A; Herrera, M; Villalta, M; Solano, D; Vargas, M; Leon, G; Warrell, DA; Theakston, RDG; Harrison, RA; Durfa, N; Nasidi, A; Gutierrez, JM; Calvete, JJ</t>
  </si>
  <si>
    <t>Snake Venomics of African Spitting Cobras: Toxin Composition and Assessment of Congeneric Cross-Reactivity of the Pan-African EchiTAb-Plus-ICP Antivenom by Antivenomics and Neutralization Approaches</t>
  </si>
  <si>
    <t>JOURNAL OF PROTEOME RESEARCH</t>
  </si>
  <si>
    <t>African spitting cobra; Naja nigricollis; Naja katiensis; Naja pallida; Naja mossambica; Naja nubiae; EchiTAb-Plus-ICP antivenom; snake venomics; antivenomics; venom neutralization assays</t>
  </si>
  <si>
    <t>RICH SECRETORY PROTEINS; AMINO-ACID SEQUENCE; SUB-SAHARAN AFRICA; NAJA-NAJA-ATRA; SKELETAL-MUSCLE; MOLECULAR EVOLUTION; 3-FINGER TOXINS; NIGRICOLLIS; BITE; PURIFICATION</t>
  </si>
  <si>
    <t>Venomic analysis of the venoms of Naja nigricollis, N. katiensis, N. nubiae, N. mossambica, and N. pallida revealed similar compositional trends. The high content of cytotoxins and PLA(2)s may account for the extensive tissue necrosis characteristic of the envenomings by these species. The high abundance of a type I alpha-neurotoxin in N. nubiae may be responsible for the high lethal toxicity of this venom (in rodents). The ability of EchiTAb-Plus-ICP antivenom to immunodeplete and neutralize the venoms of African spitting cobras was assessed by antivenomics and neutralization tests. It partially immunodepleted 3FTx and PLA(2)s and completely immunodepleted SVMPs and CRISPs in all venoms. The antivenom neutralized the dermonecrotic and PLA(2) activities of all African Naja venoms, whereas lethality was eliminated in the venoms of N. nigricollis, N. mossambica, and N. pallida but not in those of N. nubiae and N. katiensis. The lack of neutralization of lethality of N. nubiae venom may be of medical relevance only in relatively populous areas of the Saharan region. The impaired activity of EchiTAb-Plus-ICP against N. katiensis may not represent a major concern. This species is sympatric with N nigricollis in many regions of Africa, although very few bites have been attributed to it.</t>
  </si>
  <si>
    <t>jose.gutierrez@ucr.ac; jcalvete@ibv.csic.es</t>
  </si>
  <si>
    <t>1535-3893</t>
  </si>
  <si>
    <t>J PROTEOME RES</t>
  </si>
  <si>
    <t>J. Proteome Res.</t>
  </si>
  <si>
    <t>1266</t>
  </si>
  <si>
    <t>1280</t>
  </si>
  <si>
    <t>10.1021/pr101040f</t>
  </si>
  <si>
    <t>Larreche, S; Mion, G; Mayet, A; Verret, C; Puidupin, M; Benois, A; Petitjeans, F; Libert, N; Goyffon, M</t>
  </si>
  <si>
    <t>Antivenin remains effective against African Viperidae bites despite a delayed treatment</t>
  </si>
  <si>
    <t>AMERICAN JOURNAL OF EMERGENCY MEDICINE</t>
  </si>
  <si>
    <t>CARPET VIPER; SNAKE; ENVENOMATIONS; DIAGNOSIS; CAMEROON; SAVANNA; NIGERIA; VENOMS</t>
  </si>
  <si>
    <t>Background: Viperidae bites represent a public health issue in Africa and are responsible for a hemorrhagic syndrome with fatal outcome in the short term. A research on Medline database does not reveal any data definitively demonstrating the efficiency of antivenom in case of delayed administration. The aim of this study, based on a 12-year survey of viperine syndromes in Republic of Djibouti, was to compare the normalization of the hemostasis disorders with an early administration of antivenin versus a delayed administration. Methods: A retrospective study was conducted from October 1994 to May 2006 in the intensive care unit of the French military Hospital, in Djibouti. Seventy-three Viperidae-envenomed patients were included. Antivenin efficiency in correcting hemostatic disorders was analyzed in relation to time to treatment (before or after the 24th hour after the bite). Results: Forty-two patients (58%) presented with bleeding. A consumptive coagulopathy was found in 68 patients (93%). Antivenin was observed to be effective in improving hemostasis, and the time to normalization of biologic parameters was similar, whether the treatment was started before or after the 24th hour after the bite. Conclusion: Antivenin should ideally be administered as early as possible. However, in Africa, time to treatment generally exceeds 24 hours. The results of the present evidence-based study confirm an empirical concept: a delayed time to treatment should in no way counterindicate the use of antivenin immunotherapy, in the case of African Viperidae bites. (C) 2011 Elsevier Inc. All rights reserved.</t>
  </si>
  <si>
    <t>georges.mion@santarm.fr</t>
  </si>
  <si>
    <t>0735-6757</t>
  </si>
  <si>
    <t>AM J EMERG MED</t>
  </si>
  <si>
    <t>Am. J. Emerg. Med.</t>
  </si>
  <si>
    <t>155</t>
  </si>
  <si>
    <t>161</t>
  </si>
  <si>
    <t>10.1016/j.ajem.2009.08.022</t>
  </si>
  <si>
    <t>Michael, GC; Thacher, TD; Shehu, MIL</t>
  </si>
  <si>
    <t>The effect of pre-hospital care for venomous snake bite on outcome in Nigeria</t>
  </si>
  <si>
    <t>rural health; envenomation; viper; Africa; first aid; epidemiology</t>
  </si>
  <si>
    <t>ANTIVENOM; ENVENOMATION; MORTALITY; EFFICACY</t>
  </si>
  <si>
    <t>We studied pre-hospital practices of 72 consecutive snake bite victims at a hospital in north-central Nigeria. The primary outcome assessed was death or disability at hospital discharge. Victims were predominantly male farmers, and in 54 cases (75%) the snake was identified as a carpet viper (Echis ocellatus), with the remainder unidentified. Most subjects (58, 81%) attempted at least one first aid measure after the bite, including tourniquet application (53, 74%), application (15, 21%) or ingestion (10, 14%) of traditional concoctions, bite site incision (8, 11%), black stone application (4, 5.6%), and suction (3, 4.2%). The majority (44, 61%) presented late (after 4 hours). Most (53, 74%) had full recovery at hospital discharge. Three deaths (4.2%) and thirteen (18%) disabilities (mainly tissue necrosis) occurred. The use of any first aid was associated with a longer hospital stay than no use (4.6 +/- 2.0 days versus 3.6 +/- 2.7 days, respectively, P = 0.02). The antivenom requirement was greater in subjects who had used a tourniquet (P = 0.03) and in those who presented late (P = 0.02). Topical application (Odds Ratio 15, 95% CI 1.4-708) or ingestion of traditional concoctions (OR 20, 95% CI 1.4-963) were associated with increased risk of death or disability. Ingestion and application of concoctions were associated with a longer time interval before presentation, a higher cost of hospitalization, and an increased risk of wound infection. (C) 2010 Royal Society of Tropical Medicine and Hygiene. Published by Elsevier Ltd. All rights reserved.</t>
  </si>
  <si>
    <t>thacher.thomas@mayo.edu</t>
  </si>
  <si>
    <t>95</t>
  </si>
  <si>
    <t>101</t>
  </si>
  <si>
    <t>10.1016/j.trstmh.2010.09.005</t>
  </si>
  <si>
    <t>Armentano, RA; Schaer, M</t>
  </si>
  <si>
    <t>Overview and controversies in the medical management of pit viper envenomation in the dog</t>
  </si>
  <si>
    <t>antivenom; crotalid; snake envenomation; therapy</t>
  </si>
  <si>
    <t>BOTHROPS-ASPER TERCIOPELO; UNITED-STATES; SNAKE-VENOM; RATTLESNAKE ENVENOMATION; CROTALUS-ADAMANTEUS; CONTROLLED-TRIAL; JARARACA VENOM; MAST-CELLS; EDEMA; BITE</t>
  </si>
  <si>
    <t>Objective - To provide a review and update on the medical management of pit viper envenomation in dogs. Etiology - Pit viper snake (Crotalidae) envenomation in dogs is a common emergency in the United States. At least 50 enzymes contribute to snake venom potency that causes soft tissue damage, vasculotoxicity, coagulopathy, cytotoxicity, and necrosis. Diagnosis - Snakebite envenomation may be identified by fang puncture wounds but primarily as a focal site with a rapid onset of severe swelling, hemorrhage, pain, and potentially necrosis. Crotalid venom causes hematologic abnormalities, local tissue damage, hypotension, and occasionally neurological impairment. The most marked hematologic abnormalities include thrombocytopenia, hemolytic anemia, and various forms of coagulopathy, including defibrination without disseminated intravascular coagulation (in North America), summarized as a venom-induced coagulopathy. Therapy - The mainstay of treatment includes intravenous crystalloid fluid therapy, antivenom, and analgesic medications. Currently available antivenom products include a mixed polyvalent Antivenin (Crotalidae) Polyvalent (ACP(a)), and Crotalinae polyvalent immune Fab (Crofab(b)). There are products from Mexico and Costa Rica that have limited availability, a similar imported Fab product (Antivipmyn(c)), and a polyspecific antivenom (Polyvet-ICPd), respectively. Glucocorticoids, nonsteroidal antiinflammatory drugs (NSAIDs) and antihistamines are not included in the majority of recommended treatment protocols by world authorities; however, there are some reports that describe their use. Antimicrobial therapy and blood products are used only when clinically indicated. There is a vaccine available, but at present, it is of unknown efficacy because of a lack of documented scientific information. Prognosis - Mortality from North American crotalid envenomation is generally rare and is influenced by several variables, including the amount of venom injected, the size and species of snake, the size of the victim, the location of the bite, time elapsed until treatment, and the therapy initiated. Mortality rates range from 1% to 30%.</t>
  </si>
  <si>
    <t>schaerm@ufl.edu</t>
  </si>
  <si>
    <t>461</t>
  </si>
  <si>
    <t>470</t>
  </si>
  <si>
    <t>10.1111/j.1476-4431.2011.00677.x</t>
  </si>
  <si>
    <t>Sanchez, EE; Hotle, D; Rodriguez-Acosta, A</t>
  </si>
  <si>
    <t>NEUTRALIZATION OF Bitis parviocula (ETHIOPIAN MOUNTAIN ADDER) VENOM BY THE SOUTH AFRICAN INSTITUTE OF MEDICAL RESEARCH (SAIMR) ANTIVENOM</t>
  </si>
  <si>
    <t>REVISTA DO INSTITUTO DE MEDICINA TROPICAL DE SAO PAULO</t>
  </si>
  <si>
    <t>Bitis parviocula; Bitis arietans; South African Vaccine Producers (SAVP); South African Institute of Medical Research (SAIMR) antivenom; Venom</t>
  </si>
  <si>
    <t>Background: The Ethiopian mountain adder (Bitis parviocula) is a viperid known only from a few locations in southwestern Ethiopia. Methods: a total of 30 mu g of B. arietans and B. parviocula venoms were run on a 10-20% Tricine gel. To assay lethality dose fifty (LD(50)), five groups of eight mice for each venom were used. Hemorrhagic activity for crude venom was tested. Fibrinogenolytic activity of crude venom was measured using (2.5 mg/mL) of fibrinogen solution and (0.03 mg/mL) of crude venom. Gelatinase activity of the venom was tested on a Kodak X-OMAT (TM) film. Crude venoms of B. parviocula and B. arietans were tested for their abilities to affect clotting time, clotting rate and platelet function on whole human blood. Results: The (SAIMR) antivenom was confirmed in this study to neutralize the lethal activity of venom from Bitis parviocula. The ED(50)s of SAIMR antivenom on B. parviocula and B. arietans neutralized half of 18.2 and 66.7 mg of venom, respectively. The hemorrhagic activities (MHDs) of B. parviocula and B. arietans were 0.88 and 1.7 mu g, respectively. Bitis arietans and B. parviocula venoms degradated alpha and beta chains at different times. The g chains remained unaffected. Bitis parviocula venom did not exhibit gelatinase activity, while B. arietans had a MGD of 6.9 mu g. At 3 mg/mL, the crude venoms of B. parviocula and B. arietans did not significantly affect clotting time or clotting rate. Conclusions: The SAIMR antivenom is very effective in neutralizing the venom of B. parviocula and should be considered in treating envenomations by these snakes.</t>
  </si>
  <si>
    <t>elda.sanchez@tamuk.edu</t>
  </si>
  <si>
    <t>0036-4665</t>
  </si>
  <si>
    <t>REV INST MED TROP SP</t>
  </si>
  <si>
    <t>Rev. Inst. Med. Trop. Sao Paulo</t>
  </si>
  <si>
    <t>JUL-AUG</t>
  </si>
  <si>
    <t>213</t>
  </si>
  <si>
    <t>10.1590/S0036-46652011000400007</t>
  </si>
  <si>
    <t>Kalam, Y; Isbister, GK; Mirtschin, P; Hodgson, WC; Konstantakopoulos, N</t>
  </si>
  <si>
    <t>Validation of a cell-based assay to differentiate between the cytotoxic effects of elapid snake venoms</t>
  </si>
  <si>
    <t>JOURNAL OF PHARMACOLOGICAL AND TOXICOLOGICAL METHODS</t>
  </si>
  <si>
    <t>Antivenom; Cell-based assay; Cytotoxicity; Methods; Elapid snakes; Venom</t>
  </si>
  <si>
    <t>ADDER ACANTHOPHIS VENOMS; NAJA-NIGRICOLLIS; COBRA; NEUROTOXIN; BITES</t>
  </si>
  <si>
    <t>Introduction: Acanthophis genus (i.e. death adders) and the Naja genus (i.e. cobras) belong to the family elapidae. The current study compared the in vitro cytotoxicity of venoms from four Acanthophis spp. and three Naja spp. on rat aortic smooth muscle cells, A7r5, and rat skeletal muscle cells, 16. The ability of CSL death adder antivenom and SAIMR antivenom, for Acanthophis spp. and Naja spp. venom respectively, to negate the cytotoxicity was also examined. Methods: A cell proliferation assay was used to determine cell viability following treatment with venom in the presence or absence of antivenom. Sigmoidal growth curves were obtained, and IC(50) values were determined. Results: Acanthophis spp. and Naja spp. venoms produced concentration-dependent inhibition of cell proliferation in both cell lines. Naja spp. venoms were significantly more cytotoxic than the most potent Acanthophis venom (i.e. A. antarcticus) in both cell lines. Naja spp. venoms also displayed higher sensitivity in L6 cells. SAIMR antivenom significantly inhibited the cytotoxic actions of all Naja spp. venoms in both A7r5 and 16 cells. However, death adder antivenom (CSL Ltd) was unable to negate the cytotoxic effects of Acanthophis spp. venoms. Discussion: Concentrations of the predominantly cytotoxic Naja spp. venoms used were approximately three times less than the predominantly neurotoxic Acanthophis spp. venoms. SAIMR antivenom was partially effective in neutralising the effects of Naja spp. venoms. Death adder antivenom (CSL Ltd) was not effective in negating the cytotoxic effects of venom from Acanthophis spp. These results indicate that the cell-based assay is suited to the examination of cytotoxic snake venoms and may be used in conjunction with organ bath experiments to pharmacologically characterise snake venoms. Furthermore, the results suggest that the use of a skeletal muscle cell line is likely to be more clinically relevant for the examination of cytotoxic snake venoms. (C) 2010 Elsevier Inc. All rights reserved.</t>
  </si>
  <si>
    <t>wayne.hodgson@monash.edu</t>
  </si>
  <si>
    <t>1056-8719</t>
  </si>
  <si>
    <t>J PHARMACOL TOX MET</t>
  </si>
  <si>
    <t>J. Pharmacol. Toxicol. Methods</t>
  </si>
  <si>
    <t>MAR-APR</t>
  </si>
  <si>
    <t>137</t>
  </si>
  <si>
    <t>10.1016/j.vascn.2010.09.001</t>
  </si>
  <si>
    <t>Cook, DAN; Owen, T; Wagstaff, SC; Kinne, J; Wernery, U; Harrison, RA</t>
  </si>
  <si>
    <t>Analysis of camelid antibodies for antivenom development: Neutralisation of venom-induced pathology</t>
  </si>
  <si>
    <t>Snake antivenom; Camelid IgG; Venom; Echis ocellatus; Bitis arietans; Naja nigricollis; ED50 preclinical assay</t>
  </si>
  <si>
    <t>CARPET VIPER; ECHIS-OCELLATUS; SNAKE ANTIVENOM; SEROGROUP-C; BITES; HORSE; NIGERIA; IGG; HEMORRHAGE; MORTALITY</t>
  </si>
  <si>
    <t>Camelid IgG has been reported to be less immunogenic, less able to activate the complement cascade and more thermostable than IgG from other mammals, and has the ability to bind antigens that are unreactive with other mammalian IgGs. We are investigating whether these attributes of camelid IgG translate into antivenom with immunological and venom-neutralising efficacy advantages over conventional equine and ovine antivenoms. The objective of this study was to determine the preclinical venom-neutralising effectiveness of IgG from camels immunised with venoms, individually or in combination, of the saw-scaled viper, Echis ocellatus, the puff adder, Bitis arietans and the spitting cobra, Naja nigricollis - the most medically-important snake species in West Africa. Neutralisation of the pathological effects of venoms from E. ocellatus, B. arietans and N. nigricollis by IgG from the venom-immunised camels, or commercial antivenom, was compared using assays of venom lethality (ED50), haemorrhage (MHD) and coagulopathy (MCD). The E. ocellatus venom ED50, MHD and MCD results of the E. ocellatus monospecific camel IgG antivenom were broadly equivalent to comparable ovine (EchiTAbG (R), MicroPharm Ltd, Wales) and equine (SAIMR Echis, South African Vaccine Producer, South Africa) antivenoms, although the equine antivenom required half the amount of IgC. The B. arietans monospecific camel IgG neutralised the lethal effects of B. arietans venom at one fourth the concentration of the SAIMR polyspecific antivenom (a monospecific B. arietans antivenom is not available). The N. nigricollis camel IgG antivenom was ineffective (at the maximum permitted dose, 100 mu l) against the lethal effects of N. nigricollis venom. All the equine polyspecific antivenoms required more than 100 mu l to be effective against this venom. The polyspecific camel IgG antivenom, prepared from five camels, was effective against the venom-induced effects of E. ocellatus but not against that of B. arietans and N. nigricollis venoms. No direct correlation was evident between either camel IgG relative avidity or titre and the effectiveness of venom neutralisation in preclinical assays. (C) 2010 Elsevier Ltd. All rights reserved.</t>
  </si>
  <si>
    <t>robharr@liverpool.ac.uk</t>
  </si>
  <si>
    <t>10.1016/j.toxicon.2010.04.005</t>
  </si>
  <si>
    <t>Abubakar, IS; Abubakar, SB; Habib, AG; Nasidi, A; Durfa, N; Yusuf, PO; Larnyang, S; Garnvwa, J; Sokomba, E; Salako, L; Theakston, RDG; Juszczak, E; Alder, N; Warrell, DA</t>
  </si>
  <si>
    <t>Randomised Controlled Double-Blind Non-Inferiority Trial of Two Antivenoms for Saw-Scaled or Carpet Viper (Echis ocellatus) Envenoming in Nigeria</t>
  </si>
  <si>
    <t>MALAYAN PIT VIPER; CAPRYLIC-ACID FRACTIONATION; SNAKE BITE; CALLOSELASMA-RHODOSTOMA; CLINICAL-TRIAL; AFRICA; CARINATUS; MORTALITY; THAILAND; PASTEUR</t>
  </si>
  <si>
    <t>Background: In West Africa, envenoming by saw-scaled or carpet vipers (Echis ocellatus) causes great morbidity and mortality, but there is a crisis in supply of effective and affordable antivenom (ISRCTN01257358). Methods: In a randomised, double-blind, controlled, non-inferiority trial, "EchiTAb Plus-ICP'' (ET-Plus) equine antivenom made by Instituto Clodomiro Picado was compared to "EchiTAb G'' (ET-G) ovine antivenom made by MicroPharm, which is the standard of care in Nigeria and was developed from the original EchiTAb-Fab introduced in 1998. Both are caprylic acid purified whole IgG antivenoms. ET-G is monospecific for Echis ocellatus antivenom (initial dose 1 vial) and ET-Plus is polyspecific for E. ocellatus, Naja nigricollis and Bitis arietans (initial dose 3 vials). Both had been screened by pre-clinical and preliminary clinical dose-finding and safety studies. Patients who presented with incoagulable blood, indicative of systemic envenoming by E. ocellatus, were recruited in Kaltungo, north-eastern Nigeria. Those eligible and consenting were randomly allocated with equal probability to receive ET-Plus or ET-G. The primary outcome was permanent restoration of blood coagulability 6 hours after the start of treatment, assessed by a simple whole blood clotting test repeated 6, 12, 18, 24 and 48 hr after treatment. Secondary (safety) outcomes were the incidences of anaphylactic, pyrogenic and late serum sickness-type antivenom reactions. Findings: Initial doses permanently restored blood coagulability at 6 hours in 161/194 (83.0%) of ET-Plus and 156/ 206 (75.7%) of ET-G treated patients (Relative Risk [RR] 1.10 one-sided 95% Cl lower limit 1.01; P = 0.05). ET-Plus caused early reactions on more occasions than did ET-G [50/194 (25.8%) and 39/206 (18.9%) respectively RR (1.36 one-sided 95% Cl 1.86 upper limit; P = 0.06). These reactions were classified as severe in 21 (10.8%) and 11 (5.3%) of patients, respectively. Conclusion: At these doses, ET-Plus was slightly more effective but ET-G was slightly safer. Both are recommended for treating E. ocellatus envenoming in Nigeria. Trial Registration: Current Controlled Trials ISRCTN01257358</t>
  </si>
  <si>
    <t>e767</t>
  </si>
  <si>
    <t>10.1371/journal.pntd.0000767</t>
  </si>
  <si>
    <t>Abubakar, SB; Abubakar, IS; Habib, AG; Nasidi, A; Durfa, N; Yusuf, PO; Larnyang, S; Garnvwa, J; Sokomba, E; Salako, L; Laing, GD; Theakston, RDG; Juszczak, E; Alder, N; Warrell, DA</t>
  </si>
  <si>
    <t>Pre-clinical and preliminary dose-finding and safety studies to identify candidate antivenoms for treatment of envenoming by saw-scaled or carpet vipers (Echis ocellatus) in northern Nigeria</t>
  </si>
  <si>
    <t>Pre-clinical study; Dose-finding study; 3+3 dose escalation; New antivenoms; Echis ocellatus; Nigeria</t>
  </si>
  <si>
    <t>SNAKE BITE; CLINICAL-TRIAL; AFRICA; CRISIS; CARINATUS; VENOMS; PLASMA</t>
  </si>
  <si>
    <t>The aim of this study was to identify candidate antivenoms with specific activity against the venom of the saw-scaled or carpet viper (Echis ocellatus) in northern Nigeria, where bites by this species cause great morbidity and mortality but where effective antivenoms have become scarce and unaffordable. Selected antivenoms were destined to be compared by randomised controlled clinical trials (RCTs). Standard pre-clinical neutralisation assays were carried out in rodents. We included two licensed antivenoms of established clinical efficacy and 6 candidate antivenoms. Although 6 of the tested antivenoms showed promising efficacy, all but 3 were excluded from further study because of inadequate pre-clinical efficacy or because they were unavailable or unaffordable for the anticipated RCTs. Median effective doses (ED50) of the remaining three candidate antivenoms suggested that the following doses might neutralise the maximum observed venom yield of 24.8 mg (dry weight) of venom milked from captive E. ocellatus: 10 ml of MicroPharm "EchiTAb G" (ET-G) antivenom; 30 ml of Instituto Clodomiro Picado "EchiTAb-Plus-ICP" (ET-Plus) antivenom; 50 ml of VacSera, Cairo "EgyVac" antivenom. A preliminary clinical dose-finding and safety study of these three antivenoms was carried out in 24 patients with incoagulable blood after E. ocellatus bites who were not severely envenomed. A 3 + 3 dose escalation design was employed. Initial doses of 10 ml ET-G and 30 ml ET-Plus restored blood coagulability in groups of 6 patients with early mild reactions (pruritus only) in not more than one third of them. EgyVac antivenom did not fulfil efficacy or safety criteria in 12 patients. On the basis of these results, ET-G and ET-Plus were selected for comparison in a RCT (C) 2009 Elsevier Ltd. All rights reserved.</t>
  </si>
  <si>
    <t>r.d.g.theakston@liverpool.ac.uk</t>
  </si>
  <si>
    <t>10.1016/j.toxicon.2009.10.024</t>
  </si>
  <si>
    <t>Segura, A; Villalta, M; Herrera, M; Leon, G; Harrison, R; Durfa, N; Nasidi, A; Calvete, JJ; Theakston, RDG; Warrell, DA; Gutierrez, JM</t>
  </si>
  <si>
    <t>Preclinical assessment of the efficacy of a new antivenom (EchiTAb-Plus-ICP (R)) for the treatment of viper envenoming in sub-Saharan Africa</t>
  </si>
  <si>
    <t>sub-Saharan Africa; Snakebite; Snake venoms; Echis sp; Bitis sp; Antivenom; Hemorrhage; Lethality; Coagulant activity</t>
  </si>
  <si>
    <t>OCELLATUS SNAKE BITE; POLYVALENT ANTIVENOM; ECHIS-OCELLATUS; COSTA-RICA; VENOMS; NEUTRALIZATION; CRISIS; ABILITY</t>
  </si>
  <si>
    <t>A preclinical assessment was performed on the neutralizing efficacy of a whole IgG polyspecific antivenom (EchiTAb-Plus-ICP (R)), designed for the treatment of snakebite envenomings in Nigeria. It was generated by immunizing horses with the venoms of Echis ocellatus, Bitis arietans and Naja nigricollis, the most medically important species in Nigeria. Antivenom was tested against the venoms of E. ocellatus, Echis leucogaster, Echis pyramidum leakeyi, B. arietans, Bitis gabonica, Bitis rhinoceros and Bitis nasicornis. The neutralization of the venom toxins responsible for the lethal, hemorrhagic, coagulant and local necrotizing activities was assessed, since these are the most significant effects that characterize envenoming by these species. Echis sp venoms exerted lethal, hemorrhagic, coagulant and necrotizing effects, whereas the Bitis sp venoms tested induced lethality, hemorrhage and necrosis. but were devoid of coagulant activity. The antivenom was effective in the neutralization of all effects tested in all venoms. Highest neutralization was achieved against the venoms of E. ocellatus and B. arietans, and the lowest neutralizing potency was against the venom of B. nasicornis, a species that has a low clinical relevance. It is concluded that EchiTAb-Plus-ICP (R), whilst specifically designed for Nigeria, has a good preclinical neutralizing profile against homologous and heterologous viperid venoms from other sub-Saharan African locations. It therefore constitutes a promising therapeutic option for the treatment of snakebite envenoming in this region. (C) 2009 Elsevier Ltd. All rights reserved.</t>
  </si>
  <si>
    <t>FEB-MAR</t>
  </si>
  <si>
    <t>2-3</t>
  </si>
  <si>
    <t>10.1016/j.toxicon.2009.08.010</t>
  </si>
  <si>
    <t>Gutierrez, JM; Williams, D; Fan, HW; Warrell, DA</t>
  </si>
  <si>
    <t>Snakebite envenoming from a global perspective: Towards an integrated approach</t>
  </si>
  <si>
    <t>Snakebite; Envenoming; Neglected disease; Disability; Antivenom; Transfer of technology; Quality control; Clinical trials; Prevention; Community education; Training health personnel</t>
  </si>
  <si>
    <t>RANDOMIZED COMPARATIVE TRIAL; PAPUA-NEW-GUINEA; EQUINE ANTIVENOM; SAO-PAULO; SRI-LANKA; HIGH-RISK; BITE; AFRICA; VENOMICS; MORTALITY</t>
  </si>
  <si>
    <t>Snakebite envenoming is a neglected public health challenge of compelling importance in many regions of the world, particularly sub-Saharan Africa, Asia, Latin America and Papua-New Guinea. Addressing the problem of snakebite effectively demands an integrated multifocal approach, targeting complex problems and involving many participants. It must comprise: (a) Acquisition of reliable information on the incidence and mortality attributable to snakebite envenoming, and the number of people left with permanent sequelae. (b) Improvements in production of effective and safe antivenoms, through strategies aimed at strengthening the technological capacity of antivenom manufacturing laboratories. (c) Increasing the capacity of low-income countries to produce specific immunogens (snake venoms) locally, and to perform their own quality control of antivenoms. (d) Commitments from regional producers to manufacture antivenoms for countries where antivenom production is not currently feasible. (e) Implementation of financial initiatives guaranteeing the acquisition of adequate volumes of antivenom at affordable prices in low-income countries. (f) Performance of collaborative studies on the safety and effectiveness of antivenoms assessed preclinically and by properly designed clinical trials. (g) Development of antivenom distribution programmes tailored to the real needs and epidemiological situations of rural areas in each country. (h) Permanent training programmes for health staff, particularly in rural areas where snakebites are frequent. (i) Implementation of programmes to support those people whose snakebites resulted in chronic disabilities. (j) Preventive and educational programmes at the community level, with the active involvement of local organizations and employing modern methods of health promotion. Such an integrated approach, currently being fostered by the Global Snake Bite Initiative of the International Society on Toxinology and by the World Health Organization, will help to alleviate the enormous burden of human suffering inflicted by snakebite envenoming. (C) 2009 Elsevier Ltd. All rights reserved.</t>
  </si>
  <si>
    <t>1223</t>
  </si>
  <si>
    <t>1235</t>
  </si>
  <si>
    <t>10.1016/j.toxicon.2009.11.020</t>
  </si>
  <si>
    <t>Rainer, PP; Kaufmann, P; Smolle-Juettner, FM; Krejs, GJ</t>
  </si>
  <si>
    <t>Case report: Hyperbaric oxygen in the treatment of puff adder (Bitis arietans) bite</t>
  </si>
  <si>
    <t>UNDERSEA &amp; HYPERBARIC MEDICINE</t>
  </si>
  <si>
    <t>HEMORRHAGIC PRINCIPLES; VENOMOUS SNAKES; VIPEROUS SNAKE; ENVENOMATION; THERAPY</t>
  </si>
  <si>
    <t>Introduction. The puff adder (Bitis arietans) is a venomous viper mainly found in sub-Saharan Africa Due to its common occurrence and potent venom, it is considered to be the most dangerous snake in Africa, responsible for most snakebite fatalities there Puff adder bites outside Africa are rare and involve captive vipers We present the unusual case of puff adder envenomation in an Austrian man Case Report: A 26-year-old Austrian man was bitten by a puff adder that he kept illegally in his home On admission he showed signs of local and systemic toxicity He was stabilized with antivenom, intravenous fluids, catecholamines and packed platelets Hyperbaric oxygenation was begun due to incipient compartment syndrome on the second day and continued until the eleventh day, when the patient had recovered completely and could be discharged Discussion: The venom of Bitis arietans can cause serious systemic and local complications Our patient suffered from both Systemic signs included hemodynamic as well as hemostaseologic impairment Local effects included swelling and incipient compartment syndrome Systemic and local treatment, including hyperbaric oxygenation, effected a full recovery We suggest that, whenever feasible, hyperbaric oxygenation should be considered as adjunct treatment in snake bites to avert adverse outcomes</t>
  </si>
  <si>
    <t>1066-2936</t>
  </si>
  <si>
    <t>UNDERSEA HYPERBAR M</t>
  </si>
  <si>
    <t>Undersea Hyperb. Med.</t>
  </si>
  <si>
    <t>NOV-DEC</t>
  </si>
  <si>
    <t>395</t>
  </si>
  <si>
    <t>398</t>
  </si>
  <si>
    <t>Casewell, NR; Cook, DAN; Wagstaff, SC; Nasidi, A; Durfa, N; Wuster, W; Harrison, RA</t>
  </si>
  <si>
    <t>Pre-Clinical Assays Predict Pan-African Echis Viper Efficacy for a Species-Specific Antivenom</t>
  </si>
  <si>
    <t>SNAKE BITE; CARPET VIPER; NAJA-NIGRICOLLIS; SPITTING COBRA; NIGERIA; OCELLATUS; EPIDEMIOLOGY; CRISIS; REGION; GHANA</t>
  </si>
  <si>
    <t>Background: Snakebite is a significant cause of death and disability in subsistent farming populations of sub-Saharan Africa. Antivenom is the most effective treatment of envenoming and is manufactured from IgG of venom-immunised horses/sheep but, because of complex fiscal reasons, there is a paucity of antivenom in sub-Saharan Africa. To address the plight of thousands of snakebite victims in savannah Nigeria, the EchiTAb Study Group organised the production, testing and delivery of antivenoms designed to treat envenoming by the most medically-important snakes in the region. The Echis saw-scaled vipers have a wide African distribution and medical importance. In an effort to maximise the clinical utility of scarce antivenom resources in Africa, we aimed to ascertain, at the pre-clinical level, to what extent the E. ocellatus-specific EchiTAbG antivenom, which was designed specifically for Nigeria, neutralised the lethal activity of venom from two other African species, E. pyramidum leakeyi and E. coloratus. Methodology/Principal Findings: Despite apparently quite distinctive venom protein profiles, we observed extensive cross-species similarity in the immuno-reactivity profiles of Echis species-specific antisera. Using WHO standard pre-clinical in vivo tests, we determined that the monospecific EchiTAbG antivenom was as effective at neutralising the venom-induced lethal effects of E. pyramidum leakeyi and E. coloratus as it was against E. ocellatus venom. Under the restricted conditions of this assay, the antivenom was ineffective against the lethal effects of venom from the non-African Echis species, E. carinatus sochureki. Conclusions/Significance: Using WHO-recommended pre-clinical tests we have demonstrated that the new anti-E. ocellatus monospecific antivenom EchiTAbG, developed in response to the considerable snakebite-induced mortality and morbidity in Nigeria, neutralised the lethal effects of venoms from Echis species representing each taxonomic group of this genus in Africa. This suggests that this monospecific antivenom has potential to treat envenoming by most, perhaps all, African Echis species.</t>
  </si>
  <si>
    <t>e851</t>
  </si>
  <si>
    <t>10.1371/journal.pntd.0000851</t>
  </si>
  <si>
    <t>Chu, ER; Weinstein, SA; White, J; Warrell, DA</t>
  </si>
  <si>
    <t>Venom ophthalmia caused by venoms of spitting elapid and other snakes: Report of ten cases with review of epidemiology, clinical features, pathophysiology and management</t>
  </si>
  <si>
    <t>Venom ophthalmia; Spitting elapids</t>
  </si>
  <si>
    <t>COBRA NAJA-NIGRICOLLIS; CORNEAL OPACIFICATION SYNDROME; MOSSAMBICA-MOSSAMBICA; PHYLOGENETIC ANALYSIS; RHABDOPHIS-TIGRINUS; RATTLESNAKE VENOM; NUCHAL GLANDS; SOUTH-AFRICA; SERPENTES; BITE</t>
  </si>
  <si>
    <t>Venom ophthalmia caused by venoms of spitting elapid and other snakes: report of ten cases with review of epidemiology, clinical features, pathophysiology and management. Chu, ER, Weinstein, SA, White, J and Warrell, DA. Toxicon XX:xxx-xxx. We present ten cases of ocular injury following instillation into the eye of snake venoms or toxins by spitting elapids and other snakes. The natural history of spitting elapids and the toxinology of their venoms are reviewed together with the medical effects and management of venom ophthalmia in humans and domestic animals including both direct and allergic effects of venoms. Although the clinical features and management of envenoming following bites by spitting elapids (genera Naja and Hemachatus) are well documented, these snakes are also capable of "spraying" venom towards the eyes of predators, a defensive strategy that causes painful and potentially blinding ocular envenoming (venom ophthalmia). Little attention has been given to the detailed clinical description, clinical evolution and efficacy of treatment of venom ophthalmia and no clear management guidelines have been formulated. Knowledge of the pathophysiology of ocular envenoming is based largely on animal studies and a limited body of clinical information. A few cases of ocular exposure to venoms from crotaline viperids have also been described. Venom ophthalmia often presents with pain, hyperemia, blepharitis, blepharospasm and corneal erosions. Delay or lack of treatment may result in corneal opacity, hypopyon and/or blindness. When venom is "spat" into the eye, cranial nerve VII may be affected by local spread of venom but systemic envenoming has not been documented in human patients. Management of venom ophthalmia consists of: 1) urgent decontamination by copious irrigation 2) analgesia by vasoconstrictors with weak mydriatic activity (e.g. epinephrine) and limited topical administration of local anesthetics (e.g. tetracaine) 3) exclusion of corneal abrasions by fluorescein staining with a slit lamp examination and application of prophylactic topical antibiotics 4) prevention of posterior synechiae, ciliary spasm and discomfort with topical cycloplegics and 5) antihistamines in case of allergic kerato-conjunctivitis. Topical or intravenous antivenom and topical corticosteroids are contraindicated. Clinical outcome of venom ophthalmia is largely dependent on prompt treatment and appropriate follow-up. (C) 2010 Elsevier Ltd. All rights reserved.</t>
  </si>
  <si>
    <t>venfraction@yahoo.com</t>
  </si>
  <si>
    <t>259</t>
  </si>
  <si>
    <t>272</t>
  </si>
  <si>
    <t>10.1016/j.toxicon.2010.02.023</t>
  </si>
  <si>
    <t>Analysis of camelid IgG for antivenom development: Serological responses of venom-immunised camels to prepare either monospecific or polyspecific antivenoms for West Africa</t>
  </si>
  <si>
    <t>Snake antivenom; Camelid IgG; Echis ocellatus; Bitis arietans; Naja nigricollis</t>
  </si>
  <si>
    <t>SNAKE BITE; ANTIBODY-AFFINITY; HORSE; CRISIS; SERA</t>
  </si>
  <si>
    <t>Snake envenoming is a significant cause of mortality and morbidity in sub-Saharan Africa. The only effective treatment, antivenom, has been in short supply since the 1990s. Whilst the humanitarian response by some antivenom producers has significantly improved the situation, strategies to ensure the long term stability of antivenom supply are still necessary. We are investigating whether the potential safety and logistic advantages of camel IgG antivenom can be exploited to improve antivenom provision in many countries where snakebite is endemic. This study assessed the IgG titre, specificity and avidity of camels immunised with either individual venom or a mixture of venoms from the three most medically important snakes of West Africa, the saw-scale viper (Echis ocellatus), the puff adder (Bitis arietans) and the spitting cobra (Naja nigricollis). Seven of the eight immunised camels generated IgG titres and avidities comparable to, or exceeding, that of commercial equine and ovine antivenoms that are highly effective in envenomed patients. In this, the first of a series of reports on the potential utility of camelid IgG antivenom, we describe an immunisation protocol that induced potent, sustained serological response of very high antibody avidity. These attributes suggest, from an immunological perspective, that camel IgG antivenoms should be as efficacious as current equine and ovine antivenoms. (C) 2010 Elsevier Ltd. All rights reserved.</t>
  </si>
  <si>
    <t>363</t>
  </si>
  <si>
    <t>10.1016/j.toxicon.2010.03.025</t>
  </si>
  <si>
    <t>373</t>
  </si>
  <si>
    <t>380</t>
  </si>
  <si>
    <t>Brown, N; Landon, J</t>
  </si>
  <si>
    <t>Antivenom: The most cost-effective treatment in the world?</t>
  </si>
  <si>
    <t>Antivenom; Cost-effective; Snakebite; DALY; Economic</t>
  </si>
  <si>
    <t>AFRICA; HIV/AIDS; PREVENTION; COUNTRIES; BITE</t>
  </si>
  <si>
    <t>Antivenom is the only effective treatment for envenoming by snakes, scorpions and other venomous creatures. Unfortunately, supplies of this life-saving drug in many countries are critically low, and the tragic consequence of untreated envenoming exacts a chronic humanitarian and economic burden on those communities affected. This neglected health crisis struggles to compete with higher profile illnesses for recognition, research attention and funding. Sound strategies to improve the provision of antivenoms repeatedly fail because of an inability to attract the requisite financial investment. In the highly competitive international health landscape, the greatest challenge for stakeholders is to demonstrate that antivenom constitutes an affordable, cost-effective and worthwhile investment of healthcare resources. Recent collaborations in the UK. Africa and South America, have proven that lowering the production costs of antivenom to affordable levels is sustainable. A simple healthcare-economic calculation can be used to demonstrate the superior cost-effectiveness of antivenoms in preventing death and disability. These advances may lead to antivenom becoming one of the most cost-effective treatments available to modern medicine, and provides strong justification for its inclusion in international health funding initiatives. (C) 2010 Elsevier Ltd. All rights reserved.</t>
  </si>
  <si>
    <t>1405</t>
  </si>
  <si>
    <t>1407</t>
  </si>
  <si>
    <t>10.1016/j.toxicon.2010.02.012</t>
  </si>
  <si>
    <t>Calvete, JJ; Cid, P; Sanz, L; Segura, A; Villalta, M; Herrera, M; Leon, G; Harrison, R; Durfa, N; Nasidi, A; Theakston, RDG; Warrell, DA; Gutierrez, JM</t>
  </si>
  <si>
    <t>Antivenomic Assessment of the Immunological Reactivity of EchiTAb-Plus-ICP, an Antivenom for the Treatment of Snakebite Envenoming in Sub-Saharan Africa</t>
  </si>
  <si>
    <t>AMINO-ACID-SEQUENCE; SAW-SCALED VIPER; VENOM METALLOPROTEINASES; PROTHROMBIN ACTIVATOR; PHOSPHOLIPASE A(2); DNA IMMUNIZATION; CARINATUS VENOM; BITE; OCELLATUS; PURIFICATION</t>
  </si>
  <si>
    <t>The immunoreactivity of EchiTAb-Plus-ICP, an antivenom developed for the treatment of snakebite envenoming in sub-Saharan Africa, to venoms of seven Echis and Bids species, was assessed by "antivenomics." This proteomic approach is based on the ability of an antivenom to immunodeplete homologous or heterologous venom proteins. Our results show an extensive cross-reactivity of this antivenom against all Echis and Bids venoms studied, as revealed by the complete immunodepletion of the majority of venom components, including metalloproteinases, serine proteinases, C-type lectin-like proteins, some phospholipases A(2) and L-amino acid oxidase. However, some phospholipases A(2), disintegrins and proteinase inhibitors were immunodepleted to only a partial extent. These results support the hypothesis that immunizing horses with a mixture of the venoms of Echis ocellatus, Bitis arietans, and Naja nigricollis generates antibodies capable of recognizing the majority of components of medically-relevant homologous and heterologous viperid venoms of the genera Bitis and Echis from sub-Saharan Africa.</t>
  </si>
  <si>
    <t>jcalvete@ibv.csic.es; pcid@ibv.csic.es; libia.sanz@ibv.csic.es; asegura@icp.ucr.ac.cr; mvillalta@icp.ucr.ac.cr; mariah@icp.ucr.ac.cr; guillermo.leon@ucr.ac.cr; r.harrison@liverpool.ac.uk; ndurfa2004@yahoo.com; nasidia@hotmail.com; r.d.g.theakston@liverpool.ac.uk; david.warrell@ndm.ox.ac.uk; jose.gutierrez@ucr.ac.cr</t>
  </si>
  <si>
    <t>0002-9637</t>
  </si>
  <si>
    <t>1194</t>
  </si>
  <si>
    <t>1201</t>
  </si>
  <si>
    <t>10.4269/ajtmh.2010.09-0733</t>
  </si>
  <si>
    <t>719</t>
  </si>
  <si>
    <t>723</t>
  </si>
  <si>
    <t>Currier, RB; Harrison, RA; Rowley, PD; Laing, GD; Wagstaff, SC</t>
  </si>
  <si>
    <t>Intra-specific variation in venom of the African Puff Adder (Bitis arietans): Differential expression and activity of snake venom metalloproteinases (SVMPs)</t>
  </si>
  <si>
    <t>Bitis arietans; Venomics; Venom gland EST; Variation; Antibody; Zymography</t>
  </si>
  <si>
    <t>VARIABILITY; ANTIVENOM; EVOLUTION; PEPTIDES; PROTEOME; ATROX; VIPER; DIET</t>
  </si>
  <si>
    <t>Bitis arietans is considered one of the most medically significant snakes in Africa, primarily due to a combination of its extensive geographical distribution, common occurrence and highly potent haemorrhagic and cytotoxic venom. Our investigation has revealed a remarkable degree of intra-species variation between pooled venom samples from different geographical origins across sub-Saharan Africa and Arabia, and within a group of individual specimens from the same origin in Nigeria as determined by a combination of immunological, biochemical and proteomic assays. We demonstrate significant quantitative and qualitative differences between B. arietans venom in terms of protein expression, immunogenicity and activity of snake venom metalloproteinases (SVMPs); toxins with a primary role in the haemorrhagic and tissue-necrotic pathologies suffered by envenomed Specifically, we have identified a processed PII SVMP that exhibits striking inter-victims. specimen variability. (C) 2009 Elsevier Ltd. All rights reserved.</t>
  </si>
  <si>
    <t>simonw@liv.ac.uk</t>
  </si>
  <si>
    <t>864</t>
  </si>
  <si>
    <t>873</t>
  </si>
  <si>
    <t>10.1016/j.toxicon.2009.12.009</t>
  </si>
  <si>
    <t>369</t>
  </si>
  <si>
    <t>374</t>
  </si>
  <si>
    <t>Panfoli, I; Calzia, D; Ravera, S</t>
  </si>
  <si>
    <t>DIRECT ELECTRIC CURRENT FROM LOW VOLTAGE FOR THE INACTIVATION OF VENOM ENZYMES: MAY THIS BE A FUTURE DIRECTION?</t>
  </si>
  <si>
    <t>VENOMS: SOURCES, TOXICITY AND THERAPEUTIC USES</t>
  </si>
  <si>
    <t>Snake venom; direct electric current; metalloproteinase; phospholipase A(2); phosphodiesterase</t>
  </si>
  <si>
    <t>WESTERN DIAMONDBACK RATTLESNAKE; PHOSPHOLIPASE A(2) ENZYMES; CROTALUS-ATROX VENOM; SHOCK-TREATMENT; SNAKE BITE; MECHANISM; METALLOPROTEINASES; ENVENOMATION; PROTEINS; ZINC</t>
  </si>
  <si>
    <t>The interaction of direct electric current (dc) with biological matter is a little explored but interesting topic. In fact de is currently applied in medical practice by a diverse number of devices (for pain relief, for aesthetic purposes and for treatment of evenomation), while a rationale for the cited therapies is presently lacking. A closer knowledge of the target of the action of dc in such therapies would be of the outmost importance to establish their real effectiveness and to allow to upgrade the protocols. Each year, thousands of landworkers suffer mortality and morbidity as a result of snakebite in central and South America, United States, Australia, India and Africa. The use of antivenoms for humans is recently little recommended due to potential risks, and the protocols for assistance of the victims of evenomation are money and time consuming. Recently we have proposed a new methodology: we have shown that exposure of Crotalus atrox venom to dc (0-0.7 mA) from low voltage (0-10 V), in solution for a few seconds caused irreversible inactivation of venom phospholipase A2 and metalloproteases, enzymes, abundant in hemorrhagic crotaline venoms and relevant in the pathophysiology of envenomation. We extended the study to 16 enzymes, focusing on the relationship between aminoacid composition of these proteins and their susceptibility to inactivation by dc. For some of the inactivated enzymes Circular Dichroic spectroscopy showed a loss in ordered structure. A new interpretation of these effects follows: the parameter CH-PO (CHarged minus POlar aminoacids) seems useful to predict the inactivation of a protein upon exposure to dc. Enzymes with CH-PO higher than 10.0 were irreversibly inactivated by dc; those with CH-PO between +3 and 5 were not. Interestingly, many enzymes from venoms of various animals display a high CH-PO. Further studies may shed some light on this topic, that has a vast range of medical applications, particularly in the case of animal venoms. A more rigorous physical-chemical study for the interpretation of the interaction between dc and proteins molecular level may represent also a future outlook.</t>
  </si>
  <si>
    <t>Isabella.Panfoli@unige.it</t>
  </si>
  <si>
    <t>ADV BIOL MED</t>
  </si>
  <si>
    <t>227</t>
  </si>
  <si>
    <t>235</t>
  </si>
  <si>
    <t>Buschek, S; Ignjatovic, V; Summerhayes, R; Lowe, R</t>
  </si>
  <si>
    <t>The effect of different snake venoms and anti-venoms on thrombin clotting time in human plasma</t>
  </si>
  <si>
    <t>THROMBOSIS RESEARCH</t>
  </si>
  <si>
    <t>Snake venom; Polyvalent; Monovalent; Anti-venom; Coagulation</t>
  </si>
  <si>
    <t>NORTH-AMERICAN SNAKES; ANTIVENOMS</t>
  </si>
  <si>
    <t>Background: Crotaline snake species, or pit vipers, are distributed throughout Asia and America. While much is known about the clinical effect of these snake venoms, there is a lack of evidence related to the various anti-venoms available and their effectiveness in reversing the effect of different venoms. Aim: This study aimed to determine the interaction of the venoms of the following species: Crotalus unicolor, Crotalus adamanteus, Crotalus vegrandis, Trimeresurus spp, Calloselasma rhodostoma, Bothriechis schlegelii and Agkistrodon and the following anti-venoms: Anticrotalico, Antivipmyn, Antibotropico, Antifidico and SAIMR by evaluating their effect on the thrombin clotting time in human plasma. Method: The interactions of venoms and anti-venoms were evaluated using thrombin clotting time in human plasma. Results: The results demonstrate that Anticrotalico anti-venom was most effective for the Crotalid species (Crotalus unicolor, Crotalus adamanteus, Crotalus vegrandis). Anticrotalico extended the time to clot formation 2.7 fold for Crotalus Unicolor, 3 fold for Crotalus Adamanteus and 4.6 fold for Crotalus Vegrandis. The anti-venoms most efficient in reversing the effect of the Trimeresurus spp venom, were Anticrotalico, Antivipmyn, Antibotropico and Antifidico anti-venoms, which all completely reversed the effect of clot formation as evident by no clot formation within the 999 seconds measurement limit. Bothriechis schlegelii venom was neutralized by all anti-venoms tested. Calloselasma rhodostoma venom was neutralized by Antifidico as well as Anticrotalico. The most efficient anti-venoms against the Agkistrodon venom were Anticrotalico and Antibotropico. In general, monovalent anti-venoms had improved efficiency for their corresponding snake species, depending highly on the composition of the snake venom. This study confirms the importance of considering the choice of anti-venom in a clinical setting, to reverse the effect of specific snake venoms. In addition, this study suggests that some anti-venoms can be considered for use against a variety of snake-venoms. (C) 2009 Elsevier Ltd. All rights reserved.</t>
  </si>
  <si>
    <t>stefan.buschek@fh-krems.eu</t>
  </si>
  <si>
    <t>0049-3848</t>
  </si>
  <si>
    <t>THROMB RES</t>
  </si>
  <si>
    <t>Thromb. Res.</t>
  </si>
  <si>
    <t>E149</t>
  </si>
  <si>
    <t>E152</t>
  </si>
  <si>
    <t>10.1016/j.thromres.2009.10.020</t>
  </si>
  <si>
    <t>Gutierrez, JM; Lomonte, B; Leon, G; Alape-Giron, A; Flores-Diaz, M; Sanz, L; Angulo, Y; Calvete, JJ</t>
  </si>
  <si>
    <t>Snake venomics and antivenomics: Proteomic tools in the design and control of antivenoms for the treatment of snakebite envenoming</t>
  </si>
  <si>
    <t>Proteomics of snake venoms; Venomics; Snake venoms; Antivenoms; Antivenomics; Preclinical testing</t>
  </si>
  <si>
    <t>RATTLESNAKE CROTALUS-DURISSUS; EXPRESSED SEQUENCE TAGS; BOTHROPS-ASPER; POLYVALENT ANTIVENOM; GLAND TRANSCRIPTOME; ECHIS-OCELLATUS; GENE-EXPRESSION; VENOMOUS GLAND; NEOTROPICAL PITVIPERS; MACROVIPERA-LEBETINA</t>
  </si>
  <si>
    <t>Snakebite envenoming represents a neglected tropical disease that has a heavy public health impact, particularly in Asia, Africa and Latin America. A global initiative, aimed at increasing antivenom production and accessibility, is being promoted by the World Health Organization and others. This work discusses several aspects of antivenom manufacture and control in which the proteomic analysis of snake venoms, for which the term 'snake venomics' has been coined, might play a relevant supporting role. Snake venomics has already shown its usefulness for generating knowledge at different levels (ontogenetic, individual, and geographic) on inter- and intraspecies venom variability. This information has applications for the quality control of venom preparations used in antivenom manufacture. Moreover, the design of the best venom mixtures for immunization, aimed at increasing the effectiveness of antivenoms, may also be guided by venom proteome analysis, including molecular studies of the cross-reactivity of antivenoms and heterologous venoms through a recently developed methodological approach termed 'antivenomics'. Results generated by proteomic protocols should be complemented by preclinical testing of antivenom efficacy using functional neutralization assays. Snake venomics might be also helpful in designing alternative in vitro tests for the assessment of antivenom efficacy that would eventually substitute current in vivo tests. (c) 2009 Elsevier B.V. All rights reserved.</t>
  </si>
  <si>
    <t>jgutierr@icp.ucr.ac.cr</t>
  </si>
  <si>
    <t>MAR 6</t>
  </si>
  <si>
    <t>10.1016/j.jprot.2009.01.008</t>
  </si>
  <si>
    <t>Pook, CE; Joger, U; Stumpel, N; Wuster, W</t>
  </si>
  <si>
    <t>When continents collide: Phylogeny, historical biogeography and systematics of the medically important viper genus Echis (Squamata: Serpentes: Viperidae)</t>
  </si>
  <si>
    <t>MOLECULAR PHYLOGENETICS AND EVOLUTION</t>
  </si>
  <si>
    <t>Echis; Mitochondrial DNA; Phylogeny; Molecular dating; Bayesian inference; Snakebite; Biogeography; Systematics</t>
  </si>
  <si>
    <t>MITOCHONDRIAL-DNA SEQUENCES; RED-SEA; OCEANIC DISPERSAL; SNAKES SERPENTES; MIXED MODELS; NEW-GUINEA; PHYLOGEOGRAPHY; LIZARDS; GULF; ANTIVENOM</t>
  </si>
  <si>
    <t>We analyze the phylogeny of the medically important and taxonomically unresolved viper genus Echis using four mitochondrial gene fragments. The results show that the populations of the genus fall into four main clades: the Echis carinatus, E. coloratus, E. ocellatus and E. pyramidum groups. The E pyramidum and E. coloratus groups are sister taxa but the interrelationships of this clade and the E ocellatus and E carinatus groups are unresolved. The initial divergence of the genus appears to coincide with the collision between Afro-Arabia and Eurasia, and that between the E. coloratus and E. pyramidum clades appears to be associated with the opening of the Red Sea. Later land connections between Africa and Arabia may have contributed to shaping the distribution of the E pyramidum complex. The present distribution of E carinatus may be the result of range expansion from southern India. Taxonomically, our results provide molecular evidence for the validity of Echis omanensis, E. khosatzkii, E. borkini and E. jogeri, for the presence of unsuspected genetic diversity within the E pyramidum complex in eastern Africa, and for the conspecificity of E. carinatus and E. multisquamatus. The status of E. leucogaster remains to be confirmed. (C) 2009 Elsevier Inc. All rights reserved.</t>
  </si>
  <si>
    <t>w.wuster@bangor.ac.uk</t>
  </si>
  <si>
    <t>1055-7903</t>
  </si>
  <si>
    <t>MOL PHYLOGENET EVOL</t>
  </si>
  <si>
    <t>Mol. Phylogenet. Evol.</t>
  </si>
  <si>
    <t>792</t>
  </si>
  <si>
    <t>807</t>
  </si>
  <si>
    <t>10.1016/j.ympev.2009.08.002</t>
  </si>
  <si>
    <t>Harrison, RA; Hargreaves, A; Wagstaff, SC; Faragher, B; Lalloo, DG</t>
  </si>
  <si>
    <t>Snake Envenoming: A Disease of Poverty</t>
  </si>
  <si>
    <t>DNA IMMUNIZATION; ECHIS-OCELLATUS; CARPET VIPER; BITES; ANTIVENOM; EPIDEMIOLOGY; AFRICA; REGION; CRISIS; GHANA</t>
  </si>
  <si>
    <t>Background: Most epidemiological and clinical reports on snake envenoming focus on a single country and describe rural communities as being at greatest risk. Reports linking snakebite vulnerability to socioeconomic status are usually limited to anecdotal statements. The few reports with a global perspective have identified the tropical regions of Asia and Africa as suffering the highest levels of snakebite-induced mortality. Our analysis examined the association between globally available data on snakebite-induced mortality and socioeconomic indicators of poverty. Methodology/Principal Findings: We acquired data on (i) the Human Development Index, (ii) the Per Capita Government Expenditure on Health, (iii) the Percentage Labour Force in Agriculture and (iv) Gross Domestic Product Per Capita from publicly available databases on the 138 countries for which snakebite-induced mortality rates have recently been estimated. The socioeconomic datasets were then plotted against the snakebite-induced mortality estimates (where both datasets were available) and the relationship determined. Each analysis illustrated a strong association between snakebite-induced mortality and poverty. Conclusions/Significance: This study, the first of its kind, unequivocally demonstrates that snake envenoming is a disease of the poor. The negative association between snakebite deaths and government expenditure on health confirms that the burden of mortality is highest in those countries least able to deal with the considerable financial cost of snakebite.</t>
  </si>
  <si>
    <t>e569</t>
  </si>
  <si>
    <t>10.1371/journal.pntd.0000569</t>
  </si>
  <si>
    <t>Wood, D; Webb, C; DeMeyer, J</t>
  </si>
  <si>
    <t>Severe snakebites in northern KwaZulu-Natal: Treatment modalities and outcomes</t>
  </si>
  <si>
    <t>Objective. We aimed to study the outcomes of severe snakebites in patients admitted to Ngwelezana Hospital in north-eastern KwaZulu-Natal, the seasonal variations, and the effectiveness and complications of antivenom. Design. A prospective observational outcomes study was conducted over one year (I June 2007 to 31 May 2008). The study group was from the north-eastern KwaZulu-Natal region of South Africa, with a population of approximately 3 million people, and included all patients bitten by snakes and admitted to the Ngwelezana Hospital Emergency Medicine Unit (EMU). Departmental practice guidelines were documented and followed. Outcome measures. End-points for patient outcomes included transfer from the EMU to the ward, discharge home from the EMU, and follow-up of patients who required surgery or ICU care. Results. A total of 243 snakebite patients were recorded. The highest incidence was in the summer months; 46 (18.93%) patients experienced one or more severe complications; 29 (11.93%) patients received some form of definitive management in hospital; and 22 (9.05%) of the latter patients received antivenom. Antivenom was administered to more children than adults. Adverse reactions to antivenom were common: an allergic response occurred in 4 (15.4%) patients, and anaphylaxis in 6 (23.1%); the highest incidence occurred in the &lt;10-year-old age group. No deaths were recorded. Conclusion. Snakebites are common in the summer months in north eastern KwaZulu-Natal. Children are particularly vulnerable to snakebites and the effects of antivenom. Adverse reactions to antivenom are common. Severe snakebites that require antivenom should be managed in a hospital setting with advanced airway support. The syndromic approach to treatment is simple and effective.</t>
  </si>
  <si>
    <t>darryl.wood@kznhealth.gov.za</t>
  </si>
  <si>
    <t>814</t>
  </si>
  <si>
    <t>818</t>
  </si>
  <si>
    <t>Wagner, P; Townsend, E; Barej, M; Rodder, D; Spawls, S</t>
  </si>
  <si>
    <t>First record of human envenomation by Atractaspis congica Peters, 1877 (Squamata: Atractaspididae)</t>
  </si>
  <si>
    <t>Reptilia; Serpentes; Atractaspididae; Atractaspis congica; Africa; central Africa; Zambia; Snakebite</t>
  </si>
  <si>
    <t>SNAKE BITE; GENUS-ATRACTASPIS; BURROWING ASP; UNITED-STATES; PHYLOGENY; SERPENTES; GENES; MITOCHONDRIAL; EPIDEMIOLOGY; ENGADDENSIS</t>
  </si>
  <si>
    <t>We describe here the first known documented case of human envenomation by the burrowing asp Atractaspis congica. The patient received a single fang puncture in the index finger and suffered local pain, discolouration, blistering and swelling of the finger, hand and forearm. Analgesics were given, but no antivenom. Recovery was complete within 48 h, saves some moderate swelling, blistering and hypersensitivity. (C) 2009 Published by Elsevier Ltd.</t>
  </si>
  <si>
    <t>philipp.wagner.zfmk@uni-bonn.de</t>
  </si>
  <si>
    <t>10.1016/j.toxicon.2009.04.019</t>
  </si>
  <si>
    <t>Simpson, ID; Blaylock, RSM</t>
  </si>
  <si>
    <t>The Anti Snake Venom Crisis in Africa: A Suggested Manufacturers Product Guide</t>
  </si>
  <si>
    <t>snake bites; antivenoms; Africa; envenoming; World Health Organisation; epidemiology</t>
  </si>
  <si>
    <t>ECHIS-OCELLATUS; CARPET VIPER; NORTHERN CAMEROON; ANTIVENOM; BITES; EPIDEMIOLOGY; VICTIMS; QUALITY; NIGERIA</t>
  </si>
  <si>
    <t>Considerable attention has been given to the shortage of anti snake venom in Africa. The current supply is reported to rest at crisis levels, and considerable attention has been given to reporting the crisis. What has been absent is a recommended list of anti snake venoms that suppliers can produce in order to alleviate the problem. Suppliers who may want to enter the market and provide new anti snake venoms are hampered by it lack of knowledge of which to provide, where to source the venoms necessary for production, and the likely volume levels required. Snakebite epidemiology is recognized as being poor, particularly in estimating the number of envenomations. Snakebite authorities and organizations such its the World Health Organisation have provided lists of medically significant species, but these are inadequate its a guide to production. This paper proposes a list of anti snake venoms that Could be produced by Suppliers and crucially lists relevant species by geographical area, venom sources for the target species, and likely production volumes to enable suppliers to develop a confident forecast of demand to ensure sustainability.</t>
  </si>
  <si>
    <t>iandsimpson@gmail.com</t>
  </si>
  <si>
    <t>FAL</t>
  </si>
  <si>
    <t>275</t>
  </si>
  <si>
    <t>282</t>
  </si>
  <si>
    <t>10.1580/08-WEME-CON-296R1.1</t>
  </si>
  <si>
    <t>Dobson, R</t>
  </si>
  <si>
    <t>WHO policy on antivenom provision in Africa and Asia may result in more deaths, report says</t>
  </si>
  <si>
    <t>BMJ-BRITISH MEDICAL JOURNAL</t>
  </si>
  <si>
    <t>News Item</t>
  </si>
  <si>
    <t>1756-1833</t>
  </si>
  <si>
    <t>BMJ-BRIT MED J</t>
  </si>
  <si>
    <t>BMJ-British Medical Journal</t>
  </si>
  <si>
    <t>b1629</t>
  </si>
  <si>
    <t>10.1136/bmj.b1629</t>
  </si>
  <si>
    <t>165</t>
  </si>
  <si>
    <t>182</t>
  </si>
  <si>
    <t>Cruz, LS; Vargas, R; Lopes, AA</t>
  </si>
  <si>
    <t>SNAKEBITE ENVENOMATION AND DEATH IN THE DEVELOPING WORLD</t>
  </si>
  <si>
    <t>ETHNICITY &amp; DISEASE</t>
  </si>
  <si>
    <t>Snakebite Envenomation; Epidemiology; Pathogenesis; Acute Renal Failure; Clinical Characteristics; Bothrops; Crotalus; Treatment</t>
  </si>
  <si>
    <t>RATTLESNAKE CROTALUS-DURISSUS; ACUTE-RENAL-FAILURE; BOTHROPS-JARARACA; LEUKOCYTE RECRUITMENT; SKELETAL-MUSCLE; SAO-PAULO; VENOM; BITE; BRAZIL; ANTIVENOM</t>
  </si>
  <si>
    <t>The purpose of this review is to address the global incidence and management of snakebite envenomation and to describe the clinical characteristics and pathogenesis of envenomation by species of the family Viperidae, genera Bothrops and Crotalus, the most common venomous snakes in Brazil. We focus on the pathogenesis of the acute renal failure induced by these snakes. Envenomation after snakebite is an underestimated and neglected public health issue responsible for substantial illness and death as well as socioeconomic hardship to impoverished populations living in rural and tropical Africa, Asia, Oceania, and Latin America. In developed nations, snake bite typically occurs during recreational activities, whereas in developing countries it is an occupational disease more likely to affect young agricultural workers, predominantly men. Scarcity and delay of administration of antivenom, poor health services, and difficulties with transportation from rural areas to health centers are major factors that contribute to the high case-fatality ratio of snakebite envenomation. (Ethn Dis. 2009;19[Suppl 1]:S1-42-S1-46)</t>
  </si>
  <si>
    <t>luzia.cruz@comcas.net</t>
  </si>
  <si>
    <t>1049-510X</t>
  </si>
  <si>
    <t>ETHNIC DIS</t>
  </si>
  <si>
    <t>Ethn. Dis.</t>
  </si>
  <si>
    <t>SPR</t>
  </si>
  <si>
    <t>42</t>
  </si>
  <si>
    <t>Global incidence of snake and scorpion envenoming</t>
  </si>
  <si>
    <t>M S-MEDECINE SCIENCES</t>
  </si>
  <si>
    <t>BITES; IMMUNOTHERAPY; ANTIVENOMS; APPRAISAL; AFRICA</t>
  </si>
  <si>
    <t>Snakebites and the scorpion stings constitute a neglected public health problem, first because their incidence is poorly known and, second, because low income populations are involved. Accidents of envenoming are still regarded cis inevitable, leading to limitations of their management. A better knowledge of the incidence and severity of the envenoming should result in a better control. Antivenoms are well tolerated, due to high purification of immunoglobulin, and became the most effective treatment. But they remain inaccessible to the populations of underdeveloped countries because of its high cost but also logistic difficulties. WHO has made recommendations to standardize the manufacture of the antivenoms and facilitate their diffusion where required.</t>
  </si>
  <si>
    <t>0767-0974</t>
  </si>
  <si>
    <t>M S-MED SCI</t>
  </si>
  <si>
    <t>M S-Med. Sci.</t>
  </si>
  <si>
    <t>197</t>
  </si>
  <si>
    <t>200</t>
  </si>
  <si>
    <t>10.1051/medsci/2009252197</t>
  </si>
  <si>
    <t>Wagstaff', SC; Sanz, L; Juarez, P; Harrison, RA; Calvete, JJ</t>
  </si>
  <si>
    <t>Combined snake venomics and venom gland transcriptomic analysis of the ocellated carpet viper, Echis ocellatus</t>
  </si>
  <si>
    <t>Snake venomics; Echis ocellatus; Saw-carpet viper; Snake venom protein families; PIV snake venom metalloproteinase; Proteomics; Viperid toxins; N-terminal sequencing; Mass spectrometry; Expressed sequence tag; EST; Bioinformatics</t>
  </si>
  <si>
    <t>PHYLOGENETIC ANALYSIS; ONTOGENIC VARIATIONS; TOXIN SEQUENCES; BOTHROPS-ATROX; EVOLUTION; ANTIVENOM; AFRICA; PROTEINS; PROTEOME; ORIGIN</t>
  </si>
  <si>
    <t>Snakebite in Africa causes thousands of deaths annually and considerable permanent physical disability. The saw-scaled viper, Echis ocellatus, represents the single most medically important snake species in West Africa. To provide a detailed compositional analysis of the venom of E. ocellatus for designing novel toxin-specific immunotherapy and to delineate sequence structure-function relationships of individual toxins, we characterised the venom proteome and the venom gland transcriptome. Whole E. ocellatus venom was fractionated by reverse-phase HPLC, followed by analysis of each chromatographic fraction using a combination of SDS-PAGE, N-terminal sequencing, MALDI-TOF mass fingerprinting, and CID-MS/MS of tryptic peptides. This analysis identified around 35 distinct proteins of molecular masses in the range of 5.5-110 kDa belonging to 8 different toxin families (disintegrin, DC-fragment, phospholipase A(2), cysteine-rich secretory protein, serine proteinase, C-type lectin, L-amino add oxidase, and Zn2+-dependent metalloprotease). Comparison of the toxin composition of E. ocellatus venom determined using a proteomic approach, with the predicted proteome derived from assembly of 1000 EST sequences from a E. ocellatus venom gland cDNA library, shows some differences. Most notably, peptides derived from 26% of the venom proteins could not be ascribed an exact match in the transcriptome. Similarly, 64 (67%) out of the 95 putative toxin clusters reported in the transcriptome did not match to peptides detected in the venom proteome. These data suggest that the final composition of venom is influenced by transcriptional and post-translational mechanisms that may be more complex than previously appreciated. This, in turn, emphasises the value of combining proteomic and transcriptomic approaches to acquire a more complete understanding of the precise composition of snake venom, than would be gleaned from using one analysis alone. From a clinical perspective, the large amount of SVMPs (66.5% of the total venom proteins) is consistent with the haemorrhagic pathology associated with E. ocellatus envenoming. More significantly, whilst the proteomic analysis confirms the majority of these metalloproteinases (58%) belong to the SVMP PIII class, MS/MS derived peptide sequencing also demonstrates a major constituent (32%) of E. ocellatus venom is a PIV-SVMP with a quaternary structure comprising a 48 kDa (Q2UXQ4 or Q2UXQ5) PIII-SVMP subunit, and two 14-16 kDa C-type lectin-like domains [EOC_00087 and EOC_00124] which display similarity to echicetin a alpha[P81017] and beta[P81996] subunits. (C) 2008 Elsevier B.V. All rights reserved.</t>
  </si>
  <si>
    <t>simonw@liverpool.ac.uk; jcalvete@ibv.csic.es</t>
  </si>
  <si>
    <t>609</t>
  </si>
  <si>
    <t>623</t>
  </si>
  <si>
    <t>10.1016/j.jprot.2008.10.003</t>
  </si>
  <si>
    <t>Wang, JD; Tsan, YT; Mao, YC; Wang, LM</t>
  </si>
  <si>
    <t>VENOMOUS SNAKEBITES AND ANTIVENOM TREATMENT ACCORDING TO A PROTOCOL FOR PEDIATRIC PATIENTS IN TAIWAN</t>
  </si>
  <si>
    <t>snakebites; children; antivenom</t>
  </si>
  <si>
    <t>KRAIT BUNGARUS-CAERULEUS; COBRA NAJA-NAJA; BITES; CHILDREN; SNAKES; COMPLICATIONS; MANAGEMENT; ENVENOMATION; THAILAND; TRIAL</t>
  </si>
  <si>
    <t>Children bitten by venomous snakes comprise emergency cases that present high morbidity and mortality, especially in some regions of Asia and Africa. Reports on clinical features and management of envenomated children are scarce. This observational study implemented a protocol for antivenom use in pediatric snakebite victims in Taiwan, between 1994 and 2007. The present work investigated demographics, clinical features and effects of antivenom therapy and the complications and prognosis for snakebites. A total of 55 children and adolescents, with a median age of 9.9 years (ranging from 2 to 18 years), was identified. Forty-five patients (82%) were bitten between May and September. Thirty-five patients (64%) received antivenom therapy, 28 of them (80%) within two hours after being bitten. No fatalities occurred and only five of 35 patients (14%) had major morbidity when treated according to the protocol. Thirty-one snakes (56%) were identified and 12 of them (38%) were Naja atra. This study indicates that a protocol for children affected by snakebites is valuable for guiding emergency physicians to treat these patients immediately. Further strategies are required to reduce the morbidity rate that occurs as a result of Naja atra bite.</t>
  </si>
  <si>
    <t>jiaander@vghtc.gov.tw</t>
  </si>
  <si>
    <t>667</t>
  </si>
  <si>
    <t>679</t>
  </si>
  <si>
    <t>10.1590/S1678-91992009000400006</t>
  </si>
  <si>
    <t>Ramos-Cerrillo, B; de Roodt, AR; Chippaux, JP; Olguin, L; Casasola, A; Guzman, G; Paniagua-Solis, J; Alagon, A; Stock, RP</t>
  </si>
  <si>
    <t>Characterization of a new polyvalent antivenom (Antivipmyn (R) Africa) against African vipers and elapids</t>
  </si>
  <si>
    <t>African snakes; Antivenom; Neutralization; Pre-clinical testing</t>
  </si>
  <si>
    <t>SNAKE-VENOMS; CLINICAL-TRIAL; BITES; ENVENOMATIONS; IMMUNOTHERAPY; SERPENTES; CRISIS; NORTH; NAJA</t>
  </si>
  <si>
    <t>As a response to the antivenom shortage in Sub-Saharan Africa, evident for well over a decade, we developed a new polyvalent anti-ophidian antivenom (Antivipmyn (R) Africa) designed for use in the region. We report a detailed characterization of its biochemical composition (protein content and profiling by size-exclusion chromatography and electrophoresis) as well as the specific and para-specific neutralization potencies (as median effective dose in the mouse lethality test). Additionally, we studied the neutralization of hemorrhagic, anti-hemostatic and necrotic activities of Echis ocellatus venom, responsible for a majority of severe envenomations in the continent according to existing epidemiological data. The antivenom is currently under production and has already been employed in the field in a pragmatic Phase III clinical trial in the Republic of Benin. It is a purified lyophilized polyvalent equine F(ab')(2)-based product obtained by immunization with the venoms of eleven species of African snakes of the Genera Echis, Bitis, Naja and Dendroaspis. The criteria for its design are discussed, particularly in terms of the implementation of realistic public health policies targeting mostly rural populations in the continent. (C) 2008 Elsevier Ltd. All rights reserved.</t>
  </si>
  <si>
    <t>rstock@ibt.unam.mx</t>
  </si>
  <si>
    <t>10.1016/j.toxicon.2008.09.002</t>
  </si>
  <si>
    <t>Ozkan, O; Adiguzel, S; Inceoglu, B; Lango, J; Ertek, M; Hammock, BD</t>
  </si>
  <si>
    <t>Evaluation of the neutralizing capacity of Androctonus crassicauda (Olivier, 1807) antivenom against Leiurus quinquestriatus (Ehrenberg, 1928) venom (Scorpiones : Buthidae)</t>
  </si>
  <si>
    <t>scorpion; Androctonus crassicauda; Leiurus quinquestriatus; venom; monovalent antivenom; paraspecific activity</t>
  </si>
  <si>
    <t>CHANNELS; CHILDREN; TOXINS; ENVENOMATION; PEPTIDES; THERAPY; TURKEY; GENES</t>
  </si>
  <si>
    <t>The two most venomous species of the family Buthidae, Leiurus quinquestriatus and Androctonus crassicauda, are found in Africa and in the Middle East. Potency and paraspecific activities of A. crassicauda antivenom (RSHC anti-Ac) were tested against L. quinquestriatus venom. The sera produced by Refik Saydam Hygiene Center ( RSHC) showed strong reactivity against the venoms of A. crassicauda and L. quinquestriatus in western blotting and dot-blot analysis. RSHC anti-Ac presents immunoactivity and neutralizing potential against Leiurus quinquestriatus venom. Neutralization capacity of antivenom was found to be 400 mu L against 40 minimum lethal doses (MLD) of A. crassicauda scorpion venom and 10 MLD of L. quinquestriatus venom. This study indicates that the RSHC anti-Ac could be used for treating L. quinquestriatus stings.</t>
  </si>
  <si>
    <t>ozcanozkan_62@hotmail.com</t>
  </si>
  <si>
    <t>10.1590/S1678-91992008000300008</t>
  </si>
  <si>
    <t>881</t>
  </si>
  <si>
    <t>888</t>
  </si>
  <si>
    <t>Kasturiratne, A; Wickremasinghe, AR; de Silva, N; Gunawardena, NK; Pathmeswaran, A; Premaratna, R; Savioli, L; Lalloo, DG; de Silva, HJ</t>
  </si>
  <si>
    <t>The Global Burden of Snakebite: A Literature Analysis and Modelling Based on Regional Estimates of Envenoming and Deaths</t>
  </si>
  <si>
    <t>PLOS MEDICINE</t>
  </si>
  <si>
    <t>VENOMOUS SNAKEBITES; COSTA-RICA; BITES; EPIDEMIOLOGY; MANAGEMENT; MORBIDITY; MORTALITY; STINGS; ENVENOMATION; ANTIVENOM</t>
  </si>
  <si>
    <t>Background Envenoming resulting from snakebites is an important public health problem in many tropical and subtropical countries. Few attempts have been made to quantify the burden, and recent estimates all suffer from the lack of an objective and reproducible methodology. In an attempt to provide an accurate, up-to-date estimate of the scale of the global problem, we developed a new method to estimate the disease burden due to snakebites. Methods and Findings The global estimates were based on regional estimates that were, in turn, derived from data available for countries within a defined region. Three main strategies were used to obtain primary data: electronic searching for publications on snakebite, extraction of relevant country-specific mortality data from databases maintained by United Nations organizations, and identification of grey literature by discussion with key informants. Countries were grouped into 21 distinct geographic regions that are as epidemiologically homogenous as possible, in line with the Global Burden of Disease 2005 study (Global Burden Project of the World Bank). Incidence rates for envenoming were extracted from publications and used to estimate the number of envenomings for individual countries; if no data were available for a particular country, the lowest incidence rate within a neighbouring country was used. Where death registration data were reliable, reported deaths from snakebite were used; in other countries, deaths were estimated on the basis of observed mortality rates and the at-risk population. We estimate that, globally, at least 421,000 envenomings and 20,000 deaths occur each year due to snakebite. These figures may be as high as 1,841,000 envenomings and 94,000 deaths. Based on the fact that envenoming occurs in about one in every four snakebites, between 1.2 million and 5.5 million snakebites could occur annually. Conclusions Snakebites cause considerable morbidity and mortality worldwide. The highest burden exists in South Asia, Southeast Asia, and sub-Saharan Africa.</t>
  </si>
  <si>
    <t>hjdes@sltnet.lk</t>
  </si>
  <si>
    <t>1549-1676</t>
  </si>
  <si>
    <t>PLOS MED</t>
  </si>
  <si>
    <t>PLos Med.</t>
  </si>
  <si>
    <t>1591</t>
  </si>
  <si>
    <t>1604</t>
  </si>
  <si>
    <t>e218</t>
  </si>
  <si>
    <t>10.1371/journal.pmed.0050218</t>
  </si>
  <si>
    <t>Habib, AG; Abubakar, SB; Abubakar, IS; Larnyang, S; Durfa, N; Nasidi, A; Yusuf, PO; Garnvwa, J; Theakston, RDG; Salako, L; Warrell, DA</t>
  </si>
  <si>
    <t>Envenoming after carpet viper (Echis ocellatus) bite during pregnancy: timely use of effective antivenom improves maternal and foetal outcomes</t>
  </si>
  <si>
    <t>TROPICAL MEDICINE &amp; INTERNATIONAL HEALTH</t>
  </si>
  <si>
    <t>antivenom; carpet viper; foetal loss; maternal mobidity; nomads; pregnancy</t>
  </si>
  <si>
    <t>SNAKE BITE; NIGERIA; AFRICA</t>
  </si>
  <si>
    <t>The report describes successful management of 10 women in 2nd and 3rd pregnancy trimesters with EchiTab IgG antivenom after carpet viper (Echis ocellatus) envenoming. All women survived but foetal loss in a victim with delayed presentation and a case of mild hypersensitivity reaction were recorded. Excellent outcomes can be achieved in rural and semi-nomadic populations without specialized care and immediate access and provision of effective antivenoms is paramount in curtailing snakebite maternal morbidity, mortality and foetal loss.</t>
  </si>
  <si>
    <t>1360-2276</t>
  </si>
  <si>
    <t>TROP MED INT HEALTH</t>
  </si>
  <si>
    <t>Trop. Med. Int. Health</t>
  </si>
  <si>
    <t>1172</t>
  </si>
  <si>
    <t>1175</t>
  </si>
  <si>
    <t>10.1111/j.1365-3156.2008.02122.x</t>
  </si>
  <si>
    <t>Chippaux, JP; Goyffon, M</t>
  </si>
  <si>
    <t>Epidemiology of scorpionism: A global appraisal</t>
  </si>
  <si>
    <t>scorpions; envenomations; antivenom; epidemiology; treatment</t>
  </si>
  <si>
    <t>TITYUS-SERRULATUS VENOM; SAUDI-ARABIA; CLINICAL CHARACTERISTICS; SODIUM-CHANNELS; STING INCIDENCE; POISON CENTER; ATROPINE USE; ENVENOMATION; SEROTHERAPY; CHILDREN</t>
  </si>
  <si>
    <t>The scorpionism is an actual public health problem in several parts of the world because, either incidence, or severity of envenomations is high and managed with difficulty by health services, or for these two reasons at the same time. The treatment of scorpion envenomation is complex and controversial, in particular regarding the utility of the antivenoms and symptomatic treatments that must be associated. The authors reviewed the literature of last 30 years to discuss the epidemiologic importance of the scorpionism and to point out the principal therapeutic or preventive measures. According to the most recent studies, seven areas were identified as at risk: north-Saharan Africa, Sahelian Africa, South Africa, Near and Middle-East, South India, Mexico and South Latin America, east of the Andes. These involve 2.3 billion at risk population. The annual number of scorpion stings exceeds 1.2 million leading to more than 3250 deaths (0.27%). Although adults are more often concerned, children experience more severe envenomations and among them, mortality is higher. Improvement of therapeutic management would reduce the lethality very significantly. (C) 2008 Elsevier B.V. All rights reserved.</t>
  </si>
  <si>
    <t>chippaux@ird.fr; mgoyffon@mnhn.fr</t>
  </si>
  <si>
    <t>71</t>
  </si>
  <si>
    <t>79</t>
  </si>
  <si>
    <t>10.1016/j.actatropica.2008.05.021</t>
  </si>
  <si>
    <t>Warrell, DA</t>
  </si>
  <si>
    <t>Unscrupulous marketing of snake bite antivenoms in Africa and Papua New Guinea: choosing the right product - 'What's in a name?'</t>
  </si>
  <si>
    <t>snake bite; antivenom; snake taxonomy; Echis ocellatus; West Africa; Oxyuranus scutellatus canni; Papua New Guinea</t>
  </si>
  <si>
    <t>VIPER ECHIS-CARINATUS; CRISIS; TRIAL; NIGERIA</t>
  </si>
  <si>
    <t>Snake bite envenoming, mainly caused by the saw-scaled or carpet viper (Echis ocellatus), is a neglected disease of West Africa. Specific antivenoms can save life and limb but, for various reasons, supply of these essential drugs to Africa has dwindled to less than 2% of estimated requirements. Other problems include maldistribution, inadequate conservation and inappropriate clinical use of antivenoms. In the face of this crisis, several promising new antivenoms have been developed. However, some dangerously inappropriate products of Indian origin are being marketed by unscrupulous manufacturers or distributors in Africa and Papua New Guinea, with disastrous results. A major source of confusion is labelling antivenom with ambiguous snake names that fail to distinguish the Asian species whose venoms are used in their production from the local snakes whose venoms are antigenicatly dissimilar. (C) 2007 Royal Society of Tropical Medicine and Hygiene. Published by Elsevier Ltd. All rights reserved.</t>
  </si>
  <si>
    <t>david.warrell@ndm.ox.ac.uk</t>
  </si>
  <si>
    <t>397</t>
  </si>
  <si>
    <t>399</t>
  </si>
  <si>
    <t>10.1016/j.trstmh.2007.12.005</t>
  </si>
  <si>
    <t>Visser, LE; Kyei-Faried, S; Belcher, DW; Geelhoed, DW; van Leeuwen, JS; van Roosmalen, J</t>
  </si>
  <si>
    <t>Failure of a new antivenom to treat Echis ocellatus snake bite in rural Ghana: the importance of quality surveillance</t>
  </si>
  <si>
    <t>snake bite; envenomation; antivenom; carpet viper; evaluation; Ghana</t>
  </si>
  <si>
    <t>NORTHERN CAMEROON; CARPET VIPER; ENVENOMATIONS; NIGERIA; PASTEUR; AFRICA; CRISIS; HEALTH; TRIAL</t>
  </si>
  <si>
    <t>This study compares two antivenoms used to treat Echis ocellatus snake bite patients at Mathias Hospital, Yeji, central Ghana. FAV-Afrique(TM) antivenom (Aventis Pasteur)was given to 278 patients during 2001-2003, whilst Asna Antivenom C (Bharat Serum and Vaccines Ltd) was used in 2004 to treat 66 patients. The two groups had comparable patient attributes, time from snake bite to treatment and staff adherence to the tested treatment protocol. The antivenom C group required more repeat doses and twice the amount of antivenom to treat coagulopathy. Of greater concern, the antivenom C mortality rate was 12.1%, a marked rise from the 1.8% rate in the earlier FAV-Afrique(TM) antivenom group. In this study, antivenom C was ineffective as treatment for West African E. ocellatus snake venom. This illustrates the absolute need for regional pilot tests to assess the effectiveness of a new antivenom against local snake venoms before its sole and general distribution in a region is initiated. (C) 2007 Royal Society of Tropical Medicine and Hygiene. Published by Elsevier Ltd. All rights reserved.</t>
  </si>
  <si>
    <t>visserte@yahoo.co.uk</t>
  </si>
  <si>
    <t>450</t>
  </si>
  <si>
    <t>10.1016/j.trstmh.2007.11.006</t>
  </si>
  <si>
    <t>Chani, M; L'kassimi, H; Abouzahir, A; Nazi, M; Mion, G</t>
  </si>
  <si>
    <t>Three case-reports of viperin envenoming in Morocco</t>
  </si>
  <si>
    <t>ANNALES FRANCAISES D ANESTHESIE ET DE REANIMATION</t>
  </si>
  <si>
    <t>envenoming; viperin syndrome; emergency; antivenom</t>
  </si>
  <si>
    <t>Snake bites are responsible for a high mortality rate in Africa. Problems for the early care of the victims are many. We published three observations of Moroccan typical viperin severe envenomings (rapidly extensive edema, necrosis, haemorrhagic shock) are presented. The overall mortality of those bites is 4%. In the Maghreb, viperin syndromes are the result of the lebetin viper (Vipera lebetina), the homed viper or sand viper (Cerastes cerastes), sometimes Bitis or Echis sp. Immunotherapy remains effective against haemorrhage, even when administered late, in severe disease (bleeding). Death remains inevitable if antivenin is not being administered or if it is at the stage of multiorgan failure. Heparin is contraindicated in the acute context, but at distance from the bite, the persistence of inflammatory syndrome can cause phlebitis or pulmonary embolism. Fresh frozen plasma and corticosteroids are ineffective and unnecessary. Signs of gravity are rapidly extensive swelling and systemic manifestations, particularly bleeding. The severity of poisoning is related to the difficulties of access to health centers, the use of traditional medicine for more than half of the victims, the lack of training of caregivers, finally and most importantly, the lack of antivenomous serum,that is not within reach of prescribing at the appropriate places and times. Despite its cost and allergic risk (become rare with the current serums), immunotherapy which is the only weapon effective against the venom, should be part of emergency essential drugs. (c) 2008 Elsevier Masson SAS. Tous droits reserves.</t>
  </si>
  <si>
    <t>chani.mohamed@caramail.com; georges.mion@club-intemet.fr</t>
  </si>
  <si>
    <t>0750-7658</t>
  </si>
  <si>
    <t>ANN FR ANESTH</t>
  </si>
  <si>
    <t>Ann. Fr. Anest. Reanim.</t>
  </si>
  <si>
    <t>330</t>
  </si>
  <si>
    <t>334</t>
  </si>
  <si>
    <t>10.1016/j.annfar.2008.02.008</t>
  </si>
  <si>
    <t>481</t>
  </si>
  <si>
    <t>496</t>
  </si>
  <si>
    <t>Leclerc, T; Debien, B; Perez, JP; Petit, MP; Lenoir, B</t>
  </si>
  <si>
    <t>Mamba envenomation in mainland France: Management of exotic envenomations needs rethinking</t>
  </si>
  <si>
    <t>snake bites; Elapidae; antivenins; new house pets</t>
  </si>
  <si>
    <t>ANTIVENOM</t>
  </si>
  <si>
    <t>We report a case of accidental green mamba (Dendroaspis viridis) envenomation in the suburbs of Paris. Although moderate, neurotoxic symptoms were clearly present. Immunotherapy with polyvalent serum FAV-Afrique (R) was decided, but logistical problems prevented reasonably quick serum delivery to the hospital. Despite a spontaneously favourable outcome probably due to minimal envenomation, this case exemplifies a near-miss of the care system. Given the increasing incidence of potentially life-threatening exotic envenomations, management of similar cases should be improved. Besides breeders and health care professionals' information, we suggest that victims of an exotic envenomation be referred to a facility with experienced staff and ready access to a limited bank of carefully chosen antivenins. (c) 2008 Elsevier Masson SAS. Tous droits reserves.</t>
  </si>
  <si>
    <t>thomas.leclerc@m4x.org</t>
  </si>
  <si>
    <t>10.1016/j.annfar.2007.10.040</t>
  </si>
  <si>
    <t>Seifert, SA; Oakes, JA; Boyer, LV</t>
  </si>
  <si>
    <t>Toxic Exposure Surveillance System (TESS)-based characterization of US non-native venomous snake exposures, 1995-2004</t>
  </si>
  <si>
    <t>snakebite; exotic species; toxic exposure surveillance system (TESS)</t>
  </si>
  <si>
    <t>AMERICAN-ASSOCIATION; ENVENOMATION; BITES; COAGULOPATHY; MANAGEMENT; ANTIVENOM</t>
  </si>
  <si>
    <t>Background. Non-native (exotic) snake exposures in the United States have not been systematically characterized. Methods. The Toxic Exposure Surveillance System (TESS) database of the American Association of Poison Control Centers was analyzed to quantify the number and types, demographic associations, clinical presentations, managements and outcomes, and the health resource utilization of non-native snake exposures. Results. From 1995 through 2004, there were 399 non-native exposures in the TESS database. Of these, 350 snakes (87%) were identified by genus and species, comprising at least 77 different varieties. Roughly equal percentages of snakes originated in Asia, Africa and Latin America, with a smaller number from the Middle-East, Australia, and Europe. Nearly half were viperids and a little more than a third were elapids. The vast majority of exposed individuals were adults. However, almost 15% were aged 17 years or less, and almost 7% were children aged 5 years or younger. Eighty-four percent were males. The vast majority of exposures occurred at the victim's own residence. Over 50% were evaluated at a healthcare facility, with 28.7% admitted to an ICU. Overall, 26% of patients were coded as receiving antivenom treatment. Coded outcomes were similar between viperid and elapid envenomations. There were three deaths, two involving viperid snakes and one elapid. Enhancements to the TESS database are required for better precision in and more complete characterization of non-native snake envenomations.</t>
  </si>
  <si>
    <t>sseifert@nebraskamed.com</t>
  </si>
  <si>
    <t>0731-3810</t>
  </si>
  <si>
    <t>JUN-AUG</t>
  </si>
  <si>
    <t>571</t>
  </si>
  <si>
    <t>578</t>
  </si>
  <si>
    <t>10.1080/15563650701382748</t>
  </si>
  <si>
    <t>Hoole, M; Goddard, A</t>
  </si>
  <si>
    <t>Boomslang envenomation in 2 dogs in KwaZulu-Natal, South Africa</t>
  </si>
  <si>
    <t>antivenom; boomslang DIC; coagulopathy; dog; snakebite</t>
  </si>
  <si>
    <t>BITE; MANAGEMENT; DIAGNOSIS; SNAKEBITE</t>
  </si>
  <si>
    <t>Although snakebites are frequently seen in small animal practice in South Africa, boomslang (Dispholidus typus) bites are infrequent due to their shy habits. Boomslang venom is a potent procoagulent, causing a consumption coagulopathy and profuse haemorrhage. Boomslang monovalent antivenom is the most effective treatment. This case report describes and discusses 2 small dogs that were presented to a private practice after being bitten by the same boomslang. Boomslang monovalent antivenom administration to both resulted in cessation of bleeding within 45 minutes. One of the dogs developed severe adverse reactions to the antivenom, including vomiting, dyspnoea and nystagmus, which responded well to intravenous cortisone and symptomatic treatment.</t>
  </si>
  <si>
    <t>mhoole@mweb.co.za</t>
  </si>
  <si>
    <t>51</t>
  </si>
  <si>
    <t>Khandelwal, G; Katz, KD; Brooks, DE; Gonzalez, SM; Ulishney, CD</t>
  </si>
  <si>
    <t>Naja Kaouthia: Two cases of asiatic cobra envenomations</t>
  </si>
  <si>
    <t>JOURNAL OF EMERGENCY MEDICINE</t>
  </si>
  <si>
    <t>Naja Kaouthia; envenomation; antivenom; neurotoxicity; necrosis</t>
  </si>
  <si>
    <t>ANTIVENOM; BITE; NEUROTOXICITY</t>
  </si>
  <si>
    <t>Envenomation from cobra bites causes major morbidity and mortality in Asia and Africa but rarely in the United States. We describe two patients bitten by the Asiatic Cobra (Naja Kaouthia)-both successfully treated in the emergency department. Patient 1 was a 23-year-old woman bitten in the buttock by her cobra. Examination demonstrated two puncture wounds. She developed cranial neuropathy, respiratory failure, and coagullopathy 10 h later, necessitating endotracheal intubation and polyvalent antivenom administration. The patient recovered fully with minimal wound necrosis. Patient 2, a 44-year-old man, was bitten on the hand by his cobra. Examination revealed a puncture wound with progressive swelling. Edrophonium and monovalent antivenom were administered, and he recovered uneventfully. These cases emphasize the varied clinical presentations of the Asiatic cobra. Patient 1 developed delayed neurotoxicity, respiratory failure, and hematotoxicity with minimal wound necrosis, whereas Patient 2 experienced a more typical clinical course. (c) 2007 Elsevier Inc.</t>
  </si>
  <si>
    <t>0736-4679</t>
  </si>
  <si>
    <t>J EMERG MED</t>
  </si>
  <si>
    <t>J. Emerg. Med.</t>
  </si>
  <si>
    <t>174</t>
  </si>
  <si>
    <t>10.1016/j.jemermed.2006.05.047</t>
  </si>
  <si>
    <t>Stock, RP; Massougbodji, A; Alagon, A; Chippaux, JP</t>
  </si>
  <si>
    <t>Bringing antivenoms to Sub-Saharan Africa</t>
  </si>
  <si>
    <t>NATURE BIOTECHNOLOGY</t>
  </si>
  <si>
    <t>To reduce unacceptably high death rates from snakebite envenomation, sub-Saharan Africa must adopt not only a new generation of multivalent biotech antivenoms, but also an infrastructure to deliver them.</t>
  </si>
  <si>
    <t>1087-0156</t>
  </si>
  <si>
    <t>NAT BIOTECHNOL</t>
  </si>
  <si>
    <t>Nat. Biotechnol.</t>
  </si>
  <si>
    <t>177</t>
  </si>
  <si>
    <t>10.1038/nbt0207-173</t>
  </si>
  <si>
    <t>Chippaux, JP; Massougbodji, A; Stock, RP; Alagon, A</t>
  </si>
  <si>
    <t>Clinical trial of an F(ab')(2) polyvalent equine antivenom for African snake bites in Benin</t>
  </si>
  <si>
    <t>VIPER; ENVENOMATIONS; IMMUNOTHERAPY; F(AB')(2); CAMEROON; NIGERIA</t>
  </si>
  <si>
    <t>We report the results of a trial designed to measure the safety and efficacy of African Antivipmyn((R)), a new freeze-dried polyvalent equine F(ab')(2)-based antivenom. We tested 289 envenomations. After treatment, 19% of treated patients had undesirable events, all benign. A possible adverse effect was attributed to this antivenom in 11% of the patients. Bleeding was observed in 48% of the patients; it stopped within 2 hours after treatment with antivenom in 60% of the patients. Blood incoagulability was observed in 80% of the patients. Restoration of coagulation was attained within 4 hours in 60% of the patients. Nine patients died; 6 arrived at the hospital in the final stage of complications and 5 arrived at the hospital more than 60 hours after the bite. The value of blood coagulation tests in diagnosis of envenomation and bleeding as an indicator of renewal of treatment are emphasized.</t>
  </si>
  <si>
    <t>chippaux@ird.fr</t>
  </si>
  <si>
    <t>538</t>
  </si>
  <si>
    <t>546</t>
  </si>
  <si>
    <t>10.4269/ajtmh.2007.77.538</t>
  </si>
  <si>
    <t>Inceoglu, B; Lango, J; Rabinovich, A; Whetstone, P; Hammock, BD</t>
  </si>
  <si>
    <t>The neutralizing effect of a polyclonal antibody raised against the N-terminal eighteen-aminoacid residues of birtoxin towards the whole venom of Parabuthus transvaalicus</t>
  </si>
  <si>
    <t>Parabuthus; scorpion; toxin; birtoxin; neutralization; antibody</t>
  </si>
  <si>
    <t>SCORPION TOXINS; MOLECULAR CHARACTERIZATION; PEPTIDES; CHANNELS; IMMUNIZATION; PROTECTION; AFRICA</t>
  </si>
  <si>
    <t>Scorpion venom is composed among other things of a large number of neurotoxic peptides affecting all major types of ion channels. The majority of the toxicity of the venom is attributed to the presence of these peptides. In our previous studies using a combination of HPLC and mass spectrometry, we showed that birtoxin like peptides are the major peptidic components of the venom of Parabuthus transvaalicus. These peptides are quite similar to each other differing by only few amino acid residues. In addition they all share a common N-terminus of eighteen amino acid residues. We hypothesize that neutralization of this domain will decrease the toxicity of the whole venom of P. transvaalicus. Polyclonal antibodies against the common N-terminal region of the peptides are generated. Here we show by bioassays that the polyclonal antibodies neutralize the venom of P. transvaalicus in a dose dependent manner and by mass spectrometry and western blotting that these peptides indeed react with the polyclonal antibodies. Previously antibodies generated against a single major toxic component of venom have proven to be an effective strategy for antivenin production. In the case of P. transvaalicus the generated antibody is against the majority of the peptidic fraction due to the presence of several highly similar and highly toxic components in this venom. We show that using the knowledge obtained through biochemical characterization studies it is possible to design very specific antibodies that will be useful for clinical applications against Parabuthus envenomation. (c) 2005 Elsevier Ltd. All rights reserved.</t>
  </si>
  <si>
    <t>bdhammock@ucdavis.edu</t>
  </si>
  <si>
    <t>10.1016/j.toxicon.2005.08.018</t>
  </si>
  <si>
    <t>Junghanss, T; Bodio, M</t>
  </si>
  <si>
    <t>Medically important venomous animals: Biology, prevention, first aid, and clinical management</t>
  </si>
  <si>
    <t>CLINICAL INFECTIOUS DISEASES</t>
  </si>
  <si>
    <t>RECLUSE SPIDER BITES; CHIRONEX-FLECKERI; CONTROLLED-TRIAL; BOX-JELLYFISH; SOUTH-AFRICA; SNAKE-BITES; ENVENOMATION; ANTIVENOM; BACTERIOLOGY; DIAGNOSIS</t>
  </si>
  <si>
    <t>Venomous animals are a significant health problem for rural populations in many parts of the world. Given the current level of the international mobility of individuals and the inquisitiveness of travelers, clinicians and travel clinics need to be able to give advice on the prevention, first aid, and clinical management of envenoming. Health professionals often feel overwhelmed by the taxonomy of venomous animals; however, venomous animals can be grouped, using a simple set of criteria, into cnidarians, venomous fish, sea snakes, scorpions, spiders, hymenoterans, and venomous terrestrial snakes. Geographic distribution, habitats, and circumstances of accidents further reduce the range of culprits that need to be considered in any single event. Clinical management of envenomed patients relies on supportive therapy and, if available, specific antivenoms. Supplies of life-saving antivenoms are scarce, and this scarcity particularly affects rural populations in resource-poor settings. Travel clinics and hospitals in highly industrialized areas predominantly see patients with injuries caused by accidents involving marine animals: in particular, stings by venomous fish and skin damage caused by jellyfish. However, globally, terrestrial venomous snakes are the most important group of venomous animals.</t>
  </si>
  <si>
    <t>thomas.junghanss@urz.uni-heidelberg.de</t>
  </si>
  <si>
    <t>1058-4838</t>
  </si>
  <si>
    <t>CLIN INFECT DIS</t>
  </si>
  <si>
    <t>Clin. Infect. Dis.</t>
  </si>
  <si>
    <t>NOV 15</t>
  </si>
  <si>
    <t>1309</t>
  </si>
  <si>
    <t>1317</t>
  </si>
  <si>
    <t>10.1086/508279</t>
  </si>
  <si>
    <t>Redwan, ERM</t>
  </si>
  <si>
    <t>Comparison between therapeutic antitoxin F(ab)(2) fractionated with ammonium sulfate and caprylic acid</t>
  </si>
  <si>
    <t>JOURNAL OF IMMUNOASSAY &amp; IMMUNOCHEMISTRY</t>
  </si>
  <si>
    <t>horse F(ab)(2) antibody; fractionation protocols; ammonium sulfate; caprylic acid; impurities; anti complementary</t>
  </si>
  <si>
    <t>ANTICOMPLEMENTARY ACTIVITY; ENDOTOXIN REMOVAL; SNAKE BITES; ANTIVENOMS; IGG; NEUTRALIZATION; BOTHROPS; AFRICA; VENOM</t>
  </si>
  <si>
    <t>To date, animal derived therapeutic antibodies represent the best and only choice source of antitoxins, especially in developing countries. Furthermore, this industry needs to develop a production protocol to achieve safer products. Recently, several laboratories changed their production protocol from ammonium sulfate (AS) protocol to caprylic acid (CA) fractionation. Our results showed that using the CA protocol leads to improvement in the product quality, as assessed by the albumin and protein content decrease (from 4.75 to 3.54 g/dL and 0.64 to 0.18 g/dL, respectively), which yielded a purer antitoxin product. The F(ab)(2) protein aggregate formation and turbidity have been significantly reduced, 4.60 versus 2.55 and 0.046 versus 0.021 (p &lt; 0.01), respectively. However, the anti-complementary activity was also reduced, from 42 to 33. The total IgG content was higher in CA fractionated products than AS materials. The endotoxin content was worrisome in some F(ab)(2) products.</t>
  </si>
  <si>
    <t>redwan1961@yahoo.com</t>
  </si>
  <si>
    <t>1532-1819</t>
  </si>
  <si>
    <t>J IMMUNOASS IMMUNOCH</t>
  </si>
  <si>
    <t>J. Immunoass. Immunoch.</t>
  </si>
  <si>
    <t>329</t>
  </si>
  <si>
    <t>10.1080/15321810600861993</t>
  </si>
  <si>
    <t>Gutierrez, JM; Theakston, RDG; Warrell, DA</t>
  </si>
  <si>
    <t>Confronting the neglected problem of snake bite envenoming: The need for a global partnership</t>
  </si>
  <si>
    <t>LOCAL TISSUE-DAMAGE; METALLOPROTEINASE INHIBITOR BATIMASTAT; PHOSPHOLIPASES A(2); VENOM; ANTIVENOMS; CRISIS; ENVENOMATION; AFRICA</t>
  </si>
  <si>
    <t>727</t>
  </si>
  <si>
    <t>731</t>
  </si>
  <si>
    <t>e150</t>
  </si>
  <si>
    <t>10.1371/journal.pmed.0030150</t>
  </si>
  <si>
    <t>Wagstaff, SC; Laing, GD; Theakston, RDG; Papaspyridis, C; Harrison, RA</t>
  </si>
  <si>
    <t>Bioinformatics and multiepitope DNA immunization to design rational snake antivenom</t>
  </si>
  <si>
    <t>EXPRESSED SEQUENCE TAGS; CYSTEINE-RICH DOMAIN; FACTOR-X ACTIVATOR; C-TYPE LECTINS; VENOM METALLOPROTEINASES; ECHIS-OCELLATUS; GENE-EXPRESSION; CELL-ADHESION; VIPER VENOM; PLATELET-AGGREGATION</t>
  </si>
  <si>
    <t>Background Snake venom is a potentially lethal and complex mixture of hundreds of functionally diverse proteins that are difficult to purify and hence difficult to characterize. These difficulties have inhibited the development of toxin-targeted therapy, and conventional antivenom is still generated from the sera of horses or sheep immunized with whole venom. Although life-saving, antivenoms contain an immunoglobulin pool of unknown antigen specificity and known redundancy, which necessitates the delivery of large volumes of heterologous immunoglobulin to the envenomed victim, thus increasing the risk of anaphylactoid and serum sickness adverse effects. Here we exploit recent molecular sequence analysis and DNA immunization tools to design more rational toxin-targeted antivenom. Methods and Findings We developed a novel bioinformatic strategy that identified sequences encoding immunogenic and structurally significant epitopes from an expressed sequence tag database of a venom gland cDNA library of Echis ocellatus, the most medically important viper in Africa. Focusing upon snake venom metalloproteinases (SVMPs) that are responsible for the severe and frequently lethal hemorrhage in envenomed victims, we identified seven epitopes that we predicted would be represented in all isomers of this multimeric toxin and that we engineered into a single synthetic multiepitope DNA immunogen ( epitope string). We compared the specificity and toxin-neutralizing efficacy of antiserum raised against the string to antisera raised against a single SVMP toxin ( or domains) or antiserum raised by conventional ( whole venom) immunization protocols. The SVMP string antiserum, as predicted in silico, contained antibody specificities to numerous SVMPs in E. ocellatus venom and venoms of several other African vipers. More significantly, the antiserum cross-specifically neutralized hemorrhage induced by E. ocellatus and Cerastes cerastes cerastes venoms. Conclusions These data provide valuable sequence and structure/ function information of viper venom hemorrhagins but, more importantly, a new opportunity to design toxin-specific antivenoms the first major conceptual change in antivenom design after more than a century of production. Furthermore, this approach may be adapted to immunotherapy design in other cases where targets are numerous, diverse, and poorly characterized such as those generated by hypermutation or antigenic variation.</t>
  </si>
  <si>
    <t>832</t>
  </si>
  <si>
    <t>844</t>
  </si>
  <si>
    <t>e184</t>
  </si>
  <si>
    <t>10.1371/journal.pmed.0030184</t>
  </si>
  <si>
    <t>Herrera, M; Leon, G; Segura, A; Meneses, F; Lomonte, B; Chippaux, JP; Gutierrez, JM</t>
  </si>
  <si>
    <t>Factors associated with adverse reactions induced by caprylic acid-fractionated whole IgG preparations: comparison between horse, sheep and camel IgGs</t>
  </si>
  <si>
    <t>IgG; caprylic acid; anticomplementary activity; antivenom; adverse reactions; anti-IgG antibodies</t>
  </si>
  <si>
    <t>ANTICOMPLEMENTARY ACTIVITY; COMPARATIVE TRIAL; SNAKE-VENOM; ANTIVENOMS; BOTHROPS; IMMUNOGLOBULIN; ANTIBODIES; AFRICA; BOVINE; NEUTRALIZATION</t>
  </si>
  <si>
    <t>Caprylic acid purification of IgG, currently used in the manufacture of horse-derived antivenoms, was successfully adapted for the preparation of sheep and camel IgG. Sheep IgG had a molecular mass of similar to 150 kDa, whereas camel IgG presented two bands of molecular masses of similar to 160 and 100 kDa, the latter corresponding to heavy-chain IgG, which is devoid of light chains. Horse, sheep and camel IgGs were compared by several parameters aiming at predicting their potential for induction of early and late adverse reactions. Horse and sheep IgGs showed a higher anticomplementary activity than camel IgG, and also elicited a higher anti-IgG response than camel IgG, when injected in mice. Horse IgG agglutinated human type O+ erythrocytes, whereas no such reactivity was observed in sheep and camel IgG preparations. A novel procedure was used for the detection of antibodies in human serum against animal IgGs. It was found that a pool of human sera collected in Costa Rica had a higher titer of antibodies directed against horse and sheep IgGs than against camel IgG. Overall, camel IgG showed the lowest potential for the induction of adverse reactions among the three IgGs tested. (c) 2005 Elsevier Ltd. All rights, reserved.</t>
  </si>
  <si>
    <t>DEC 1</t>
  </si>
  <si>
    <t>775</t>
  </si>
  <si>
    <t>781</t>
  </si>
  <si>
    <t>10.1016/j.toxicon.2005.08.004</t>
  </si>
  <si>
    <t>Gutierrez, JM; Rojas, E; Quesada, L; Leon, G; Nunez, J; Laing, GD; Sasa, M; Renjifo, JM; Nasidi, A; Warrell, DA; Theakston, RDG; Rojas, G</t>
  </si>
  <si>
    <t>Pan-African polyspecific antivenom produced by caprylic acid purification of horse IgG: an alternative to the antivenom crisis in Africa</t>
  </si>
  <si>
    <t>snake venom; antivenom; whole IgG; caprylic acid; neutralization; Africa</t>
  </si>
  <si>
    <t>BOTHROPS-ASPER VENOM; POLYVALENT ANTIVENOM; SNAKE-VENOMS; CARPET VIPER; BITES; NEUTRALIZATION; FRACTIONATION; HEMORRHAGE; COLOMBIA; TRIAL</t>
  </si>
  <si>
    <t>A polyspecific Pan-African antivenom has been produced from the plasma of horses immunized with a mixture of the venoms of Echis ocellatus, Bitis arietans and Naja nigricollis, the three most medically important snakes in sub-Saharan Africa. The antivenom is a whole IgG preparation, obtained by caprylic acid precipitation of non-IgG plasma proteins. The antivenom effectively neutralizes the most important toxic activities of the three venoms used in the immunization in standard assays involving preincubation of venom and antivenom before testing. This antivenom compares favourably with other antivenoms designed for use in Africa with respect to neutralization of the toxins present in the venom of E. ocellatus. Caprylic acid fractionation of horse hyperimmune plasma is a simple, convenient and cheap protocol for the manufacture of high quality whole IgG antivenoms. It constitutes a potentially valuable technology for the alleviation of the critical shortage of antivenom in Africa. (c) 2005 Royal Society of Tropical Medicine and Hygiene. Published by Elsevier Ltd. All rights reserved.</t>
  </si>
  <si>
    <t>468</t>
  </si>
  <si>
    <t>475</t>
  </si>
  <si>
    <t>10.1016/j.trstmh.2004.09.014</t>
  </si>
  <si>
    <t>Howes, JM; Theakston, RDG; Laing, GD</t>
  </si>
  <si>
    <t>Antigenic relationships and relative immunogenicities of isolated metalloproteinases from Echis ocellatus venom</t>
  </si>
  <si>
    <t>Echis; venom; metalloproteinases; immunoreactivity; immunoassay; antivenom</t>
  </si>
  <si>
    <t>SNAKE-VENOM; PATHOGENESIS; ANTIVENOM; NIGERIA; AFRICA</t>
  </si>
  <si>
    <t>The antigenic relationship between snake venom metalloproteinases (SVMPs) was analysed using rabbit antisera raised against the native forms of two SVMPs purified from Echis ocellatus venom. Using enzyme-linked immunosorbent assay (ELISA), western blotting and two-dimensional SDS-PAGE, our findings show that antibodies raised against EoVMP1, a nonhaemorrhagic class P-I 24 kDa SVMP, and EoVMP2, a haemorrhagic class P-III 56 kDa SVMP, demonstrate cross-reactivities which relate to the domain hierarchy observed in class P-I to P-III/IV SVMPs. A third 65 kDa P-III metalloproteinase (designated EoVMP3) was also isolated from E. ocellatus venom using hydrophobic interaction, size exclusion and anion exchange chromatography. In comparative immunoassays, EoVMP2 and EoVMP3 bound strongly to the commercial monovalent ovine Fab fragment antivenom EchiTAb (TM) (raised against the same venom), but EoVMP1 showed no cross-reactivity. This could indicate that antivenoms may lack antibodies to potentially important venom components. (c) 2005 Elsevier Ltd. All rights reserved.</t>
  </si>
  <si>
    <t>gavin.laing@liv.ac.uk</t>
  </si>
  <si>
    <t>677</t>
  </si>
  <si>
    <t>680</t>
  </si>
  <si>
    <t>10.1016/j.toxicon.2005.01.010</t>
  </si>
  <si>
    <t>Schneemann, M; Cathomas, R; Laidlaw, ST; El Nahas, AM; Theakston, RDG; Warrell, DA</t>
  </si>
  <si>
    <t>Life-threatening envenoming by the Saharan horned viper (Cerastes cerastes) causing micro-angiopathic haemolysis, coagulopathy and acute renal failure: clinical cases and review</t>
  </si>
  <si>
    <t>QJM-AN INTERNATIONAL JOURNAL OF MEDICINE</t>
  </si>
  <si>
    <t>DISSEMINATED INTRAVASCULAR COAGULATION; SNAKE ANTIVENOM; UREMIC SYNDROME; TUNISIAN VIPER; VENOM; CERASTOCYTIN; ENVENOMATION; HEPARIN; TRIAL; BITE</t>
  </si>
  <si>
    <t>Background: The desert horned vipers (Cerastes cerastes and C. gasperettii) are the most familiar snakes of the great deserts of North Africa and the Middle East, including the plains of Iraq. They are responsible for many human snake bites. In Western countries, they are popular among exotic-snake keepers. Aim: To investigate mechanisms of life-threatening envenoming and treatment. Design: Clinical investigation. Methods: Clinical and laboratory studies with measurement of serum venom antigen concentrations by enzyme immunoassay. Results: Two men bitten while handling captive Saharan horned vipers (Cerastes cerastes) in Europe developed extensive local swelling and life-threatening systemic envenoming, characterized by coagulopathy, increased fibrinolysis, thrombocytopenia, micro-angiopathic haemolytic anaemia and acute renal failure. The clinical picture is explicable by the presence in C. cerastes venom of several thrombin-like, Factor-X-activating, platelet-aggregating, haemorrhagic and nephrotoxic components. In one case, prophylactic use of subcutaneous epinephrine may have contributed to intracranial haemorrhage. The roles in treatment of heparin (rejected) and specific antivenom (recommended) are discussed. Discussion: Cerastes cerastes is capable of life-threatening envenoming in humans. Optimal treatment of envenoming is by early administration of specific antivenom, and avoidance of ineffective and potentially-dangerous ancillary methods.</t>
  </si>
  <si>
    <t>1460-2725</t>
  </si>
  <si>
    <t>QJM-INT J MED</t>
  </si>
  <si>
    <t>QJM-An Int. J. Med.</t>
  </si>
  <si>
    <t>717</t>
  </si>
  <si>
    <t>10.1093/qjmed/hch118</t>
  </si>
  <si>
    <t>Leisewitz, AL; Blaylock, RS; Kettner, F; Goodhead, A; Goddard, A; Schoeman, JP</t>
  </si>
  <si>
    <t>The diagnosis and management of snakebite in dogs - a southern African perspective</t>
  </si>
  <si>
    <t>JOURNAL OF THE SOUTH AFRICAN VETERINARY ASSOCIATION</t>
  </si>
  <si>
    <t>dog; snakebite; southern Africa</t>
  </si>
  <si>
    <t>CORNEAL OPACIFICATION SYNDROME; ADDER BITIS-ARIETANS; SPITTING COBRAS; SERUM SICKNESS; VENOM; BITES; ENVENOMATION; GABONICA; VICTIMS</t>
  </si>
  <si>
    <t>Cases of snakebite envenomation are frequently presented to veterinary practitioners in southern Africa. Despite this, no published guidelines exist on how this medical emergency should be managed. Southern African snake venoms can be classified into 3 main types based on the main mechanism of venom action and clinical presentation. A polyvalent antivenom is manufactured in South Africa and contains antibodies against the most important southern African snake venoms. The cytotoxic venoms are represented mainly by the puff-adder (Bitis arietans), Mozambique spitting cobra (Naja mossabica), black-necked spitting cobra (Naja nigricollis) (in the Western Cape and Namibia) and the stiletto snake (Atractaspis bibronii). These venoms may cause dramatic local swelling, high morbidity and low mortality and infrequently require the use of antivenom for survival (the only cytotoxic venoms used to prepare the antivenom are the puff-adder and Mozambique spitting cobra). The neurotoxic venoms (represented chiefly by the non-spitting cobras and mambas) cause high mortality due to rapid onset of paresis and require antivenom and mechanical ventilatory support which is life-saving. The boomslang (Dispholidus typus) and the vine snake (coagulopathic venom) rarely bite humans but dogs may be bitten more frequently. These venoms cause a consumption coagulopathy and successful treatment of boomslang bites requires the use of snake species-specific monovalent antivenom. There is no antivenom available for treating vine snake (Thelotornis capensis), berg adder (Bitis atropos), night adder (Causus spp.), stiletto snake and other lesser adder bites. There are some important differences between the way snakebites are managed in humans and dogs.</t>
  </si>
  <si>
    <t>aleisew@op.up.ac.za</t>
  </si>
  <si>
    <t>1019-9128</t>
  </si>
  <si>
    <t>J. S. Afr. Vet. Assoc.</t>
  </si>
  <si>
    <t>Blaylock, R</t>
  </si>
  <si>
    <t>Epidemiology of snakebite in Eshowe, KwaZulu-Natal, South Africa</t>
  </si>
  <si>
    <t>snakebite; KwaZulu-Natal; epidemiology; clinical presentation; morbidity; mortality</t>
  </si>
  <si>
    <t>BITIS-ARIETANS; VENOM; BITES; MOSSAMBICA; ANTIVENOM; VICTIMS</t>
  </si>
  <si>
    <t>Three hundred and thirty-three patients admitted to Eshowe Hospital with snakebite were analysed. Forty-one were non-envenomed, 282 exhibited painful progressive swelling (PPS), seven showed progressive weakness (PW), and there were three cases of minor envenomations that were unclassifiable. Offending dead venomous snakes included Naja mossambica (Mozambique spitting cobra), Bitis arietans (puff adder), Atractaspis bibronii (stiletto snake), Causus rhombeatus (common night adder) and Dendroaspis polylepis (black mamba). Most bites occurred on the leg in the wet summer months during the first three decades of the patients' lives. The majority of patients used a first-aid measure. The snake was most commonly sighted if the patient was bitten on an upper limb or above the ankle. Severe envenomation was associated with quicker arrival at hospital, and multiple bites occurred more frequently in sleeping patients. Non-envenomation following snakebites was more common in winter, in adult females, and if the patient was bitten proximally on a limb or on a hand. Patients with PPS developed bite site complications (42), compartment syndromes (4), femoral vessel entrapment (1), deep vein thrombosis (1), and respiratory complications (4). Severe swelling was associated with spring and early summer, proximal limb bites and children who were most at risk of necrosis. Fingers and hands were most prone to necrosis and permanent disability. Four patients with PW developed respiratory failure. Antivenom was administered to 12 patients, five of whom developed an acute adverse reaction. There was one death. (C) 2003 Elsevier Ltd. All rights reserved.</t>
  </si>
  <si>
    <t>thelma.hibbert@goldfields.co.za</t>
  </si>
  <si>
    <t>166</t>
  </si>
  <si>
    <t>10.1016/j.toxicon.2003.11.019</t>
  </si>
  <si>
    <t>Galan, JA; Sanchez, EE; Rodriguez-Acosta, A; Perez, JC</t>
  </si>
  <si>
    <t>Neutralization of venoms from two Southern Pacific Rattlesnakes (Crotalus helleri) with commercial antivenoms and endothermic animal sera</t>
  </si>
  <si>
    <t>Crotalus helleri; antivenom; venom; natural resistance</t>
  </si>
  <si>
    <t>SNAKE-VENOMS; VIRIDIS-HELLERI; VARIABILITY; INHIBITORS; RESISTANCE; LETHALITY; MICE</t>
  </si>
  <si>
    <t>The Southern Pacific Rattlesnake (Crotalus helleri) is found in southwestern California (USA), southward through north Baja California (MX) into the northern part of southern Baja California (MX). In this study, the venoms from two Southern Pacific Rattlesnakes were characterized. The two venoms were different in color, concentration, and enzyme activities. Two commercial antivenoms neutralized both C. helleri venoms differently. Antivipmyn (Fab(2)H) and CroFab (FabO) neutralized both venoms but had different ED50. Four times more Fab(2)H antivenom was required to neutralize the C. helleri venom No. 011-084-009 than the venom from the snake No. 010-367-284. The hemorrhagic activity of two C. helleri venoms were neutralized differently by endothermic animal sera having a natural resistance to hemorrhagic activity of snake venoms. Opossums and Mexican ground squirrel sera did not neutralize the hemorrhagic activity of the venom No. 010-367-284. The sera of gray woodrats and hispid cotton rats neutralized all hemorrhagins in both C. helleri venoms. This is the first reported case in which opossum serum has not neutralized hemorrhagic activity of pit viper venom. Differences in the compositions of C. helleri venoms and their ability to be neutralized may help explain why snakebites are a difficult medical problem to treat and why effective polyvalent antivenoms are difficult to produce. (C) 2004 Elsevier Ltd. All rights reserved.</t>
  </si>
  <si>
    <t>kfjcp00@tamuk.edu</t>
  </si>
  <si>
    <t>JUN 1</t>
  </si>
  <si>
    <t>791</t>
  </si>
  <si>
    <t>799</t>
  </si>
  <si>
    <t>10.1016/j.toxicon.2004.03.009</t>
  </si>
  <si>
    <t>Laing, GD; Renjifo, JM; Ruiz, F; Harrison, RA; Nasidi, A; Gutierrez, JM; Rowley, PD; Warrell, DA; Theakston, RDG</t>
  </si>
  <si>
    <t>A new Pan African polyspecific antivenom developed in response to the antivenom crisis in Africa</t>
  </si>
  <si>
    <t>Africa; polyspecific antivenom; preclinical testing; Colombian manufacturer; in vivo testing; Echis; Bitis arietans; Naja nigricollis</t>
  </si>
  <si>
    <t>CARPET VIPER; SNAKE BITE; NIGERIA; VENOMS; TRIAL</t>
  </si>
  <si>
    <t>Currently there is a crisis in the supply of antivenom for treatment of snake bite in sub-Saharan Africa. Commercial pressures have resulted in the reduction or even cessation of production of antivenom by European manufacturers while continued production of antivenom in Africa has been threatened by the privatisation of the only remaining company based in Africa. As a consequence, there has been an increase in snake bite morbidity and mortality in many African countries. Two Latin American antivenom manufacturers have agreed to produce antivenom suitable for Africa, using venoms from the species which are of the greatest medical importance in sub-Saharan Africa. Preclinical in vivo assays of neutralising potency demonstrated that a new Pan African antivenom produced in Colombia compared favourably with the existing commercial monospecific and polyspecific antivenoms. This new antivenom, and a similar product being manufactured in Costa Rica, are now candidates for clinical testing at an appropriate site in Africa. (C) 2003 Elsevier Science Ltd. All rights reserved.</t>
  </si>
  <si>
    <t>10.1016/S0041-0101(03)00098-9</t>
  </si>
  <si>
    <t>Hantson, P; Verhelst, D; Wittebole, X; El Gariani, AW; Goossens, E; Hermans, C</t>
  </si>
  <si>
    <t>Defibrination and systemic bleeding caused by an imported African snakebite</t>
  </si>
  <si>
    <t>EUROPEAN JOURNAL OF EMERGENCY MEDICINE</t>
  </si>
  <si>
    <t>Antivenom; defibrination; envenomation; snakebite</t>
  </si>
  <si>
    <t>A 55-year-old man was referred from Burkina Fasso for coagulation disorders with severe spontaneous systemic bleeding. He had been bitten six days before by a snake that could not be definitely identified. No specific treatment had been started in Africa. The patient was admitted with severe anaemia, incoagulable blood with undetectable fibrinogen. Multiple haematomas in the chest and abdomen were found at computed tomography. Blood transfusions and the administration of fresh frozen plasma and fibrinogen did not result in any clinical or biological improvement. The clinical course was dramatically reversed after the infusion of two vials of Pasteur polyspecific antivenom (Echis-Bitis-Naja). According to the geographical distribution of this snake species, it seems very likely that the snakebite was caused by Echis ocellatus. Even given with delay, the antivenom was effective and well tolerated. (c) 2003 Lippincott Williams &amp; Wilkins.</t>
  </si>
  <si>
    <t>hantson@rean.ucl.ac.be</t>
  </si>
  <si>
    <t>0969-9546</t>
  </si>
  <si>
    <t>EUR J EMERG MED</t>
  </si>
  <si>
    <t>Eur. J. Emerg. Med.</t>
  </si>
  <si>
    <t>349</t>
  </si>
  <si>
    <t>352</t>
  </si>
  <si>
    <t>10.1097/01.mej.0000103469.32882.9f</t>
  </si>
  <si>
    <t>Einterz, EM; Bates, ME</t>
  </si>
  <si>
    <t>Snakebite in northern Cameroon: 134 victims of bites by the saw-scaled or carpet viper, Echis ocellatus</t>
  </si>
  <si>
    <t>snakebite; Echis ocellatus; carpet viper; antivenom; Cameroon; Nigeria</t>
  </si>
  <si>
    <t>Echis ocellatus is one of the most deadly snakes known to humans, yet the procurement of antivenom for the treatment of these snakebites in Africa has become increasingly difficult and expensive. There is no consensus for the management of victims, and little is known of actual recent experiences with these cases in ordinary health care settings in Africa. All cases of snakebite reliably identified as bites of E. ocellatus and admitted to Kolofata District Hospital, northern Cameroon, from January 1993 to December 2002 were described retrospectively or prospectively. Of 134 cases admitted, 63% were male, three-quarters were aged &lt; 30 years, and 85% survived. Pasteur polyvalent antivenom for Africa was administered intravenously in all but 1 case, but patients rarely received more than 10 mL. In most cases, appropriate antivenom can be administered effectively at a fraction of the recommended dose (2060 mL), even in patients with serious complications presenting days after having been bitten; however, death is more likely in late presenters.</t>
  </si>
  <si>
    <t>693</t>
  </si>
  <si>
    <t>696</t>
  </si>
  <si>
    <t>10.1016/S0035-9203(03)80105-0</t>
  </si>
  <si>
    <t>41</t>
  </si>
  <si>
    <t>Ismail, M; Memish, ZA</t>
  </si>
  <si>
    <t>Venomous snakes of Saudi Arabia and the Middle East: a keynote for travellers</t>
  </si>
  <si>
    <t>INTERNATIONAL JOURNAL OF ANTIMICROBIAL AGENTS</t>
  </si>
  <si>
    <t>venomous snakes; Saudi Arabia; travellers; Middle East</t>
  </si>
  <si>
    <t>PHARMACOKINETICS; ANTIVENINS; F(AB')(2); BITES; IGG</t>
  </si>
  <si>
    <t>Geographically Saudi Arabia and the Middle East include Asian Turkey, Syria, Lebanon, Jordan, Israel, Palestine, the Arabian Peninsula, Iraq, Iran and the previous Southern Asiatic Soviet Republics. The snake fauna contains species in common with northern Africa, Europe and central Asia and towards the east there is infiltration of species characteristic of tropical Asia. A classification of the venomous snakes of this area together with their distribution in the different countries is presented. The epidemiology of snake bites, pathophysiology of toxicity and the clinical features of envenoming by the different species of snakes are discussed. Management of snake bite victims including first aid, treatment at the hospital, clues from signs and symptoms that can help in the identification of the causative snake and antivenom treatment is stressed. Traditional manipulations like local incision and suction, use of caustics, oxidizing agents and cryotherapy and the injudicious use of tourniquets are evaluated and criticized. Finally the preventive control of snake bites for travellers in areas infested with venomous snakes is presented and discussed. (C) 2002 Elsevier Science B.V. and the International Society of Chemotherapy. All rights reserved.</t>
  </si>
  <si>
    <t>0924-8579</t>
  </si>
  <si>
    <t>INT J ANTIMICROB AG</t>
  </si>
  <si>
    <t>Int. J. Antimicrob. Agents</t>
  </si>
  <si>
    <t>164</t>
  </si>
  <si>
    <t>169</t>
  </si>
  <si>
    <t>PII S0924-8579(02)00292-3</t>
  </si>
  <si>
    <t>10.1016/S0924-8579(02)00292-3</t>
  </si>
  <si>
    <t>White, J; Warrell, D; Eddleston, M; Currie, BJ; Whyte, IM; Isbister, GK</t>
  </si>
  <si>
    <t>Clinical toxinology - Where are we now?</t>
  </si>
  <si>
    <t>JOURNAL OF TOXICOLOGY-CLINICAL TOXICOLOGY</t>
  </si>
  <si>
    <t>venoms; antivenoms; toxinology; snakebite; spiderbite; scorpion stings; poisoning; marine envenoming</t>
  </si>
  <si>
    <t>RANDOMIZED COMPARATIVE TRIAL; OCCITANUS-TUNETANUS BOT; JELLYFISH CHIRONEX-FLECKERI; AUSTRALIS-GARZONII AAG; SPIDER BITES; SNAKE BITE; SCORPION ENVENOMATION; SRI-LANKA; VENOM PHARMACOKINETICS; ANTIVENOM THERAPY</t>
  </si>
  <si>
    <t>Clinical toxinology encompasses a broad range of medical conditions resulting from envenomation by venomous terrestrial and marine organisms, and also poisoning from ingestion of animal and plant toxins. Toxin-related disease is an important cause of morbidity and mortality worldwide, particularly in the tropical and subtropical continents. Snake bite is the single most important toxin-related disease, causing substantial mortality in many parts of Africa, Asia, and the Americas. The most important snake families are Viperidae and Elapidae, causing a range of clinical effects including local necrosis, neurotoxicity, coagulopathy and hemorrhage, myotoxicity and renal toxicity. These effects vary according to geography and group of snake. Arachnid envenomation results mainly in morbidity, particularly scorpion stings which can cause severe systemic envenomation. Spider bite is far less of a problem, and the majority of medically important cases can be attributed to widow spiders (Latrodectus spp.) and recluse spiders (Loxosceles spp.). Marine-related envenomations are common, but severe effects are less so. Plant and mushroom poisoning occur in most parts of the world, but the types and methods of poisoning vary considerably between continents. Management of toxin-related disease is often difficult, and in many cases meticulous supportive care is all that is available. The mainstay of treatment is the use of antivenoms for many envenomations and poisoning, although these do not exist for all dangerous organisms. Unfortunately antivenoms are not an economically viable product, so development and manufacture of these agents have been limited. This is now further worsened by a current shortage of antivenom. There is a need for improvement in the prevention and management of toxin-related disease. This will require well-designed studies to define the extent of the problem, initiatives to improve the prevention and management of these conditions, and development of new, and continuation of current, antivenom supplies.</t>
  </si>
  <si>
    <t>toxinaus@wch.sa.gov.au</t>
  </si>
  <si>
    <t>J TOXICOL-CLIN TOXIC</t>
  </si>
  <si>
    <t>J. Toxicol.-Clin. Toxicol.</t>
  </si>
  <si>
    <t>263</t>
  </si>
  <si>
    <t>276</t>
  </si>
  <si>
    <t>10.1081/CLT-120021112</t>
  </si>
  <si>
    <t>Sanchez, EE; Ramirez, MS; Galan, JA; Lopez, G; Rodriguez-Acosta, A; Perez, JC</t>
  </si>
  <si>
    <t>Cross reactivity of three antivenoms against North American snake venoms</t>
  </si>
  <si>
    <t>antivenom; venom; Crotalus; Bothrops; antihemorrhagic; hemorrhagic; fibrinolytic; gelatinase; hide powder</t>
  </si>
  <si>
    <t>UNITED-STATES; RATTLESNAKE</t>
  </si>
  <si>
    <t>The antivenom in the United States today is in short supply, expensive and may not even be the most effective in neutralizing venoms from snakes in certain geographical locations. The ED50 is considered to be the best indicator of antivenom efficacy, however, other tests are needed. In this study, three antivenoms (Antivipmyn (Fab(2)H), Crotalidae Polyvalent Immune Fab (Ovine) (FabO) and UCV (FabV) were used to test the effectiveness of neutralization of eight venoms (Agkistrodon piscivorus piscivorus, Bothrops asper, Crotalus adamanteus, C. durissus durissus, C. horridus atricaudatus, C. h. horridus, C. atrox, and C. molossus molossus). Four different assays were used to study the efficacy of the antivenoms: the antihemorrhagic, antigelatinase, antifibrinolytic and antihide powder azure. Fab2H antivenom was more effective in neutralizing the enzymatic activities of these eight venoms than FabO and FabV antivenoms. (C) 2003 Elsevier Science Ltd. All rights reserved.</t>
  </si>
  <si>
    <t>PII S0041-0101(02)00293-3</t>
  </si>
  <si>
    <t>10.1016/S0041-0101(02)00293-3</t>
  </si>
  <si>
    <t>Sanchez, EE; Galan, JA; Perez, JC; Rodriguez-Acosta, A; Chase, PB; Perez, JC</t>
  </si>
  <si>
    <t>The efficacy of two antivenoms against the venom of North American snakes</t>
  </si>
  <si>
    <t>antivenom; Crotalidae polyvalent immune fab (ovine); antivipmyn; Crotalus; Agkistrodon; Sistrurus; LD50; ED50; antihemorrhagic; hemorrhagic; coagulopathy</t>
  </si>
  <si>
    <t>CROTALUS-SCUTULATUS-SCUTULATUS; POLYVALENT IMMUNE FAB; HEMORRHAGIC METALLOPROTEINASES; JARARACA VENOM; UNITED-STATES; NEUTRALIZATION; COAGULOPATHY; ENVENOMATION; PURIFICATION; RECURRENT</t>
  </si>
  <si>
    <t>Mortality due to snake envenomation is not a major problem in the United States with approximately 8-12 deaths per year, but envenomation is a serious problem that can result in functional disability, loss of extremities, and a costly recovery. Physicians encounter different clinical situations with each new snakebite victim because of the geographical variations in snake venoms. The best and most acceptable form of treatment is the use of antivenom; however, it must be administered as soon as possible since it is not so effective at reducing local signs of envenomation such as necrosis. The antivenom in the United States is in short supply, expensive and may not even be the most effective for neutralizing all North American snake venoms. In this study, we tested two antivenoms. The first was a Crotalidae Polyvalent Fab fragment with Ovine origin (FabO) manufactured in London, and the second was Antivipmyn, a Mexican manufactured antivenom that is F(ab')(2) fragment produced in horse (Fab(2)H). The efficacy of the two antivenoms was tested with 15 different snake venoms found in North America. Three different assays were used to test the efficacy of the antivenoms, the in vivo serum protection test (ED50), antihemorrhagic and anticoagulant. The Fab(2)H antivenom was most effective in neutralizing the hemorrhagic activity of 78% of the hemorrhagic venoms used in this study. In the ED50 assay, the Fab(2)H antivenom was effective in neutralizing all venoms used in this study, while FabO neutralized all but C m. molossus venom. However, in most cases, FabO required less antivenom than Fab(2)H antivenom, to neutralize three LD50. (C) 2003 Published by Elsevier Science Ltd.</t>
  </si>
  <si>
    <t>365</t>
  </si>
  <si>
    <t>PII S0041-0101(02)00330-6</t>
  </si>
  <si>
    <t>10.1016/S0041-0101(02)00330-6</t>
  </si>
  <si>
    <t>Dzikouk, GD; Ngoa, LSE; Thonnon, J; Dongmo, AB; Rakotonirina, VS; Rakotonirina, A; Chippaux, JP</t>
  </si>
  <si>
    <t>Titration of three antivenoms used against sub-Saharan African snake venoms.</t>
  </si>
  <si>
    <t>BULLETIN DE LA SOCIETE DE PATHOLOGIE EXOTIQUE</t>
  </si>
  <si>
    <t>antivenom; titration; paraspecificity; envenomation; snake venom; Africa</t>
  </si>
  <si>
    <t>POLYVALENT</t>
  </si>
  <si>
    <t>The standardisation of serotherapy is necessary in Africa mainly because of the frequency of envenomations and the lack of alternative treatments. Comparative titrations of FAV-Afrique(R) (Aventis Pasteur), Polyvalent serum (Serum Institute of India = SII) and Polyvalent antivenin (South African Vaccine Fabricants Ltd = SAIMR) were carried out on venoms of Echis ocellatus from Cameroun, E. ocellatus from Mali, E. leucogaster and Naja melanoleuca. The 50% protective doses (ED50) of the antivenoms were given according either to i) the in vitro method which consists of inoculating 5 batches of 5 m ice with a mixture containing 3 DL50 of venom and in creasing volumes of antivenom incubated for 30 mn at 37degreesC and ii) the in vivo method which consists of successive administration of venom and then antivenom after a 30 to 60 mn interval. The three antivenoms showed a similar efficacy against all the Echis venoms. Interestingly the SAIMR proved to be effective against the venom of E. leucogaster and E. ocellatus although no venom of Echis was used to immunise horses during the preparation of antivenom. Conversely, this paraspecificity did not exist with the Naja melanoleuca venom against which FAV Afrique(R) showed a higher efficacy. The electrophoresis pattern of FAV-Afrique(R) performed on acetate gel strips showed only one protein fraction (76 g.l(-1)), whereas both the SII and SAIMR antivenoms showed four fractions whose protein concentrations was respectively 64 g.l(-1) and 145 g.l(-1).</t>
  </si>
  <si>
    <t>0037-9085</t>
  </si>
  <si>
    <t>B SOC PATHOL EXOT</t>
  </si>
  <si>
    <t>Bull. Soc. Pathol. Exot.</t>
  </si>
  <si>
    <t>Seddik, SS; Wanas, S; Helmy, MH; Hashem, M</t>
  </si>
  <si>
    <t>Cross neutralization of dangerous snake venoms from Africa and the Middie East using the VACSERA polyvalent antivenom</t>
  </si>
  <si>
    <t>JOURNAL OF NATURAL TOXINS</t>
  </si>
  <si>
    <t>ABILITY</t>
  </si>
  <si>
    <t>This study was performed to assess the ability of polyvalent snake venom anti-serum, produced by the Egyptian Organization for Biological Products &amp; Vaccines (VACSERA), to neutralize several toxic activities of snake venoms, not only of those included in the antivenom mixture, but also some additional venoms of snakes from Egyptian, African, and Middle Eastern habitats. In general, the results revealed that polyvalent snake venom anti-serum from VACSERA is highly effective in neutralizing Egyptian snake venoms, especially Naja haje, Naja nigricolles, Naja pallida, Cerastes cerastes, Cerastes cerastes cerastes, Cerastes vipera, Pseudocerastes persicus fieldi, and Walterinnisia egyptia. The antivenom was also effective against Naja haje, Walterinnisia egyptia, and Bites aritans from Saudi Arabia. High activity was obtained against venoms from Naja haje, Naja nigricolles, and Naja pallida of Sudan, as well as the African Naja melanoleuca, Naja mossambica, Naja naja oxiana, Bites gabonica, and Vipera lebetina. Only moderate effectiveness was obtained with Echis coloratus and Echis carinatus, and the polyvalent antiserum was ineffective against the venom of Naja nivea.</t>
  </si>
  <si>
    <t>ms_hashem@hotmail.com</t>
  </si>
  <si>
    <t>1058-8108</t>
  </si>
  <si>
    <t>J NAT TOXINS</t>
  </si>
  <si>
    <t>J. Nat. Toxins</t>
  </si>
  <si>
    <t>335</t>
  </si>
  <si>
    <t>147</t>
  </si>
  <si>
    <t>Balde, MC; Dieng, B; Inapogui, AP; Barry, AO; Bah, H; Konde, K</t>
  </si>
  <si>
    <t>The problem of envenomations in Guinea.</t>
  </si>
  <si>
    <t>envenomation; snake; epidemiology; Guinea; sub-Saharan Africa</t>
  </si>
  <si>
    <t>Only a few years after its creation, the Kindia Pasteur Institute (currently Institut de Recherche de Biologie Appliquee de Guinee, IRBAG), owing to its geographical situation, began regularly supplying the Paris Pasteur Institute with snake venom for manufacturing antivenom. The diversity of the biotopes in Guinea due mainly to the diversity of vegetation (savannah, forest, mangrove) and altitudes (coastal zone, mountains of Fouta-Djalon and mountain of High Guinea), induces a wide variety of the herpetological fauna. Envenomations are consequently a significant cause of morbidity and mortality in a country where agriculture is an important economic activity. Unfortunately precise statistics for envenomations are unavailable. A retrospective study was performed based on IRBAG registers (1980-1990). A total of 584 snakebites were reported with a 2,2% case fatality rate. Between 1997 and 1999, 379 cases of snakebites were reported with 18.2% death, mainly due to the lack of antivenom, and 2.1% amputations. By combining the fang marks and victim or relative assessments, we were able to identify most of the snakes involved in the envenomations: Naja (21.3%), Bitis (15%.), Dendroaspis (12.4%) and Causus (12.9%). In 38.2% of the cases, the snake was not identified. This survey confirmed that envenomations are a problem in Guinea. However more studies are necessary to appreciate the real importance of the herpetological Guinean fauna and its consequences on morbidity and mortality in order to improve the management of envenomations.</t>
  </si>
  <si>
    <t>157</t>
  </si>
  <si>
    <t>Some, N; Poda, JN; Guissou, IP</t>
  </si>
  <si>
    <t>Epidemiology and management of snakebites in the medical district of Dano, province of Ioba (Burkina Faso) from 1981 to 2000</t>
  </si>
  <si>
    <t>envenomation; traditional medicine; medicinal plant; epidemiology; Burkina Faso; sub-Saharan Africa</t>
  </si>
  <si>
    <t>A series of investigations concerning snakebites and management of envenomations was carried out from 1981 to 2000 in the medical District of Dano, Province of loba in Burkina Faso. Viper bites were more frequent than Elapid ones. The seasonal distribution of the envenomations reflected the cycle of field work and other specific activities. Care seeking within the Traditional System of Health Care (STSS) was more frequent than within the Conventional System of Health Care (SCSS). Lethality was higher at STSS level in cases of viper bites and, conversely higher in SCSS in the cases of Elapid envenomations. This highlighted the interest in medicinal plants for treating snakebites particularly in case of neurotoxic envenomation. We classified several dozens medicinal plants within an inventory. Some of them have been studied and deemed worthy of interest Others are used for the treatment of other types of poisoning (pesticides, plants toxic) and/or used in traditional rites. We hope to follow the Cote d'lvoire experience such that African snake venom, neutralised by modem antivenom, might also be neutralised by the African natural resources.</t>
  </si>
  <si>
    <t>163</t>
  </si>
  <si>
    <t>Massougbodji, A; Chobli, M; Assouto, P; Lokossou, T; Sanoussi, H; Sossou, A; Massougbodji, A</t>
  </si>
  <si>
    <t>Geoclimatology and severity of snakebite envenomations in Benin.</t>
  </si>
  <si>
    <t>snakebite; envenomation; epidemiology; emergency; hospital; antivenom; Benin; sub-Saharan Africa</t>
  </si>
  <si>
    <t>ANTIVENOM; F(AB')(2); CAMEROON; TRIAL</t>
  </si>
  <si>
    <t>Envenomations following snakebite are common in Benin where they constitute, particularly in certain areas, a significant problem for the local populations and health workers. The present epidemiological study describes the snakebite envenomations which occurred in 18 medical centres of the country (6 departmental hospitals and 12 provincial hospitals). The studied variables were: prevalence, length of hospitalisation, major complications, quality of therapeutic management and development of the disease according to area. The study covered a period from April 2000 to March 2001. 486 cases of snakebite necessitating hospitalisation were notified including 413 (85%) in the two northern departments: Atacora and Borgou. Males were largely predominant (90%.) and patients under 40 years were the most numerous (82%). The dry season seemed a period of higher risk (75% of the cases). The delay between the bite and admission to hospital, studied for 120 patients in the area of Atacora (North-West Benin), was relatively long: the average was 4 days, with extremes ranging from 10 hours to 21 days. This delay explained the severity of the complications diagnosed. They can be listed according to decreasing frequency: shock, coagulopathy acute renal failure, respiratory distress. Less than 20% of the patients could benefit from antivenom. Management in emergency care units was impossible in most cases, none of the medical centres (except in Porto-Novo, the capital) having an intensive care unit with artificial ventilation available. Average mortality was 22%. Poisonous snakebites remain serious in Benin, mainly in the northern part of the Country Access to health care and the quality of the management must be improved. This will require significant efforts from health workers, medical authorities as well as the local population. It is urgent to plan a national therapeutic consensus to reduce the high mortality due to snakebites.</t>
  </si>
  <si>
    <t>martinchob@firstnet.bi</t>
  </si>
  <si>
    <t>175</t>
  </si>
  <si>
    <t>Chippaux, JP; Kambewasso, A</t>
  </si>
  <si>
    <t>Snake bites and availability of antivenom in the urban Community of Niamey</t>
  </si>
  <si>
    <t>antivenom; epidemiology; envenomation; Niger; Sub-Saharan Africa</t>
  </si>
  <si>
    <t>In order to appreciate certain aspects of the epidemiology of snake bites and the availability of antivenom in Niamey (the capital of Niger), we performed a series of retrospective and prospective studies. The retrospective study involved 175 snake bite patients hospitalised from 1 January 1997 to 31 December 1999 in the internal medicine and surgery wards of the two national hospitals of Niamey. The average age of patients was 29 years, with 3 years and 80 years as limits. The average number of snake bites was 58 cases per year with an annual incidence of approximately 10 cases for 100,000 inhabitants. Males were mainly concerned with a sex-ratio of 2.4 (124 males versus 51 females). Snake bites involved mostly teenagers (29.1%). 84.6% of bites occurred in persons aged 15 to 60 years. Incidence was higher during the farming period: 65% of cases occurred between June and October Lethality reached 6.9%. However 25.7% of the patients left hospital without staff permission before the end of the treatment. Complications represented 4.6% of the cases and consisted in necrosis, gangrene and coagulopathy The treatment protocol was inconsistent, such that both therapeutic algorithm and formation are necessary The prospective survey involved 41 pharmacies or drug middlemen and hospital drug stocks, prospected from 1 January to 31 May 2000. Antivenom was available in 1 hospital and 1 pharmacy and stocks could be considered sufficient for 1 year However it appeared that the supply policy had not been clearly defined.</t>
  </si>
  <si>
    <t>181</t>
  </si>
  <si>
    <t>183</t>
  </si>
  <si>
    <t>Chippaux, JP; Rage-Andrieux, V; Le Mener-Delore, V; Charrondiere, M; Sagot, P; Lang, J</t>
  </si>
  <si>
    <t>Epidemiology of snakebites in Northern Cameroon.</t>
  </si>
  <si>
    <t>envenomation; epidemiology; antivenom; Cameroon; Sub-Saharan Africa</t>
  </si>
  <si>
    <t>ENVENOMATIONS; ANTIVENOM; F(AB')(2); TRIAL</t>
  </si>
  <si>
    <t>Epidemiological surveys concerning snakebites were carried out in the savannah area of North Cameroon according to two methods. A retrospective survey carried out in 5 hospitals or dispensaries covering a 3- to 8-year period according to locality was followed by a prospective survey in 4 of these health centres lasting 1 or 2 years according to location. These studies involved respectively 1, 710 and 359 patients. The annual incidence varied between 50 and 250 envenomations per 100,000 inhabitants according to year and locality. The average annual incidence was close to 200 cases. Echis ocellatus corresponded to 85% of the identified snakebites. Lethality ranged from 0 to 23.9% of the envenomations. It significantly decreased during the prospective study due to the systematic use of antivenoms administered through the venous route (IPSER Africa(R) then FAV Afrique(R)). During the prospective study we observed that 25% of snakebite victims did not present any symptoms: 71% presented an oedema, 63% a coagulopathy and less than 5% a necrosis. The population at risk involved people aged 15 to 44 years, especially males. Most of the bites had occurred during agricultural activity. In the cotton zone, more than 40% of the envenomations took place during the 3 months of the field preparation and cotton sowing. Elsewhere, the snakebites were spread out over time with a clear increase during the rain season.</t>
  </si>
  <si>
    <t>184</t>
  </si>
  <si>
    <t>187</t>
  </si>
  <si>
    <t>Tchoua, R; Raouf, AO; Ogandaga, A; Mouloungui, C; Loussou, JBM; Kombila, M; Nsafu, DN</t>
  </si>
  <si>
    <t>Analysis of venom poisoning by snakebites in Gabon.</t>
  </si>
  <si>
    <t>snakebite; envenomation; reanimation; Gabon; Sub-Saharan Africa</t>
  </si>
  <si>
    <t>In tropical zones; snakebites are considered serious. Exotic snakes are characterised by the poisonousness of their venom and its abundance. Death is rapid in some cases and in others the sequelae are serious. Worldwide, there are more than 5 million victims per year with 50 000 deaths registered and 400 000 amputations. The frequency and severity of snakebites in Gabon remain unknown. It is estimated that there is an average of one snakebite every 4 days, thus some 91 snakebites per year Through a study carried out at the Libreville Hospital, we evaluated the frequency, severity and fatality of this circumstantial pathology. A retrospective study conducted on 157 patients admitted for snakebite at the Intensive Care Unit of the Libreville Hospital was carried out between 1998 and 2001. 1.32% of all admissions were for snakebites. Signs of venom poisoning were observed in 27 patients (17%), versus 130 cases without envenomation. The majority of cases were in adults (78%) and children affected (22%.) were aged mainly 6-14 years. The snakebite season usually coincided with the rainy season. During this period, 19 cases were registered. Snakebites occurred during the daytime (93%), in the fields in 20 cases (75%) or in the home courtyard (25%). The victims lived in town in 25 cases (93%). Antivenom was used in all envenomation cases, and the result was favourable in 23 cases (18%) but unfavourable in 4 (15%).</t>
  </si>
  <si>
    <t>188</t>
  </si>
  <si>
    <t>190</t>
  </si>
  <si>
    <t>El Hafny, B; Ghalim, N</t>
  </si>
  <si>
    <t>Scorpion envenomations and antivenom therapy in Morocco.</t>
  </si>
  <si>
    <t>scorpion sting; envenomation; antivenom therapy; Morocco; Northern Africa</t>
  </si>
  <si>
    <t>SEVERITY; VENOMS</t>
  </si>
  <si>
    <t>We conducted a clinical and biological study in Morocco in order to assess the efficacy of antivenom therapy against scorpion stings. Epidemiological and clinical data were collected in 275 patients envenomed by Androctonus mauretanicus mauretanicus and Buthus occitanus scorpions. Patients received antivenom or symptomatic drugs. Blood samples were collected upon hospital admission, at 1 hr and 3 hrs after the treatment. An enzyme linked immunosorbent assay (ELISA) was set up to quantify the venom levels in serum of envenomed patients. Mean serum venom concentrations showed an association between clinical signs and the venom level. The venom concentration at admission, in patients who received 10 ml of antivenom, was significantly reduced after antivenom therapy. The decrease was less important in patients who received only 2 to 5 ml of antivenom. No difference was shown in the venom concentration of patients not treated with antivenom. The clinical signs decreased significantly after antivenom treatment. The absence of antivenom administration increased the risk to develop clinical signs at the end of hospitalisation. This risk was much higher when the delay between scorpion sting and hospital admission increased. The results of our study have demonstrated the efficacy of antivenom in reducing circulating venom and symptoms. Antivenom therapy is more efficient when administered as soon as possible after envenomation and with appropriate quantities of antivenom. This study is favourable to the use of SAS but a prospective study would be useful to confirm these data.</t>
  </si>
  <si>
    <t>Chippaux, JP; Goyffon, M; Benguedda, AC; El Ayeb, M; Griguer, F; Massougbodji, A; Mion, G</t>
  </si>
  <si>
    <t>Round Table and synthesis of the meeting.</t>
  </si>
  <si>
    <t>envenomation; scorpion; snake; training; health strategy; Africa</t>
  </si>
  <si>
    <t>Our knowledge of the epidemiology of scorpion stings and snakebites remains fragmentary but sufficient, nevertheless, to be able to confirm that envenomations constitute a real public health problem throughout Africa. In order for the health authorities to be able to improve management of this problem, data collection must be enhanced. The objective should be to determine what kinds of intervention are necessary (quantity of antivenom serum and drugs, in particular) and where they should be applied. Specialists must come to a rapid consensus for a simple therapeutic protocol to be used in peripheral health centres where means are often scarce. Training for health personnel is also insufficient. Appropriate courses must be organised for medical doctors and nurses within both their basic and on-going training. These courses must necessarily involve health personnel from rural zones must affected by envenomations. The availability of antivenom serum - the only specific, efficacious drug - must be improved as soon as possible. If quantitative and geographic needs can be determined by epidemiological studies, then distribution must be developed by original means (grouping orders at national level, direct orders) and diversified financial support (purchase on the open market, local authority grants, community participation). The symposium attendees agreed to meet again within two years' time to evaluate progress in the area.</t>
  </si>
  <si>
    <t>219</t>
  </si>
  <si>
    <t>Lavonas, EJ; Tomaszewski, CA; Ford, MD; Rouse, AM; Kerns, WP</t>
  </si>
  <si>
    <t>Severe puff adder (Bitis arietans) envenomation with coagulopathy</t>
  </si>
  <si>
    <t>Bitis arietans; puff adder; viper; antivenom</t>
  </si>
  <si>
    <t>Background: The puff adder (Bitis arietans) is a highly toxic venomous snake that is responsible for a large proportion of the venomous snakebites in sub-Saharan Africa, where it is indigenous. Puff adder bites in North America result from snakes in captivity. Although thrombolytic enzymes are present in puff adder venom, significant coagulopathy has not been previously reported with a confirmed puff adder envenomation. Results: We report a serious puff adder envenomation to the finger, characterized by severe swelling, local tissue necrosis, hypotension, thrombocytopenia, severe coagulopathy, and hemorrhage. Fifteen vials of South Africa polyvalent antivenom were administered, beginning 4.5 hours post-envenomation, with step-wise improvement in hematological abnormalities. Other treatments included vasopressors, ventilatory support, leeches, transfusion, and eventual digit amputation. After a prolonged hospital course, the patient had a good outcome. Conclusions: Puff adder envenomation causes tissue necrosis, hypotension, coagulopathy, thrombocytopenia, and spontaneous bleeding. Severe coagulopathy may occur. Physicians treating severe cases should be prepared to administer at least 15 vials of antivenom if needed.</t>
  </si>
  <si>
    <t>911</t>
  </si>
  <si>
    <t>918</t>
  </si>
  <si>
    <t>10.1081/CLT-120016963</t>
  </si>
  <si>
    <t>Kuch, U; Mebs, D</t>
  </si>
  <si>
    <t>Envenomations by colubrid snakes in Africa, Europe, and the Middle East</t>
  </si>
  <si>
    <t>JOURNAL OF TOXICOLOGY-TOXIN REVIEWS</t>
  </si>
  <si>
    <t>Colubridae; Duvernoy's gland; snakebite; snake; venom; squamata; tropical medicine</t>
  </si>
  <si>
    <t>VENOM GLAND EXTRACT; DUVERNOYS SECRETIONS; PURIFICATION</t>
  </si>
  <si>
    <t>Many species of colubrid snakes from Africa, Europe and the Middle East produce toxic oral secretions. However, only a small number has caused envenomation in humans, and very few are of medical concern. Envenomations are rare and almost exclusively result from handling these animals. Apart from the very small group of people who capture and keep venomous colubrids, the health risks from these snakes to the general population are negligible. Envenomations by the majority of venomous colubrids in Africa, Europe and the Middle East will cause local symptoms of pain and edema of variable extent. Systemic envenomation is rare. Severe consumption coagulopathy and hemorrhagic diathesis have followed bites by the African tree snakes Dispholidus typus and Thelothornis capensis, which have a highly developed venom apparatus and extremely toxic venoms, and are capable of inflicting fatal human envenomation with a quick bite. A similar clinical picture was observed in cases of severe envenomation by the Asian colubrid Rhabdophis subminiatus, which has been imported to Europe by the pet trade. The treatment of colubrid envenomations in Africa, Europe and the Middle East is supportive and symptomatic. Careful monitoring of the patient is imperative, and asymptomatic patients should be hospitalized for at least 48 hr when bites were caused by Dispholidus, Thelotornis or Rhabdophis. Intensive care, replacement of blood and infusion of fibrinogen may be required in cases of hemorrhagic diathesis. Antivenoms raised against the venoms of viperid or elapid snakes are ineffective.</t>
  </si>
  <si>
    <t>U.Kuch@em.uni-frankfurt.de</t>
  </si>
  <si>
    <t>0731-3837</t>
  </si>
  <si>
    <t>J TOXICOL-TOXIN REV</t>
  </si>
  <si>
    <t>J. Toxicol.-Toxin Rev.</t>
  </si>
  <si>
    <t>1-2</t>
  </si>
  <si>
    <t>10.1081/TXR-120004745</t>
  </si>
  <si>
    <t>Espinoza, R</t>
  </si>
  <si>
    <t>Apropos of Cleopatra and snake venom</t>
  </si>
  <si>
    <t>REVISTA MEDICA DE CHILE</t>
  </si>
  <si>
    <t>history of medicine; snake bites; snake venomous</t>
  </si>
  <si>
    <t>PROGNOSTIC FACTORS; CLINICAL-TRIAL; ENVENOMATION; ANTIVENOM; BOTHROPS; BITES; COAGULOPATHY; POLYVALENT; EXPERIENCE</t>
  </si>
  <si>
    <t>Cleopatra VII, one of the last Egyptian sovereigns of the ptolomeic dynasty; is envisioned as a mythic figure, surrounded by intrigues and mystery. Her mysterious death was caused, according to history, by a snake bite. This article shows some instances of great Cleopatra's life and the state of the art on snake venoms. Even at the present time, snake bites are a public health problem in Asia, Africa, Central and South America, causing more than 25000 deaths every year. Most snake venoms have a protein structure and cause neurotoxic and hemolytic effects, altering coagulation and fibrinolysis. The mortality cline to snake bites fluctuates between 1 and 22%. Specific treatment includes the use of specific antiserums with highly purified components.</t>
  </si>
  <si>
    <t>0034-9887</t>
  </si>
  <si>
    <t>REV MED CHILE</t>
  </si>
  <si>
    <t>Rev. Medica Chile</t>
  </si>
  <si>
    <t>1222</t>
  </si>
  <si>
    <t>1226</t>
  </si>
  <si>
    <t>Hawgood, BJ</t>
  </si>
  <si>
    <t>Poul Agerholm Christensen MD (1912-1991): antivenom production at the South African Institute for Medical Research</t>
  </si>
  <si>
    <t>PA Christensen; E. Grasset; South African Institute for Medical Research; snake venom; antivenom production</t>
  </si>
  <si>
    <t>Dr Christensen arrived in Cape Town in June 1940 as ship's surgeon on a Danish cargo-liner. Denmark was under German control, and the ship came under command of the South African government for use in war operations. In October 1941, Christensen left the ship to become assistant to Dr Edmond Grasset of the South African Institute for Medical Research in Johannesburg. Later, Christensen was head of department and associate director. Grasset produced the Institute's first concentrated Bitis arietans-Naja nivea antivenom in 1932. When Grasset resigned in 1946, Christensen took over the venom research projects. He introduced changes and produced antisera of high quality. As the paraspecificity of the polyvalent antivenom was limited, Christensen increased the number of immunising antigens to allow treatment against the bite of the many species of viperid and elapid snakes in southern and equatorial Africa. Using pepsin-refined antiserum, Christensen isolated three toxic fractions from Naja nivea Venom and showed how the presence of multiple toxins affected antivenom neutralisation curves and estimates of antivenom potency. A member of a WHO Expert Committee, he raised and tested for suitability, the first reference antivenom. Dr Christensen was acclaimed internationally for his expertise, and for his dedicated service to the treatment of snakebite. (C) 2001 Elsevier Science Ltd. All rights reserved.</t>
  </si>
  <si>
    <t>100534.1066@compuserve.com</t>
  </si>
  <si>
    <t>749</t>
  </si>
  <si>
    <t>756</t>
  </si>
  <si>
    <t>10.1016/S0041-0101(00)00216-6</t>
  </si>
  <si>
    <t>Theakston, RDG; Warrell, DA</t>
  </si>
  <si>
    <t>Crisis in snake antivenom supply for Africa</t>
  </si>
  <si>
    <t>DEC 16</t>
  </si>
  <si>
    <t>9247</t>
  </si>
  <si>
    <t>2104</t>
  </si>
  <si>
    <t>10.1016/S0140-6736(05)74319-1</t>
  </si>
  <si>
    <t>Chippaux, JP; Lang, J; Amadi-Eddine, S; Fagot, P; Le Mener, V</t>
  </si>
  <si>
    <t>Short report: Treatment of snake envenomations by a new polyvalent antivenom composed of highly purified F(ab ')(2): results of a clinical trial in northern Cameroon</t>
  </si>
  <si>
    <t>A clinical trial was conducted in 2 health centers in northern Cameroon to assess the safety and efficacy of a new polyvalent antivenom composed of highly purified and pasteurized F(ab')(2) (FAV-Africa). Forty-six patients with objective signs of envenomation, including 67% with hemorrhage, were included in the study. Each patient received at least 20 ml of FAV-Africa by direct, slow intravenous injection; 172 10-ml ampules were administered. All patients were clinically cured after treatment. Two patients (4.3%) showed minor immediate adverse events that may have been related to FAV-Africa (induration, light-headedness); no other treatment-related adverse event occurred. No patient had serum sickness. This trial confirms the safety of FAV-Africa administered by intravenous injection and its efficacy in the treatment of snake envenomations in sub-Saharan Africa.</t>
  </si>
  <si>
    <t>1017</t>
  </si>
  <si>
    <t>1018</t>
  </si>
  <si>
    <t>10.4269/ajtmh.1999.61.1017</t>
  </si>
  <si>
    <t>Chippaux, JP; Amadi-Eddine, S; Fagot, P</t>
  </si>
  <si>
    <t>Diagnosis and monitoring of blood incoagulability due to viper bites in the African savanna.</t>
  </si>
  <si>
    <t>envenomation; haemorrhage; blood coagulation; immunotherapy; F(ab ')(2); venom; echis; viperidae; garoua; Cameroon; Central Africa</t>
  </si>
  <si>
    <t>SNAKE BITE; ANTIVENOM THERAPY; VENOM; NIGERIA; PHARMACOKINETICS; VARIABILITY</t>
  </si>
  <si>
    <t>A study on blood incoagulability due to snake bites was carried out in the Soudanian savanna of North Cameroon, in a provincial hospital receiving patients with severe envenoming coming from areas within 250 km of the hospital. Clinical and biological examinations were conducted on 57 voluntary patients to determine the aetiology of blood incoagulability The aetiology of this syndrome is complex and seems to depend on the variability of venom components and/or the time between bite and hospital admission inducing a diversify of biological signs. Furthermore, the presence of bleeding and the 30 minute whole blood clotting test performed in dry tube were tested in view to propose simple diagnosis and monitoring indicators. it appeared that the combination of the two indicators allowed an early diagnosis of blood incoagulability and a valid monitoring test particularly well adapted to peripheral African health centres. The recommended treatment is intravenous immunotherapy using F(ab')(2), renewed in case of persistence of bleedings or a whole blood clotting test higher than 30 minutes. However, the interval between immunotherapy administration renewals remains to be defined.</t>
  </si>
  <si>
    <t>113</t>
  </si>
  <si>
    <t>Authors</t>
  </si>
  <si>
    <t>Author(s) ID</t>
  </si>
  <si>
    <t>Title</t>
  </si>
  <si>
    <t>Year</t>
  </si>
  <si>
    <t>Source title</t>
  </si>
  <si>
    <t>Volume</t>
  </si>
  <si>
    <t>Issue</t>
  </si>
  <si>
    <t>Art. No.</t>
  </si>
  <si>
    <t>Page start</t>
  </si>
  <si>
    <t>Page end</t>
  </si>
  <si>
    <t>Page count</t>
  </si>
  <si>
    <t>Cited by</t>
  </si>
  <si>
    <t>DOI</t>
  </si>
  <si>
    <t>Link</t>
  </si>
  <si>
    <t>Document Type</t>
  </si>
  <si>
    <t>Publication Stage</t>
  </si>
  <si>
    <t>Access Type</t>
  </si>
  <si>
    <t>Source</t>
  </si>
  <si>
    <t>EID</t>
  </si>
  <si>
    <t>Potet, J., Smith, J., McIver, L.</t>
  </si>
  <si>
    <t>57064253200;57210073860;57208356459;</t>
  </si>
  <si>
    <t>PLoS neglected tropical diseases</t>
  </si>
  <si>
    <t>https://www.scopus.com/inward/record.uri?eid=2-s2.0-85069329231&amp;doi=10.1371%2fjournal.pntd.0007551&amp;partnerID=40&amp;md5=a2437e1defa018a21d70ebd5cd064937</t>
  </si>
  <si>
    <t>Final</t>
  </si>
  <si>
    <t>Open Access</t>
  </si>
  <si>
    <t>Scopus</t>
  </si>
  <si>
    <t>2-s2.0-85069329231</t>
  </si>
  <si>
    <t>Calvete, J.J., Rodríguez, Y., Quesada-Bernat, S., Pla, D.</t>
  </si>
  <si>
    <t>26643263500;57189626227;57190165815;23025743900;</t>
  </si>
  <si>
    <t>https://www.scopus.com/inward/record.uri?eid=2-s2.0-85046142437&amp;doi=10.1016%2fj.toxicon.2018.04.015&amp;partnerID=40&amp;md5=6760e21dfcc68dd080878bc4aea47266</t>
  </si>
  <si>
    <t>2-s2.0-85046142437</t>
  </si>
  <si>
    <t>Herrera, M., Segura, Á., Sánchez, A., Sánchez, A., Vargas, M., Villalta, M., Harrison, R.A., Gutiérrez, J.M., León, G.</t>
  </si>
  <si>
    <t>57192659017;8851696200;55461652800;56912717500;34868990900;35241486700;7403906852;57207967918;24338410700;</t>
  </si>
  <si>
    <t>Freeze-dried EchiTAb+ICP antivenom formulated with sucrose is more resistant to thermal stress than the liquid formulation stabilized with sorbitol</t>
  </si>
  <si>
    <t>https://www.scopus.com/inward/record.uri?eid=2-s2.0-85019261813&amp;doi=10.1016%2fj.toxicon.2017.05.006&amp;partnerID=40&amp;md5=6eaa3bd438e4f809db5fd8d5df6af14a</t>
  </si>
  <si>
    <t>2-s2.0-85019261813</t>
  </si>
  <si>
    <t>Sánchez, A., Segura, Á., Vargas, M., Herrera, M., Villalta, M., Estrada, R., Wu, F., Litschka-Koen, T., Perry, M.A., Alape-Girón, A., León, G.</t>
  </si>
  <si>
    <t>56912717500;8851696200;34868990900;35240148500;35241486700;38661210700;57192153451;56048157300;57192154285;7003670042;24338410700;</t>
  </si>
  <si>
    <t>https://www.scopus.com/inward/record.uri?eid=2-s2.0-84998953796&amp;doi=10.1016%2fj.toxicon.2016.11.259&amp;partnerID=40&amp;md5=55b5ecff29442bb8c86d59b79ef226af</t>
  </si>
  <si>
    <t>2-s2.0-84998953796</t>
  </si>
  <si>
    <t>Hamza, M., Idris, M.A., Maiyaki, M.B., Lamorde, M., Chippaux, J.-P., Warrell, D.A., Kuznik, A., Habib, A.G.</t>
  </si>
  <si>
    <t>36554250100;57188698754;14052591800;24069027300;7102237974;7102334232;23568159200;35569541400;</t>
  </si>
  <si>
    <t>PLoS Neglected Tropical Diseases</t>
  </si>
  <si>
    <t xml:space="preserve"> e0004568</t>
  </si>
  <si>
    <t>https://www.scopus.com/inward/record.uri?eid=2-s2.0-84962409118&amp;doi=10.1371%2fjournal.pntd.0004568&amp;partnerID=40&amp;md5=c8d7e28b19d3df98d7332d6698a7a82e</t>
  </si>
  <si>
    <t>2-s2.0-84962409118</t>
  </si>
  <si>
    <t>Sánchez, L.V., Pla, D., Herrera, M., Chippaux, J.P., Calvete, J.J., Gutiérrez, J.M.</t>
  </si>
  <si>
    <t>56224610900;23025743900;35240148500;7102237974;26643263500;34975051900;</t>
  </si>
  <si>
    <t>https://www.scopus.com/inward/record.uri?eid=2-s2.0-84943540983&amp;doi=10.1016%2fj.toxicon.2015.09.027&amp;partnerID=40&amp;md5=ff7116097ed59645c8d631763396e79a</t>
  </si>
  <si>
    <t>2-s2.0-84943540983</t>
  </si>
  <si>
    <t>Alirol, E., Lechevalier, P., Zamatto, F., Chappuis, F., Alcoba, G., Potet, J.</t>
  </si>
  <si>
    <t>15049407300;34976852200;56888829300;7004412392;55233789300;57064253200;</t>
  </si>
  <si>
    <t>Antivenoms for Snakebite Envenoming: What Is in the Research Pipeline?</t>
  </si>
  <si>
    <t xml:space="preserve"> e0003896</t>
  </si>
  <si>
    <t>10.1371/journal.pntd.0003896</t>
  </si>
  <si>
    <t>https://www.scopus.com/inward/record.uri?eid=2-s2.0-84943184612&amp;doi=10.1371%2fjournal.pntd.0003896&amp;partnerID=40&amp;md5=337a0c49454e9f0578e5688772f9d5a0</t>
  </si>
  <si>
    <t>2-s2.0-84943184612</t>
  </si>
  <si>
    <t>Habib, A.G.</t>
  </si>
  <si>
    <t>35569541400;</t>
  </si>
  <si>
    <t>Public health aspects of snakebite care in West Africa: Perspectives from Nigeria</t>
  </si>
  <si>
    <t>Journal of Venomous Animals and Toxins Including Tropical Diseases</t>
  </si>
  <si>
    <t>https://www.scopus.com/inward/record.uri?eid=2-s2.0-84962304128&amp;doi=10.1186%2f1678-9199-19-27&amp;partnerID=40&amp;md5=d6f993bc45596191e8c9ba6793a7095a</t>
  </si>
  <si>
    <t>2-s2.0-84962304128</t>
  </si>
  <si>
    <t>Gutiérrez, J.M.</t>
  </si>
  <si>
    <t>34975051900;</t>
  </si>
  <si>
    <t>https://www.scopus.com/inward/record.uri?eid=2-s2.0-84863785683&amp;doi=10.1016%2fj.toxicon.2012.02.008&amp;partnerID=40&amp;md5=dc9670bdc0b3c8413a6e2cbeef31818b</t>
  </si>
  <si>
    <t>2-s2.0-84863785683</t>
  </si>
  <si>
    <t>Ademola-Majekodunmi, F.O., Oyediran, F.O., Abubakar, S.B.</t>
  </si>
  <si>
    <t>55340359400;55339860500;35117454100;</t>
  </si>
  <si>
    <t>Incidence of snakebites in Kaltungo, Gombe State and the efficacy of a new highly purified monovalent antivenom in treating Snakebite patients from January 2009 to December 2010</t>
  </si>
  <si>
    <t>Bulletin de la Societe de Pathologie Exotique</t>
  </si>
  <si>
    <t>10.1007/s13149-012-0232-2</t>
  </si>
  <si>
    <t>https://www.scopus.com/inward/record.uri?eid=2-s2.0-84865190273&amp;doi=10.1007%2fs13149-012-0232-2&amp;partnerID=40&amp;md5=7420d65a3f57400bac10c46fba3a2c76</t>
  </si>
  <si>
    <t>2-s2.0-84865190273</t>
  </si>
  <si>
    <t>Méndez, I., Gutiérrez, J.M., Angulo, Y., Calvete, J.J., Lomonte, B.</t>
  </si>
  <si>
    <t>54796790000;34975051900;6701340708;26643263500;7005342903;</t>
  </si>
  <si>
    <t>https://www.scopus.com/inward/record.uri?eid=2-s2.0-82555164910&amp;doi=10.1016%2fj.toxicon.2011.08.018&amp;partnerID=40&amp;md5=afe270a01375be115f7624c3db511aa1</t>
  </si>
  <si>
    <t>2-s2.0-82555164910</t>
  </si>
  <si>
    <t>Chippaux, J.-P., Diouf, A., Stock, R.P., Parra, H.-J., Massougbodji, A.</t>
  </si>
  <si>
    <t>7102237974;23768197200;7102081716;14030275200;7003414712;</t>
  </si>
  <si>
    <t>Report of the 4th international conference on envenomations by snakebites and scorpion stings in Africa, Dakar, April 25-29, 2011</t>
  </si>
  <si>
    <t>10.1016/j.toxicon.2011.08.002</t>
  </si>
  <si>
    <t>https://www.scopus.com/inward/record.uri?eid=2-s2.0-80052516798&amp;doi=10.1016%2fj.toxicon.2011.08.002&amp;partnerID=40&amp;md5=39cb9c9cb70c239cf6fd57fb9970a02c</t>
  </si>
  <si>
    <t>2-s2.0-80052516798</t>
  </si>
  <si>
    <t>Williams, D.J., Gutiérrez, J.-M., Calvete, J.J., Wüster, W., Ratanabanangkoon, K., Paiva, O., Brown, N.I., Casewell, N.R., Harrison, R.A., Rowley, P.D., O'Shea, M., Jensen, S.D., Winkel, K.D., Warrell, D.A.</t>
  </si>
  <si>
    <t>55737569100;34975051900;26643263500;7003445493;7004082532;23668303000;26659919100;35219637700;7403906852;7102942111;23668663100;7401855232;7004089430;7102334232;</t>
  </si>
  <si>
    <t>Journal of Proteomics</t>
  </si>
  <si>
    <t>https://www.scopus.com/inward/record.uri?eid=2-s2.0-80051670140&amp;doi=10.1016%2fj.jprot.2011.05.027&amp;partnerID=40&amp;md5=46c6d33f38201eaceaa658e59176a7f3</t>
  </si>
  <si>
    <t>2-s2.0-80051670140</t>
  </si>
  <si>
    <t>Petras, D., Sanz, L., Segura, A., Herrera, M., Villalta, M., Solano, D., Vargas, M., León, G., Warrell, D.A., Theakston, R.D.G., Harrison, R.A., Durfa, N., Nasidi, A., Gutiérrez, J.M., Calvete, J.J.</t>
  </si>
  <si>
    <t>35311700800;7005418464;8851696200;35240148500;35241486700;55235852400;34868990900;24338410700;7102334232;35515446700;7403906852;24721067700;6603897171;34975051900;26643263500;</t>
  </si>
  <si>
    <t>Snake venomics of African spitting cobras: Toxin composition and assessment of congeneric cross-reactivity of the Pan-African EchiTAb-Plus-ICP antivenom by antivenomics and neutralization approaches</t>
  </si>
  <si>
    <t>Journal of Proteome Research</t>
  </si>
  <si>
    <t>https://www.scopus.com/inward/record.uri?eid=2-s2.0-79952401014&amp;doi=10.1021%2fpr101040f&amp;partnerID=40&amp;md5=bb684d7171c1873dcfbbaa931ae8d981</t>
  </si>
  <si>
    <t>2-s2.0-79952401014</t>
  </si>
  <si>
    <t>Casewell, N.R., Cook, D.A.N., Wagstaff, S.C., Nasidi, A., Durfa, N., Wüster, W., Harrison, R.A.</t>
  </si>
  <si>
    <t>35219637700;36189265000;8720604000;6603897171;24721067700;7003445493;7403906852;</t>
  </si>
  <si>
    <t>Pre-clinical assays predict Pan-African Echis viper efficacy for a species-specific antivenom</t>
  </si>
  <si>
    <t xml:space="preserve"> e851</t>
  </si>
  <si>
    <t>https://www.scopus.com/inward/record.uri?eid=2-s2.0-78449245043&amp;doi=10.1371%2fjournal.pntd.0000851&amp;partnerID=40&amp;md5=b34d9baf6f8d221bb96ca1b12ec345ea</t>
  </si>
  <si>
    <t>2-s2.0-78449245043</t>
  </si>
  <si>
    <t>Cook, D.A.N., Owen, T., Wagstaff, S.C., Kinne, J., Wernery, U., Harrison, R.A.</t>
  </si>
  <si>
    <t>36189265000;36999381500;8720604000;7004127761;7005483197;7403906852;</t>
  </si>
  <si>
    <t>https://www.scopus.com/inward/record.uri?eid=2-s2.0-77954144511&amp;doi=10.1016%2fj.toxicon.2010.04.005&amp;partnerID=40&amp;md5=aa946af624a03e1e74b4961099e63293</t>
  </si>
  <si>
    <t>2-s2.0-77954144511</t>
  </si>
  <si>
    <t>Abubakar, I.S., Abubakar, S.B., Habib, A.G., Nasidi, A., Durfa, N., Yusuf, P.O., Larnyang, S., Garnvwa, J., Sokomba, E., Salako, L., Theakston, R.D.G., Juszczak, E., Alder, N., Warrell, D.A.</t>
  </si>
  <si>
    <t>8344273600;35117454100;35569541400;6603897171;24721067700;24722145500;24721767800;24721476200;6603314300;7006839663;35515446700;57192264856;23003354100;7102334232;</t>
  </si>
  <si>
    <t>Randomised controlled double-blind non-inferiority trial of two antivenoms for Saw-scaled or carpet viper (Echis ocellatus) envenoming in Nigeria</t>
  </si>
  <si>
    <t xml:space="preserve"> e767</t>
  </si>
  <si>
    <t>https://www.scopus.com/inward/record.uri?eid=2-s2.0-77957923428&amp;doi=10.1371%2fjournal.pntd.0000767&amp;partnerID=40&amp;md5=44182a4de07873f4cb684902f13d945e</t>
  </si>
  <si>
    <t>2-s2.0-77957923428</t>
  </si>
  <si>
    <t>Calvete, J.J., Cid, P., Sanz, L., Segura, Á., Villalta, M., Herrera, M., León, G., Harrison, R., Durfa, N., Nasidi, A., Theakston, R.D.G., Warrell, D.A., Gutiérrez, J.M.</t>
  </si>
  <si>
    <t>26643263500;35221471500;7005418464;8851696200;35241486700;35240148500;24338410700;7403906852;24721067700;6603897171;35515446700;7102334232;34975051900;</t>
  </si>
  <si>
    <t>Antivenomic assessment of the immunological reactivity of EchiTAb-Plus-ICP, an antivenom for the treatment of snakebite envenoming in sub-Saharan Africa</t>
  </si>
  <si>
    <t>American Journal of Tropical Medicine and Hygiene</t>
  </si>
  <si>
    <t>https://www.scopus.com/inward/record.uri?eid=2-s2.0-77953738501&amp;doi=10.4269%2fajtmh.2010.09-0733&amp;partnerID=40&amp;md5=e9adb11d14f4982e28533e71bb620178</t>
  </si>
  <si>
    <t>2-s2.0-77953738501</t>
  </si>
  <si>
    <t>Abubakar, S.B., Abubakar, I.S., Habib, A.G., Nasidi, A., Durfa, N., Yusuf, P.O., Larnyang, S., Garnvwa, J., Sokomba, E., Salako, L., Laing, G.D., Theakston, R.D.G., Juszczak, E., Alder, N., Warrell, D.A.</t>
  </si>
  <si>
    <t>35117454100;8344273600;35569541400;6603897171;24721067700;24722145500;24721767800;24721476200;6603314300;7006839663;7005487455;35515446700;57192264856;23003354100;7102334232;</t>
  </si>
  <si>
    <t>https://www.scopus.com/inward/record.uri?eid=2-s2.0-77951653094&amp;doi=10.1016%2fj.toxicon.2009.10.024&amp;partnerID=40&amp;md5=32207f0f6a4a1307e221018d5709784a</t>
  </si>
  <si>
    <t>2-s2.0-77951653094</t>
  </si>
  <si>
    <t>Segura, A., Villalta, M., Herrera, M., León, G., Harrison, R., Durfa, N., Nasidi, A., Calvete, J.J., Theakston, R.D.G., Warrell, D.A., Gutiérrez, J.M.</t>
  </si>
  <si>
    <t>8851696200;35241486700;35240148500;24338410700;7403906852;24721067700;6603897171;26643263500;35515446700;7102334232;28067853300;</t>
  </si>
  <si>
    <t>Preclinical assessment of the efficacy of a new antivenom (EchiTAb-Plus-ICP®) for the treatment of viper envenoming in sub-Saharan Africa</t>
  </si>
  <si>
    <t>https://www.scopus.com/inward/record.uri?eid=2-s2.0-72749113534&amp;doi=10.1016%2fj.toxicon.2009.08.010&amp;partnerID=40&amp;md5=e48d5ac453b301d7f40103e7adb06d23</t>
  </si>
  <si>
    <t>2-s2.0-72749113534</t>
  </si>
  <si>
    <t>Sánchez, E.E., Migl, C., Suntravat, M., Rodriguez-Acosta, A., Galan, J.A., Salazar, E.</t>
  </si>
  <si>
    <t>7403353769;57209465334;6504437863;55950197800;7102096119;57190979807;</t>
  </si>
  <si>
    <t>The neutralization efficacy of expired polyvalent antivenoms: An alternative option</t>
  </si>
  <si>
    <t>10.1016/j.toxicon.2019.06.216</t>
  </si>
  <si>
    <t>https://www.scopus.com/inward/record.uri?eid=2-s2.0-85067883961&amp;doi=10.1016%2fj.toxicon.2019.06.216&amp;partnerID=40&amp;md5=49e89a1c6ad045cbb8a820f0c0577c98</t>
  </si>
  <si>
    <t>2-s2.0-85067883961</t>
  </si>
  <si>
    <t>Whiteley, G., Casewell, N.R., Pla, D., Quesada-Bernat, S., Logan, R.A.E., Bolton, F.M.S., Wagstaff, S.C., Gutiérrez, J.M., Calvete, J.J., Harrison, R.A.</t>
  </si>
  <si>
    <t>55502376900;35219637700;23025743900;57190165815;57190165009;56038661000;8720604000;57207967918;26643263500;7403906852;</t>
  </si>
  <si>
    <t>https://www.scopus.com/inward/record.uri?eid=2-s2.0-85054437916&amp;doi=10.1016%2fj.jprot.2018.09.019&amp;partnerID=40&amp;md5=909394ff18ba64c6f262b6feeeec1949</t>
  </si>
  <si>
    <t>2-s2.0-85054437916</t>
  </si>
  <si>
    <t>Lam, A., Cabral, M., Touré, A., Ba, F., Camara, B., Kane, O., Fall, M., Diouf, A., Chippaux, J.-P.</t>
  </si>
  <si>
    <t>57169669300;54939330300;57206511474;57205512137;57169977000;57202659306;24080412600;23768197200;7102237974;</t>
  </si>
  <si>
    <t>Evaluation of the efficacy and tolerance of Inoserp ® Panafricain in Senegal [Évaluation de l'efficacité et la tolérance de Inoserp ® Panafricain au Sénégal]</t>
  </si>
  <si>
    <t>Toxicologie Analytique et Clinique</t>
  </si>
  <si>
    <t>https://www.scopus.com/inward/record.uri?eid=2-s2.0-85060344712&amp;doi=10.1016%2fj.toxac.2018.12.008&amp;partnerID=40&amp;md5=102af7480696fe35b13fab5a985e70c3</t>
  </si>
  <si>
    <t>2-s2.0-85060344712</t>
  </si>
  <si>
    <t>Marks, C.J., Muller, G.J., Sachno, D., Reuter, H., Wium, C.A., Du Plessis, C.E., Van Hoving, D.J.</t>
  </si>
  <si>
    <t>57188666989;55470957300;57205644732;57203195047;6603299110;57200981420;23971514800;</t>
  </si>
  <si>
    <t>The epidemiology and severity of scorpion envenoming in South Africa as managed by the Tygerberg Poisons Information Centre over a 10 year period</t>
  </si>
  <si>
    <t>African Journal of Emergency Medicine</t>
  </si>
  <si>
    <t>https://www.scopus.com/inward/record.uri?eid=2-s2.0-85060954189&amp;doi=10.1016%2fj.afjem.2018.12.003&amp;partnerID=40&amp;md5=ea9ff13ad80d727d6b600ba3ad389f09</t>
  </si>
  <si>
    <t>2-s2.0-85060954189</t>
  </si>
  <si>
    <t>Krüger, H.J., Lemke, F.G.</t>
  </si>
  <si>
    <t>57205650440;57205650191;</t>
  </si>
  <si>
    <t>Fatal Boomslang bite in the Northern Cape</t>
  </si>
  <si>
    <t>10.1016/j.afjem.2018.12.006</t>
  </si>
  <si>
    <t>https://www.scopus.com/inward/record.uri?eid=2-s2.0-85060911524&amp;doi=10.1016%2fj.afjem.2018.12.006&amp;partnerID=40&amp;md5=7f5c5cefe9890cd94cad3548413b5d24</t>
  </si>
  <si>
    <t>2-s2.0-85060911524</t>
  </si>
  <si>
    <t>Mendes, G.F., Stuginski, D.R., Loibel, S.M.C., Morais-Zani, K.D., Da Rocha, M.M.T., Fernandes, W., Sant'anna, S.S., Grego, K.F.</t>
  </si>
  <si>
    <t>57200164162;50263190300;12785074400;35795762600;15126672300;15734834200;15136796800;14825092500;</t>
  </si>
  <si>
    <t>Journal of Animal Science</t>
  </si>
  <si>
    <t>https://www.scopus.com/inward/record.uri?eid=2-s2.0-85061031521&amp;doi=10.1093%2fjas%2fsky467&amp;partnerID=40&amp;md5=1678c41923eb3aab70c62b6f5b91029c</t>
  </si>
  <si>
    <t>2-s2.0-85061031521</t>
  </si>
  <si>
    <t>Benjamin, J.M., Chippaux, J.-P., Tamou-Sambo, B., Akpakpa, O.C., Massougbodji, A.</t>
  </si>
  <si>
    <t>57202072922;7102237974;56593135900;57209323050;7003414712;</t>
  </si>
  <si>
    <t>Successful Management of Two Patients with Intracranial Hemorrhage due to Carpet Viper (Echis ocellatus) Envenomation in a Limited-Resource Environment</t>
  </si>
  <si>
    <t>Wilderness and Environmental Medicine</t>
  </si>
  <si>
    <t>10.1016/j.wem.2019.04.003</t>
  </si>
  <si>
    <t>https://www.scopus.com/inward/record.uri?eid=2-s2.0-85067357400&amp;doi=10.1016%2fj.wem.2019.04.003&amp;partnerID=40&amp;md5=c0c0f04e1ae3236b17d647093a74c1a3</t>
  </si>
  <si>
    <t>Article in Press</t>
  </si>
  <si>
    <t>2-s2.0-85067357400</t>
  </si>
  <si>
    <t>Diallo, B., Keita, M., Dicko, H., Toure, M.K., Beye, S.A., Kone, J., Diallo, D., Almeimoune, A.H., Mangane, M.I., Traore, S., Traore, A., Togola, B., Doumbia, D., Coulibaly, Y.</t>
  </si>
  <si>
    <t>57200932108;57206781679;57204804175;57202014008;33067483100;57194014227;57208179882;55539765000;57197743417;57203956702;57206137990;6504601930;21739255100;57207507280;</t>
  </si>
  <si>
    <t>Recurrent retroperitoneal hematoma due to viperine envenomation: Case study [Hématome rétro-péritonéal consécutif à une envenimation vipérine: à propos d’un cas]</t>
  </si>
  <si>
    <t>Pan African Medical Journal</t>
  </si>
  <si>
    <t>https://www.scopus.com/inward/record.uri?eid=2-s2.0-85064058492&amp;doi=10.11604%2fpamj.2019.32.70.17951&amp;partnerID=40&amp;md5=26a55e6234b9fb1b05fa99f26dbfb7f2</t>
  </si>
  <si>
    <t>2-s2.0-85064058492</t>
  </si>
  <si>
    <t>Silva-de-França, F., Villas-Boas, I.M., Serrano, S.M.T., Cogliati, B., Chudzinski, S.A.A., Lopes, P.H., Kitano, E.S., Okamoto, C.K., Tambourgi, D.V.</t>
  </si>
  <si>
    <t>57205478260;57205698329;7102564498;14424134500;57205472845;55842194600;41361373500;55989194100;6701627740;</t>
  </si>
  <si>
    <t xml:space="preserve"> e0007017</t>
  </si>
  <si>
    <t>https://www.scopus.com/inward/record.uri?eid=2-s2.0-85060125202&amp;doi=10.1371%2fjournal.pntd.0007017&amp;partnerID=40&amp;md5=138cf707a945504b96d77d8026d6c7d9</t>
  </si>
  <si>
    <t>2-s2.0-85060125202</t>
  </si>
  <si>
    <t>Pucca, M.B., Cerni, F.A., Janke, R., Bermúdez-Méndez, E., Ledsgaard, L., Barbosa, J.E., Laustsen, A.H.</t>
  </si>
  <si>
    <t>38562158500;50261174000;57210107337;57201632808;57201322394;7202435133;56536864800;</t>
  </si>
  <si>
    <t>History of envenoming therapy and current perspectives</t>
  </si>
  <si>
    <t>Frontiers in Immunology</t>
  </si>
  <si>
    <t>JULY</t>
  </si>
  <si>
    <t>https://www.scopus.com/inward/record.uri?eid=2-s2.0-85069446858&amp;doi=10.3389%2ffimmu.2019.01598&amp;partnerID=40&amp;md5=82158edd787891a987f5e75ba08172fd</t>
  </si>
  <si>
    <t>2-s2.0-85069446858</t>
  </si>
  <si>
    <t>Megale, Â.A.A., Magnoli, F.C., Kuniyoshi, A.K., Iwai, L.K., Tambourgi, D.V., Portaro, F.C.V., Da Silva, W.D.</t>
  </si>
  <si>
    <t>57205122293;6602221119;54405671200;6506577698;6701627740;6602815835;57201177740;</t>
  </si>
  <si>
    <t>Kn-Ba: A novel serine protease isolated from Bitis arietans snake venom with fibrinogenolytic and kinin-releasing activities</t>
  </si>
  <si>
    <t>https://www.scopus.com/inward/record.uri?eid=2-s2.0-85058659489&amp;doi=10.1186%2fs40409-018-0176-5&amp;partnerID=40&amp;md5=d2cb4f1c02844757d703132838ddf922</t>
  </si>
  <si>
    <t>2-s2.0-85058659489</t>
  </si>
  <si>
    <t>Laustsen, A.H., Karatt-Vellatt, A., Masters, E.W., Arias, A.S., Pus, U., Knudsen, C., Oscoz, S., Slavny, P., Griffiths, D.T., Luther, A.M., Leah, R.A., Lindholm, M., Lomonte, B., Gutiérrez, J.M., McCafferty, J.</t>
  </si>
  <si>
    <t>56536864800;36194083900;57204032888;57189728396;57201321143;57201317289;57190497263;35752370800;57204033340;57204034717;57204035024;57204034557;7005342903;57207967918;7005010269;</t>
  </si>
  <si>
    <t>In vivo neutralization of dendrotoxin-mediated neurotoxicity of black mamba venom by oligoclonal human IgG antibodies</t>
  </si>
  <si>
    <t>Nature Communications</t>
  </si>
  <si>
    <t>10.1038/s41467-018-06086-4</t>
  </si>
  <si>
    <t>https://www.scopus.com/inward/record.uri?eid=2-s2.0-85054161154&amp;doi=10.1038%2fs41467-018-06086-4&amp;partnerID=40&amp;md5=f4c75f72850a71ffd9d84de3bffa0c33</t>
  </si>
  <si>
    <t>2-s2.0-85054161154</t>
  </si>
  <si>
    <t>Patra, A., Kalita, B., Mukherjee, A.K.</t>
  </si>
  <si>
    <t>57192977210;56321923900;55229251000;</t>
  </si>
  <si>
    <t>https://www.scopus.com/inward/record.uri?eid=2-s2.0-85053084038&amp;doi=10.1016%2fj.toxicon.2018.08.018&amp;partnerID=40&amp;md5=f9b4ba94a69c1d7bef6ad10c0f15bcb7</t>
  </si>
  <si>
    <t>2-s2.0-85053084038</t>
  </si>
  <si>
    <t>Coimbra, F.C.P., Dobson, J., Zdenek, C.N., op den Brouw, B., Hamilton, B., Debono, J., Masci, P., Frank, N., Ge, L., Kwok, H.F., Fry, B.G.</t>
  </si>
  <si>
    <t>57200827596;56288642200;57188964544;57191828841;7202535206;55791542700;7003419674;57191612033;56006397500;57201409868;7103057816;</t>
  </si>
  <si>
    <t>Comparative Biochemistry and Physiology Part - C: Toxicology and Pharmacology</t>
  </si>
  <si>
    <t>https://www.scopus.com/inward/record.uri?eid=2-s2.0-85048732914&amp;doi=10.1016%2fj.cbpc.2018.05.003&amp;partnerID=40&amp;md5=d522cb0d15ab044175f3829a1fe3bfc6</t>
  </si>
  <si>
    <t>2-s2.0-85048732914</t>
  </si>
  <si>
    <t>Isbister, G.K., Silva, A.</t>
  </si>
  <si>
    <t>34975054300;24391749300;</t>
  </si>
  <si>
    <t>Addressing the global challenge of snake envenoming</t>
  </si>
  <si>
    <t>The Lancet</t>
  </si>
  <si>
    <t>10.1016/S0140-6736(18)31328-X</t>
  </si>
  <si>
    <t>https://www.scopus.com/inward/record.uri?eid=2-s2.0-85053563985&amp;doi=10.1016%2fS0140-6736%2818%2931328-X&amp;partnerID=40&amp;md5=f8fb3abcf11ee58a44977a33fd982a19</t>
  </si>
  <si>
    <t>Note</t>
  </si>
  <si>
    <t>2-s2.0-85053563985</t>
  </si>
  <si>
    <t>Longbottom, J., Shearer, F.M., Devine, M., Alcoba, G., Chappuis, F., Weiss, D.J., Ray, S.E., Ray, N., Warrell, D.A., Ruiz de Castañeda, R., Williams, D.J., Hay, S.I., Pigott, D.M.</t>
  </si>
  <si>
    <t>56785671300;56957113700;57203975228;55233789300;7004412392;8609275600;57196078769;23029064500;7102334232;56043343000;55737569100;7101875313;55320335600;</t>
  </si>
  <si>
    <t>Vulnerability to snakebite envenoming: a global mapping of hotspots</t>
  </si>
  <si>
    <t>10.1016/S0140-6736(18)31224-8</t>
  </si>
  <si>
    <t>https://www.scopus.com/inward/record.uri?eid=2-s2.0-85053854148&amp;doi=10.1016%2fS0140-6736%2818%2931224-8&amp;partnerID=40&amp;md5=c52f92d21f9f1cd327c6e4f0cf2b9dd3</t>
  </si>
  <si>
    <t>2-s2.0-85053854148</t>
  </si>
  <si>
    <t>Squaiella-Baptistão, C.C., Sant'Anna, O.A., Marcelino, J.R., Tambourgi, D.V.</t>
  </si>
  <si>
    <t>55115724500;6603988726;6602615573;6701627740;</t>
  </si>
  <si>
    <t>The history of antivenoms development: Beyond Calmette and Vital Brazil</t>
  </si>
  <si>
    <t>10.1016/j.toxicon.2018.05.008</t>
  </si>
  <si>
    <t>https://www.scopus.com/inward/record.uri?eid=2-s2.0-85047627635&amp;doi=10.1016%2fj.toxicon.2018.05.008&amp;partnerID=40&amp;md5=be170bfd20fd9f26d06fe8ae91f2c0a7</t>
  </si>
  <si>
    <t>2-s2.0-85047627635</t>
  </si>
  <si>
    <t>Salomão, M.G., de Oliveira Luna, K.P., Machado, C.</t>
  </si>
  <si>
    <t>11339709200;55626047400;36237060900;</t>
  </si>
  <si>
    <t>Epidemiology of accidents by venomous animals and distribution of antivenon: State of art and world status [Epidemiologia dos acidentes por animais peçonhentos e a distribuição de soros: Estado de arte e a situação mundial]</t>
  </si>
  <si>
    <t>Revista de Salud Publica</t>
  </si>
  <si>
    <t>10.15446/rsap.V20n4.70432</t>
  </si>
  <si>
    <t>https://www.scopus.com/inward/record.uri?eid=2-s2.0-85060884339&amp;doi=10.15446%2frsap.V20n4.70432&amp;partnerID=40&amp;md5=f76f7034ed55aa4f159f376477abe1ad</t>
  </si>
  <si>
    <t>2-s2.0-85060884339</t>
  </si>
  <si>
    <t>Sánchez, A., Herrera, M., Villalta, M., Solano, D., Segura, Á., Lomonte, B., Gutiérrez, J.M., León, G., Vargas, M.</t>
  </si>
  <si>
    <t>56912717500;57192659017;35241486700;55235852400;8851696200;7005342903;57207967918;24338410700;34868990900;</t>
  </si>
  <si>
    <t>https://www.scopus.com/inward/record.uri?eid=2-s2.0-85045733106&amp;doi=10.1016%2fj.jprot.2018.04.007&amp;partnerID=40&amp;md5=1c31a55e9b9a851a59386013d7ad7d2e</t>
  </si>
  <si>
    <t>2-s2.0-85045733106</t>
  </si>
  <si>
    <t>Oliveira, P.R.S.D., França, F.S.D., Villas Boas, I.M., Rocha, M.M.T.D., Sant'Anna, S.S., Bastos, M.D.L., Tambourgi, D.V.</t>
  </si>
  <si>
    <t>57201822085;57201820338;55062122500;10838919800;15136796800;25822248900;6701627740;</t>
  </si>
  <si>
    <t>https://www.scopus.com/inward/record.uri?eid=2-s2.0-85046170218&amp;doi=10.1016%2fj.toxicon.2018.04.013&amp;partnerID=40&amp;md5=0a6a9dd09b29b4517f9bb96676da4c9b</t>
  </si>
  <si>
    <t>2-s2.0-85046170218</t>
  </si>
  <si>
    <t>Min, Y.G., Ham, S.H., Jung, Y.S., Choi, S.</t>
  </si>
  <si>
    <t>24401424000;57201792686;57203348589;35214388300;</t>
  </si>
  <si>
    <t>Turkish Journal of Emergency Medicine</t>
  </si>
  <si>
    <t>https://www.scopus.com/inward/record.uri?eid=2-s2.0-85046139958&amp;doi=10.1016%2fj.tjem.2018.04.003&amp;partnerID=40&amp;md5=ab505b958678683ff4e9aed45977fbb9</t>
  </si>
  <si>
    <t>2-s2.0-85046139958</t>
  </si>
  <si>
    <t>Tianyi, F.-L., Agbor, V.N., Tochie, J.N., Kadia, B.M., Nkwescheu, A.S.</t>
  </si>
  <si>
    <t>57192873289;57190372454;57190337372;57190383597;8613843600;</t>
  </si>
  <si>
    <t>Community-based audits of snake envenomations in a resource-challenged setting of Cameroon: Case series</t>
  </si>
  <si>
    <t>BMC Research Notes</t>
  </si>
  <si>
    <t>10.1186/s13104-018-3409-3</t>
  </si>
  <si>
    <t>https://www.scopus.com/inward/record.uri?eid=2-s2.0-85047155971&amp;doi=10.1186%2fs13104-018-3409-3&amp;partnerID=40&amp;md5=5a6453ad2c504c0f22db72a5ebd846b9</t>
  </si>
  <si>
    <t>2-s2.0-85047155971</t>
  </si>
  <si>
    <t>Benjamin, J.M., Chippaux, J.-P., Sambo, B.T., Massougbodji, A.</t>
  </si>
  <si>
    <t>57202072922;7102237974;57202075172;7003414712;</t>
  </si>
  <si>
    <t>https://www.scopus.com/inward/record.uri?eid=2-s2.0-85047064411&amp;doi=10.1186%2fs40409-018-0151-1&amp;partnerID=40&amp;md5=c5b97bd9c7bd77a4330dba845118d592</t>
  </si>
  <si>
    <t>2-s2.0-85047064411</t>
  </si>
  <si>
    <t>Oulion, B., Dobson, J.S., Zdenek, C.N., Arbuckle, K., Lister, C., Coimbra, F.C.P., op den Brouw, B., Debono, J., Rogalski, A., Violette, A., Fourmy, R., Frank, N., Fry, B.G.</t>
  </si>
  <si>
    <t>57200822849;56288642200;57188964544;8862950200;57195289526;57200827596;57191828841;55791542700;57195541825;57191516721;55915080700;57191612033;7103057816;</t>
  </si>
  <si>
    <t>Toxicology Letters</t>
  </si>
  <si>
    <t>https://www.scopus.com/inward/record.uri?eid=2-s2.0-85042511879&amp;doi=10.1016%2fj.toxlet.2018.02.020&amp;partnerID=40&amp;md5=4a5be00ce925feb1b0ea23bc54c6338a</t>
  </si>
  <si>
    <t>2-s2.0-85042511879</t>
  </si>
  <si>
    <t>Larréché, S., Jean, F.-X., Benois, A., Mayet, A., Bousquet, A., Vedy, S., Clapson, P., Dehan, C., Rapp, C., Kaiser, E., Mérens, A., Mion, G., Martinaud, C.</t>
  </si>
  <si>
    <t>21739718000;55470560900;24436046600;27667807200;23059802700;22939699200;13007465700;14008541400;55163139200;7201584702;25647631800;7004002989;16425885400;</t>
  </si>
  <si>
    <t>Blood Coagulation and Fibrinolysis</t>
  </si>
  <si>
    <t>https://www.scopus.com/inward/record.uri?eid=2-s2.0-85042429663&amp;doi=10.1097%2fMBC.0000000000000702&amp;partnerID=40&amp;md5=f6b1b77fbbac4f8bdc6042bbdd96a743</t>
  </si>
  <si>
    <t>2-s2.0-85042429663</t>
  </si>
  <si>
    <t>Ainsworth, S., Petras, D., Engmark, M., Süssmuth, R.D., Whiteley, G., Albulescu, L.-O., Kazandjian, T.D., Wagstaff, S.C., Rowley, P., Wüster, W., Dorrestein, P.C., Arias, A.S., Gutiérrez, J.M., Harrison, R.A., Casewell, N.R., Calvete, J.J.</t>
  </si>
  <si>
    <t>7004995783;35311700800;56705505100;7005902876;55502376900;57195528770;57195523872;8720604000;7102942111;7003445493;8644051700;57189728396;57207967918;7403906852;35219637700;26643263500;</t>
  </si>
  <si>
    <t>https://www.scopus.com/inward/record.uri?eid=2-s2.0-85028583190&amp;doi=10.1016%2fj.jprot.2017.08.016&amp;partnerID=40&amp;md5=51f1b1b6220a5b2e0b960d0281f4591c</t>
  </si>
  <si>
    <t>2-s2.0-85028583190</t>
  </si>
  <si>
    <t>Wilkins, D., Burns, D.S., Wilson, D., Warrell, D.A., Lamb, L.E.M.</t>
  </si>
  <si>
    <t>57205955694;55751910000;55815424100;7102334232;18536060000;</t>
  </si>
  <si>
    <t>Snakebites in Africa and Europe: A military perspective and update for contemporary operations</t>
  </si>
  <si>
    <t>Journal of the Royal Army Medical Corps</t>
  </si>
  <si>
    <t>https://www.scopus.com/inward/record.uri?eid=2-s2.0-85056271512&amp;doi=10.1136%2fjramc-2017-000883&amp;partnerID=40&amp;md5=ef36cebf64abba8b85fa67ed84a6fd7e</t>
  </si>
  <si>
    <t>2-s2.0-85056271512</t>
  </si>
  <si>
    <t>Alaoui, H., Aissaoui, Y., Zoubir, M., Boughalem, M.</t>
  </si>
  <si>
    <t>6506739991;15043637700;6505886186;15043734600;</t>
  </si>
  <si>
    <t>The antivenom efficacy against a viper bite without medical treatment for 3 days: A case report [Efficacité d’un antivenin au cours d’un syndrome vipérin évoluant depuis 3 jours. À propos d’un cas clinique]</t>
  </si>
  <si>
    <t>Medecine et Sante Tropicales</t>
  </si>
  <si>
    <t>https://www.scopus.com/inward/record.uri?eid=2-s2.0-85046540991&amp;doi=10.1684%2fmst.2017.0743&amp;partnerID=40&amp;md5=c2cb43be161fa87b60b3900992e424e3</t>
  </si>
  <si>
    <t>2-s2.0-85046540991</t>
  </si>
  <si>
    <t>Pattinson, J.P., Kong, V.Y., Bruce, J.L., Oosthuizen, G.V., Bekker, W., Laing, G.L., Wood, D., Brysiewicz, P., Clarke, D.L.</t>
  </si>
  <si>
    <t>57198428928;31367491100;55650952200;26634305000;37861175100;55372357000;55468933200;6603414140;55439384700;</t>
  </si>
  <si>
    <t>Defining the need for surgical intervention following a snakebite still relies heavily on clinical assessment: The experience in pietermaritzburg, South Africa</t>
  </si>
  <si>
    <t>South African Medical Journal</t>
  </si>
  <si>
    <t>https://www.scopus.com/inward/record.uri?eid=2-s2.0-85036515670&amp;doi=10.7196%2fSAMJ.2017.v107i12.12628&amp;partnerID=40&amp;md5=6ca708fc8ad7581ae1796948e54f07fd</t>
  </si>
  <si>
    <t>2-s2.0-85036515670</t>
  </si>
  <si>
    <t>Harrison, R.A., Oluoch, G.O., Ainsworth, S., Alsolaiss, J., Bolton, F., Arias, A.-S., Gutiérrez, J.-M., Rowley, P., Kalya, S., Ozwara, H., Casewell, N.R.</t>
  </si>
  <si>
    <t>7403906852;55348183800;7004995783;57196261464;56038661000;57189728396;57207967918;7102942111;57196260231;6602721719;35219637700;</t>
  </si>
  <si>
    <t xml:space="preserve"> e0005969</t>
  </si>
  <si>
    <t>https://www.scopus.com/inward/record.uri?eid=2-s2.0-85032434171&amp;doi=10.1371%2fjournal.pntd.0005969&amp;partnerID=40&amp;md5=c66350aa3a97ce091807a0918eccfdae</t>
  </si>
  <si>
    <t>2-s2.0-85032434171</t>
  </si>
  <si>
    <t>Rogalski, A., Soerensen, C., op den Brouw, B., Lister, C., Dashvesky, D., Arbuckle, K., Gloria, A., Zdenek, C.N., Casewell, N.R., Gutiérrez, J.M., Wüster, W., Ali, S.A., Masci, P., Rowley, P., Frank, N., Fry, B.G.</t>
  </si>
  <si>
    <t>57195541825;57195544434;57191828841;57195289526;57195548239;8862950200;57195551272;57188964544;35219637700;57207967918;7003445493;36122450700;7003419674;7102942111;57191612033;7103057816;</t>
  </si>
  <si>
    <t>https://www.scopus.com/inward/record.uri?eid=2-s2.0-85028727922&amp;doi=10.1016%2fj.toxlet.2017.08.020&amp;partnerID=40&amp;md5=5d307c5fdb10786d5cc92bb4ef7d7a38</t>
  </si>
  <si>
    <t>2-s2.0-85028727922</t>
  </si>
  <si>
    <t>56213072600;</t>
  </si>
  <si>
    <t>Snake-bite envenoming: a priority neglected tropical disease</t>
  </si>
  <si>
    <t>10.1016/S0140-6736(17)31751-8</t>
  </si>
  <si>
    <t>https://www.scopus.com/inward/record.uri?eid=2-s2.0-85021393399&amp;doi=10.1016%2fS0140-6736%2817%2931751-8&amp;partnerID=40&amp;md5=7a46eda5145f06812d6525647757fcd2</t>
  </si>
  <si>
    <t>Editorial</t>
  </si>
  <si>
    <t>2-s2.0-85021393399</t>
  </si>
  <si>
    <t>Williams, K.L., Woslager, M., Garland, S.L., Barton, R.P., Banner, W.</t>
  </si>
  <si>
    <t>57193214146;57193208402;57193207684;57193207726;7004349057;</t>
  </si>
  <si>
    <t>Use of polyvalent equine anti-viper serum to treat delayed coagulopathy due to suspected Sistrurus miliarius streckeri envenomation in two children</t>
  </si>
  <si>
    <t>Clinical Toxicology</t>
  </si>
  <si>
    <t>10.1080/15563650.2017.1284334</t>
  </si>
  <si>
    <t>https://www.scopus.com/inward/record.uri?eid=2-s2.0-85011654052&amp;doi=10.1080%2f15563650.2017.1284334&amp;partnerID=40&amp;md5=654c3712cce41295ce5af7280db7f121</t>
  </si>
  <si>
    <t>2-s2.0-85011654052</t>
  </si>
  <si>
    <t>Dib, I., Angenot, L., Mihamou, A., Ziyyat, A., Tits, M.</t>
  </si>
  <si>
    <t>56290173600;7004767780;23985880100;6603162989;7004503471;</t>
  </si>
  <si>
    <t>Journal of Herbal Medicine</t>
  </si>
  <si>
    <t>https://www.scopus.com/inward/record.uri?eid=2-s2.0-85007453504&amp;doi=10.1016%2fj.hermed.2016.10.005&amp;partnerID=40&amp;md5=a4ed24d5c1c59d51c265c43ff3bbba2d</t>
  </si>
  <si>
    <t>2-s2.0-85007453504</t>
  </si>
  <si>
    <t>Laustsen, A.H., Johansen, K.H., Engmark, M., Andersen, M.R.</t>
  </si>
  <si>
    <t>56536864800;57193528340;56705505100;15841796100;</t>
  </si>
  <si>
    <t xml:space="preserve"> e0005361</t>
  </si>
  <si>
    <t>https://www.scopus.com/inward/record.uri?eid=2-s2.0-85014623548&amp;doi=10.1371%2fjournal.pntd.0005361&amp;partnerID=40&amp;md5=73a33287f709690850204704017aa2d2</t>
  </si>
  <si>
    <t>2-s2.0-85014623548</t>
  </si>
  <si>
    <t>Lauridsen, L.P., Laustsen, A.H., Lomonte, B., Gutiérrez, J.M.</t>
  </si>
  <si>
    <t>57125960400;56536864800;7005342903;34975051900;</t>
  </si>
  <si>
    <t>https://www.scopus.com/inward/record.uri?eid=2-s2.0-84986556449&amp;doi=10.1016%2fj.jprot.2016.08.024&amp;partnerID=40&amp;md5=516643b13469444acd634482ff301a06</t>
  </si>
  <si>
    <t>2-s2.0-84986556449</t>
  </si>
  <si>
    <t>Wood, D., Sartorius, B., Hift, R.</t>
  </si>
  <si>
    <t>55468933200;12788526800;7004589666;</t>
  </si>
  <si>
    <t>Classifying snakebite in South Africa: Validating a scoring system</t>
  </si>
  <si>
    <t>10.7196/SAMJ.2017.v107i1.11361</t>
  </si>
  <si>
    <t>https://www.scopus.com/inward/record.uri?eid=2-s2.0-85007395488&amp;doi=10.7196%2fSAMJ.2017.v107i1.11361&amp;partnerID=40&amp;md5=5bb247737e94d036094defaa297ce17c</t>
  </si>
  <si>
    <t>2-s2.0-85007395488</t>
  </si>
  <si>
    <t>Meier, J., White, J.</t>
  </si>
  <si>
    <t>7202840950;8780026000;</t>
  </si>
  <si>
    <t>Handbook of clinical toxicology of animal venoms and poisons</t>
  </si>
  <si>
    <t>Handbook of Clinical Toxicology of Animal Venoms and Poisons</t>
  </si>
  <si>
    <t>10.1201/9780203719442</t>
  </si>
  <si>
    <t>https://www.scopus.com/inward/record.uri?eid=2-s2.0-85063446935&amp;doi=10.1201%2f9780203719442&amp;partnerID=40&amp;md5=50ac0515b69ebfaca48ed4cad469740d</t>
  </si>
  <si>
    <t>Book</t>
  </si>
  <si>
    <t>2-s2.0-85063446935</t>
  </si>
  <si>
    <t>Hasan, M.N., Azam, N.K., Ahmed, M.N., Hirashima, A.</t>
  </si>
  <si>
    <t>57201884159;35974750600;37003561100;7005750922;</t>
  </si>
  <si>
    <t>A randomized ethnomedicinal survey of snakebite treatment in southwestern parts of Bangladesh</t>
  </si>
  <si>
    <t>Journal of Traditional and Complementary Medicine</t>
  </si>
  <si>
    <t>10.1016/j.jtcme.2015.03.007</t>
  </si>
  <si>
    <t>https://www.scopus.com/inward/record.uri?eid=2-s2.0-84992214343&amp;doi=10.1016%2fj.jtcme.2015.03.007&amp;partnerID=40&amp;md5=e93f2c909d81210095c0a5c4119465d7</t>
  </si>
  <si>
    <t>2-s2.0-84992214343</t>
  </si>
  <si>
    <t>Clement, H., Flores, V., De la Rosa, G., Zamudio, F., Alagon, A., Corzo, G.</t>
  </si>
  <si>
    <t>56002676900;57191096911;57191094740;55989639200;7003311011;7003479279;</t>
  </si>
  <si>
    <t>https://www.scopus.com/inward/record.uri?eid=2-s2.0-84986576832&amp;doi=10.1186%2fs40409-016-0080-9&amp;partnerID=40&amp;md5=37b9acfcc5b98fe7cb393e3b840d29dd</t>
  </si>
  <si>
    <t>2-s2.0-84986576832</t>
  </si>
  <si>
    <t>Calvete, J.J., Arias, A.S., Rodríguez, Y., Quesada-Bernat, S., Sánchez, L.V., Chippaux, J.P., Pla, D., Gutiérrez, J.M.</t>
  </si>
  <si>
    <t>26643263500;57189728396;57189626227;57190165815;56224610900;7102237974;23025743900;34975051900;</t>
  </si>
  <si>
    <t>https://www.scopus.com/inward/record.uri?eid=2-s2.0-84978036740&amp;doi=10.1016%2fj.toxicon.2016.06.022&amp;partnerID=40&amp;md5=b7ad753ec1fbd6f4f222d08491a1c263</t>
  </si>
  <si>
    <t>2-s2.0-84978036740</t>
  </si>
  <si>
    <t>Laustsen, A.H., Engmark, M., Milbo, C., Johannesen, J., Lomonte, B., Gutiérrez, J.M., Lohse, B.</t>
  </si>
  <si>
    <t>56536864800;56705505100;56560210600;57192005645;7005342903;57207967918;8715001400;</t>
  </si>
  <si>
    <t>From fangs to pharmacology: The future of snakebite envenoming therapy</t>
  </si>
  <si>
    <t>Current Pharmaceutical Design</t>
  </si>
  <si>
    <t>https://www.scopus.com/inward/record.uri?eid=2-s2.0-84980351497&amp;doi=10.2174%2f1381612822666160623073438&amp;partnerID=40&amp;md5=81cd0d24c5acdd1edb61dedcd465ef00</t>
  </si>
  <si>
    <t>2-s2.0-84980351497</t>
  </si>
  <si>
    <t>Tilbury, C.R., Verster, J.</t>
  </si>
  <si>
    <t>6602376646;55637809000;</t>
  </si>
  <si>
    <t>https://www.scopus.com/inward/record.uri?eid=2-s2.0-84964318290&amp;doi=10.1016%2fj.toxicon.2016.04.035&amp;partnerID=40&amp;md5=0fca2630deb9d80112ef3e491e981c17</t>
  </si>
  <si>
    <t>2-s2.0-84964318290</t>
  </si>
  <si>
    <t>Nkwescheu, A., Mbasso, L.C.D., Pouth, F.B.B., Dzudie, A., Billong, S.C., Ngouakam, H., Diffo, J.L.D., Eyongorock, H., Mbacham, W.</t>
  </si>
  <si>
    <t>8613843600;57192690760;57192703023;15821658800;55221858700;56960519500;10840232000;57192701471;6603230834;</t>
  </si>
  <si>
    <t>Snakebite in bedroom kills a physician in Cameroon: A case report</t>
  </si>
  <si>
    <t>https://www.scopus.com/inward/record.uri?eid=2-s2.0-85007490425&amp;doi=10.11604%2fpamj.2016.24.231.7576&amp;partnerID=40&amp;md5=7ca7726c2be973f4a5379ccf1a004c03</t>
  </si>
  <si>
    <t>2-s2.0-85007490425</t>
  </si>
  <si>
    <t>Firth, G.B., Street, M., Ramguthy, Y., Doedens, L.</t>
  </si>
  <si>
    <t>36851685400;57190250290;57189989544;6507009170;</t>
  </si>
  <si>
    <t>Mortality following snake bite envenomation by Bitis arietans in an HIV positive child: A case report</t>
  </si>
  <si>
    <t>Medicine (United States)</t>
  </si>
  <si>
    <t xml:space="preserve"> e4001</t>
  </si>
  <si>
    <t>https://www.scopus.com/inward/record.uri?eid=2-s2.0-84978759729&amp;doi=10.1097%2fMD.0000000000004001&amp;partnerID=40&amp;md5=7b701b13bb6578c6e31c0236ba511bf0</t>
  </si>
  <si>
    <t>2-s2.0-84978759729</t>
  </si>
  <si>
    <t>Wagener, M.</t>
  </si>
  <si>
    <t>57189033011;</t>
  </si>
  <si>
    <t>https://www.scopus.com/inward/record.uri?eid=2-s2.0-84964699654&amp;doi=10.7196%2fSAMJ.2016.v106i5.9124&amp;partnerID=40&amp;md5=c0b68d24f42b9fdcc76d298b007000e2</t>
  </si>
  <si>
    <t>2-s2.0-84964699654</t>
  </si>
  <si>
    <t>Du Plessis, C.E., van Hoving, D.J., Wium, C.A.</t>
  </si>
  <si>
    <t>57200981420;23971514800;6603299110;</t>
  </si>
  <si>
    <t>Pattern of spider bites and the influence of media reports of spider bites on calls received at the Tygerberg Poison Information Centre, South Africa</t>
  </si>
  <si>
    <t>Toxicology International</t>
  </si>
  <si>
    <t>10.22506/ti/2016/v23/i2/146696</t>
  </si>
  <si>
    <t>https://www.scopus.com/inward/record.uri?eid=2-s2.0-85049604511&amp;doi=10.22506%2fti%2f2016%2fv23%2fi2%2f146696&amp;partnerID=40&amp;md5=73d4c283bd3ac154e2a4e17caec10071</t>
  </si>
  <si>
    <t>2-s2.0-85049604511</t>
  </si>
  <si>
    <t>Chippaux, J.P.</t>
  </si>
  <si>
    <t>7102237974;</t>
  </si>
  <si>
    <t>Management of scorpion stings in Africa and the Mediterranean region [Prise en charge des piqûres de scorpion en Afrique et au Moyen-Orient]</t>
  </si>
  <si>
    <t>https://www.scopus.com/inward/record.uri?eid=2-s2.0-84978511614&amp;doi=10.1684%2fmst.2016.0571&amp;partnerID=40&amp;md5=d7e6b8b59a8867270240c9f2f90b97f0</t>
  </si>
  <si>
    <t>2-s2.0-84978511614</t>
  </si>
  <si>
    <t>Chippaux, J.-P., Akaffou, M.H., Allali, B.K., Dosso, M., Massougbodji, A., Barraviera, B.</t>
  </si>
  <si>
    <t>7102237974;36010233200;15134730500;7006109373;7003414712;7004150742;</t>
  </si>
  <si>
    <t>The 6th international conference on envenomation by Snakebites and Scorpion Stings in Africa: A crucial step for the management of envenomation</t>
  </si>
  <si>
    <t>https://www.scopus.com/inward/record.uri?eid=2-s2.0-84960893533&amp;doi=10.1186%2fs40409-016-0062-y&amp;partnerID=40&amp;md5=372b9cad7dac73198d94827ea0a812cc</t>
  </si>
  <si>
    <t>2-s2.0-84960893533</t>
  </si>
  <si>
    <t>https://www.scopus.com/inward/record.uri?eid=2-s2.0-84959326064&amp;doi=10.1016%2fj.jprot.2016.02.003&amp;partnerID=40&amp;md5=6a2b646a12e456f2e7a86d2b0b4ac9bd</t>
  </si>
  <si>
    <t>2-s2.0-84959326064</t>
  </si>
  <si>
    <t>Gampini, S., Nassouri, S., Chippaux, J.-P., Semde, R.</t>
  </si>
  <si>
    <t>36143043900;57184227600;7102237974;6603389014;</t>
  </si>
  <si>
    <t>https://www.scopus.com/inward/record.uri?eid=2-s2.0-84961182481&amp;doi=10.1186%2fs40409-016-0066-7&amp;partnerID=40&amp;md5=9338b2933eb963ca978a4f52f875e536</t>
  </si>
  <si>
    <t>2-s2.0-84961182481</t>
  </si>
  <si>
    <t>Darryl, W., Sartorius, B., Hift, R.</t>
  </si>
  <si>
    <t>57151495100;12788526800;7004589666;</t>
  </si>
  <si>
    <t>Estimating the burden of snakebite on public hospitals in KwaZulu Natal, South Africa</t>
  </si>
  <si>
    <t>https://www.scopus.com/inward/record.uri?eid=2-s2.0-84959510269&amp;doi=10.1016%2fj.wem.2015.11.005&amp;partnerID=40&amp;md5=a81419b17238ade102ce6e7d02afbb09</t>
  </si>
  <si>
    <t>2-s2.0-84959510269</t>
  </si>
  <si>
    <t>Goyffon, M.</t>
  </si>
  <si>
    <t>7003377435;</t>
  </si>
  <si>
    <t>La pénurie de sérums antivenimeux</t>
  </si>
  <si>
    <t>10.1007/s13149-016-0470-9</t>
  </si>
  <si>
    <t>https://www.scopus.com/inward/record.uri?eid=2-s2.0-84958140230&amp;doi=10.1007%2fs13149-016-0470-9&amp;partnerID=40&amp;md5=871b1a2c35150372cd167a4f3d79c4b0</t>
  </si>
  <si>
    <t>2-s2.0-84958140230</t>
  </si>
  <si>
    <t>Guidolin, F.R., Caricati, C.P., Marcelino, J.R., da Silva, W.D.</t>
  </si>
  <si>
    <t>56703012700;6507802347;6602615573;7004722158;</t>
  </si>
  <si>
    <t xml:space="preserve"> e0004325</t>
  </si>
  <si>
    <t>https://www.scopus.com/inward/record.uri?eid=2-s2.0-84969438826&amp;doi=10.1371%2fjournal.pntd.0004325&amp;partnerID=40&amp;md5=9850ad20950d6411e45bee2bf12795ba</t>
  </si>
  <si>
    <t>2-s2.0-84969438826</t>
  </si>
  <si>
    <t>Tchaou, B.A., de Tové, K.-M.S., de Tové, Y.S.-S., Djomga, A.T.C., Aguemon, A.-R., Massougbodji, A., Chippaux, J.-P.</t>
  </si>
  <si>
    <t>13205714600;55926524700;55774745500;57192720693;57192720187;7003414712;7102237974;</t>
  </si>
  <si>
    <t>https://www.scopus.com/inward/record.uri?eid=2-s2.0-85007518583&amp;doi=10.1186%2fs40409-016-0063-x&amp;partnerID=40&amp;md5=aebf4181e04cb1c9968d059b650fd8b9</t>
  </si>
  <si>
    <t>2-s2.0-85007518583</t>
  </si>
  <si>
    <t>Khadilkar, M.V.</t>
  </si>
  <si>
    <t>25932258400;</t>
  </si>
  <si>
    <t>Antivenoms</t>
  </si>
  <si>
    <t>Snake Venoms and Envenomation: Modern Trends and Future Prospects</t>
  </si>
  <si>
    <t>https://www.scopus.com/inward/record.uri?eid=2-s2.0-85019901752&amp;partnerID=40&amp;md5=294ee3160014e1e61c99f2561b2edd41</t>
  </si>
  <si>
    <t>Book Chapter</t>
  </si>
  <si>
    <t>2-s2.0-85019901752</t>
  </si>
  <si>
    <t>Sánchez, A., Coto, J., Segura, Á., Vargas, M., Solano, G., Herrera, M., Villalta, M., Estrada, R., Gutiérrez, J.M., León, G.</t>
  </si>
  <si>
    <t>56912717500;57194330445;8851696200;34868990900;6602693892;35240148500;35241486700;38661210700;34975051900;24338410700;</t>
  </si>
  <si>
    <t>https://www.scopus.com/inward/record.uri?eid=2-s2.0-84943521641&amp;doi=10.1016%2fj.toxicon.2015.10.001&amp;partnerID=40&amp;md5=f6b62a34ebf54e1bd27f1f018f7b08c4</t>
  </si>
  <si>
    <t>2-s2.0-84943521641</t>
  </si>
  <si>
    <t>Chippaux, J.-P., Massougbodji, A., Diouf, A., Baldé, C.M., Boyer, L.V.</t>
  </si>
  <si>
    <t>7102237974;7003414712;23768197200;24775005600;7102602511;</t>
  </si>
  <si>
    <t>https://www.scopus.com/inward/record.uri?eid=2-s2.0-84949483052&amp;doi=10.1016%2fS0140-6736%2815%2901104-6&amp;partnerID=40&amp;md5=7edcd1d0a46378942b267f40346d467d</t>
  </si>
  <si>
    <t>2-s2.0-84949483052</t>
  </si>
  <si>
    <t>Al Hatali, B.A., Al Mazroui, S.A., Alreesi, A.S., Geller, R.J., Morgan, B.W., Kazzi, Z.N.</t>
  </si>
  <si>
    <t>28567568200;56426544800;25621052100;35565352400;7402905442;22034834800;</t>
  </si>
  <si>
    <t>Report of a Bite from a New Species of the Echis Genus—Echis omanensis</t>
  </si>
  <si>
    <t>Journal of Medical Toxicology</t>
  </si>
  <si>
    <t>https://www.scopus.com/inward/record.uri?eid=2-s2.0-84931562779&amp;doi=10.1007%2fs13181-014-0444-x&amp;partnerID=40&amp;md5=509d2a9dae00f6d6bf01afc91b99223a</t>
  </si>
  <si>
    <t>2-s2.0-84931562779</t>
  </si>
  <si>
    <t>Schiermeier, Q.</t>
  </si>
  <si>
    <t>25959692900;</t>
  </si>
  <si>
    <t>Africa braced for snakebite crisis</t>
  </si>
  <si>
    <t>Nature</t>
  </si>
  <si>
    <t>10.1038/525299a</t>
  </si>
  <si>
    <t>https://www.scopus.com/inward/record.uri?eid=2-s2.0-84942054961&amp;doi=10.1038%2f525299a&amp;partnerID=40&amp;md5=33832ce9c2e01b8d45a8faedc45716ae</t>
  </si>
  <si>
    <t>Short Survey</t>
  </si>
  <si>
    <t>2-s2.0-84942054961</t>
  </si>
  <si>
    <t>Katibi, O.S., Adepoju, F.G., Olorunsola, B.O., Ernest, S.K., Monsudi, K.F.</t>
  </si>
  <si>
    <t>54986285500;8228561400;56790124000;6603760207;36562285200;</t>
  </si>
  <si>
    <t>Blindness and scalp haematoma in a child following a snakebite</t>
  </si>
  <si>
    <t>African Health Sciences</t>
  </si>
  <si>
    <t>10.4314/ahs.v15i3.46</t>
  </si>
  <si>
    <t>https://www.scopus.com/inward/record.uri?eid=2-s2.0-84941353404&amp;doi=10.4314%2fahs.v15i3.46&amp;partnerID=40&amp;md5=f1d261cb9692e6e9d704ece390951dd5</t>
  </si>
  <si>
    <t>2-s2.0-84941353404</t>
  </si>
  <si>
    <t>Kipanyula, M.J., Kimaro, W.H.</t>
  </si>
  <si>
    <t>15064222200;14031724900;</t>
  </si>
  <si>
    <t>Snakes and snakebite envenoming in Northern Tanzania: A neglected tropical health problem</t>
  </si>
  <si>
    <t>https://www.scopus.com/inward/record.uri?eid=2-s2.0-84939806478&amp;doi=10.1186%2fs40409-015-0033-8&amp;partnerID=40&amp;md5=005e65d9bf7416afca90bbc5835a1a26</t>
  </si>
  <si>
    <t>2-s2.0-84939806478</t>
  </si>
  <si>
    <t>Koffi, N.R., Kouame, E.K., Yapo, Y.P., Irié-bi, G.S., Kouadio, K.S., N'da-Koffi, N.H.C.</t>
  </si>
  <si>
    <t>55577034900;11240270300;55746904600;56695170600;56694774700;56695228700;</t>
  </si>
  <si>
    <t>Viper bite at the external genitalia in a child [Morsure de vipère des organes génitaux chez un enfant]</t>
  </si>
  <si>
    <t>Archives de Pediatrie</t>
  </si>
  <si>
    <t>https://www.scopus.com/inward/record.uri?eid=2-s2.0-84937967601&amp;doi=10.1016%2fj.arcped.2015.04.021&amp;partnerID=40&amp;md5=f5ea452da539257a7b85ccaf096028c5</t>
  </si>
  <si>
    <t>2-s2.0-84937967601</t>
  </si>
  <si>
    <t>Laustsen, A.H., Lomonte, B., Lohse, B., Fernández, J., Gutiérrez, J.M.</t>
  </si>
  <si>
    <t>56536864800;7005342903;8715001400;55317962700;34975051900;</t>
  </si>
  <si>
    <t>https://www.scopus.com/inward/record.uri?eid=2-s2.0-84924029083&amp;doi=10.1016%2fj.jprot.2015.02.002&amp;partnerID=40&amp;md5=551a78f15e2e618fdf8a79d429ae8c90</t>
  </si>
  <si>
    <t>2-s2.0-84924029083</t>
  </si>
  <si>
    <t>Chippaux, J.-P., Boyer, L.V., Alagón, A.</t>
  </si>
  <si>
    <t>7102237974;7102602511;7003311011;</t>
  </si>
  <si>
    <t>Post-exposure treatment of Ebola virus using passive immunotherapy: Proposal for a new strategy</t>
  </si>
  <si>
    <t>https://www.scopus.com/inward/record.uri?eid=2-s2.0-84927721159&amp;doi=10.1186%2fs40409-015-0003-1&amp;partnerID=40&amp;md5=84527c4845f6e21ec1021a6853302790</t>
  </si>
  <si>
    <t>2-s2.0-84927721159</t>
  </si>
  <si>
    <t>Chippaux, J.-P.</t>
  </si>
  <si>
    <t>Management of snakebites in sub-Saharan Africa [Prise en charge des morsures de serpent en Afrique subsaharienne]</t>
  </si>
  <si>
    <t>https://www.scopus.com/inward/record.uri?eid=2-s2.0-84943616680&amp;doi=10.1684%2fmst.2015.0473&amp;partnerID=40&amp;md5=2c711ff32cda6eefcd3dd4aafdc87dd6</t>
  </si>
  <si>
    <t>2-s2.0-84943616680</t>
  </si>
  <si>
    <t>Chippaux, J.-P., Habib, A.G.</t>
  </si>
  <si>
    <t>7102237974;35569541400;</t>
  </si>
  <si>
    <t>Transactions of the Royal Society of Tropical Medicine and Hygiene</t>
  </si>
  <si>
    <t>https://www.scopus.com/inward/record.uri?eid=2-s2.0-84959203362&amp;doi=10.1093%2ftrstmh%2ftrv088&amp;partnerID=40&amp;md5=ef8774c05d050b799923a9c8694d9117</t>
  </si>
  <si>
    <t>2-s2.0-84959203362</t>
  </si>
  <si>
    <t>Chippaux, J.-P., Baldé, M.C., Sessinou, É., Yéro Boiro, M., Massougbodji, A.</t>
  </si>
  <si>
    <t>7102237974;10838973000;56593164200;56593292300;7003414712;</t>
  </si>
  <si>
    <t>Evaluation of a new polyvalent antivenom against snakebite envenomation (Inoserp1 Panafricain) in two different epidemiological settings: Northern Benin and Maritime Guinea [Évaluation d'un nouvel antivenin polyvalent contre les envenimations ophidiennes (Inoserp1 Panafricain) dans deux contextes épidémiologiques: Le Nord Bénin et la Guinée Maritime]</t>
  </si>
  <si>
    <t>https://www.scopus.com/inward/record.uri?eid=2-s2.0-84927619445&amp;doi=10.1684%2fmst.2014.0413&amp;partnerID=40&amp;md5=25af4079c16907d0ecbcd3826f00eec5</t>
  </si>
  <si>
    <t>2-s2.0-84927619445</t>
  </si>
  <si>
    <t>[No author name available]</t>
  </si>
  <si>
    <t>[No author id available]</t>
  </si>
  <si>
    <t>Snake bite - The neglected tropical disease</t>
  </si>
  <si>
    <t>10.1016/S0140-6736(15)00247-0</t>
  </si>
  <si>
    <t>https://www.scopus.com/inward/record.uri?eid=2-s2.0-84942120335&amp;doi=10.1016%2fS0140-6736%2815%2900247-0&amp;partnerID=40&amp;md5=70fc00aeecc699ad190a832008dcde82</t>
  </si>
  <si>
    <t>2-s2.0-84942120335</t>
  </si>
  <si>
    <t>Paixão-Cavalcante, D., Kuniyoshi, A.K., Portaro, F.C.V., da Silva, W.D., Tambourgi, D.V.</t>
  </si>
  <si>
    <t>24776703600;54405671200;6602815835;7004722158;6701627740;</t>
  </si>
  <si>
    <t xml:space="preserve"> e0003419</t>
  </si>
  <si>
    <t>https://www.scopus.com/inward/record.uri?eid=2-s2.0-84924084882&amp;doi=10.1371%2fjournal.pntd.0003419&amp;partnerID=40&amp;md5=60cbcd67fe4c8a71af858e0ea575b04f</t>
  </si>
  <si>
    <t>2-s2.0-84924084882</t>
  </si>
  <si>
    <t>Yakasai, A.M.</t>
  </si>
  <si>
    <t>53872277400;</t>
  </si>
  <si>
    <t>Disability and impairment following snakebite in Africa</t>
  </si>
  <si>
    <t>Toxinology: Clinical Toxinology in Asia Pacific and Africa</t>
  </si>
  <si>
    <t>https://www.scopus.com/inward/record.uri?eid=2-s2.0-84943175169&amp;doi=10.1007%2f978-94-007-6386-9_34&amp;partnerID=40&amp;md5=6052bf30922cafe0f444a273b62ead3d</t>
  </si>
  <si>
    <t>2-s2.0-84943175169</t>
  </si>
  <si>
    <t>Carmo, A.O., Chatzaki, M., Horta, C.C.R., Magalhães, B.F., Oliveira-Mendes, B.B.R., Chávez-Olórtegui, C., Kalapothakis, E.</t>
  </si>
  <si>
    <t>39461016700;6603213376;25025665500;56328016000;55605626900;7004510960;6603853079;</t>
  </si>
  <si>
    <t>Evolution of alternative methodologies of scorpion antivenoms production</t>
  </si>
  <si>
    <t>10.1016/j.toxicon.2015.02.007</t>
  </si>
  <si>
    <t>https://www.scopus.com/inward/record.uri?eid=2-s2.0-84924914208&amp;doi=10.1016%2fj.toxicon.2015.02.007&amp;partnerID=40&amp;md5=6551b7bd6b1d96a1ccefb78cbc484fdb</t>
  </si>
  <si>
    <t>2-s2.0-84924914208</t>
  </si>
  <si>
    <t>Dalhat, M.M.</t>
  </si>
  <si>
    <t>35848049900;</t>
  </si>
  <si>
    <t>Socioeconomic aspects of snakebite in Africa and the tropics</t>
  </si>
  <si>
    <t>https://www.scopus.com/inward/record.uri?eid=2-s2.0-84943190879&amp;doi=10.1007%2f978-94-007-6386-9_33&amp;partnerID=40&amp;md5=fa3ecbe114302c8a24c9a48b0108c037</t>
  </si>
  <si>
    <t>2-s2.0-84943190879</t>
  </si>
  <si>
    <t>Amin, R., Faiz, A.</t>
  </si>
  <si>
    <t>36112800400;24168254700;</t>
  </si>
  <si>
    <t>Scorpion sting and envenomation</t>
  </si>
  <si>
    <t>https://www.scopus.com/inward/record.uri?eid=2-s2.0-84943195533&amp;doi=10.1007%2f978-94-007-6386-9_30&amp;partnerID=40&amp;md5=ee733ded90aae9b49bb8951e331c9781</t>
  </si>
  <si>
    <t>2-s2.0-84943195533</t>
  </si>
  <si>
    <t>Vargas, M., Segura, T., Villalta, M., Herrera, M., Gutiérrez, J.M., León, G.</t>
  </si>
  <si>
    <t>34868990900;8851696200;35241486700;35240148500;34975051900;24338410700;</t>
  </si>
  <si>
    <t>https://www.scopus.com/inward/record.uri?eid=2-s2.0-84921479497&amp;doi=10.1016%2fj.biologicals.2014.10.003&amp;partnerID=40&amp;md5=e5b0a21e1bb17610ea554cc920abe3f5</t>
  </si>
  <si>
    <t>2-s2.0-84921479497</t>
  </si>
  <si>
    <t>Iliyasu, G., Tiamiyu, A.B., Daiyab, F.M., Tambuwal, S.H., Habib, Z.G., Habib, A.G.</t>
  </si>
  <si>
    <t>35781906000;57136787000;57148544900;57148384000;56579994000;35569541400;</t>
  </si>
  <si>
    <t>Rural and Remote Health</t>
  </si>
  <si>
    <t>https://www.scopus.com/inward/record.uri?eid=2-s2.0-84959352602&amp;partnerID=40&amp;md5=56fb1d5b8d4dc4400965cefcdb647efa</t>
  </si>
  <si>
    <t>2-s2.0-84959352602</t>
  </si>
  <si>
    <t>Lynch, J.H., Verlo, A.R., Givens, M.L., Munoz, C.E.</t>
  </si>
  <si>
    <t>57189994881;57189895867;57189886348;56472370000;</t>
  </si>
  <si>
    <t>Bites, stings, and rigors: clinical considerations in African operations</t>
  </si>
  <si>
    <t>Journal of special operations medicine : a peer reviewed journal for SOF medical professionals</t>
  </si>
  <si>
    <t>https://www.scopus.com/inward/record.uri?eid=2-s2.0-84978841987&amp;partnerID=40&amp;md5=f4e9772ea279f54d95b2b6f253daeadd</t>
  </si>
  <si>
    <t>2-s2.0-84978841987</t>
  </si>
  <si>
    <t>Molander, M., Nielsen, L., Søgaard, Sø., Staerk, D., Rønsted, N., Diallo, D., Chifundera, K.Z., Van Staden, J., Jäger, A.K.</t>
  </si>
  <si>
    <t>54886444400;7202609187;55507557900;6701630838;6602333314;7005160497;6603306818;55944440700;7102884165;</t>
  </si>
  <si>
    <t>Hyaluronidase, phospholipase A&amp;lt;inf&amp;gt;2&amp;lt;/inf&amp;gt; and protease inhibitory activity of plants used in traditional treatment of snakebite-induced tissue necrosis in Mali, DR Congo and South Africa</t>
  </si>
  <si>
    <t>Journal of Ethnopharmacology</t>
  </si>
  <si>
    <t>10.1016/j.jep.2014.09.027</t>
  </si>
  <si>
    <t>https://www.scopus.com/inward/record.uri?eid=2-s2.0-84908013211&amp;doi=10.1016%2fj.jep.2014.09.027&amp;partnerID=40&amp;md5=606e424ee01463316841614ecfa01586</t>
  </si>
  <si>
    <t>2-s2.0-84908013211</t>
  </si>
  <si>
    <t>Antoniou, G.N., Iliopoulos, D., Kalkouni, R., Iliopoulou, S., Rigakos, G., Baka, A.</t>
  </si>
  <si>
    <t>57192287535;7003778463;56083601000;57192288717;57193932626;57205068741;</t>
  </si>
  <si>
    <t>Latrodectus envenomation in Greece</t>
  </si>
  <si>
    <t>The Permanente journal</t>
  </si>
  <si>
    <t>e155</t>
  </si>
  <si>
    <t>e158</t>
  </si>
  <si>
    <t>10.7812/TPP/14-028</t>
  </si>
  <si>
    <t>https://www.scopus.com/inward/record.uri?eid=2-s2.0-85003405837&amp;doi=10.7812%2fTPP%2f14-028&amp;partnerID=40&amp;md5=918f527cd550a7aaf2aa5ec5b81b66f8</t>
  </si>
  <si>
    <t>2-s2.0-85003405837</t>
  </si>
  <si>
    <t>Pourreau, F., Pinsard, M., Goyffon, M., Plasse, F., Desport, E., Thierry, A., Touchard, G., Bridoux, F.</t>
  </si>
  <si>
    <t>35322741400;6701794927;7003377435;56121726100;22833936900;22735398900;7101620612;56641083500;</t>
  </si>
  <si>
    <t>https://www.scopus.com/inward/record.uri?eid=2-s2.0-84899010278&amp;doi=10.1016%2fj.toxicon.2014.03.008&amp;partnerID=40&amp;md5=14fd5528718babe3980ba9da307b0247</t>
  </si>
  <si>
    <t>2-s2.0-84899010278</t>
  </si>
  <si>
    <t>Leong, P.K., Tan, C.H., Sim, S.M., Fung, S.Y., Sumana, K., Sitprija, V., Tan, N.H.</t>
  </si>
  <si>
    <t>54401186800;54584500000;35622360500;26665361500;55307496100;15822914400;7202696990;</t>
  </si>
  <si>
    <t>Acta Tropica</t>
  </si>
  <si>
    <t>https://www.scopus.com/inward/record.uri?eid=2-s2.0-84892891164&amp;doi=10.1016%2fj.actatropica.2013.12.015&amp;partnerID=40&amp;md5=a4e329c06d98140ddfb960b3e95a29ac</t>
  </si>
  <si>
    <t>2-s2.0-84892891164</t>
  </si>
  <si>
    <t>Mion, G., Larréché, S.</t>
  </si>
  <si>
    <t>7004002989;21739718000;</t>
  </si>
  <si>
    <t>Which antivenom for Cerastes envenoming? [Quel antivenin pour les envenimations par les vipères du genre Cerastes?]</t>
  </si>
  <si>
    <t>10.1684/mst.2013.0268</t>
  </si>
  <si>
    <t>https://www.scopus.com/inward/record.uri?eid=2-s2.0-84899130838&amp;doi=10.1684%2fmst.2013.0268&amp;partnerID=40&amp;md5=282a12946327aa5ff757d51c9b623dbc</t>
  </si>
  <si>
    <t>2-s2.0-84899130838</t>
  </si>
  <si>
    <t>Calvete, J.J., Sanz, L., Pla, D., Lomonte, B., Gutiérrez, J.M.</t>
  </si>
  <si>
    <t>26643263500;7005418464;23025743900;7005342903;34975051900;</t>
  </si>
  <si>
    <t>Omics meets biology: Application to the design and preclinical assessment of antivenoms</t>
  </si>
  <si>
    <t>https://www.scopus.com/inward/record.uri?eid=2-s2.0-84919790658&amp;doi=10.3390%2ftoxins6123388&amp;partnerID=40&amp;md5=c1e44f6387739fe7560828cfa28da1b4</t>
  </si>
  <si>
    <t>2-s2.0-84919790658</t>
  </si>
  <si>
    <t>Jean-Philippe, C.</t>
  </si>
  <si>
    <t>37000113700;</t>
  </si>
  <si>
    <t>About Snake bites in children at the Fez University Hospital (Morocco) [Sur l'envenimation ophidienne pédiatrique au CHU de Fès (Maroc)]</t>
  </si>
  <si>
    <t>10.1684/mst.2014.0296</t>
  </si>
  <si>
    <t>https://www.scopus.com/inward/record.uri?eid=2-s2.0-84899152766&amp;doi=10.1684%2fmst.2014.0296&amp;partnerID=40&amp;md5=ccaf450344e08dac927f631594928839</t>
  </si>
  <si>
    <t>2-s2.0-84899152766</t>
  </si>
  <si>
    <t>Akpalu, A.K.</t>
  </si>
  <si>
    <t>8713021600;</t>
  </si>
  <si>
    <t>Food preservation, snake venoms and stroke in the tropics</t>
  </si>
  <si>
    <t>Neglected Tropical Diseases and Conditions of the Nervous System</t>
  </si>
  <si>
    <t>10.1007/978-1-4614-8100-3_19</t>
  </si>
  <si>
    <t>https://www.scopus.com/inward/record.uri?eid=2-s2.0-84948167015&amp;doi=10.1007%2f978-1-4614-8100-3_19&amp;partnerID=40&amp;md5=a1993bc622f15841660daa4caa96b0d8</t>
  </si>
  <si>
    <t>2-s2.0-84948167015</t>
  </si>
  <si>
    <t>Selmane, S., Hadj, H.E., Benferhat, L.</t>
  </si>
  <si>
    <t>56707509600;56369454000;37107320600;</t>
  </si>
  <si>
    <t>The impact of climate variables on the incidence of scorpion stings in humans in m'sila's province in Algeria</t>
  </si>
  <si>
    <t>Lecture Notes in Engineering and Computer Science</t>
  </si>
  <si>
    <t>https://www.scopus.com/inward/record.uri?eid=2-s2.0-84907400252&amp;partnerID=40&amp;md5=447a69047a75c2db854817b9e8a1fa0c</t>
  </si>
  <si>
    <t>Conference Paper</t>
  </si>
  <si>
    <t>2-s2.0-84907400252</t>
  </si>
  <si>
    <t>Kuru, P.</t>
  </si>
  <si>
    <t>56305005200;</t>
  </si>
  <si>
    <t>Tamarindus indica and its health related effects</t>
  </si>
  <si>
    <t>Asian Pacific Journal of Tropical Biomedicine</t>
  </si>
  <si>
    <t>10.12980/APJTB.4.2014APJTB-2014-0173</t>
  </si>
  <si>
    <t>https://www.scopus.com/inward/record.uri?eid=2-s2.0-84922646786&amp;doi=10.12980%2fAPJTB.4.2014APJTB-2014-0173&amp;partnerID=40&amp;md5=2c807f2c60da30b23ba180b0576eb233</t>
  </si>
  <si>
    <t>2-s2.0-84922646786</t>
  </si>
  <si>
    <t>Mion, G., Larréché, S., Benois, A., Petitjeans, F., Puidupin, M.</t>
  </si>
  <si>
    <t>7004002989;21739718000;24436046600;6603075606;6603103569;</t>
  </si>
  <si>
    <t>https://www.scopus.com/inward/record.uri?eid=2-s2.0-84885223916&amp;doi=10.1016%2fj.toxicon.2013.09.003&amp;partnerID=40&amp;md5=2736fae87b4e916eb7b6badc0dbce0b0</t>
  </si>
  <si>
    <t>2-s2.0-84885223916</t>
  </si>
  <si>
    <t>Habib, A.G., Warrell, D.A.</t>
  </si>
  <si>
    <t>35569541400;7102334232;</t>
  </si>
  <si>
    <t>https://www.scopus.com/inward/record.uri?eid=2-s2.0-84878488250&amp;doi=10.1016%2fj.toxicon.2013.01.002&amp;partnerID=40&amp;md5=56615a8bb0f32b3ac7d2ccfb51a0acf9</t>
  </si>
  <si>
    <t>2-s2.0-84878488250</t>
  </si>
  <si>
    <t>Kouame, E.K., Ouattara, A., Assa, L.N., Yapo, Y.P., Ehounou, Y., Brouh, Y.</t>
  </si>
  <si>
    <t>11240270300;57196552720;26422821000;55746904600;55577813600;6602225211;</t>
  </si>
  <si>
    <t>Problems of antivenoms in Africa [Problèmes des antivenins en Afrique]</t>
  </si>
  <si>
    <t>Annales Francaises de Medecine d'Urgence</t>
  </si>
  <si>
    <t>10.1007/s13341-013-0287-4</t>
  </si>
  <si>
    <t>https://www.scopus.com/inward/record.uri?eid=2-s2.0-84878172438&amp;doi=10.1007%2fs13341-013-0287-4&amp;partnerID=40&amp;md5=40581467a59878ed5ed82838a4ab409b</t>
  </si>
  <si>
    <t>2-s2.0-84878172438</t>
  </si>
  <si>
    <t>Hatten, B.W., Bueso, A., French, L.K., Hendrickson, R.G., Horowitz, B.Z.</t>
  </si>
  <si>
    <t>31267553000;55588416100;36436919100;7005198202;7101607870;</t>
  </si>
  <si>
    <t>Envenomation by the great lakes bush viper (Atheris nitschei)</t>
  </si>
  <si>
    <t>https://www.scopus.com/inward/record.uri?eid=2-s2.0-84873682338&amp;doi=10.3109%2f15563650.2012.763134&amp;partnerID=40&amp;md5=31df406ee2f561e7a0b1badfb0bcba19</t>
  </si>
  <si>
    <t>2-s2.0-84873682338</t>
  </si>
  <si>
    <t>Bahloul, M., Chaari, A., Dammak, H., Samet, M., Chtara, K., Chelly, H., Ben Hamida, C., Kallel, H., Bouaziz, M.</t>
  </si>
  <si>
    <t>6602140751;9242015200;8666554100;25626435000;25626012100;6603422170;6603798252;35617605700;7004008304;</t>
  </si>
  <si>
    <t>International Journal of Cardiology</t>
  </si>
  <si>
    <t>https://www.scopus.com/inward/record.uri?eid=2-s2.0-84870656749&amp;doi=10.1016%2fj.ijcard.2011.10.013&amp;partnerID=40&amp;md5=af11dd4cab8a8e56b46d75fba5aeff61</t>
  </si>
  <si>
    <t>2-s2.0-84870656749</t>
  </si>
  <si>
    <t>Dramé, B.S.I., Dabo, M., Diani, N., Cissé, B.</t>
  </si>
  <si>
    <t>55339909600;55340151000;10839670300;57195300385;</t>
  </si>
  <si>
    <t>Assessment of the availability and use of antivenom in the district of Bamako, Mali, West Africa [Évaluation de la disponibilité et l'utilisation du sérum antivenimeux dans le district de Bamako, Mali, Afrique de l'Ouest]</t>
  </si>
  <si>
    <t>10.1007/s13149-012-0239-8</t>
  </si>
  <si>
    <t>https://www.scopus.com/inward/record.uri?eid=2-s2.0-84865172890&amp;doi=10.1007%2fs13149-012-0239-8&amp;partnerID=40&amp;md5=c2fa086277df8783a471b72336fd42cc</t>
  </si>
  <si>
    <t>2-s2.0-84865172890</t>
  </si>
  <si>
    <t>Baldé, M.C., Chippaux, J.-P., Boiro, M.Y., Stock, R., Massougbodji, A.</t>
  </si>
  <si>
    <t>10838973000;7102237974;6505758043;55993660000;7003414712;</t>
  </si>
  <si>
    <t>Clinical study of tolerance and effectiveness of a F (ab') &lt;inf&gt;2&lt;/inf&gt; polyvalent antienom for African snake bites in Kindia, Guinea [Étude clinique de la tolérance et de l'efficacité d'un sérum anti-ophidien polyvalent F (ab') &lt;inf&gt;2&lt;/inf&gt; pour l'Afrique a Kindia, Guinée]</t>
  </si>
  <si>
    <t>10.1007/s13149-012-0223-3</t>
  </si>
  <si>
    <t>https://www.scopus.com/inward/record.uri?eid=2-s2.0-84865185654&amp;doi=10.1007%2fs13149-012-0223-3&amp;partnerID=40&amp;md5=19b11aec2234c04e1acb318b21bf96cb</t>
  </si>
  <si>
    <t>2-s2.0-84865185654</t>
  </si>
  <si>
    <t>Chippaux, J.-P., Diouf, A., Massougbodji, A., Stock, R.P., Kane, O., Dièye, A.M., Lam Faye, A., Mbaye Sène, M., Parra, H.-J.</t>
  </si>
  <si>
    <t>7102237974;23768197200;7003414712;55993660000;57202659306;7003977085;55340406400;55958778200;14030275200;</t>
  </si>
  <si>
    <t>Report of the 4th International Conference on Envenomations by Snakebites and Scorpion Stings in Africa, Dakar, April 25-29, 2011 [4e Conférence internationale sur les envenimations par morsures de serpent et piqures de scorpion en Afrique : Dakar, 25-29 avril 2011]</t>
  </si>
  <si>
    <t>10.1007/s13149-011-0189-6</t>
  </si>
  <si>
    <t>https://www.scopus.com/inward/record.uri?eid=2-s2.0-84865198500&amp;doi=10.1007%2fs13149-011-0189-6&amp;partnerID=40&amp;md5=cdd1e5077c41928a89587b66dc925372</t>
  </si>
  <si>
    <t>2-s2.0-84865198500</t>
  </si>
  <si>
    <t>Chani, M., Abouzahir, A., Larréché, S., Mion, G.</t>
  </si>
  <si>
    <t>24068688900;56368119100;21739718000;7004002989;</t>
  </si>
  <si>
    <t>Pulmonary embolism in the context of severe envenomation by a Moroccan viper [Embolie pulmonaire dans les suites d'une envenimation grave par une vipère marocaine]</t>
  </si>
  <si>
    <t>10.1007/s13149-012-0248-7</t>
  </si>
  <si>
    <t>https://www.scopus.com/inward/record.uri?eid=2-s2.0-84865181387&amp;doi=10.1007%2fs13149-012-0248-7&amp;partnerID=40&amp;md5=43c7ef9951c0ccca2a75a72bf5645be3</t>
  </si>
  <si>
    <t>2-s2.0-84865181387</t>
  </si>
  <si>
    <t>Dramé, B.S.I., Diarra, A., Diani, N., Dabo, A.</t>
  </si>
  <si>
    <t>55339909600;57203057730;10839670300;6603619434;</t>
  </si>
  <si>
    <t>Epidemiological, clinical and therapeutics aspects of snakebites in the Gabriel-Touré and Kati national hospitals of Mali: A ten-year retrospective study [Aspects épidémiologiques, cliniques et thérapeutiques des morsures de serpent dans les hôpitaux nationaux Gabriel-Touré et de Kati du Mali : étude rétrospective sur dix ans]</t>
  </si>
  <si>
    <t>10.1007/s13149-012-0240-2</t>
  </si>
  <si>
    <t>https://www.scopus.com/inward/record.uri?eid=2-s2.0-84865194840&amp;doi=10.1007%2fs13149-012-0240-2&amp;partnerID=40&amp;md5=573125a5bfa1c50611fa4fffaef7292c</t>
  </si>
  <si>
    <t>2-s2.0-84865194840</t>
  </si>
  <si>
    <t>Hellal, H., Guerinik, M., Griene, L., Laid, Y., Mesbah, S., Merad, R., Alamir, B.</t>
  </si>
  <si>
    <t>57188541846;55339701200;6506614045;23497124200;57194432649;55285185300;54940032700;</t>
  </si>
  <si>
    <t>Epidemiological data on scorpion envenomation in Algeria [Données épidémiologiques sur l'envenimation scorpionique en Algérie]</t>
  </si>
  <si>
    <t>10.1007/s13149-012-0234-4</t>
  </si>
  <si>
    <t>https://www.scopus.com/inward/record.uri?eid=2-s2.0-84865187292&amp;doi=10.1007%2fs13149-012-0234-4&amp;partnerID=40&amp;md5=df0430f395e2b6081f91217e1c9b94f0</t>
  </si>
  <si>
    <t>2-s2.0-84865187292</t>
  </si>
  <si>
    <t>Brown, N.I.</t>
  </si>
  <si>
    <t>26659919100;</t>
  </si>
  <si>
    <t>Consequences of neglect: Analysis of the sub-saharan african snake antivenom market and the global context</t>
  </si>
  <si>
    <t xml:space="preserve"> e1670</t>
  </si>
  <si>
    <t>https://www.scopus.com/inward/record.uri?eid=2-s2.0-84863690828&amp;doi=10.1371%2fjournal.pntd.0001670&amp;partnerID=40&amp;md5=987a362353725ac9978dca3170f3a7f2</t>
  </si>
  <si>
    <t>2-s2.0-84863690828</t>
  </si>
  <si>
    <t>Leong, P.K., Sim, S.M., Fung, S.Y., Sumana, K., Sitprija, V., Tan, N.H.</t>
  </si>
  <si>
    <t>54401186800;35622360500;26665361500;55307496100;15822914400;7202696990;</t>
  </si>
  <si>
    <t>Cross neutralization of afro-asian cobra and asian krait venoms by a thai polyvalent snake antivenom (neuro polyvalent snake antivenom)</t>
  </si>
  <si>
    <t xml:space="preserve"> e1672</t>
  </si>
  <si>
    <t>https://www.scopus.com/inward/record.uri?eid=2-s2.0-84863643470&amp;doi=10.1371%2fjournal.pntd.0001672&amp;partnerID=40&amp;md5=c92452444b8801f8df00711d873a40d0</t>
  </si>
  <si>
    <t>2-s2.0-84863643470</t>
  </si>
  <si>
    <t>Di Tommaso, A., Juste, M.O., Martin-Eauclaire, M.-F., Dimier-Poisson, I., Billiald, P., Aubrey, N.</t>
  </si>
  <si>
    <t>57196655690;18233252700;7004280232;6602983040;6603436344;7801564064;</t>
  </si>
  <si>
    <t>Diabody mixture providing full protection against experimental scorpion envenoming with crude Androctonus australis venom</t>
  </si>
  <si>
    <t>Journal of Biological Chemistry</t>
  </si>
  <si>
    <t>https://www.scopus.com/inward/record.uri?eid=2-s2.0-84859962399&amp;doi=10.1074%2fjbc.M112.348912&amp;partnerID=40&amp;md5=f21c171b49fb0584c6bc42317f1459bd</t>
  </si>
  <si>
    <t>2-s2.0-84859962399</t>
  </si>
  <si>
    <t>Fahmi, L., Makran, B., Pla, D., Sanz, L., Oukkache, N., Lkhider, M., Harrison, R.A., Ghalim, N., Calvete, J.J.</t>
  </si>
  <si>
    <t>55061369900;55062206700;23025743900;7005418464;23482761700;6506389547;7403906852;55407682700;26643263500;</t>
  </si>
  <si>
    <t>Venomics and antivenomics profiles of North African Cerastes cerastes and C. vipera populations reveals a potentially important therapeutic weakness</t>
  </si>
  <si>
    <t>10.1016/j.jprot.2012.02.021</t>
  </si>
  <si>
    <t>https://www.scopus.com/inward/record.uri?eid=2-s2.0-84859268403&amp;doi=10.1016%2fj.jprot.2012.02.021&amp;partnerID=40&amp;md5=ff278d054cea4ffb5e2a83f0dbb1fc0d</t>
  </si>
  <si>
    <t>2-s2.0-84859268403</t>
  </si>
  <si>
    <t>Gnanathasan, A., Rodrigo, C., Peranantharajah, T., Coonghe, A.</t>
  </si>
  <si>
    <t>36991995100;35108022300;54987281400;54987281800;</t>
  </si>
  <si>
    <t>Case report: Saw-scaled viper bites in Sri Lanka: Is it a different subspecies? Clinical evidence from an authenticated case series</t>
  </si>
  <si>
    <t>10.4269/ajtmh.2012.11-0447</t>
  </si>
  <si>
    <t>https://www.scopus.com/inward/record.uri?eid=2-s2.0-84857018715&amp;doi=10.4269%2fajtmh.2012.11-0447&amp;partnerID=40&amp;md5=35f4ee0e07280bd922a27497af44cc99</t>
  </si>
  <si>
    <t>2-s2.0-84857018715</t>
  </si>
  <si>
    <t>Ferreira Jr., R.S., Almeida, R.A.M.B., Barraviera, S.R.C.S., Barraviera, B.</t>
  </si>
  <si>
    <t>57209841958;57202997848;6508231364;7004150742;</t>
  </si>
  <si>
    <t>Historical perspective and human consequences of Africanized bee stings in the Americas</t>
  </si>
  <si>
    <t>Journal of Toxicology and Environmental Health - Part B: Critical Reviews</t>
  </si>
  <si>
    <t>10.1080/10937404.2012.645141</t>
  </si>
  <si>
    <t>https://www.scopus.com/inward/record.uri?eid=2-s2.0-84859185166&amp;doi=10.1080%2f10937404.2012.645141&amp;partnerID=40&amp;md5=d07b3c9ea75d5111000a6272b2af6854</t>
  </si>
  <si>
    <t>2-s2.0-84859185166</t>
  </si>
  <si>
    <t>de Cramer, K.G.M., van Bart, G.A., Huberts, F.</t>
  </si>
  <si>
    <t>6507742368;55998678900;55998543300;</t>
  </si>
  <si>
    <t>Journal of the South African Veterinary Association</t>
  </si>
  <si>
    <t>https://www.scopus.com/inward/record.uri?eid=2-s2.0-84892145747&amp;doi=10.4102%2fjsava.v83i1.205&amp;partnerID=40&amp;md5=748c34a83f207bb0fab3fd2dc4cd351d</t>
  </si>
  <si>
    <t>2-s2.0-84892145747</t>
  </si>
  <si>
    <t>Kyelem, C.G., Yaméogo, T.M., Ouédraogo, S.M., Zoungrana, J., Poda, G.E.A., Rouamba, M.M., Ouangré, A., Kissou, S.A., Rouamba, A.</t>
  </si>
  <si>
    <t>46261255700;13205343600;6701513817;33368407600;26538834500;55481148700;57207665319;54389332000;57194896149;</t>
  </si>
  <si>
    <t>Snakebite in Bobo-Dioulasso, Burkina Faso: Illustration of realities and challenges for care based on a clinical case</t>
  </si>
  <si>
    <t>https://www.scopus.com/inward/record.uri?eid=2-s2.0-84871435202&amp;doi=10.1590%2fS1678-91992012000400021&amp;partnerID=40&amp;md5=ac6a66dfe7cdc94b1fe76518e016868f</t>
  </si>
  <si>
    <t>2-s2.0-84871435202</t>
  </si>
  <si>
    <t>Oukkache, N., Lalaoui, M., Ghalim, N.</t>
  </si>
  <si>
    <t>23482761700;6506357776;55407682700;</t>
  </si>
  <si>
    <t>https://www.scopus.com/inward/record.uri?eid=2-s2.0-84871412511&amp;doi=10.1590%2fS1678-91992012000400009&amp;partnerID=40&amp;md5=b0dd3b2f6f0fa24d66d261a186587238</t>
  </si>
  <si>
    <t>2-s2.0-84871412511</t>
  </si>
  <si>
    <t>Wolf, A., Mazenot, C., Spadoni, S., Calvet, F., Demoncheaux, J.P.</t>
  </si>
  <si>
    <t>7403174248;6603004683;56845372300;35723778400;6508112770;</t>
  </si>
  <si>
    <t>[FAV-Africa: a polyvalent antivenom serum used in Africa and Europe]. [FAV-Afrique: un sérum antivenimeux polyvalent employé en Afrique et en Europe.]</t>
  </si>
  <si>
    <t>Médecine tropicale : revue du Corps de santé colonial</t>
  </si>
  <si>
    <t>https://www.scopus.com/inward/record.uri?eid=2-s2.0-84858857537&amp;partnerID=40&amp;md5=ed84ef38180cc2d067ad1ee7de551bcb</t>
  </si>
  <si>
    <t>2-s2.0-84858857537</t>
  </si>
  <si>
    <t>Girish, K.S., Kemparaju, K.</t>
  </si>
  <si>
    <t>6603339071;6602297054;</t>
  </si>
  <si>
    <t>Overlooked issues of snakebite management: Time for strategic approach</t>
  </si>
  <si>
    <t>Current Topics in Medicinal Chemistry</t>
  </si>
  <si>
    <t>https://www.scopus.com/inward/record.uri?eid=2-s2.0-80054090027&amp;partnerID=40&amp;md5=da3f2af2fd0e0d656c09cba510c86fc8</t>
  </si>
  <si>
    <t>2-s2.0-80054090027</t>
  </si>
  <si>
    <t>Sánchez, E.E., Hotle, D., Rodríguez-Acosta, A.</t>
  </si>
  <si>
    <t>7403353769;50261960900;55950197800;</t>
  </si>
  <si>
    <t>Neutralization of Bitis parviocula (Ethiopian mountain adder) venom by the South African Institute of Medical Research (SAIMR) antivenom [Neutralização do veneno de Bitis parviocula (serpente da Montanha da Etiópia) pelo antiveneno do Instituto Africano de Pesquisa Médica (SAIMR)]</t>
  </si>
  <si>
    <t>Revista do Instituto de Medicina Tropical de Sao Paulo</t>
  </si>
  <si>
    <t>https://www.scopus.com/inward/record.uri?eid=2-s2.0-80052757671&amp;doi=10.1590%2fS0036-46652011000400007&amp;partnerID=40&amp;md5=b43814f3cb43ba70a6977ec8d29a2ee9</t>
  </si>
  <si>
    <t>2-s2.0-80052757671</t>
  </si>
  <si>
    <t>https://www.scopus.com/inward/record.uri?eid=2-s2.0-79952362671&amp;doi=10.1016%2fj.toxicon.2010.12.022&amp;partnerID=40&amp;md5=2e6ae85249b16d53a37f5bb5c6911837</t>
  </si>
  <si>
    <t>2-s2.0-79952362671</t>
  </si>
  <si>
    <t>Habib, A.G., Abubakar, S.B.</t>
  </si>
  <si>
    <t>35569541400;35117454100;</t>
  </si>
  <si>
    <t>International Health</t>
  </si>
  <si>
    <t>https://www.scopus.com/inward/record.uri?eid=2-s2.0-79952629662&amp;doi=10.1016%2fj.inhe.2010.08.001&amp;partnerID=40&amp;md5=e1864d6bd9407abafd77ddb3545d68dd</t>
  </si>
  <si>
    <t>2-s2.0-79952629662</t>
  </si>
  <si>
    <t>Larréché, S., Mion, G., Mayet, A., Verret, C., Puidupin, M., Benois, A., Petitjeans, F., Libert, N., Goyffon, M.</t>
  </si>
  <si>
    <t>21739718000;7004002989;27667807200;34881056800;6603103569;24436046600;6603075606;24399489300;7003377435;</t>
  </si>
  <si>
    <t>American Journal of Emergency Medicine</t>
  </si>
  <si>
    <t>https://www.scopus.com/inward/record.uri?eid=2-s2.0-78751677164&amp;doi=10.1016%2fj.ajem.2009.08.022&amp;partnerID=40&amp;md5=4ca4a404a0329fe279a16e77d2495542</t>
  </si>
  <si>
    <t>2-s2.0-78751677164</t>
  </si>
  <si>
    <t>Michael, G.C., Thacher, T.D., Shehu, M.I.L.</t>
  </si>
  <si>
    <t>37665613900;6701376826;37666015000;</t>
  </si>
  <si>
    <t>https://www.scopus.com/inward/record.uri?eid=2-s2.0-78651508498&amp;doi=10.1016%2fj.trstmh.2010.09.005&amp;partnerID=40&amp;md5=758614a7ecbb772d050c084e3897e7a1</t>
  </si>
  <si>
    <t>2-s2.0-78651508498</t>
  </si>
  <si>
    <t>Bregani, E.R., Maraffi, T., Van Tien, T.</t>
  </si>
  <si>
    <t>7004306868;36106976500;6507944033;</t>
  </si>
  <si>
    <t>Case Series and Case Reports: Snake bites in Moyen Chari district, Chad: A five-year experience</t>
  </si>
  <si>
    <t>Tropical Doctor</t>
  </si>
  <si>
    <t>https://www.scopus.com/inward/record.uri?eid=2-s2.0-79953185366&amp;doi=10.1258%2ftd.2010.100224&amp;partnerID=40&amp;md5=9f926df81f1af70a4f01597e7c5370a4</t>
  </si>
  <si>
    <t>2-s2.0-79953185366</t>
  </si>
  <si>
    <t>Bhadoriya, S.S., Ganeshpurkar, A., Narwaria, J., Rai, G., Jain, A.P.</t>
  </si>
  <si>
    <t>49962835200;37101263400;37102310800;16031706100;35515658200;</t>
  </si>
  <si>
    <t>Tamarindus indica : Extent of explored potential</t>
  </si>
  <si>
    <t>Pharmacognosy Reviews</t>
  </si>
  <si>
    <t>10.4103/0973-7847.79102</t>
  </si>
  <si>
    <t>https://www.scopus.com/inward/record.uri?eid=2-s2.0-79955100039&amp;doi=10.4103%2f0973-7847.79102&amp;partnerID=40&amp;md5=fe03b9697e3391c2243bc2ebcc14cf47</t>
  </si>
  <si>
    <t>2-s2.0-79955100039</t>
  </si>
  <si>
    <t>Gutiérrez, J.M., Williams, D., Fan, H.W., Warrell, D.A.</t>
  </si>
  <si>
    <t>34975051900;55737569100;7402553711;7102334232;</t>
  </si>
  <si>
    <t>https://www.scopus.com/inward/record.uri?eid=2-s2.0-77951654154&amp;doi=10.1016%2fj.toxicon.2009.11.020&amp;partnerID=40&amp;md5=9289a2b630769a73024ba7a766f7f1b3</t>
  </si>
  <si>
    <t>2-s2.0-77951654154</t>
  </si>
  <si>
    <t>Guidelines for the production, control and regulation of snake antivenom immunoglobulins [Recommandations pour la production, le contrôle et l'enregistrement des immunoglobulines antivenimeuses]</t>
  </si>
  <si>
    <t>Biologie Aujourd'hui</t>
  </si>
  <si>
    <t>10.1051/jbio/2009043</t>
  </si>
  <si>
    <t>https://www.scopus.com/inward/record.uri?eid=2-s2.0-78149273779&amp;doi=10.1051%2fjbio%2f2009043&amp;partnerID=40&amp;md5=862d818bdebec03c3c4a83ae974c390c</t>
  </si>
  <si>
    <t>2-s2.0-78149273779</t>
  </si>
  <si>
    <t>Emergency immunotherapy: Snake and scorpion antivenoms [Immunothérapie d'urgence: antivenins de serpent et de scorpion]</t>
  </si>
  <si>
    <t>10.1051/jbio/2009042</t>
  </si>
  <si>
    <t>https://www.scopus.com/inward/record.uri?eid=2-s2.0-78149241203&amp;doi=10.1051%2fjbio%2f2009042&amp;partnerID=40&amp;md5=972c7cb91d13f6dde390fbbde3e4714b</t>
  </si>
  <si>
    <t>2-s2.0-78149241203</t>
  </si>
  <si>
    <t>Rainer, P.P., Kaufmann, P., Smolle-Juettner, F., Krejs, G.J.</t>
  </si>
  <si>
    <t>35590576100;56210444200;6701702346;7004568011;</t>
  </si>
  <si>
    <t>Undersea and Hyperbaric Medicine</t>
  </si>
  <si>
    <t>https://www.scopus.com/inward/record.uri?eid=2-s2.0-78751484465&amp;partnerID=40&amp;md5=171cd89f336d5e2f9fba48b1fd49fc5f</t>
  </si>
  <si>
    <t>2-s2.0-78751484465</t>
  </si>
  <si>
    <t>https://www.scopus.com/inward/record.uri?eid=2-s2.0-77954141987&amp;doi=10.1016%2fj.toxicon.2010.03.025&amp;partnerID=40&amp;md5=758f10028e73cd4d84c2535fa4147a66</t>
  </si>
  <si>
    <t>2-s2.0-77954141987</t>
  </si>
  <si>
    <t>Darsonval, A., Boels, D., Clerc, M.-A., De Haro, L., Penot-Ragon, C., Moal, F., Quistinic, P., Lourdais, O., Harry, P.</t>
  </si>
  <si>
    <t>36198035900;36006972300;7102736147;7006838878;6602754545;6602973514;36198834600;6604086638;7003837753;</t>
  </si>
  <si>
    <t>Creation and organization of an antivenomous serum bank in France [Création et organisation d'une banque des sérums antivenimeux en France]</t>
  </si>
  <si>
    <t>Presse Medicale</t>
  </si>
  <si>
    <t>10.1016/j.lpm.2010.05.018</t>
  </si>
  <si>
    <t>https://www.scopus.com/inward/record.uri?eid=2-s2.0-77956892572&amp;doi=10.1016%2fj.lpm.2010.05.018&amp;partnerID=40&amp;md5=c771fd4dffd83b721b075f74fb3db519</t>
  </si>
  <si>
    <t>2-s2.0-77956892572</t>
  </si>
  <si>
    <t>Larréché, S., Boucau, C., Erauso, T., Mion, G.</t>
  </si>
  <si>
    <t>21739718000;25521188000;36456882700;7004002989;</t>
  </si>
  <si>
    <t>Severe ophidian envenomations [Envenimations ophidiennes graves]</t>
  </si>
  <si>
    <t>Praticien en Anesthesie Reanimation</t>
  </si>
  <si>
    <t>10.1016/j.pratan.2010.07.010</t>
  </si>
  <si>
    <t>https://www.scopus.com/inward/record.uri?eid=2-s2.0-78049240394&amp;doi=10.1016%2fj.pratan.2010.07.010&amp;partnerID=40&amp;md5=bc20f40d4538efa1666cc3fb51b4de17</t>
  </si>
  <si>
    <t>2-s2.0-78049240394</t>
  </si>
  <si>
    <t>Chu, E.R., Weinstein, S.A., White, J., Warrell, D.A.</t>
  </si>
  <si>
    <t>26027827900;7202467414;8780026000;7102334232;</t>
  </si>
  <si>
    <t>https://www.scopus.com/inward/record.uri?eid=2-s2.0-77954142818&amp;doi=10.1016%2fj.toxicon.2010.02.023&amp;partnerID=40&amp;md5=97163e56c66c1967b71ad5f01dfe404b</t>
  </si>
  <si>
    <t>2-s2.0-77954142818</t>
  </si>
  <si>
    <t>Brown, N., Landon, J.</t>
  </si>
  <si>
    <t>26659919100;7004316682;</t>
  </si>
  <si>
    <t>https://www.scopus.com/inward/record.uri?eid=2-s2.0-77951653695&amp;doi=10.1016%2fj.toxicon.2010.02.012&amp;partnerID=40&amp;md5=3ad5f73c18b2eb7f747232e698a1d0f3</t>
  </si>
  <si>
    <t>2-s2.0-77951653695</t>
  </si>
  <si>
    <t>Chaari, A.N., Bahloul, M., Tlijani, M., Dammak, H., Bouaziz, M.</t>
  </si>
  <si>
    <t>9242015200;6602140751;36170926100;8666554100;7004008304;</t>
  </si>
  <si>
    <t>An unusual mode of snake poisoning in Tunisia [Un mode insolite d'envenimation vipérine en Tunisie.]</t>
  </si>
  <si>
    <t>https://www.scopus.com/inward/record.uri?eid=2-s2.0-77954571418&amp;partnerID=40&amp;md5=4816c0eed2dd828eb79983645ac4af20</t>
  </si>
  <si>
    <t>2-s2.0-77954571418</t>
  </si>
  <si>
    <t>Ponte, C.G., Nóbrega, E.L., Fernandes, V.C., da Silva, W.D., Suarez-Kurtz, G.</t>
  </si>
  <si>
    <t>7103029985;35810959000;55240601500;7004722158;7005495644;</t>
  </si>
  <si>
    <t>Inhibition of the myotoxic activities of three African Bitis venoms (B. rhinoceros, B. arietans and B. nasicornis) by a polyvalent antivenom</t>
  </si>
  <si>
    <t>10.1016/j.toxicon.2009.10.006</t>
  </si>
  <si>
    <t>https://www.scopus.com/inward/record.uri?eid=2-s2.0-73049100558&amp;doi=10.1016%2fj.toxicon.2009.10.006&amp;partnerID=40&amp;md5=6458ed489c0d1e9c9a27b2c809ecf5f6</t>
  </si>
  <si>
    <t>2-s2.0-73049100558</t>
  </si>
  <si>
    <t>Wood, D., Webb, C., Demeyer, J.</t>
  </si>
  <si>
    <t>55468933200;36949853500;55661149200;</t>
  </si>
  <si>
    <t>https://www.scopus.com/inward/record.uri?eid=2-s2.0-70450176992&amp;partnerID=40&amp;md5=a79438ebaad37e78c0ce8a567be440d4</t>
  </si>
  <si>
    <t>2-s2.0-70450176992</t>
  </si>
  <si>
    <t>Ben Othmen, A., Said, K., Mahamdallie, S.S., Testa, J.M., Haouas, Z., Chatti, N., Ready, P.D.</t>
  </si>
  <si>
    <t>6505857516;7003353171;57199079710;7102525640;57205125271;55319577000;7004535614;</t>
  </si>
  <si>
    <t>Phylogeography of Androctonus species (Scorpiones: Buthidae) in Tunisia: Diagnostic characters for linking species to scorpionism</t>
  </si>
  <si>
    <t>10.1016/j.actatropica.2009.07.001</t>
  </si>
  <si>
    <t>https://www.scopus.com/inward/record.uri?eid=2-s2.0-68249095192&amp;doi=10.1016%2fj.actatropica.2009.07.001&amp;partnerID=40&amp;md5=473286d1d863228860730c6398af110f</t>
  </si>
  <si>
    <t>2-s2.0-68249095192</t>
  </si>
  <si>
    <t>Wagner, P., Townsend, E., Barej, M., Rödder, D., Spawls, S.</t>
  </si>
  <si>
    <t>24345759800;35182027900;35180980200;24468909800;14826220900;</t>
  </si>
  <si>
    <t>https://www.scopus.com/inward/record.uri?eid=2-s2.0-67649413038&amp;doi=10.1016%2fj.toxicon.2009.04.019&amp;partnerID=40&amp;md5=29a51220fae50b1e83afcd31b7633e63</t>
  </si>
  <si>
    <t>2-s2.0-67649413038</t>
  </si>
  <si>
    <t>Ahmad, Z.</t>
  </si>
  <si>
    <t>55418068800;</t>
  </si>
  <si>
    <t>A study of the knowledge and attitudes of emergency physicians and plastic surgeons in the management of snakebites</t>
  </si>
  <si>
    <t>European Journal of Plastic Surgery</t>
  </si>
  <si>
    <t>10.1007/s00238-009-0329-4</t>
  </si>
  <si>
    <t>https://www.scopus.com/inward/record.uri?eid=2-s2.0-67649088073&amp;doi=10.1007%2fs00238-009-0329-4&amp;partnerID=40&amp;md5=9f27e78859f221227369d4e7a6603c70</t>
  </si>
  <si>
    <t>2-s2.0-67649088073</t>
  </si>
  <si>
    <t>Gutiérrez, J.M., Lomonte, B., León, G., Alape-Girón, A., Flores-Díaz, M., Sanz, L., Angulo, Y., Calvete, J.J.</t>
  </si>
  <si>
    <t>34975051900;7005342903;24338410700;7003670042;6603203425;7005418464;6701340708;26643263500;</t>
  </si>
  <si>
    <t>https://www.scopus.com/inward/record.uri?eid=2-s2.0-60149098025&amp;doi=10.1016%2fj.jprot.2009.01.008&amp;partnerID=40&amp;md5=590939f87a8b633706cf6273a218fc10</t>
  </si>
  <si>
    <t>2-s2.0-60149098025</t>
  </si>
  <si>
    <t>Cruz, L.S., Vargas, R., Lopes, A.A.</t>
  </si>
  <si>
    <t>8572535300;7102159810;35432393900;</t>
  </si>
  <si>
    <t>Snakebite envenomation and death in the developing world</t>
  </si>
  <si>
    <t>Ethnicity and Disease</t>
  </si>
  <si>
    <t>1 SUPPL.1</t>
  </si>
  <si>
    <t>S142</t>
  </si>
  <si>
    <t>S146</t>
  </si>
  <si>
    <t>https://www.scopus.com/inward/record.uri?eid=2-s2.0-80053215097&amp;partnerID=40&amp;md5=492c70b422d9775b1cdc501eace1c3ba</t>
  </si>
  <si>
    <t>2-s2.0-80053215097</t>
  </si>
  <si>
    <t>Global incidence of snake and scorpion envenoming [Incidence mondiale et prise en charge des envenimations ophidiennes et scorpioniques]</t>
  </si>
  <si>
    <t>Medecine/Sciences</t>
  </si>
  <si>
    <t>https://www.scopus.com/inward/record.uri?eid=2-s2.0-60149087148&amp;partnerID=40&amp;md5=25f5ee4fc73ffd9f7c099e9aeded1c2f</t>
  </si>
  <si>
    <t>2-s2.0-60149087148</t>
  </si>
  <si>
    <t>Baldé, M.C., Mané, Y., Trape, J.F.</t>
  </si>
  <si>
    <t>10838973000;6507262427;55390565200;</t>
  </si>
  <si>
    <t>A survey on the venomous snakes of the vicinity of Kindia (Guinea) and considerations on the treatment of snakebite [Etude épidémiologique des serpents venimeux et prise en charge des envenimations à Kindia (Guinée)]</t>
  </si>
  <si>
    <t>Medecine Tropicale</t>
  </si>
  <si>
    <t>https://www.scopus.com/inward/record.uri?eid=2-s2.0-68049101995&amp;partnerID=40&amp;md5=acb1769de7b94196ea0d07084ec3260a</t>
  </si>
  <si>
    <t>2-s2.0-68049101995</t>
  </si>
  <si>
    <t>Simpson, I.D., Blaylock, R.S.M.</t>
  </si>
  <si>
    <t>16064914800;7005148354;</t>
  </si>
  <si>
    <t>The anti snake venom crisis in Africa: A suggested manufacturers product guide</t>
  </si>
  <si>
    <t>https://www.scopus.com/inward/record.uri?eid=2-s2.0-70350502863&amp;doi=10.1580%2f08-WEME-CON-296R1.1&amp;partnerID=40&amp;md5=5d0e84dc6d643feeb35f4b297a833cec</t>
  </si>
  <si>
    <t>2-s2.0-70350502863</t>
  </si>
  <si>
    <t>Ogunbanjo, G.A., Kyeyune, C.</t>
  </si>
  <si>
    <t>9237864000;34877085400;</t>
  </si>
  <si>
    <t>Management of snakebites at a rural South African hospital</t>
  </si>
  <si>
    <t>South African Family Practice</t>
  </si>
  <si>
    <t>10.1080/20786204.2009.10873852</t>
  </si>
  <si>
    <t>https://www.scopus.com/inward/record.uri?eid=2-s2.0-70249123843&amp;doi=10.1080%2f20786204.2009.10873852&amp;partnerID=40&amp;md5=da46c2fbca132daee08d5bb565b7963a</t>
  </si>
  <si>
    <t>2-s2.0-70249123843</t>
  </si>
  <si>
    <t>Snakebite envenomation and death in the developing world.</t>
  </si>
  <si>
    <t>Ethnicity &amp;amp; disease</t>
  </si>
  <si>
    <t>1 Suppl 1</t>
  </si>
  <si>
    <t>S1</t>
  </si>
  <si>
    <t>42-6</t>
  </si>
  <si>
    <t>https://www.scopus.com/inward/record.uri?eid=2-s2.0-67649660062&amp;partnerID=40&amp;md5=bcaa9110d9bb7326b086c3a92ea2b483</t>
  </si>
  <si>
    <t>2-s2.0-67649660062</t>
  </si>
  <si>
    <t>Wang, J.D., Tsan, Y.T., Mao, Y.-C., Wang, L.M.</t>
  </si>
  <si>
    <t>8877129500;10041369200;35181649800;57145716900;</t>
  </si>
  <si>
    <t>Venomous snakebites and antivenom treatment according to a protocol for pediatric patients in Taiwan</t>
  </si>
  <si>
    <t>https://www.scopus.com/inward/record.uri?eid=2-s2.0-74049151198&amp;doi=10.1590%2fS1678-91992009000400006&amp;partnerID=40&amp;md5=5205ee55cbd7b505d207f0433323fae6</t>
  </si>
  <si>
    <t>2-s2.0-74049151198</t>
  </si>
  <si>
    <t>Ramos-Cerrillo, B., de Roodt, A.R., Chippaux, J.-P., Olguín, L., Casasola, A., Guzmán, G., Paniagua-Solís, J., Alagón, A., Stock, R.P.</t>
  </si>
  <si>
    <t>6506406735;7004309442;7102237974;25522293300;25521106500;56276174000;6506554842;7003311011;7102081716;</t>
  </si>
  <si>
    <t>Characterization of a new polyvalent antivenom (Antivipmyn® Africa) against African vipers and elapids</t>
  </si>
  <si>
    <t>https://www.scopus.com/inward/record.uri?eid=2-s2.0-56949091292&amp;doi=10.1016%2fj.toxicon.2008.09.002&amp;partnerID=40&amp;md5=cba32133ff8e224f19487c3eeff55bd9</t>
  </si>
  <si>
    <t>2-s2.0-56949091292</t>
  </si>
  <si>
    <t>Chippaux, J.-P., Massougbodji, A., Stock, R., Akiana, J., Mokondjimobé, E., Parra, H.-J.</t>
  </si>
  <si>
    <t>7102237974;7003414712;7102081716;6507271087;6507342953;14030275200;</t>
  </si>
  <si>
    <t>Report of the 3rd International Conference on Envenomations in Africa [Troisième Conférence internationale sur les envenimations en Afrique. Brazzaville, 15-17 novembre 2007]</t>
  </si>
  <si>
    <t>https://www.scopus.com/inward/record.uri?eid=2-s2.0-58449101607&amp;partnerID=40&amp;md5=09d515621bd814c2ca17787dadcbc66e</t>
  </si>
  <si>
    <t>2-s2.0-58449101607</t>
  </si>
  <si>
    <t>First GICT 2008, Melbourne, Australie [First GICT 2008, Melbourne, Australie]</t>
  </si>
  <si>
    <t>https://www.scopus.com/inward/record.uri?eid=2-s2.0-61349126562&amp;partnerID=40&amp;md5=96e25e46b0c1cf3f085a087a5da66881</t>
  </si>
  <si>
    <t>2-s2.0-61349126562</t>
  </si>
  <si>
    <t>Chippaux, J.-P., Goyffon, M.</t>
  </si>
  <si>
    <t>7102237974;7003377435;</t>
  </si>
  <si>
    <t>https://www.scopus.com/inward/record.uri?eid=2-s2.0-47649126821&amp;doi=10.1016%2fj.actatropica.2008.05.021&amp;partnerID=40&amp;md5=54cb07a79e43f02bb91df47b7bea5e7a</t>
  </si>
  <si>
    <t>2-s2.0-47649126821</t>
  </si>
  <si>
    <t>Incidence and mortality resulting from venomous animals in tropical countries [Incidence et mortalité par animaux venimeux dans les pays tropicaux]</t>
  </si>
  <si>
    <t>https://www.scopus.com/inward/record.uri?eid=2-s2.0-51349122742&amp;partnerID=40&amp;md5=8eef21dde3e37c8c782cae4dac32c8aa</t>
  </si>
  <si>
    <t>2-s2.0-51349122742</t>
  </si>
  <si>
    <t>Cobra envenomation [Syndrome cobraïque]</t>
  </si>
  <si>
    <t>https://www.scopus.com/inward/record.uri?eid=2-s2.0-51349086491&amp;partnerID=40&amp;md5=49b5be4b2be6d0e466616c1e04e2857e</t>
  </si>
  <si>
    <t>2-s2.0-51349086491</t>
  </si>
  <si>
    <t>Warrell, D.A.</t>
  </si>
  <si>
    <t>7102334232;</t>
  </si>
  <si>
    <t>Unscrupulous marketing of snake bite antivenoms in Africa and Papua New Guinea: choosing the right product-'What's in a name?'</t>
  </si>
  <si>
    <t>https://www.scopus.com/inward/record.uri?eid=2-s2.0-41749101463&amp;doi=10.1016%2fj.trstmh.2007.12.005&amp;partnerID=40&amp;md5=727fe24e78f2e0d53335139e9bfaa414</t>
  </si>
  <si>
    <t>2-s2.0-41749101463</t>
  </si>
  <si>
    <t>Visser, L.E., Kyei-Faried, S., Belcher, D.W., Geelhoed, D.W., van Leeuwen, J.S., van Roosmalen, J.</t>
  </si>
  <si>
    <t>56694048400;6508332702;7005984730;6507549031;12803915900;55847616800;</t>
  </si>
  <si>
    <t>https://www.scopus.com/inward/record.uri?eid=2-s2.0-41749093483&amp;doi=10.1016%2fj.trstmh.2007.11.006&amp;partnerID=40&amp;md5=fcbebf065c4c1f7bbc4aaf0f3c587ede</t>
  </si>
  <si>
    <t>2-s2.0-41749093483</t>
  </si>
  <si>
    <t>Chani, M., L'kassimi, H., Abouzahir, A., Nazi, M., Mion, G.</t>
  </si>
  <si>
    <t>24068688900;15749444700;56368119100;24068988300;7004002989;</t>
  </si>
  <si>
    <t>Three case-reports of viperin envenoming in Morocco [À propos de trois observations d'envenimations vipérines graves au Maroc]</t>
  </si>
  <si>
    <t>Annales Francaises d'Anesthesie et de Reanimation</t>
  </si>
  <si>
    <t>https://www.scopus.com/inward/record.uri?eid=2-s2.0-43049167402&amp;doi=10.1016%2fj.annfar.2008.02.008&amp;partnerID=40&amp;md5=129b9f017cf76e8d0ab29ee8b705cb32</t>
  </si>
  <si>
    <t>2-s2.0-43049167402</t>
  </si>
  <si>
    <t>Ozkan, O., Adiguzel, S., Inceoglu, B., Lango, J., Ertek, M., Hammock, B.D.</t>
  </si>
  <si>
    <t>14819817400;14029568300;6508023014;6603302415;6602497533;7101843599;</t>
  </si>
  <si>
    <t>Evaluation of the neutralizing capacity of Androctonus crassicauda (OLIVIER, 1807) antivenom against Leiurus quinquestriatus (Ehrenberg, 1928) Venom (Scorpiones: Buthidae)</t>
  </si>
  <si>
    <t>https://www.scopus.com/inward/record.uri?eid=2-s2.0-52249109353&amp;doi=10.1590%2fS1678-91992008000300008&amp;partnerID=40&amp;md5=21027ea9203007d511787bed9c4cd6ee</t>
  </si>
  <si>
    <t>2-s2.0-52249109353</t>
  </si>
  <si>
    <t>Goyffon, M., Billiald, P.</t>
  </si>
  <si>
    <t>7003377435;6603436344;</t>
  </si>
  <si>
    <t>Envenomations VI. Scorpionism in Africa [Envenimations VI - Le scorpionisme en Afrique]</t>
  </si>
  <si>
    <t>https://www.scopus.com/inward/record.uri?eid=2-s2.0-36448942588&amp;partnerID=40&amp;md5=ef246d5f2b61670f20a50216c7483ee3</t>
  </si>
  <si>
    <t>2-s2.0-36448942588</t>
  </si>
  <si>
    <t>Seifert, S.A., Oakes, J.A., Boyer, L.V.</t>
  </si>
  <si>
    <t>7004426583;35828608000;7102602511;</t>
  </si>
  <si>
    <t>Toxic Exposure Surveillance System (TESS)-based characterization of U.S. non-native venomous snake exposures, 1995-2004</t>
  </si>
  <si>
    <t>https://www.scopus.com/inward/record.uri?eid=2-s2.0-34547200550&amp;doi=10.1080%2f15563650701382748&amp;partnerID=40&amp;md5=dd051b863a07b2042f823daa8ea1ee10</t>
  </si>
  <si>
    <t>2-s2.0-34547200550</t>
  </si>
  <si>
    <t>Stock, R.P., Massougbodji, A., Alagón, A., Chippaux, J.-P.</t>
  </si>
  <si>
    <t>7102081716;7003414712;7003311011;7102237974;</t>
  </si>
  <si>
    <t>Bringing antivenoms to sub-Saharan Africa</t>
  </si>
  <si>
    <t>Nature Biotechnology</t>
  </si>
  <si>
    <t>https://www.scopus.com/inward/record.uri?eid=2-s2.0-33846891053&amp;doi=10.1038%2fnbt0207-173&amp;partnerID=40&amp;md5=0b91b79c165222ff20c347f3b554131a</t>
  </si>
  <si>
    <t>2-s2.0-33846891053</t>
  </si>
  <si>
    <t>Khandelwal, G., Katz, K.D., Brooks, D.E., Gonzalez, S.M., Ulishney, C.D.</t>
  </si>
  <si>
    <t>16021777400;7006591410;24342797200;56375656700;16023192800;</t>
  </si>
  <si>
    <t>Naja kaouthia: Two cases of Asiatic cobra envenomations</t>
  </si>
  <si>
    <t>Journal of Emergency Medicine</t>
  </si>
  <si>
    <t>https://www.scopus.com/inward/record.uri?eid=2-s2.0-33847333378&amp;doi=10.1016%2fj.jemermed.2006.05.047&amp;partnerID=40&amp;md5=393d6ab6589e447f97ade5a7ee73c641</t>
  </si>
  <si>
    <t>2-s2.0-33847333378</t>
  </si>
  <si>
    <t>Hoole, M., Goddard, A.</t>
  </si>
  <si>
    <t>16743696100;24075857400;</t>
  </si>
  <si>
    <t>https://www.scopus.com/inward/record.uri?eid=2-s2.0-34347378245&amp;partnerID=40&amp;md5=95ae6d2ff6ec552ca748cde39e8045c6</t>
  </si>
  <si>
    <t>2-s2.0-34347378245</t>
  </si>
  <si>
    <t>Touré, B., Koffi, N.M., Gohou, V., Ake, O., Konan, Y.E.</t>
  </si>
  <si>
    <t>55643438900;7003303019;6508204605;6503979496;15622758100;</t>
  </si>
  <si>
    <t>Acceptability of HIV screening in patients suffering from sexually transmitted infections at the antiveneral center of Abidjan, Côte-d'Ivoire [Acceptabilité du dépistage du VIH chez les patients atteints d'infections sexuellement transmissibles au dispensaire antivéné rien d'Adjamé, Côte-d'Ivoire]</t>
  </si>
  <si>
    <t>https://www.scopus.com/inward/record.uri?eid=2-s2.0-33845596916&amp;partnerID=40&amp;md5=4df6e5c377b23b419b374c67b071bc5d</t>
  </si>
  <si>
    <t>2-s2.0-33845596916</t>
  </si>
  <si>
    <t>Gutiérrez, J.M., Theakston, R.D.G., Warrell, D.A.</t>
  </si>
  <si>
    <t>34975051900;35515446700;7102334232;</t>
  </si>
  <si>
    <t>PLoS Medicine</t>
  </si>
  <si>
    <t>https://www.scopus.com/inward/record.uri?eid=2-s2.0-33745617121&amp;doi=10.1371%2fjournal.pmed.0030150&amp;partnerID=40&amp;md5=010794f60ceccc599764678b2c0cc7b6</t>
  </si>
  <si>
    <t>2-s2.0-33745617121</t>
  </si>
  <si>
    <t>Tiembre, I., Dagnan, S., Benie, J., Attoh-Toure, H., Ekra, D., Kone, A.B., Katchire, N., Koffi, K., Tagliante-Saracino, J.</t>
  </si>
  <si>
    <t>8261267800;12781733600;25723023700;26767536000;6508138103;24551074200;34974347500;7004535178;6507588685;</t>
  </si>
  <si>
    <t>Systematic serologic detection of treponema at the antivenereal centre of the National Institute of Public Health in Abidjan (Côte-d'Ivoire), from 1994 to 1999 [Dépistage systématique sérologique des tréponématoses au dispensaire antivénérien (DAV) de l'Institut National d'Hygiène Publique (INHP) d'Abidjan (Côte-d'Ivoire) de 1994 à 1999]</t>
  </si>
  <si>
    <t>10.3185/pathexo2608</t>
  </si>
  <si>
    <t>https://www.scopus.com/inward/record.uri?eid=2-s2.0-33644957615&amp;doi=10.3185%2fpathexo2608&amp;partnerID=40&amp;md5=77dbbf55d78afcf163b087272ee3b4bf</t>
  </si>
  <si>
    <t>2-s2.0-33644957615</t>
  </si>
  <si>
    <t>Bregani, E.R., Cantoni, F., Tantardini, F.</t>
  </si>
  <si>
    <t>7004306868;56953580900;6506609446;</t>
  </si>
  <si>
    <t>Snake bites in South Chad. Comparison between three different polyvalent anti-snake venom immunotherapies</t>
  </si>
  <si>
    <t>Giornale Italiano di Medicina Tropicale</t>
  </si>
  <si>
    <t>https://www.scopus.com/inward/record.uri?eid=2-s2.0-33751173652&amp;partnerID=40&amp;md5=4d808d321d606d9b1f6bcf6ac4c39122</t>
  </si>
  <si>
    <t>2-s2.0-33751173652</t>
  </si>
  <si>
    <t>Wagstaff, S.C., Laing, G.D., Theakston, R.D.G., Papaspyridis, C., Harrison, R.A.</t>
  </si>
  <si>
    <t>8720604000;7005487455;35515446700;14028852700;7403906852;</t>
  </si>
  <si>
    <t>https://www.scopus.com/inward/record.uri?eid=2-s2.0-33745592501&amp;doi=10.1371%2fjournal.pmed.0030184&amp;partnerID=40&amp;md5=df42c7f76c6edd60f24ad4a237c7e526</t>
  </si>
  <si>
    <t>2-s2.0-33745592501</t>
  </si>
  <si>
    <t>Goyffon, M., Guette, C.</t>
  </si>
  <si>
    <t>7003377435;6508201356;</t>
  </si>
  <si>
    <t>Dangerous scorpions from Niger [Scorpions dangereux du Niger]</t>
  </si>
  <si>
    <t>https://www.scopus.com/inward/record.uri?eid=2-s2.0-29944446139&amp;partnerID=40&amp;md5=972e705b530e6052f6a3489ade710df3</t>
  </si>
  <si>
    <t>2-s2.0-29944446139</t>
  </si>
  <si>
    <t>Ophidian envenomations and emergencies in Sub-Saharan Africa [Évaluation de la situation épidémiologique et des capacités de prise en charge des envenimations ophidiennes en Afrique subsaharienne francophone]</t>
  </si>
  <si>
    <t>https://www.scopus.com/inward/record.uri?eid=2-s2.0-29944435402&amp;partnerID=40&amp;md5=daf83772410843feab828b12b7871293</t>
  </si>
  <si>
    <t>2-s2.0-29944435402</t>
  </si>
  <si>
    <t>Elston, D.M.</t>
  </si>
  <si>
    <t>7103398989;</t>
  </si>
  <si>
    <t>What's eating you? The South African fattail scorpion (Parabuthus transvaalicus)</t>
  </si>
  <si>
    <t>Cutis</t>
  </si>
  <si>
    <t>https://www.scopus.com/inward/record.uri?eid=2-s2.0-28844481840&amp;partnerID=40&amp;md5=b8adbd29c05b81bfe5c10be9a7179562</t>
  </si>
  <si>
    <t>2-s2.0-28844481840</t>
  </si>
  <si>
    <t>Diffo, J.L.D., Dzikouk, G., LeBreton, M., Ngoa, L.E., Chirio, L., Moyou, R.S.</t>
  </si>
  <si>
    <t>10840232000;10840405200;55905668100;10839127600;6602232022;6506326887;</t>
  </si>
  <si>
    <t>Distribution of antivenoms in Cameroon [Distribution des sérums antivenimeux au Cameroun]</t>
  </si>
  <si>
    <t>https://www.scopus.com/inward/record.uri?eid=2-s2.0-29944435569&amp;partnerID=40&amp;md5=ec2deaf7a9b0f6d618ca83854c65eb51</t>
  </si>
  <si>
    <t>2-s2.0-29944435569</t>
  </si>
  <si>
    <t>Balde, M.C., Camara, A.M.B., Koivogui, A., Camara, S.K.</t>
  </si>
  <si>
    <t>10838973000;57206408975;54414435600;10840315200;</t>
  </si>
  <si>
    <t>Envenomations of the Kindia prefecture treated in the Institut Pasteur of Guinea for one year (2003-2004) [Les envenimations de la préfecture de Kindia traitées à l'Institut Pasteur de Guinée durant un an (2003-2004)]</t>
  </si>
  <si>
    <t>https://www.scopus.com/inward/record.uri?eid=2-s2.0-29944446297&amp;partnerID=40&amp;md5=b818ac2ec176032e6e9182ad29503a58</t>
  </si>
  <si>
    <t>2-s2.0-29944446297</t>
  </si>
  <si>
    <t>Dramé, B., Diani, N., Togo, M.M., Maïga, M., Diallo, D., Traoré, A.</t>
  </si>
  <si>
    <t>55339909600;10839670300;10840757900;54891040000;9237747500;25643377300;</t>
  </si>
  <si>
    <t>Envenomation accidents caused by snakebites in the surgical emergency unit of Gabriel-Touré Hospital, Bamako, Mali (1998-1999) [Les accidents d'envenimation par morsure de serpent dans le service des urgences chirurgicales de l'hôpital Gabriel-Touré, Bamako, Mali (1998-1999)]</t>
  </si>
  <si>
    <t>https://www.scopus.com/inward/record.uri?eid=2-s2.0-29944441550&amp;partnerID=40&amp;md5=7eb7519b317de1399a3ea8a6e23d8e2c</t>
  </si>
  <si>
    <t>2-s2.0-29944441550</t>
  </si>
  <si>
    <t>Gonwouo, N.L., LeBreton, M., Chirio, L., Ngassam, P., Ngoa, L.E., Dzikouk, G.</t>
  </si>
  <si>
    <t>10839446800;55905668100;6602232022;6505942163;10839127600;10840405200;</t>
  </si>
  <si>
    <t>Biogeographical distribution of snakes in Cameroon: The case of venomous snakes [Répartition biogéographique des serpents venimeux au Cameroun]</t>
  </si>
  <si>
    <t>https://www.scopus.com/inward/record.uri?eid=2-s2.0-29944433566&amp;partnerID=40&amp;md5=c572c6fcb25ac38409967748d6dcac8b</t>
  </si>
  <si>
    <t>2-s2.0-29944433566</t>
  </si>
  <si>
    <t>Odio, W., Musama, E., Engo Biongo, G., Malukisa, J., Biezakala, E.</t>
  </si>
  <si>
    <t>6603262216;10839307500;10839932700;10840137900;10840410900;</t>
  </si>
  <si>
    <t>Epidemiology of snakebites in sugar cane plantations of Kwilu Ngongo in Democratic Republic of Congo [Épidémiologie des morsures de serpent dans les plantations de cannes à sucre de Kwilu Ngongo en République Démocratique du Congo]</t>
  </si>
  <si>
    <t>https://www.scopus.com/inward/record.uri?eid=2-s2.0-29944444569&amp;partnerID=40&amp;md5=ea0ddfbf5b7365bb0d34a5544aac84ab</t>
  </si>
  <si>
    <t>2-s2.0-29944444569</t>
  </si>
  <si>
    <t>Sasikumar, B.</t>
  </si>
  <si>
    <t>6602667714;</t>
  </si>
  <si>
    <t>Genetic resources of Curcuma: Diversity, characterization and utilization</t>
  </si>
  <si>
    <t>Plant Genetic Resources: Characterisation and Utilisation</t>
  </si>
  <si>
    <t>10.1079/PGR200574</t>
  </si>
  <si>
    <t>https://www.scopus.com/inward/record.uri?eid=2-s2.0-25844468313&amp;doi=10.1079%2fPGR200574&amp;partnerID=40&amp;md5=62d190c25911699b124a6af83c1fbb14</t>
  </si>
  <si>
    <t>2-s2.0-25844468313</t>
  </si>
  <si>
    <t>Chippaux, J.-P., Stock, R.P., Alagón, A.</t>
  </si>
  <si>
    <t>7102237974;7102081716;7003311011;</t>
  </si>
  <si>
    <t>Report of the 2nd International Conference on Envenomations in Africa (Deuxième Colloque International sur les Envenimations en Afrique)</t>
  </si>
  <si>
    <t>10.1016/j.toxicon.2005.03.004</t>
  </si>
  <si>
    <t>https://www.scopus.com/inward/record.uri?eid=2-s2.0-20444464925&amp;doi=10.1016%2fj.toxicon.2005.03.004&amp;partnerID=40&amp;md5=93e17f29d0f8b4e058c4f301b955ba87</t>
  </si>
  <si>
    <t>2-s2.0-20444464925</t>
  </si>
  <si>
    <t>Gutiérrez, J.M., Rojas, E., Quesada, L., León, G., Núñez, J., Laing, G.D., Sasa, M., Renjifo, J.M., Nasidi, A., Warrell, D.A., Theakston, R.D.G., Rojas, G.</t>
  </si>
  <si>
    <t>34975051900;7102863889;14062604800;24338410700;7201854511;7005487455;7101930066;6507397584;6603897171;7102334232;35515446700;7004503544;</t>
  </si>
  <si>
    <t>Pan-African polyspecific antivenom produced by caprylic acid purification of horse IgG: An alternative to the antivenom crisis in Africa</t>
  </si>
  <si>
    <t>https://www.scopus.com/inward/record.uri?eid=2-s2.0-20244374566&amp;doi=10.1016%2fj.trstmh.2004.09.014&amp;partnerID=40&amp;md5=48df0993e9c3e3a37a89f4213edff27a</t>
  </si>
  <si>
    <t>2-s2.0-20244374566</t>
  </si>
  <si>
    <t>Blaylock, R.S.</t>
  </si>
  <si>
    <t>7005148354;</t>
  </si>
  <si>
    <t>The identification and syndromic management of snakebite in South Africa</t>
  </si>
  <si>
    <t>10.1080/20786204.2005.10873288</t>
  </si>
  <si>
    <t>https://www.scopus.com/inward/record.uri?eid=2-s2.0-29644443522&amp;doi=10.1080%2f20786204.2005.10873288&amp;partnerID=40&amp;md5=5e4133121e8fc843942f4153a5634ad7</t>
  </si>
  <si>
    <t>2-s2.0-29644443522</t>
  </si>
  <si>
    <t>Tiembre, I., Dagnan, S., Benie, J., Ekra, D., N'Doutabe, M., Kouamé, K., Tagliante-Saracino, J.</t>
  </si>
  <si>
    <t>55946418100;12781733600;25723023700;6508138103;8261268200;56335071500;6507588685;</t>
  </si>
  <si>
    <t>Prevalence of HIV infection on patients of anti venereal center of the National Institute of Public Hygiene Abidjan [Séroprévalence du VIH au dispensaire antivéné rien de l'Institut national d'hygiène publique d'Abidjan]</t>
  </si>
  <si>
    <t>https://www.scopus.com/inward/record.uri?eid=2-s2.0-15444365236&amp;partnerID=40&amp;md5=dd9d9675499a682b310328f99b2a5606</t>
  </si>
  <si>
    <t>2-s2.0-15444365236</t>
  </si>
  <si>
    <t>Schneemann, M., Cathomas, R., Laidlaw, S.T., El Nahas, A.M., Theakston, R.D.G., Warrell, D.A.</t>
  </si>
  <si>
    <t>7004407038;57170158300;57197560417;7005158797;35515446700;7102334232;</t>
  </si>
  <si>
    <t>Life-threatening envenoming by the Saharan horned viper (Cerastes cerastes) causing micro-angiopathic haemolysis, coagulopathy and acute renal failure: Clinical cases and review</t>
  </si>
  <si>
    <t>QJM - Monthly Journal of the Association of Physicians</t>
  </si>
  <si>
    <t>https://www.scopus.com/inward/record.uri?eid=2-s2.0-7744226362&amp;doi=10.1093%2fqjmed%2fhch118&amp;partnerID=40&amp;md5=7e31918b8ead4a6e441634e8358b0eb6</t>
  </si>
  <si>
    <t>2-s2.0-7744226362</t>
  </si>
  <si>
    <t>Harrison, R.A.</t>
  </si>
  <si>
    <t>7403906852;</t>
  </si>
  <si>
    <t>Development of venom toxin-specific antibodies by DNA immunisation: Rationale and strategies to improve therapy of viper envenoming</t>
  </si>
  <si>
    <t>Vaccine</t>
  </si>
  <si>
    <t>13-14</t>
  </si>
  <si>
    <t>10.1016/j.vaccine.2003.09.046</t>
  </si>
  <si>
    <t>https://www.scopus.com/inward/record.uri?eid=2-s2.0-1842584426&amp;doi=10.1016%2fj.vaccine.2003.09.046&amp;partnerID=40&amp;md5=a6de2c5820c8138355a0856d6aa9a7dd</t>
  </si>
  <si>
    <t>2-s2.0-1842584426</t>
  </si>
  <si>
    <t>Blaylock, R.</t>
  </si>
  <si>
    <t>https://www.scopus.com/inward/record.uri?eid=2-s2.0-1442310969&amp;doi=10.1016%2fj.toxicon.2003.11.019&amp;partnerID=40&amp;md5=4f973ab98ae180bf8f85225e78820c0a</t>
  </si>
  <si>
    <t>2-s2.0-1442310969</t>
  </si>
  <si>
    <t>Leisewitz, A.L., Blaylock, R.S., Kettner, F., Goodhead, A., Goddard, A., Schoeman, J.P.</t>
  </si>
  <si>
    <t>6701514975;7005148354;6506309671;6505779268;24075857400;7005814117;</t>
  </si>
  <si>
    <t>The diagnosis and management of snakebite in dogs - A southern African perspective</t>
  </si>
  <si>
    <t>https://www.scopus.com/inward/record.uri?eid=2-s2.0-4644318459&amp;partnerID=40&amp;md5=33eabf87f790615aed36a03e3c0bd205</t>
  </si>
  <si>
    <t>2-s2.0-4644318459</t>
  </si>
  <si>
    <t>Lobetti, R.G., Joubert, K.</t>
  </si>
  <si>
    <t>7004986700;6701698188;</t>
  </si>
  <si>
    <t>Retrospective study of snake envenomation in 155 dogs from the Onderstepoort area of South Africa</t>
  </si>
  <si>
    <t>https://www.scopus.com/inward/record.uri?eid=2-s2.0-18744374143&amp;partnerID=40&amp;md5=2f3f54bb3d206a5f811236fa23c22a13</t>
  </si>
  <si>
    <t>2-s2.0-18744374143</t>
  </si>
  <si>
    <t>Einterz, E.M., Bates, M.E.</t>
  </si>
  <si>
    <t>6701316747;7201434182;</t>
  </si>
  <si>
    <t>https://www.scopus.com/inward/record.uri?eid=2-s2.0-22944469389&amp;doi=10.1016%2fS0035-9203%2803%2980105-0&amp;partnerID=40&amp;md5=04f3ceedeb3dd8921cf97f880d3228e0</t>
  </si>
  <si>
    <t>2-s2.0-22944469389</t>
  </si>
  <si>
    <t>Hammoudi-Triki, D., Laraba-Djebari, F.</t>
  </si>
  <si>
    <t>6506842512;6602710026;</t>
  </si>
  <si>
    <t>Application of ELISA test for the quantification of Androctonus australis hector venom in envenomed sera of human and rats before and after immunotherapy [Application du test ELISA pour la quantification du venin d'Androctonus australis hector dans les sérums de personnes et de rats envenimés avant et après immunothérapie]</t>
  </si>
  <si>
    <t>https://www.scopus.com/inward/record.uri?eid=2-s2.0-0346993326&amp;partnerID=40&amp;md5=3b8ffa91a1f510ed88848ac6566879a3</t>
  </si>
  <si>
    <t>2-s2.0-0346993326</t>
  </si>
  <si>
    <t>White, J., Warrell, D., Eddleston, M., Currie, B.J., Whyte, I.M., Isbister, G.K.</t>
  </si>
  <si>
    <t>8780026000;7102334232;56730281300;14520829200;7007031766;34975054300;</t>
  </si>
  <si>
    <t>Journal of Toxicology - Clinical Toxicology</t>
  </si>
  <si>
    <t>https://www.scopus.com/inward/record.uri?eid=2-s2.0-0037646938&amp;doi=10.1081%2fCLT-120021112&amp;partnerID=40&amp;md5=4bbee2a445783098a3a73c0ce73b3ae3</t>
  </si>
  <si>
    <t>2-s2.0-0037646938</t>
  </si>
  <si>
    <t>Theakston, R.D.G., Warrell, D.A., Griffiths, E.</t>
  </si>
  <si>
    <t>35515446700;7102334232;57206434447;</t>
  </si>
  <si>
    <t>Report of a WHO workshop on the standardization and control of antivenoms</t>
  </si>
  <si>
    <t>10.1016/S0041-0101(02)00393-8</t>
  </si>
  <si>
    <t>https://www.scopus.com/inward/record.uri?eid=2-s2.0-0037401660&amp;doi=10.1016%2fS0041-0101%2802%2900393-8&amp;partnerID=40&amp;md5=46d6ea799657479893ea20e5c0ede474</t>
  </si>
  <si>
    <t>2-s2.0-0037401660</t>
  </si>
  <si>
    <t>Laing, G.D., Harrison, R.A., Theakston, R.D.G., Renjifo, J.M., Nasidi, A., Gutierrez, J.M., Warrell, D.A.</t>
  </si>
  <si>
    <t>7005487455;7403906852;35515446700;6507397584;6603897171;34975051900;7102334232;</t>
  </si>
  <si>
    <t>Polyspecific snake antivenom may help in antivenom crisis [4]</t>
  </si>
  <si>
    <t>British Medical Journal</t>
  </si>
  <si>
    <t>https://www.scopus.com/inward/record.uri?eid=2-s2.0-0037460726&amp;partnerID=40&amp;md5=8282b61e5500e9e5b371e2d40d610427</t>
  </si>
  <si>
    <t>2-s2.0-0037460726</t>
  </si>
  <si>
    <t>Ismail, M., Memish, Z.A.</t>
  </si>
  <si>
    <t>7401908775;7005059350;</t>
  </si>
  <si>
    <t>Venomous snakes of Saudi Arabia and the Middle East: A keynote for travellers</t>
  </si>
  <si>
    <t>International Journal of Antimicrobial Agents</t>
  </si>
  <si>
    <t>https://www.scopus.com/inward/record.uri?eid=2-s2.0-0037294076&amp;doi=10.1016%2fS0924-8579%2802%2900292-3&amp;partnerID=40&amp;md5=a4ce3588d249d10eada0351004ea67a9</t>
  </si>
  <si>
    <t>2-s2.0-0037294076</t>
  </si>
  <si>
    <t>Laing, G.D., Renjifo, J.M., Ruiz, F., Harrison, R.A., Nasidi, A., Gutierrez, J.-M., Rowley, P.D., Warrell, D.A., Theakston, R.D.G.</t>
  </si>
  <si>
    <t>7005487455;6507397584;7103107901;7403906852;6603897171;34975051900;7102942111;7102334232;35515446700;</t>
  </si>
  <si>
    <t>https://www.scopus.com/inward/record.uri?eid=2-s2.0-0141767102&amp;doi=10.1016%2fS0041-0101%2803%2900098-9&amp;partnerID=40&amp;md5=05e35efb178c3c9632a8769ecd981245</t>
  </si>
  <si>
    <t>2-s2.0-0141767102</t>
  </si>
  <si>
    <t>Lavonas, E.J., Tomaszewski, C.A., Ford, M.D., Rouse, A.M., Kerns II, W.P.</t>
  </si>
  <si>
    <t>35484374700;6701410603;55126951200;7006031363;56232935700;</t>
  </si>
  <si>
    <t>https://www.scopus.com/inward/record.uri?eid=2-s2.0-0036941070&amp;doi=10.1081%2fCLT-120016963&amp;partnerID=40&amp;md5=d4ab858622ce45672591c2f3f77013fb</t>
  </si>
  <si>
    <t>2-s2.0-0036941070</t>
  </si>
  <si>
    <t>Seddik, S.S., Wanas, S., Helmy, M.H., Hashem, M.</t>
  </si>
  <si>
    <t>6507351820;6508070986;7006419256;36865588100;</t>
  </si>
  <si>
    <t>Cross neutralization of dangerous snake venoms from Africa and the Middle East using the vacsera polyvalent antivenom</t>
  </si>
  <si>
    <t>Journal of Natural Toxins</t>
  </si>
  <si>
    <t>https://www.scopus.com/inward/record.uri?eid=2-s2.0-0036914780&amp;partnerID=40&amp;md5=74e734b2b65c169bdab536cf9b107107</t>
  </si>
  <si>
    <t>2-s2.0-0036914780</t>
  </si>
  <si>
    <t>Peters, M.</t>
  </si>
  <si>
    <t>7402416013;</t>
  </si>
  <si>
    <t>Shortage of snake antivenum [2] [Giftschlangenserum wird knapp: Auch die kirchen warnen]</t>
  </si>
  <si>
    <t>MMW-Fortschritte der Medizin</t>
  </si>
  <si>
    <t>https://www.scopus.com/inward/record.uri?eid=2-s2.0-0037015644&amp;partnerID=40&amp;md5=acd452d62e275597ec2d6f91647b85c0</t>
  </si>
  <si>
    <t>2-s2.0-0037015644</t>
  </si>
  <si>
    <t>Scorpionism in Sub-Saharan Africa [Le scorpionisme en Afrique Sub-Saharienne]</t>
  </si>
  <si>
    <t>https://www.scopus.com/inward/record.uri?eid=2-s2.0-0036700907&amp;partnerID=40&amp;md5=61076f2203458c2cfbfda4f98e8fe1fe</t>
  </si>
  <si>
    <t>2-s2.0-0036700907</t>
  </si>
  <si>
    <t>Mebs, D.</t>
  </si>
  <si>
    <t>7005884658;</t>
  </si>
  <si>
    <t>Scorpions and snakes, such as cobras, mambas and vipers made the African continent famous for venomous animals.</t>
  </si>
  <si>
    <t>Bulletin de la Societe de pathologie exotique (1990)</t>
  </si>
  <si>
    <t>https://www.scopus.com/inward/record.uri?eid=2-s2.0-0036675118&amp;partnerID=40&amp;md5=34b119502a2cb4f366252aa7e42fae07</t>
  </si>
  <si>
    <t>2-s2.0-0036675118</t>
  </si>
  <si>
    <t>Chippaux, J.-P., Rage-Andrieux, V., Le Mener-Delore, V., Charrondière, M., Sagot, P., Lang, J.</t>
  </si>
  <si>
    <t>7102237974;6506569067;6506202266;6505771897;57198296227;55639282300;</t>
  </si>
  <si>
    <t>Epidemiology of snakebites in Northern Cameroon [Épidémiologie des envenimations ophidiennes dans le nord du Cameroun]</t>
  </si>
  <si>
    <t>https://www.scopus.com/inward/record.uri?eid=2-s2.0-0036675957&amp;partnerID=40&amp;md5=5aa0bafbf212d547be89def313440120</t>
  </si>
  <si>
    <t>2-s2.0-0036675957</t>
  </si>
  <si>
    <t>Dzikouk, G.D., Etoundi Ngoa, L.S., Thonnon, J., Dongmo, A.B., Rakotonirina, V.S., Rakotonirina, A., Chippaux, J.-P.</t>
  </si>
  <si>
    <t>10840405200;6505466044;6701716130;6603610103;6505766464;6602791852;7102237974;</t>
  </si>
  <si>
    <t>Titration of three antivenoms used against sub-Saharan African snake venoms [Titrage comparatif de trois sérums antivenimeux utilisés contre les serpents d'Afrique sub-saharienne]</t>
  </si>
  <si>
    <t>https://www.scopus.com/inward/record.uri?eid=2-s2.0-0036700342&amp;partnerID=40&amp;md5=fd420057684446a0652abbef000a94b7</t>
  </si>
  <si>
    <t>2-s2.0-0036700342</t>
  </si>
  <si>
    <t>Round table and synthesis of the meeting [Table ronde et synthèse du colloque]</t>
  </si>
  <si>
    <t>https://www.scopus.com/inward/record.uri?eid=2-s2.0-0036700359&amp;partnerID=40&amp;md5=858a0ce4c61eafa642fb002943f853d8</t>
  </si>
  <si>
    <t>2-s2.0-0036700359</t>
  </si>
  <si>
    <t>Somé, N., Poda, J.-N., Guissou, I.P.</t>
  </si>
  <si>
    <t>6506707324;6602709048;6602878962;</t>
  </si>
  <si>
    <t>Epidemiology and management of snakebites in the medical district of Dano, province of Ioba (Burkina Faso) from 1981 to 2000 [Épidemiologie et prise en charge des envenimations ophidiennes dans le district sanitaire de Dano, province du Ioba (Burkina Faso) de 1981 à 2000]</t>
  </si>
  <si>
    <t>https://www.scopus.com/inward/record.uri?eid=2-s2.0-0036667377&amp;partnerID=40&amp;md5=9b4bf1f62074acecec8ce82b421d1a7e</t>
  </si>
  <si>
    <t>2-s2.0-0036667377</t>
  </si>
  <si>
    <t>Chippaux, J.-P., Kambewasso, A.</t>
  </si>
  <si>
    <t>7102237974;6504339376;</t>
  </si>
  <si>
    <t>Snake bites and availability of antivenom in the urban community of Niamey [Morsures de serpent et disponibilité en sérum antivenimeux dans la communauté urbaine de Niamey, Niger]</t>
  </si>
  <si>
    <t>https://www.scopus.com/inward/record.uri?eid=2-s2.0-0036700365&amp;partnerID=40&amp;md5=8db5e69e1159c3a5d786f382563cc588</t>
  </si>
  <si>
    <t>2-s2.0-0036700365</t>
  </si>
  <si>
    <t>Baldé, M.C., Dieng, B., Inapogui, A.P., Barry, A.O., Bah, H., Kondé, K.</t>
  </si>
  <si>
    <t>10838973000;6602895944;6507893234;10839770500;15051654100;57199520947;</t>
  </si>
  <si>
    <t>The problem of envenomations in Guinea [Problématique des envenimations en Guinée]</t>
  </si>
  <si>
    <t>https://www.scopus.com/inward/record.uri?eid=2-s2.0-18744427062&amp;partnerID=40&amp;md5=95842f87e9cddf2622e0eae18f01f960</t>
  </si>
  <si>
    <t>2-s2.0-18744427062</t>
  </si>
  <si>
    <t>Tchoua, R., Raouf, A.O., Ogandaga, A., Mouloungui, C., Mbanga Loussou, J.-B., Kombila, M., Ngaka Nsafu, D.</t>
  </si>
  <si>
    <t>6602245584;7005824736;6503990337;6506007664;6505671170;7006179219;6603228200;</t>
  </si>
  <si>
    <t>Analysis of venom poisoning by snakebites in Gabon [Analyse des envenimations par morsures de serpent au Gabon]</t>
  </si>
  <si>
    <t>https://www.scopus.com/inward/record.uri?eid=2-s2.0-0036701016&amp;partnerID=40&amp;md5=9d9f792c91b104d382b202e75551c21a</t>
  </si>
  <si>
    <t>2-s2.0-0036701016</t>
  </si>
  <si>
    <t>Dabo, A., Diawara, S.I., Dicko, A., Katilé, A., Diallo, A., Doumbo, O.</t>
  </si>
  <si>
    <t>6603619434;15135878500;35479265800;6506322069;8606718300;7005026392;</t>
  </si>
  <si>
    <t>Assessment and treatment of snakebites in the village of Bancoumana, Mali [Évaluation des morsures de serpent et de leur traitement dans le village de Bancoumana au Mali]</t>
  </si>
  <si>
    <t>https://www.scopus.com/inward/record.uri?eid=2-s2.0-0036674883&amp;partnerID=40&amp;md5=b47b52f00abf47add4e978ddfc85efb9</t>
  </si>
  <si>
    <t>2-s2.0-0036674883</t>
  </si>
  <si>
    <t>El Hafny, B., Ghalim, N.</t>
  </si>
  <si>
    <t>6603400143;55407682700;</t>
  </si>
  <si>
    <t>Scorpion envenomations and antivenom therapy in Morocco [Évolution clinique et taux circulants du venin dans les envenimations scorpioniques au Maroc]</t>
  </si>
  <si>
    <t>https://www.scopus.com/inward/record.uri?eid=2-s2.0-0036673801&amp;partnerID=40&amp;md5=d2cd1baf4615b0560ea6028ffe1ec0e7</t>
  </si>
  <si>
    <t>2-s2.0-0036673801</t>
  </si>
  <si>
    <t>Massougbodji, M., Chobli, M., Assouto, P., Lokossou, T., Sanoussi, H., Sossou, A., Massougbodji, A.</t>
  </si>
  <si>
    <t>57199603098;6603018889;6507155244;22954428200;6504510848;57200178472;7003414712;</t>
  </si>
  <si>
    <t>Geoclimatology and severity of snakebite envenomations in Benin [Géoclimatologie et sévérité des envenimations par morsure de serpent au Bénin]</t>
  </si>
  <si>
    <t>https://www.scopus.com/inward/record.uri?eid=2-s2.0-0036700328&amp;partnerID=40&amp;md5=18ccf6c2a27d06768c05735fdbc8572d</t>
  </si>
  <si>
    <t>2-s2.0-0036700328</t>
  </si>
  <si>
    <t>In Africa snake venom antivenins in short supply. Fatal risk for foreign tourists? [In Afrika wird Giftschlangen-Antiserum knapp. Tödliche Gefahr für Ferntouristen?]</t>
  </si>
  <si>
    <t>MMW Fortschritte der Medizin</t>
  </si>
  <si>
    <t>https://www.scopus.com/inward/record.uri?eid=2-s2.0-0037068515&amp;partnerID=40&amp;md5=7c3bf72428e537477d8fa59a1fcb3f88</t>
  </si>
  <si>
    <t>2-s2.0-0037068515</t>
  </si>
  <si>
    <t>Kuch, U., Mebs, D.</t>
  </si>
  <si>
    <t>6602303574;7005884658;</t>
  </si>
  <si>
    <t>Journal of Toxicology - Toxin Reviews</t>
  </si>
  <si>
    <t>https://www.scopus.com/inward/record.uri?eid=2-s2.0-0036290131&amp;doi=10.1081%2fTXR-120004745&amp;partnerID=40&amp;md5=fede9686043734489ce328ccc2d2e6fb</t>
  </si>
  <si>
    <t>2-s2.0-0036290131</t>
  </si>
  <si>
    <t>A new treatment for snake bites in Africa [Un nouveau traitement contre les morsures de serpents en Afrique.]</t>
  </si>
  <si>
    <t>Sante (Montrouge, France)</t>
  </si>
  <si>
    <t>https://www.scopus.com/inward/record.uri?eid=2-s2.0-0035222557&amp;partnerID=40&amp;md5=bdf19db18469a5548eddd0c22eb7d2e0</t>
  </si>
  <si>
    <t>2-s2.0-0035222557</t>
  </si>
  <si>
    <t>Hawgood, B.J.</t>
  </si>
  <si>
    <t>7003661533;</t>
  </si>
  <si>
    <t>Poul Agerholm Christensen MD (1912-1991): antivenom production at the South African Institute for Medical Research.</t>
  </si>
  <si>
    <t>Toxicon : official journal of the International Society on Toxinology</t>
  </si>
  <si>
    <t>https://www.scopus.com/inward/record.uri?eid=2-s2.0-0035377399&amp;doi=10.1016%2fS0041-0101%2800%2900216-6&amp;partnerID=40&amp;md5=5a66ed0d4e6b607d7332810cdd1d443b</t>
  </si>
  <si>
    <t>2-s2.0-0035377399</t>
  </si>
  <si>
    <t>Theakston, R.D.G., Warrell, D.A.</t>
  </si>
  <si>
    <t>35515446700;7102334232;</t>
  </si>
  <si>
    <t>Crisis in snake antivenom supply for Africa [14]</t>
  </si>
  <si>
    <t>https://www.scopus.com/inward/record.uri?eid=2-s2.0-0034676806&amp;doi=10.1016%2fS0140-6736%2805%2974319-1&amp;partnerID=40&amp;md5=1eabdb280920162ce9a6a05484269154</t>
  </si>
  <si>
    <t>2-s2.0-0034676806</t>
  </si>
  <si>
    <t>De Haro, L.</t>
  </si>
  <si>
    <t>7006838878;</t>
  </si>
  <si>
    <t>Envenomations [Intoxications par les venins]</t>
  </si>
  <si>
    <t>Revue du Praticien</t>
  </si>
  <si>
    <t>https://www.scopus.com/inward/record.uri?eid=2-s2.0-0034652169&amp;partnerID=40&amp;md5=8eb770c1589f7e4d64e094d2f861cd82</t>
  </si>
  <si>
    <t>2-s2.0-0034652169</t>
  </si>
  <si>
    <t>Chippaux, J.-P., Amadi-Eddine, S., Fagot, P.</t>
  </si>
  <si>
    <t>7102237974;6507655134;6508247924;</t>
  </si>
  <si>
    <t>Diagnosis and monitoring of blood incoagulability due to viper bites in the African Savanna [Diagnostic et surveillance des hémorragies dues aux envenimations vipérines en savane africaine]</t>
  </si>
  <si>
    <t>https://www.scopus.com/inward/record.uri?eid=2-s2.0-0033125172&amp;partnerID=40&amp;md5=515be67a0c55f0d400d33b5ae7471ba1</t>
  </si>
  <si>
    <t>2-s2.0-0033125172</t>
  </si>
  <si>
    <t>Chippaux, J.-P., Lang, J., Amadi-Eddine, S., Fagot, P., Le Mener, V.</t>
  </si>
  <si>
    <t>7102237974;55639282300;6507655134;6508247924;6602454873;</t>
  </si>
  <si>
    <t>Short report: Treatment of snake envenomations by a new polyvalent antivenom composed of highly purified F(ab') &lt;inf&gt;2&lt;/inf&gt; : Results of a clinical trial in northern Cameroon</t>
  </si>
  <si>
    <t>https://www.scopus.com/inward/record.uri?eid=2-s2.0-0033381296&amp;doi=10.4269%2fajtmh.1999.61.1017&amp;partnerID=40&amp;md5=c52fa1633131b54d2d01f565080c95ac</t>
  </si>
  <si>
    <t>2-s2.0-0033381296</t>
  </si>
  <si>
    <t>URL</t>
  </si>
  <si>
    <t>Description</t>
  </si>
  <si>
    <t>Details</t>
  </si>
  <si>
    <t>ShortDetails</t>
  </si>
  <si>
    <t>Identifiers</t>
  </si>
  <si>
    <t>EntrezUID</t>
  </si>
  <si>
    <t>History of Envenoming Therapy and Current Perspectives.</t>
  </si>
  <si>
    <t>/pubmed/31354735</t>
  </si>
  <si>
    <t>Pucca MB, Cerni FA, Janke R, BermÃºdez-MÃ©ndez E, Ledsgaard L, Barbosa JE, Laustsen AH.</t>
  </si>
  <si>
    <t>Front Immunol. 2019 Jul 10;10:1598. doi: 10.3389/fimmu.2019.01598. eCollection 2019. Review.</t>
  </si>
  <si>
    <t>Front Immunol.  2019</t>
  </si>
  <si>
    <t>PMID:31354735 | PMCID:PMC6635583</t>
  </si>
  <si>
    <t>Proteomics of Naja kaouthia venom from North East India and assessment of Indian polyvalent antivenom by third generation antivenomics.</t>
  </si>
  <si>
    <t>/pubmed/31344496</t>
  </si>
  <si>
    <t>Deka A, Gogoi A, Das D, Purkayastha J, Doley R.</t>
  </si>
  <si>
    <t>J Proteomics. 2019 Jul 22;207:103463. doi: 10.1016/j.jprot.2019.103463. [Epub ahead of print]</t>
  </si>
  <si>
    <t>J Proteomics.  2019</t>
  </si>
  <si>
    <t>PMID:31344496</t>
  </si>
  <si>
    <t>Venomous Landmines: Clinical Implications of Extreme Coagulotoxic Diversification and Differential Neutralization by Antivenom of Venoms within the Viperid Snake Genus Bitis.</t>
  </si>
  <si>
    <t>/pubmed/31331004</t>
  </si>
  <si>
    <t>Youngman NJ, Debono J, Dobson JS, Zdenek CN, Harris RJ, Op den Brouw B, Coimbra FCP, Naude A, Coster K, Sundman E, Braun R, Hendrikx I, Fry BG.</t>
  </si>
  <si>
    <t>Toxins (Basel). 2019 Jul 19;11(7). pii: E422. doi: 10.3390/toxins11070422.</t>
  </si>
  <si>
    <t>Toxins (Basel).  2019</t>
  </si>
  <si>
    <t>PMID:31331004</t>
  </si>
  <si>
    <t>Black Mamba Death: Venom Versus Antivenom?</t>
  </si>
  <si>
    <t>/pubmed/31318708</t>
  </si>
  <si>
    <t>Blumenthal R, Scholtz PEP, Shuttleworth JL.</t>
  </si>
  <si>
    <t>Am J Forensic Med Pathol. 2019 Jul 13. doi: 10.1097/PAF.0000000000000496. [Epub ahead of print]</t>
  </si>
  <si>
    <t>Am J Forensic Med Pathol.  2019</t>
  </si>
  <si>
    <t>PMID:31318708</t>
  </si>
  <si>
    <t>Reviewing evidence of the clinical effectiveness of commercially available antivenoms in sub-Saharan Africa identifies the need for a multi-centre, multi-antivenom clinical trial.</t>
  </si>
  <si>
    <t>/pubmed/31233536</t>
  </si>
  <si>
    <t>Potet J, Smith J, McIver L.</t>
  </si>
  <si>
    <t>PLoS Negl Trop Dis. 2019 Jun 24;13(6):e0007551. doi: 10.1371/journal.pntd.0007551. eCollection 2019 Jun.</t>
  </si>
  <si>
    <t>PLoS Negl Trop Dis.  2019</t>
  </si>
  <si>
    <t>PMID:31233536 | PMCID:PMC6615628</t>
  </si>
  <si>
    <t>First Case Report of an Unusual Echis genus (Squamata: Ophidia: Viperidae) Body Pattern Design in Iran.</t>
  </si>
  <si>
    <t>/pubmed/31232570</t>
  </si>
  <si>
    <t>Navidpour S, Salemi A, Zare Mirakabadi A.</t>
  </si>
  <si>
    <t>Arch Razi Inst. 2019 Jun;74(2):197-202. doi: 10.22092/ari.2018.115198.1145. Epub 2019 Jun 1.</t>
  </si>
  <si>
    <t>Arch Razi Inst.  2019</t>
  </si>
  <si>
    <t>PMID:31232570</t>
  </si>
  <si>
    <t>The neutralization efficacy of expired polyvalent antivenoms: An alternative option.</t>
  </si>
  <si>
    <t>/pubmed/31229628</t>
  </si>
  <si>
    <t>SÃ¡nchez EE, Migl C, Suntravat M, Rodriguez-Acosta A, Galan JA, Salazar E.</t>
  </si>
  <si>
    <t>Toxicon. 2019 Jun 21;168:32-39. doi: 10.1016/j.toxicon.2019.06.216. [Epub ahead of print]</t>
  </si>
  <si>
    <t>Toxicon.  2019</t>
  </si>
  <si>
    <t>PMID:31229628</t>
  </si>
  <si>
    <t>Successful Management of Two Patients with Intracranial Hemorrhage due to Carpet Viper (Echis ocellatus) Envenomation in a Limited-Resource Environment.</t>
  </si>
  <si>
    <t>/pubmed/31229367</t>
  </si>
  <si>
    <t>Benjamin JM, Chippaux JP, Tamou-Sambo B, Akpakpa OC, Massougbodji A.</t>
  </si>
  <si>
    <t>Wilderness Environ Med. 2019 Jun 19. pii: S1080-6032(19)30063-8. doi: 10.1016/j.wem.2019.04.003. [Epub ahead of print]</t>
  </si>
  <si>
    <t>Wilderness Environ Med.  2019</t>
  </si>
  <si>
    <t>PMID:31229367</t>
  </si>
  <si>
    <t>[Recurrent retroperitoneal hematoma due to viperine envenomation: case study].</t>
  </si>
  <si>
    <t>/pubmed/31223361</t>
  </si>
  <si>
    <t>Diallo B, Keita M, Dicko H, Toure MK, Beye SA, Kone J, Diallo D, Almeimoune AH, Mangane MI, Traore S, Traore A, Togola B, Doumbia D, Coulibaly Y.</t>
  </si>
  <si>
    <t xml:space="preserve">Pan Afr Med J. 2019 Feb 8;32:70. doi: 10.11604/pamj.2019.32.70.17951. eCollection 2019. French. </t>
  </si>
  <si>
    <t>Pan Afr Med J.  2019</t>
  </si>
  <si>
    <t>PMID:31223361 | PMCID:PMC6560946</t>
  </si>
  <si>
    <t>Acute Severe Anaphylaxis in Nepali Patients with Neurotoxic Snakebite Envenoming Treated with the VINS Polyvalent Antivenom.</t>
  </si>
  <si>
    <t>/pubmed/31205473</t>
  </si>
  <si>
    <t>Sharma SK, Alirol E, Ghimire A, Shrestha S, Jha R, Parajuli SB, Shrestha D, Shrestha SJ, Bista A, Warrell D, Kuch U, Chappuis F, Taylor WRJ.</t>
  </si>
  <si>
    <t>J Trop Med. 2019 May 2;2019:2689171. doi: 10.1155/2019/2689171. eCollection 2019.</t>
  </si>
  <si>
    <t>J Trop Med.  2019</t>
  </si>
  <si>
    <t>PMID:31205473 | PMCID:PMC6530221</t>
  </si>
  <si>
    <t>Comparative analysis of Naja kaouthia venom from North-East India and Bangladesh and its cross reactivity with Indian polyvalent antivenoms.</t>
  </si>
  <si>
    <t>/pubmed/30953661</t>
  </si>
  <si>
    <t>Deka A, Reza MA, Faisal Hoque KM, Deka K, Saha S, Doley R.</t>
  </si>
  <si>
    <t>Toxicon. 2019 Jun;164:31-43. doi: 10.1016/j.toxicon.2019.03.025. Epub 2019 Apr 3.</t>
  </si>
  <si>
    <t>PMID:30953661</t>
  </si>
  <si>
    <t>Crotalus durissus terrificus (viperidae; crotalinae) envenomation: Respiratory failure and treatment with antivipmyn TRI(Â®) antivenom.</t>
  </si>
  <si>
    <t>/pubmed/30880190</t>
  </si>
  <si>
    <t>Baum RA, Bronner J, Akpunonu PDS, Plott J, Bailey AM, Keyler DE.</t>
  </si>
  <si>
    <t>Toxicon. 2019 May;163:32-35. doi: 10.1016/j.toxicon.2019.03.009. Epub 2019 Mar 14.</t>
  </si>
  <si>
    <t>PMID:30880190</t>
  </si>
  <si>
    <t>Fatal Boomslang bite in the Northern Cape.</t>
  </si>
  <si>
    <t>/pubmed/30873353</t>
  </si>
  <si>
    <t>KrÃ¼ger HJ, Lemke FG.</t>
  </si>
  <si>
    <t>Afr J Emerg Med. 2019 Mar;9(1):53-55. doi: 10.1016/j.afjem.2018.12.006. Epub 2019 Feb 4.</t>
  </si>
  <si>
    <t>Afr J Emerg Med.  2019</t>
  </si>
  <si>
    <t>PMID:30873353 | PMCID:PMC6399992</t>
  </si>
  <si>
    <t>The epidemiology and severity of scorpion envenoming in South Africa as managed by the Tygerberg Poisons Information Centre over a 10â€¯year period.</t>
  </si>
  <si>
    <t>/pubmed/30873347</t>
  </si>
  <si>
    <t>Marks CJ, Muller GJ, Sachno D, Reuter H, Wium CA, Du Plessis CE, Van Hoving DJ.</t>
  </si>
  <si>
    <t>Afr J Emerg Med. 2019 Mar;9(1):21-24. doi: 10.1016/j.afjem.2018.12.003. Epub 2019 Feb 4.</t>
  </si>
  <si>
    <t>PMID:30873347 | PMCID:PMC6399994</t>
  </si>
  <si>
    <t>Preclinical Assessment of a New Polyvalent Antivenom (Inoserp Europe) against Several Species of the Subfamily Viperinae.</t>
  </si>
  <si>
    <t>/pubmed/30841582</t>
  </si>
  <si>
    <t>GarcÃ­a-Arredondo A, MartÃ­nez M, CalderÃ³n A, SaldÃ­var A, Soria R.</t>
  </si>
  <si>
    <t>Toxins (Basel). 2019 Mar 5;11(3). pii: E149. doi: 10.3390/toxins11030149.</t>
  </si>
  <si>
    <t>PMID:30841582 | PMCID:PMC6468668</t>
  </si>
  <si>
    <t>[Epidemiology of accidents by venomous animals and distribution of antivenon: state of art and world status].</t>
  </si>
  <si>
    <t>/pubmed/30843991</t>
  </si>
  <si>
    <t>da GraÃ§a SalomÃ£o M, de Oliveira Luna KP, Machado C.</t>
  </si>
  <si>
    <t xml:space="preserve">Rev Salud Publica (Bogota). 2018 Jul-Aug;20(4):523-529. doi: 10.15446/rsap.V20n4.70432. Portuguese. </t>
  </si>
  <si>
    <t>Rev Salud Publica (Bogota).  2018</t>
  </si>
  <si>
    <t>PMID:30843991</t>
  </si>
  <si>
    <t>A Validation study of the Limulus Amebocyte Lysate test as an end-product endotoxin test for Polyvalent Horse Snake Antivenom.</t>
  </si>
  <si>
    <t>/pubmed/30770487</t>
  </si>
  <si>
    <t>Sheraba NS, Diab MR, Yassin AS, Amin MA, Zedan HH.</t>
  </si>
  <si>
    <t>PDA J Pharm Sci Technol. 2019 Feb 15. pii: pdajpst.2018.009522. doi: 10.5731/pdajpst.2018.009522. [Epub ahead of print]</t>
  </si>
  <si>
    <t>PDA J Pharm Sci Technol.  2019</t>
  </si>
  <si>
    <t>PMID:30770487</t>
  </si>
  <si>
    <t>The time is now: a call for action to translate recent momentum on tackling tropical snakebite into sustained benefit for victims.</t>
  </si>
  <si>
    <t>/pubmed/30668842</t>
  </si>
  <si>
    <t>Harrison RA, Casewell NR, Ainsworth SA, Lalloo DG.</t>
  </si>
  <si>
    <t>Trans R Soc Trop Med Hyg. 2019 Jan 21. doi: 10.1093/trstmh/try134. [Epub ahead of print]</t>
  </si>
  <si>
    <t>Trans R Soc Trop Med Hyg.  2019</t>
  </si>
  <si>
    <t>PMID:30668842</t>
  </si>
  <si>
    <t>Naja annulifera Snake: New insights into the venom components and pathogenesis of envenomation.</t>
  </si>
  <si>
    <t>/pubmed/30657756</t>
  </si>
  <si>
    <t>Silva-de-FranÃ§a F, Villas-Boas IM, Serrano SMT, Cogliati B, Chudzinski SAA, Lopes PH, Kitano ES, Okamoto CK, Tambourgi DV.</t>
  </si>
  <si>
    <t>PLoS Negl Trop Dis. 2019 Jan 18;13(1):e0007017. doi: 10.1371/journal.pntd.0007017. eCollection 2019 Jan.</t>
  </si>
  <si>
    <t>PMID:30657756 | PMCID:PMC6338361</t>
  </si>
  <si>
    <t>Kn-Ba: a novel serine protease isolated from Bitis arietans snake venom with fibrinogenolytic and kinin-releasing activities.</t>
  </si>
  <si>
    <t>/pubmed/30564275</t>
  </si>
  <si>
    <t>Megale Ã‚AA, Magnoli FC, Kuniyoshi AK, Iwai LK, Tambourgi DV, Portaro FCV, da Silva WD.</t>
  </si>
  <si>
    <t>J Venom Anim Toxins Incl Trop Dis. 2018 Dec 13;24:38. doi: 10.1186/s40409-018-0176-5. eCollection 2018.</t>
  </si>
  <si>
    <t>J Venom Anim Toxins Incl Trop Dis.  2018</t>
  </si>
  <si>
    <t>PMID:30564275 | PMCID:PMC6293559</t>
  </si>
  <si>
    <t>Factors that can influence the survival rates of coral snakes (Micrurus corallinus) for antivenom production.</t>
  </si>
  <si>
    <t>/pubmed/30541079</t>
  </si>
  <si>
    <t>Mendes GF, Stuginski DR, Loibel SMC, Morais-Zani K, da Rocha MMT, Fernandes W, Sant'Anna SS, Grego KF.</t>
  </si>
  <si>
    <t>J Anim Sci. 2019 Feb 1;97(2):972-980. doi: 10.1093/jas/sky467.</t>
  </si>
  <si>
    <t>J Anim Sci.  2019</t>
  </si>
  <si>
    <t>PMID:30541079 | PMCID:PMC6358253</t>
  </si>
  <si>
    <t>Coagulotoxic Cobras: Clinical Implications of Strong Anticoagulant Actions of African Spitting Naja Venoms That Are Not Neutralised by Antivenom but Are by LY315920 (Varespladib).</t>
  </si>
  <si>
    <t>/pubmed/30518149</t>
  </si>
  <si>
    <t>Bittenbinder MA, Zdenek CN, Op den Brouw B, Youngman NJ, Dobson JS, Naude A, Vonk FJ, Fry BG.</t>
  </si>
  <si>
    <t>Toxins (Basel). 2018 Dec 4;10(12). pii: E516. doi: 10.3390/toxins10120516.</t>
  </si>
  <si>
    <t>Toxins (Basel).  2018</t>
  </si>
  <si>
    <t>PMID:30518149 | PMCID:PMC6316626</t>
  </si>
  <si>
    <t>Venom proteome of Bungarus sindanus (Sind krait) from Pakistan and in vivo cross-neutralization of toxicity using an Indian polyvalent antivenom.</t>
  </si>
  <si>
    <t>/pubmed/30385415</t>
  </si>
  <si>
    <t>Oh AMF, Tan CH, Tan KY, Quraishi NH, Tan NH.</t>
  </si>
  <si>
    <t>J Proteomics. 2019 Feb 20;193:243-254. doi: 10.1016/j.jprot.2018.10.016. Epub 2018 Oct 29.</t>
  </si>
  <si>
    <t>PMID:30385415</t>
  </si>
  <si>
    <t>Venomous Snakebites in Canada: A National Review of Patient Epidemiology and Antivenom Usage.</t>
  </si>
  <si>
    <t>/pubmed/30292560</t>
  </si>
  <si>
    <t>Curran-Sills G, Kroeker J.</t>
  </si>
  <si>
    <t>Wilderness Environ Med. 2018 Dec;29(4):437-445. doi: 10.1016/j.wem.2018.06.005. Epub 2018 Oct 3.</t>
  </si>
  <si>
    <t>Wilderness Environ Med.  2018</t>
  </si>
  <si>
    <t>PMID:30292560</t>
  </si>
  <si>
    <t>Defining the pathogenic threat of envenoming by South African shield-nosed and coral snakes (genus Aspidelaps), and revealing the likely efficacy of available antivenom.</t>
  </si>
  <si>
    <t>/pubmed/30290233</t>
  </si>
  <si>
    <t>Whiteley G, Casewell NR, Pla D, Quesada-Bernat S, Logan RAE, Bolton FMS, Wagstaff SC, GutiÃ©rrez JM, Calvete JJ, Harrison RA.</t>
  </si>
  <si>
    <t>J Proteomics. 2019 Apr 30;198:186-198. doi: 10.1016/j.jprot.2018.09.019. Epub 2018 Oct 2.</t>
  </si>
  <si>
    <t>PMID:30290233</t>
  </si>
  <si>
    <t>Revered but Poorly Understood: A Case Report of Dendroaspis polylepis (Black Mamba) Envenomation in Watamu, Malindi Kenya, and a Review of the Literature.</t>
  </si>
  <si>
    <t>/pubmed/30274500</t>
  </si>
  <si>
    <t>Erulu VE, Okumu MO, Ochola FO, Gikunju JK.</t>
  </si>
  <si>
    <t>Trop Med Infect Dis. 2018 Sep 19;3(3). pii: E104. doi: 10.3390/tropicalmed3030104.</t>
  </si>
  <si>
    <t>Trop Med Infect Dis.  2018</t>
  </si>
  <si>
    <t>PMID:30274500 | PMCID:PMC6161185</t>
  </si>
  <si>
    <t>Assessment of quality, safety, and pre-clinical toxicity of an equine polyvalent anti-snake venom (Pan Africa): Determination of immunological cross-reactivity of antivenom against venom samples of Elapidae and Viperidae snakes of Africa.</t>
  </si>
  <si>
    <t>/pubmed/30189243</t>
  </si>
  <si>
    <t>Patra A, Kalita B, Mukherjee AK.</t>
  </si>
  <si>
    <t>Toxicon. 2018 Oct;153:120-127. doi: 10.1016/j.toxicon.2018.08.018. Epub 2018 Sep 4.</t>
  </si>
  <si>
    <t>Toxicon.  2018</t>
  </si>
  <si>
    <t>PMID:30189243</t>
  </si>
  <si>
    <t>Myocardial injury induced by scorpion sting envenoming and evidence of oxidative stress in Egyptian children.</t>
  </si>
  <si>
    <t>/pubmed/30171930</t>
  </si>
  <si>
    <t>Ahmed AE, Hassan MH, Rashwan NI, Sayed MM, Meki AMA.</t>
  </si>
  <si>
    <t>Toxicon. 2018 Oct;153:72-77. doi: 10.1016/j.toxicon.2018.08.008. Epub 2018 Sep 5.</t>
  </si>
  <si>
    <t>PMID:30171930</t>
  </si>
  <si>
    <t>Epidemiology of snake bites in selected areas of Kenya.</t>
  </si>
  <si>
    <t>/pubmed/30100971</t>
  </si>
  <si>
    <t>Ochola FO, Okumu MO, Muchemi GM, Mbaria JM, Gikunju JK.</t>
  </si>
  <si>
    <t>Pan Afr Med J. 2018 Apr 20;29:217. doi: 10.11604/pamj.2018.29.217.15366. eCollection 2018.</t>
  </si>
  <si>
    <t>Pan Afr Med J.  2018</t>
  </si>
  <si>
    <t>PMID:30100971 | PMCID:PMC6080980</t>
  </si>
  <si>
    <t>Snake envenomations in French Guiana: First clinical assessment of an antivenom imported from Mexico.</t>
  </si>
  <si>
    <t>/pubmed/30030082</t>
  </si>
  <si>
    <t>Nadaud A, Perotti F, de Haro L, Boels D.</t>
  </si>
  <si>
    <t xml:space="preserve">Anaesth Crit Care Pain Med. 2019 Apr;38(2):193-194. doi: 10.1016/j.accpm.2018.06.004. Epub 2018 Jul 17. No abstract available. </t>
  </si>
  <si>
    <t>Anaesth Crit Care Pain Med.  2019</t>
  </si>
  <si>
    <t>PMID:30030082</t>
  </si>
  <si>
    <t>Vulnerability to snakebite envenoming: a global mapping of hotspots.</t>
  </si>
  <si>
    <t>/pubmed/30017551</t>
  </si>
  <si>
    <t>Longbottom J, Shearer FM, Devine M, Alcoba G, Chappuis F, Weiss DJ, Ray SE, Ray N, Warrell DA, Ruiz de CastaÃ±eda R, Williams DJ, Hay SI, Pigott DM.</t>
  </si>
  <si>
    <t>Lancet. 2018 Aug 25;392(10148):673-684. doi: 10.1016/S0140-6736(18)31224-8. Epub 2018 Jul 17.</t>
  </si>
  <si>
    <t>Lancet.  2018</t>
  </si>
  <si>
    <t>PMID:30017551 | PMCID:PMC6115328</t>
  </si>
  <si>
    <t>Gaboon viper envenomation: An unexpected injury by non-indigenous snake in South Korea.</t>
  </si>
  <si>
    <t>/pubmed/29922735</t>
  </si>
  <si>
    <t>Min YG, Ham SH, Jung YS, Choi S.</t>
  </si>
  <si>
    <t>Turk J Emerg Med. 2018 Apr 27;18(2):75-77. doi: 10.1016/j.tjem.2018.04.003. eCollection 2018 Jun.</t>
  </si>
  <si>
    <t>Turk J Emerg Med.  2018</t>
  </si>
  <si>
    <t>PMID:29922735 | PMCID:PMC6005917</t>
  </si>
  <si>
    <t>Management of scorpion envenomation at the Faya-Largeau medical post, February-June, 2014.</t>
  </si>
  <si>
    <t>/pubmed/29799424</t>
  </si>
  <si>
    <t>Dufour-Gaume F, Milleliri JM.</t>
  </si>
  <si>
    <t>Med Sante Trop. 2018 May 1;28(2):150-153. doi: 10.1684/mst.2018.0771.</t>
  </si>
  <si>
    <t>Med Sante Trop.  2018</t>
  </si>
  <si>
    <t>PMID:29799424</t>
  </si>
  <si>
    <t>Delayed double reading of whole blood clotting test (WBCT) results at 20 and 30 minutes enhances diagnosis and treatment of viper envenomation.</t>
  </si>
  <si>
    <t>/pubmed/29796013</t>
  </si>
  <si>
    <t>Benjamin JM, Chippaux JP, Sambo BT, Massougbodji A.</t>
  </si>
  <si>
    <t>J Venom Anim Toxins Incl Trop Dis. 2018 May 16;24:14. doi: 10.1186/s40409-018-0151-1. eCollection 2018.</t>
  </si>
  <si>
    <t>PMID:29796013 | PMCID:PMC5956810</t>
  </si>
  <si>
    <t>Community-based audits of snake envenomations in a resource-challenged setting of Cameroon: case series.</t>
  </si>
  <si>
    <t>/pubmed/29776445</t>
  </si>
  <si>
    <t>Tianyi FL, Agbor VN, Tochie JN, Kadia BM, Nkwescheu AS.</t>
  </si>
  <si>
    <t>BMC Res Notes. 2018 May 18;11(1):317. doi: 10.1186/s13104-018-3409-3.</t>
  </si>
  <si>
    <t>BMC Res Notes.  2018</t>
  </si>
  <si>
    <t>PMID:29776445 | PMCID:PMC5960191</t>
  </si>
  <si>
    <t>Does size matter? Venom proteomic and functional comparison between night adder species (Viperidae: Causus) with short and long venom glands.</t>
  </si>
  <si>
    <t>/pubmed/29758383</t>
  </si>
  <si>
    <t>Coimbra FCP, Dobson J, Zdenek CN, Op den Brouw B, Hamilton B, Debono J, Masci P, Frank N, Ge L, Kwok HF, Fry BG.</t>
  </si>
  <si>
    <t>Comp Biochem Physiol C Toxicol Pharmacol. 2018 Sep;211:7-14. doi: 10.1016/j.cbpc.2018.05.003. Epub 2018 May 21.</t>
  </si>
  <si>
    <t>Comp Biochem Physiol C Toxicol Pharmacol.  2018</t>
  </si>
  <si>
    <t>PMID:29758383</t>
  </si>
  <si>
    <t>Proteomics, functional characterization and antivenom neutralization of the venom of Pakistani Russell's viper (Daboia russelii) from the wild.</t>
  </si>
  <si>
    <t>/pubmed/29729992</t>
  </si>
  <si>
    <t>Faisal T, Tan KY, Sim SM, Quraishi N, Tan NH, Tan CH.</t>
  </si>
  <si>
    <t>J Proteomics. 2018 Jul 15;183:1-13. doi: 10.1016/j.jprot.2018.05.003. Epub 2018 May 3.</t>
  </si>
  <si>
    <t>J Proteomics.  2018</t>
  </si>
  <si>
    <t>PMID:29729992</t>
  </si>
  <si>
    <t>Toxin-resolved antivenomics-guided assessment of the immunorecognition landscape of antivenoms.</t>
  </si>
  <si>
    <t>/pubmed/29704534</t>
  </si>
  <si>
    <t>Calvete JJ, RodrÃ­guez Y, Quesada-Bernat S, Pla D.</t>
  </si>
  <si>
    <t>Toxicon. 2018 Jun 15;148:107-122. doi: 10.1016/j.toxicon.2018.04.015. Epub 2018 Apr 25. Review.</t>
  </si>
  <si>
    <t>PMID:29704534</t>
  </si>
  <si>
    <t>Snake venoms from Angola: Intra-specific variations and immunogenicity.</t>
  </si>
  <si>
    <t>/pubmed/29673703</t>
  </si>
  <si>
    <t>Oliveira PRS, FranÃ§a FS, Villas Boas IM, Rocha MMTD, Sant'Anna SS, Bastos ML, Tambourgi DV.</t>
  </si>
  <si>
    <t>Toxicon. 2018 Jun 15;148:85-94. doi: 10.1016/j.toxicon.2018.04.013. Epub 2018 Apr 16.</t>
  </si>
  <si>
    <t>PMID:29673703</t>
  </si>
  <si>
    <t>Proteomic and toxinological characterization of the venom of the South African Ringhals cobra Hemachatus haemachatus.</t>
  </si>
  <si>
    <t>/pubmed/29656017</t>
  </si>
  <si>
    <t>SÃ¡nchez A, Herrera M, Villalta M, Solano D, Segura Ã, Lomonte B, GutiÃ©rrez JM, LeÃ³n G, Vargas M.</t>
  </si>
  <si>
    <t>J Proteomics. 2018 Jun 15;181:104-117. doi: 10.1016/j.jprot.2018.04.007. Epub 2018 Apr 12.</t>
  </si>
  <si>
    <t>PMID:29656017</t>
  </si>
  <si>
    <t>Snakebites in Africa and Europe: a military perspective and update for contemporary operations.</t>
  </si>
  <si>
    <t>/pubmed/29626137</t>
  </si>
  <si>
    <t>Wilkins D, Burns DS, Wilson D, Warrell DA, Lamb LEM.</t>
  </si>
  <si>
    <t>J R Army Med Corps. 2018 Sep;164(5):370-379. doi: 10.1136/jramc-2017-000883. Epub 2018 Apr 5. Review.</t>
  </si>
  <si>
    <t>J R Army Med Corps.  2018</t>
  </si>
  <si>
    <t>PMID:29626137</t>
  </si>
  <si>
    <t>Knowledge of venomous snakes, snakebite first aid, treatment, and prevention among clinicians in northern Nigeria: a cross-sectional multicentre study.</t>
  </si>
  <si>
    <t>/pubmed/29617989</t>
  </si>
  <si>
    <t>Michael GC, Grema BA, Aliyu I, Alhaji MA, Lawal TO, Ibrahim H, Fikin AG, Gyaran FS, Kane KN, Thacher TD, Badamasi AK, Ogwuche E.</t>
  </si>
  <si>
    <t>Trans R Soc Trop Med Hyg. 2018 Feb 1;112(2):47-56. doi: 10.1093/trstmh/try028.</t>
  </si>
  <si>
    <t>Trans R Soc Trop Med Hyg.  2018</t>
  </si>
  <si>
    <t>PMID:29617989</t>
  </si>
  <si>
    <t>The antivenom efficacy against a viper bite without medical treatment for 3 days: a case report.</t>
  </si>
  <si>
    <t>/pubmed/29616630</t>
  </si>
  <si>
    <t>Alaoui H, Aissaoui Y, Zoubir M, Boughalem M.</t>
  </si>
  <si>
    <t>Med Sante Trop. 2018 Feb 1;28(1):109-111. doi: 10.1684/mst.2017.0743.</t>
  </si>
  <si>
    <t>PMID:29616630</t>
  </si>
  <si>
    <t>Natural Snake Venom Inhibitors and their Pharmaceutical Uses: Challenges and Possibilities.</t>
  </si>
  <si>
    <t>/pubmed/29546833</t>
  </si>
  <si>
    <t>Saavedra SL, Avila L, Giudicessi SL, Albericio F, Camperi SA, Cascone O, Martinez-Ceron MC.</t>
  </si>
  <si>
    <t>Curr Pharm Des. 2018;24(16):1737-1747. doi: 10.2174/1381612824666180223172854.</t>
  </si>
  <si>
    <t>Curr Pharm Des.  2018</t>
  </si>
  <si>
    <t>PMID:29546833</t>
  </si>
  <si>
    <t>Factor X activating Atractaspis snake venoms and the relative coagulotoxicity neutralising efficacy of African antivenoms.</t>
  </si>
  <si>
    <t>/pubmed/29462691</t>
  </si>
  <si>
    <t>Oulion B, Dobson JS, Zdenek CN, Arbuckle K, Lister C, Coimbra FCP, Op den Brouw B, Debono J, Rogalski A, Violette A, Fourmy R, Frank N, Fry BG.</t>
  </si>
  <si>
    <t>Toxicol Lett. 2018 May 15;288:119-128. doi: 10.1016/j.toxlet.2018.02.020. Epub 2018 Feb 17.</t>
  </si>
  <si>
    <t>Toxicol Lett.  2018</t>
  </si>
  <si>
    <t>PMID:29462691</t>
  </si>
  <si>
    <t>Homology modeling and docking of AahII-Nanobody complexes reveal the epitope binding site on AahII scorpion toxin.</t>
  </si>
  <si>
    <t>/pubmed/29382529</t>
  </si>
  <si>
    <t>Ksouri A, Ghedira K, Ben Abderrazek R, Shankar BAG, Benkahla A, Bishop OT, Bouhaouala-Zahar B.</t>
  </si>
  <si>
    <t>Biochem Biophys Res Commun. 2018 Feb 19;496(4):1025-1032. doi: 10.1016/j.bbrc.2018.01.036. Epub 2018 Jan 31.</t>
  </si>
  <si>
    <t>Biochem Biophys Res Commun.  2018</t>
  </si>
  <si>
    <t>PMID:29382529</t>
  </si>
  <si>
    <t>Thromboelastographic study of the snakebite-related coagulopathy in Djibouti.</t>
  </si>
  <si>
    <t>/pubmed/29369078</t>
  </si>
  <si>
    <t>LarrÃ©chÃ© S, Jean FX, Benois A, Mayet A, Bousquet A, Vedy S, Clapson P, Dehan C, Rapp C, Kaiser E, MÃ©rens A, Mion G, Martinaud C.</t>
  </si>
  <si>
    <t>Blood Coagul Fibrinolysis. 2018 Mar;29(2):196-204. doi: 10.1097/MBC.0000000000000702.</t>
  </si>
  <si>
    <t>Blood Coagul Fibrinolysis.  2018</t>
  </si>
  <si>
    <t>PMID:29369078</t>
  </si>
  <si>
    <t>Elucidating the biogeographical variation of the venom of Naja naja (spectacled cobra) from Pakistan through a venom-decomplexing proteomic study.</t>
  </si>
  <si>
    <t>/pubmed/29278784</t>
  </si>
  <si>
    <t>Wong KY, Tan CH, Tan KY, Quraishi NH, Tan NH.</t>
  </si>
  <si>
    <t>J Proteomics. 2018 Mar 20;175:156-173. doi: 10.1016/j.jprot.2017.12.012. Epub 2017 Dec 24.</t>
  </si>
  <si>
    <t>PMID:29278784</t>
  </si>
  <si>
    <t>Defining the need for surgical intervention following a snakebite still relies heavily on clinical assessment: The experience in Pietermaritzburg, South Africa.</t>
  </si>
  <si>
    <t>/pubmed/29262961</t>
  </si>
  <si>
    <t>Pattinson JP, Kong VY, Bruce JL, Oosthuizen GV, Bekker W, Laing GL, Wood D, Brysiewicz P, Clarke DL.</t>
  </si>
  <si>
    <t>S Afr Med J. 2017 Nov 27;107(12):1082-1085. doi: 10.7196/SAMJ.2017.v107i12.12628.</t>
  </si>
  <si>
    <t>S Afr Med J.  2017</t>
  </si>
  <si>
    <t>PMID:29262961</t>
  </si>
  <si>
    <t>Rattling the border wall: Pathophysiological implications of functional and proteomic venom variation between Mexican and US subspecies of the desert rattlesnake Crotalus scutulatus.</t>
  </si>
  <si>
    <t>/pubmed/29074260</t>
  </si>
  <si>
    <t>Dobson J, Yang DC, Op den Brouw B, Cochran C, Huynh T, Kurrupu S, SÃ¡nchez EE, Massey DJ, Baumann K, Jackson TNW, Nouwens A, Josh P, Neri-Castro E, AlagÃ³n A, Hodgson WC, Fry BG.</t>
  </si>
  <si>
    <t>Comp Biochem Physiol C Toxicol Pharmacol. 2018 Feb;205:62-69. doi: 10.1016/j.cbpc.2017.10.008. Epub 2017 Oct 24.</t>
  </si>
  <si>
    <t>PMID:29074260 | PMCID:PMC5825281</t>
  </si>
  <si>
    <t>Preclinical antivenom-efficacy testing reveals potentially disturbing deficiencies of snakebite treatment capability in East Africa.</t>
  </si>
  <si>
    <t>/pubmed/29045429</t>
  </si>
  <si>
    <t>Harrison RA, Oluoch GO, Ainsworth S, Alsolaiss J, Bolton F, Arias AS, GutiÃ©rrez JM, Rowley P, Kalya S, Ozwara H, Casewell NR.</t>
  </si>
  <si>
    <t>PLoS Negl Trop Dis. 2017 Oct 18;11(10):e0005969. doi: 10.1371/journal.pntd.0005969. eCollection 2017 Oct.</t>
  </si>
  <si>
    <t>PLoS Negl Trop Dis.  2017</t>
  </si>
  <si>
    <t>PMID:29045429 | PMCID:PMC5646754</t>
  </si>
  <si>
    <t>Anti-scorpion venom activity of Thapsia garganica methanolic extract: Histopathological and biochemical evidences.</t>
  </si>
  <si>
    <t>/pubmed/28993279</t>
  </si>
  <si>
    <t>Bouimeja B, El Hidan MA, Touloun O, Ait Laaradia M, Ait Dra L, El Khoudri N, Chait A, Boumezzough A.</t>
  </si>
  <si>
    <t>J Ethnopharmacol. 2018 Jan 30;211:340-347. doi: 10.1016/j.jep.2017.10.003. Epub 2017 Oct 6.</t>
  </si>
  <si>
    <t>J Ethnopharmacol.  2018</t>
  </si>
  <si>
    <t>PMID:28993279</t>
  </si>
  <si>
    <t>[Public production as a key factor for access to antivenoms in the Region of the Americas].</t>
  </si>
  <si>
    <t>/pubmed/28902267</t>
  </si>
  <si>
    <t>Temprano G, Aprea P, Dokmetjian JC.</t>
  </si>
  <si>
    <t xml:space="preserve">Rev Panam Salud Publica. 2017 Aug 21;41:e109. Spanish. </t>
  </si>
  <si>
    <t>Rev Panam Salud Publica.  2017</t>
  </si>
  <si>
    <t>PMID:28902267</t>
  </si>
  <si>
    <t>Differential procoagulant effects of saw-scaled viper (Serpentes: Viperidae: Echis) snake venoms on human plasma and the narrow taxonomic ranges of antivenom efficacies.</t>
  </si>
  <si>
    <t>/pubmed/28847519</t>
  </si>
  <si>
    <t>Rogalski A, Soerensen C, Op den Brouw B, Lister C, Dashevsky D, Arbuckle K, Gloria A, Zdenek CN, Casewell NR, GutiÃ©rrez JM, WÃ¼ster W, Ali SA, Masci P, Rowley P, Frank N, Fry BG.</t>
  </si>
  <si>
    <t>Toxicol Lett. 2017 Oct 5;280:159-170. doi: 10.1016/j.toxlet.2017.08.020. Epub 2017 Aug 25.</t>
  </si>
  <si>
    <t>Toxicol Lett.  2017</t>
  </si>
  <si>
    <t>PMID:28847519</t>
  </si>
  <si>
    <t>The medical threat of mamba envenoming in sub-Saharan Africa revealed by genus-wide analysis of venom composition, toxicity and antivenomics profiling of available antivenoms.</t>
  </si>
  <si>
    <t>/pubmed/28843532</t>
  </si>
  <si>
    <t>Ainsworth S, Petras D, Engmark M, SÃ¼ssmuth RD, Whiteley G, Albulescu LO, Kazandjian TD, Wagstaff SC, Rowley P, WÃ¼ster W, Dorrestein PC, Arias AS, GutiÃ©rrez JM, Harrison RA, Casewell NR, Calvete JJ.</t>
  </si>
  <si>
    <t>J Proteomics. 2018 Feb 10;172:173-189. doi: 10.1016/j.jprot.2017.08.016. Epub 2017 Aug 24.</t>
  </si>
  <si>
    <t>PMID:28843532</t>
  </si>
  <si>
    <t>The neglected burden of snakebites in Cameroon: a review of the epidemiology, management and public health challenges.</t>
  </si>
  <si>
    <t>/pubmed/28807018</t>
  </si>
  <si>
    <t>Tochie JN, Temgoua MN, Njim T, Celestin D, Tankeu R, Nkemngu NJ.</t>
  </si>
  <si>
    <t>BMC Res Notes. 2017 Aug 14;10(1):405. doi: 10.1186/s13104-017-2718-2. Review.</t>
  </si>
  <si>
    <t>BMC Res Notes.  2017</t>
  </si>
  <si>
    <t>PMID:28807018 | PMCID:PMC5557567</t>
  </si>
  <si>
    <t>Shortcomings in snake bite management in rural Cameroon: a case report.</t>
  </si>
  <si>
    <t>/pubmed/28595590</t>
  </si>
  <si>
    <t>Tianyi FL, Dimala CA, Feteh VF.</t>
  </si>
  <si>
    <t>BMC Res Notes. 2017 Jun 8;10(1):196. doi: 10.1186/s13104-017-2518-8.</t>
  </si>
  <si>
    <t>PMID:28595590 | PMCID:PMC5465594</t>
  </si>
  <si>
    <t>Third Generation Antivenomics: Pushing the Limits of the In Vitro Preclinical Assessment of Antivenoms.</t>
  </si>
  <si>
    <t>/pubmed/28489039</t>
  </si>
  <si>
    <t>Pla D, RodrÃ­guez Y, Calvete JJ.</t>
  </si>
  <si>
    <t>Toxins (Basel). 2017 May 10;9(5). pii: E158. doi: 10.3390/toxins9050158.</t>
  </si>
  <si>
    <t>Toxins (Basel).  2017</t>
  </si>
  <si>
    <t>PMID:28489039 | PMCID:PMC5450706</t>
  </si>
  <si>
    <t>Freeze-dried EchiTAb+ICP antivenom formulated with sucrose is more resistant to thermal stress than the liquid formulation stabilized with sorbitol.</t>
  </si>
  <si>
    <t>/pubmed/28478057</t>
  </si>
  <si>
    <t>Herrera M, Segura Ã, SÃ¡nchez A, SÃ¡nchez A, Vargas M, Villalta M, Harrison RA, GutiÃ©rrez JM, LeÃ³n G.</t>
  </si>
  <si>
    <t>Toxicon. 2017 Jul;133:123-126. doi: 10.1016/j.toxicon.2017.05.006. Epub 2017 May 3.</t>
  </si>
  <si>
    <t>Toxicon.  2017</t>
  </si>
  <si>
    <t>PMID:28478057</t>
  </si>
  <si>
    <t>Venomics of Bungarus caeruleus (Indian krait): Comparable venom profiles, variable immunoreactivities among specimens from Sri Lanka, India and Pakistan.</t>
  </si>
  <si>
    <t>/pubmed/28476572</t>
  </si>
  <si>
    <t>Oh AMF, Tan CH, Ariaranee GC, Quraishi N, Tan NH.</t>
  </si>
  <si>
    <t>J Proteomics. 2017 Jul 5;164:1-18. doi: 10.1016/j.jprot.2017.04.018. Epub 2017 May 2.</t>
  </si>
  <si>
    <t>J Proteomics.  2017</t>
  </si>
  <si>
    <t>PMID:28476572</t>
  </si>
  <si>
    <t>[Amputation of a limb secondary to snakebite in a child].</t>
  </si>
  <si>
    <t>/pubmed/28259507</t>
  </si>
  <si>
    <t>Kouassi KJ, M'bra KI, Sery BJ, Yao LB, Krah KL, Lohourou GF, Kouassi AA, Traore I, AssÃ©rÃ© YA, Kodo M.</t>
  </si>
  <si>
    <t xml:space="preserve">Arch Pediatr. 2017 Apr;24(4):350-352. doi: 10.1016/j.arcped.2016.12.013. Epub 2017 Mar 1. French. </t>
  </si>
  <si>
    <t>Arch Pediatr.  2017</t>
  </si>
  <si>
    <t>PMID:28259507</t>
  </si>
  <si>
    <t>Autotransfusion for a haemothorax complicating an Echis pyramidum envenomation in Republic of Djibouti.</t>
  </si>
  <si>
    <t>/pubmed/28251708</t>
  </si>
  <si>
    <t>Jean FX, LarrÃ©chÃ© S, Petitjeans F, Puidupin M, Mion G.</t>
  </si>
  <si>
    <t xml:space="preserve">Transfus Med. 2017 Jun;27(3):225-227. doi: 10.1111/tme.12400. Epub 2017 Mar 2. No abstract available. </t>
  </si>
  <si>
    <t>Transfus Med.  2017</t>
  </si>
  <si>
    <t>PMID:28251708</t>
  </si>
  <si>
    <t>Use of polyvalent equine anti-viper serum to treat delayed coagulopathy due to suspected Sistrurus miliarius streckeri envenomation in two children.</t>
  </si>
  <si>
    <t>/pubmed/28165801</t>
  </si>
  <si>
    <t>Williams KL, Woslager M, Garland SL, Barton RP, Banner W.</t>
  </si>
  <si>
    <t>Clin Toxicol (Phila). 2017 Jun;55(5):326-331. doi: 10.1080/15563650.2017.1284334. Epub 2017 Feb 6.</t>
  </si>
  <si>
    <t>Clin Toxicol (Phila).  2017</t>
  </si>
  <si>
    <t>PMID:28165801</t>
  </si>
  <si>
    <t>/pubmed/28158193</t>
  </si>
  <si>
    <t>Laustsen AH, Johansen KH, Engmark M, Andersen MR.</t>
  </si>
  <si>
    <t>PLoS Negl Trop Dis. 2017 Feb 3;11(2):e0005361. doi: 10.1371/journal.pntd.0005361. eCollection 2017 Feb.</t>
  </si>
  <si>
    <t>PMID:28158193 | PMCID:PMC5310919</t>
  </si>
  <si>
    <t>Classifying snakebite in South Africa: Validating a scoring system.</t>
  </si>
  <si>
    <t>/pubmed/28112091</t>
  </si>
  <si>
    <t>Wood D, Sartorius B, Hift R.</t>
  </si>
  <si>
    <t>S Afr Med J. 2016 Dec 21;107(1):46-51. doi: 10.7196/SAMJ.2016.v107.i1.11361.</t>
  </si>
  <si>
    <t>S Afr Med J.  2016</t>
  </si>
  <si>
    <t>PMID:28112091</t>
  </si>
  <si>
    <t>Expanding the neutralization scope of the EchiTAb-plus-ICP antivenom to include venoms of elapids from Southern Africa.</t>
  </si>
  <si>
    <t>/pubmed/27890775</t>
  </si>
  <si>
    <t>SÃ¡nchez A, Segura Ã, Vargas M, Herrera M, Villalta M, Estrada R, Wu F, Litschka-Koen T, Perry MA, Alape-GirÃ³n A, LeÃ³n G.</t>
  </si>
  <si>
    <t>Toxicon. 2017 Jan;125:59-64. doi: 10.1016/j.toxicon.2016.11.259. Epub 2016 Nov 24.</t>
  </si>
  <si>
    <t>PMID:27890775</t>
  </si>
  <si>
    <t>Snakebite in bedroom kills a physician in Cameroon: a case report.</t>
  </si>
  <si>
    <t>/pubmed/27800086</t>
  </si>
  <si>
    <t>Nkwescheu A, Mbasso LC, Pouth FB, Dzudie A, Billong SC, Ngouakam H, Diffo JL, Eyongorock H, Mbacham W.</t>
  </si>
  <si>
    <t>Pan Afr Med J. 2016 Jul 13;24:231. eCollection 2016.</t>
  </si>
  <si>
    <t>Pan Afr Med J.  2016</t>
  </si>
  <si>
    <t>PMID:27800086 | PMCID:PMC5075470</t>
  </si>
  <si>
    <t>Development of a new polyspecific antivenom for snakebite envenoming in Sri Lanka: Analysis of its preclinical efficacy as compared to a currently available antivenom.</t>
  </si>
  <si>
    <t>/pubmed/27720977</t>
  </si>
  <si>
    <t>Villalta M, SÃ¡nchez A, Herrera M, Vargas M, Segura Ã, Cerdas M, Estrada R, Gawarammana I, Keyler DE, McWhorter K, Malleappah R, Alape-GirÃ³n A, LeÃ³n G, GutiÃ©rrez JM.</t>
  </si>
  <si>
    <t>Toxicon. 2016 Nov;122:152-159. doi: 10.1016/j.toxicon.2016.10.007. Epub 2016 Oct 6.</t>
  </si>
  <si>
    <t>Toxicon.  2016</t>
  </si>
  <si>
    <t>PMID:27720977</t>
  </si>
  <si>
    <t>Exploring the venom of the forest cobra snake: Toxicovenomics and antivenom profiling of Naja melanoleuca.</t>
  </si>
  <si>
    <t>/pubmed/27593527</t>
  </si>
  <si>
    <t>Lauridsen LP, Laustsen AH, Lomonte B, GutiÃ©rrez JM.</t>
  </si>
  <si>
    <t>J Proteomics. 2017 Jan 6;150:98-108. doi: 10.1016/j.jprot.2016.08.024. Epub 2016 Sep 1.</t>
  </si>
  <si>
    <t>PMID:27593527</t>
  </si>
  <si>
    <t>Heterologous expression, protein folding and antibody recognition of a neurotoxin from the Mexican coral snake Micrurus laticorallis.</t>
  </si>
  <si>
    <t>/pubmed/27617022</t>
  </si>
  <si>
    <t>Clement H, Flores V, De la Rosa G, Zamudio F, Alagon A, Corzo G.</t>
  </si>
  <si>
    <t>J Venom Anim Toxins Incl Trop Dis. 2016 Sep 9;22(1):25. doi: 10.1186/s40409-016-0080-9. eCollection 2016.</t>
  </si>
  <si>
    <t>J Venom Anim Toxins Incl Trop Dis.  2016</t>
  </si>
  <si>
    <t>PMID:27617022 | PMCID:PMC5017122</t>
  </si>
  <si>
    <t>SNAKE BITE: CASE SERIES OF PATIENTS PRESENTED TO GONDAR UNIVERSITY HOSPITAL, NORTH WEST ETHIOPIA.</t>
  </si>
  <si>
    <t>/pubmed/27476228</t>
  </si>
  <si>
    <t>Mekonnen D, Mitiku T, Tamir Y, Azazh A.</t>
  </si>
  <si>
    <t>Ethiop Med J. 2016 Apr;54(2):83-6.</t>
  </si>
  <si>
    <t>Ethiop Med J.  2016</t>
  </si>
  <si>
    <t>PMID:27476228</t>
  </si>
  <si>
    <t>Management of scorpion stings in Africa and the Mediterranean region.</t>
  </si>
  <si>
    <t>/pubmed/27412972</t>
  </si>
  <si>
    <t>Chippaux JP.</t>
  </si>
  <si>
    <t>Med Sante Trop. 2016 May 1;26(2):130-3. doi: 10.1684/mst.2016.0571.</t>
  </si>
  <si>
    <t>Med Sante Trop.  2016</t>
  </si>
  <si>
    <t>PMID:27412972</t>
  </si>
  <si>
    <t>Mortality following snake bite envenomation by Bitis arietans in an HIV positive child: A case report.</t>
  </si>
  <si>
    <t>/pubmed/27399076</t>
  </si>
  <si>
    <t>Firth GB, Street M, Ramguthy Y, Doedens L.</t>
  </si>
  <si>
    <t>Medicine (Baltimore). 2016 Jul;95(27):e4001. doi: 10.1097/MD.0000000000004001.</t>
  </si>
  <si>
    <t>Medicine (Baltimore).  2016</t>
  </si>
  <si>
    <t>PMID:27399076 | PMCID:PMC5058805</t>
  </si>
  <si>
    <t>Preclinical evaluation of three polyspecific antivenoms against the venom of Echis ocellatus: Neutralization of toxic activities and antivenomics.</t>
  </si>
  <si>
    <t>/pubmed/27377229</t>
  </si>
  <si>
    <t>Calvete JJ, Arias AS, RodrÃ­guez Y, Quesada-Bernat S, SÃ¡nchez LV, Chippaux JP, Pla D, GutiÃ©rrez JM.</t>
  </si>
  <si>
    <t>Toxicon. 2016 Sep 1;119:280-8. doi: 10.1016/j.toxicon.2016.06.022. Epub 2016 Jul 1.</t>
  </si>
  <si>
    <t>PMID:27377229</t>
  </si>
  <si>
    <t>From Fangs to Pharmacology: The Future of Snakebite Envenoming Therapy.</t>
  </si>
  <si>
    <t>/pubmed/27339430</t>
  </si>
  <si>
    <t>Laustsen AH, Engmark M, Milbo C, Johannesen J, Lomonte B, GutiÃ©rrez JM, Lohse B.</t>
  </si>
  <si>
    <t>Curr Pharm Des. 2016;22(34):5270-5293. Review.</t>
  </si>
  <si>
    <t>Curr Pharm Des.  2016</t>
  </si>
  <si>
    <t>PMID:27339430</t>
  </si>
  <si>
    <t>Efficacy of Indian polyvalent snake antivenoms against Sri Lankan snake venoms: lethality studies or clinically focussed in vitro studies.</t>
  </si>
  <si>
    <t>/pubmed/27231196</t>
  </si>
  <si>
    <t>Maduwage K, Silva A, O'Leary MA, Hodgson WC, Isbister GK.</t>
  </si>
  <si>
    <t>Sci Rep. 2016 May 27;6:26778. doi: 10.1038/srep26778.</t>
  </si>
  <si>
    <t>Sci Rep.  2016</t>
  </si>
  <si>
    <t>PMID:27231196 | PMCID:PMC4882578</t>
  </si>
  <si>
    <t>Haemotoxic snakebite in rural KwaZulu-Natal, South Africa: A case presenting with haematemesis.</t>
  </si>
  <si>
    <t>/pubmed/27138661</t>
  </si>
  <si>
    <t>Wagener M.</t>
  </si>
  <si>
    <t>S Afr Med J. 2016 Mar 30;106(5):44-5. doi: 10.7196/SAMJ.2016.v106i5.9124.</t>
  </si>
  <si>
    <t>PMID:27138661</t>
  </si>
  <si>
    <t>A fatal bite from the burrowing asp Atractaspis corpulenta (HallowellÂ 1854).</t>
  </si>
  <si>
    <t>/pubmed/27090012</t>
  </si>
  <si>
    <t>Tilbury CR, Verster J.</t>
  </si>
  <si>
    <t>Toxicon. 2016 Aug;118:21-6. doi: 10.1016/j.toxicon.2016.04.035. Epub 2016 Apr 16.</t>
  </si>
  <si>
    <t>PMID:27090012</t>
  </si>
  <si>
    <t>Cost-Effectiveness of Antivenoms for Snakebite Envenoming in 16 Countries in West Africa.</t>
  </si>
  <si>
    <t>/pubmed/27027633</t>
  </si>
  <si>
    <t>Hamza M, Idris MA, Maiyaki MB, Lamorde M, Chippaux JP, Warrell DA, Kuznik A, Habib AG.</t>
  </si>
  <si>
    <t>PLoS Negl Trop Dis. 2016 Mar 30;10(3):e0004568. doi: 10.1371/journal.pntd.0004568. eCollection 2016 Mar.</t>
  </si>
  <si>
    <t>PLoS Negl Trop Dis.  2016</t>
  </si>
  <si>
    <t>PMID:27027633 | PMCID:PMC4814077</t>
  </si>
  <si>
    <t>Venom and Purified Toxins of the Spectacled Cobra (Naja naja) from Pakistan: Insights into Toxicity and Antivenom Neutralization.</t>
  </si>
  <si>
    <t>/pubmed/27022154</t>
  </si>
  <si>
    <t>Wong KY, Tan CH, Tan NH.</t>
  </si>
  <si>
    <t>Am J Trop Med Hyg. 2016 Jun 1;94(6):1392-9. doi: 10.4269/ajtmh.15-0871. Epub 2016 Mar 28.</t>
  </si>
  <si>
    <t>Am J Trop Med Hyg.  2016</t>
  </si>
  <si>
    <t>PMID:27022154 | PMCID:PMC4889763</t>
  </si>
  <si>
    <t>Contribution of ultrasonography to the diagnosis of internal bleeding in snakebite envenomation.</t>
  </si>
  <si>
    <t>/pubmed/26989403</t>
  </si>
  <si>
    <t>Tchaou BA, Savi de TovÃ© KM, Sissinto-Savi de TovÃ© Y, Djomga AT, Aguemon AR, Massougbodji A, Chippaux JP.</t>
  </si>
  <si>
    <t>J Venom Anim Toxins Incl Trop Dis. 2016 Mar 16;22:13. doi: 10.1186/s40409-016-0063-x. eCollection 2016.</t>
  </si>
  <si>
    <t>PMID:26989403 | PMCID:PMC4794920</t>
  </si>
  <si>
    <t>Retrospective study on the incidence of envenomation and accessibility to antivenom in Burkina Faso.</t>
  </si>
  <si>
    <t>/pubmed/26985188</t>
  </si>
  <si>
    <t>Gampini S, Nassouri S, Chippaux JP, Semde R.</t>
  </si>
  <si>
    <t>J Venom Anim Toxins Incl Trop Dis. 2016 Mar 16;22:10. doi: 10.1186/s40409-016-0066-7. eCollection 2016.</t>
  </si>
  <si>
    <t>PMID:26985188 | PMCID:PMC4793557</t>
  </si>
  <si>
    <t>The 6(th) international conference on envenomation by Snakebites and Scorpion Stings in Africa: a crucial step for the management of envenomation.</t>
  </si>
  <si>
    <t>/pubmed/26985189</t>
  </si>
  <si>
    <t>Chippaux JP, Akaffou MH, Allali BK, Dosso M, Massougbodji A, Barraviera B.</t>
  </si>
  <si>
    <t>J Venom Anim Toxins Incl Trop Dis. 2016 Mar 16;22:11. doi: 10.1186/s40409-016-0062-y. eCollection 2016.</t>
  </si>
  <si>
    <t>PMID:26985189 | PMCID:PMC4793573</t>
  </si>
  <si>
    <t>Snakebites notified to the poison control center of Morocco between 2009 and 2013.</t>
  </si>
  <si>
    <t>/pubmed/26985186</t>
  </si>
  <si>
    <t>Chafiq F, El Hattimy F, Rhalem N, Chippaux JP, Soulaymani A, Mokhtari A, Soulaymani-Bencheikh R.</t>
  </si>
  <si>
    <t>J Venom Anim Toxins Incl Trop Dis. 2016 Mar 16;22:8. doi: 10.1186/s40409-016-0065-8. eCollection 2016.</t>
  </si>
  <si>
    <t>PMID:26985186 | PMCID:PMC4793752</t>
  </si>
  <si>
    <t>Blindness and scalp haematoma in a child following a snakebite.</t>
  </si>
  <si>
    <t>/pubmed/26958000</t>
  </si>
  <si>
    <t>Katibi OS, Adepoju FG, Olorunsola BO, Ernest SK, Monsudi KF.</t>
  </si>
  <si>
    <t>Afr Health Sci. 2015 Sep;15(3):1041-4. doi: 10.4314/ahs.v15i3.46.</t>
  </si>
  <si>
    <t>Afr Health Sci.  2015</t>
  </si>
  <si>
    <t>PMID:26958000 | PMCID:PMC4765473</t>
  </si>
  <si>
    <t>Estimating the Burden of Snakebite on Public Hospitals in KwaZulu Natal, South Africa.</t>
  </si>
  <si>
    <t>/pubmed/26948554</t>
  </si>
  <si>
    <t>Darryl W, Sartorius B, Hift R.</t>
  </si>
  <si>
    <t>Wilderness Environ Med. 2016 Mar;27(1):53-61. doi: 10.1016/j.wem.2015.11.005.</t>
  </si>
  <si>
    <t>Wilderness Environ Med.  2016</t>
  </si>
  <si>
    <t>PMID:26948554</t>
  </si>
  <si>
    <t>Toxicovenomics and antivenom profiling of the Eastern green mamba snake (Dendroaspis angusticeps).</t>
  </si>
  <si>
    <t>/pubmed/26877184</t>
  </si>
  <si>
    <t>J Proteomics. 2016 Mar 16;136:248-61. doi: 10.1016/j.jprot.2016.02.003. Epub 2016 Feb 12.</t>
  </si>
  <si>
    <t>J Proteomics.  2016</t>
  </si>
  <si>
    <t>PMID:26877184</t>
  </si>
  <si>
    <t>[La pÃ©nurie de sÃ©rums antivenimeux].</t>
  </si>
  <si>
    <t>/pubmed/26830895</t>
  </si>
  <si>
    <t>Goyffon M.</t>
  </si>
  <si>
    <t xml:space="preserve">Bull Soc Pathol Exot. 2016 Feb;109(1):1-3. doi: 10.1007/s13149-016-0470-9. Epub 2016 Jan 30. French.  No abstract available. </t>
  </si>
  <si>
    <t>Bull Soc Pathol Exot.  2016</t>
  </si>
  <si>
    <t>PMID:26830895</t>
  </si>
  <si>
    <t>Development of Equine IgG Antivenoms against Major Snake Groups in Mozambique.</t>
  </si>
  <si>
    <t>/pubmed/26730709</t>
  </si>
  <si>
    <t>Guidolin FR, Caricati CP, Marcelino JR, da Silva WD.</t>
  </si>
  <si>
    <t>PLoS Negl Trop Dis. 2016 Jan 5;10(1):e0004325. doi: 10.1371/journal.pntd.0004325. eCollection 2016 Jan.</t>
  </si>
  <si>
    <t>PMID:26730709 | PMCID:PMC4701360</t>
  </si>
  <si>
    <t>Snake bites and antivenom shortage in Africa.</t>
  </si>
  <si>
    <t>/pubmed/26681284</t>
  </si>
  <si>
    <t>Chippaux JP, Massougbodji A, Diouf A, BaldÃ© CM, Boyer LV.</t>
  </si>
  <si>
    <t xml:space="preserve">Lancet. 2015 Dec 5;386(10010):2252-3. doi: 10.1016/S0140-6736(15)01104-6. No abstract available. </t>
  </si>
  <si>
    <t>Lancet.  2015</t>
  </si>
  <si>
    <t>PMID:26681284</t>
  </si>
  <si>
    <t>Antivenom shortage is not circumstantial but structural.</t>
  </si>
  <si>
    <t>/pubmed/26626337</t>
  </si>
  <si>
    <t>Chippaux JP, Habib AG.</t>
  </si>
  <si>
    <t xml:space="preserve">Trans R Soc Trop Med Hyg. 2015 Dec;109(12):747-8. doi: 10.1093/trstmh/trv088. No abstract available. </t>
  </si>
  <si>
    <t>Trans R Soc Trop Med Hyg.  2015</t>
  </si>
  <si>
    <t>PMID:26626337</t>
  </si>
  <si>
    <t>Effect of distance and delay in access to care on outcome of snakebite in rural north-eastern Nigeria.</t>
  </si>
  <si>
    <t>/pubmed/26590373</t>
  </si>
  <si>
    <t>Iliyasu G, Tiamiyu AB, Daiyab FM, Tambuwal SH, Habib ZG, Habib AG.</t>
  </si>
  <si>
    <t>Rural Remote Health. 2015;15(4):3496. Epub 2015 Nov 22.</t>
  </si>
  <si>
    <t>Rural Remote Health.  2015</t>
  </si>
  <si>
    <t>PMID:26590373</t>
  </si>
  <si>
    <t>A comparative study of venomics of Naja naja from India and Sri Lanka, clinical manifestations and antivenomics of an Indian polyspecific antivenom.</t>
  </si>
  <si>
    <t>/pubmed/26506536</t>
  </si>
  <si>
    <t>Sintiprungrat K, Watcharatanyatip K, Senevirathne WD, Chaisuriya P, Chokchaichamnankit D, Srisomsap C, Ratanabanangkoon K.</t>
  </si>
  <si>
    <t>J Proteomics. 2016 Jan 30;132:131-43. doi: 10.1016/j.jprot.2015.10.007. Epub 2015 Oct 24.</t>
  </si>
  <si>
    <t>PMID:26506536</t>
  </si>
  <si>
    <t>Snake bite--the neglected tropical disease.</t>
  </si>
  <si>
    <t>/pubmed/26461887</t>
  </si>
  <si>
    <t>[No authors listed]</t>
  </si>
  <si>
    <t xml:space="preserve">Lancet. 2015 Sep 19;386(9999):1110. doi: 10.1016/S0140-6736(15)00247-0. No abstract available. </t>
  </si>
  <si>
    <t>PMID:26461887</t>
  </si>
  <si>
    <t>Effect of geographical variation of Echis ocellatus, Naja nigricollis and Bitis arietans venoms on their neutralization by homologous and heterologous antivenoms.</t>
  </si>
  <si>
    <t>/pubmed/26450770</t>
  </si>
  <si>
    <t>SÃ¡nchez A, Coto J, Segura Ã, Vargas M, Solano G, Herrera M, Villalta M, Estrada R, GutiÃ©rrez JM, LeÃ³n G.</t>
  </si>
  <si>
    <t>Toxicon. 2015 Dec 15;108:80-3. doi: 10.1016/j.toxicon.2015.10.001. Epub 2015 Oct 9.</t>
  </si>
  <si>
    <t>Toxicon.  2015</t>
  </si>
  <si>
    <t>PMID:26450770</t>
  </si>
  <si>
    <t>Evaluation of the preclinical efficacy of four antivenoms, distributed in sub-Saharan Africa, to neutralize the venom of the carpet viper, Echis ocellatus, from Mali, Cameroon, and Nigeria.</t>
  </si>
  <si>
    <t>/pubmed/26415904</t>
  </si>
  <si>
    <t>SÃ¡nchez LV, Pla D, Herrera M, Chippaux JP, Calvete JJ, GutiÃ©rrez JM.</t>
  </si>
  <si>
    <t>Toxicon. 2015 Nov;106:97-107. doi: 10.1016/j.toxicon.2015.09.027. Epub 2015 Sep 28.</t>
  </si>
  <si>
    <t>PMID:26415904</t>
  </si>
  <si>
    <t>Africa braced for snakebite crisis.</t>
  </si>
  <si>
    <t>/pubmed/26381961</t>
  </si>
  <si>
    <t>Schiermeier Q.</t>
  </si>
  <si>
    <t xml:space="preserve">Nature. 2015 Sep 17;525(7569):299. doi: 10.1038/525299a. No abstract available.  Erratum in: Nature. 2015 Sep 24;525(7570):439. </t>
  </si>
  <si>
    <t>Nature.  2015</t>
  </si>
  <si>
    <t>PMID:26381961</t>
  </si>
  <si>
    <t>Snakes and snakebite envenoming in Northern Tanzania: a neglected tropical health problem.</t>
  </si>
  <si>
    <t>/pubmed/26309444</t>
  </si>
  <si>
    <t>Kipanyula MJ, Kimaro WH.</t>
  </si>
  <si>
    <t>J Venom Anim Toxins Incl Trop Dis. 2015 Aug 26;21:32. doi: 10.1186/s40409-015-0033-8. eCollection 2015.</t>
  </si>
  <si>
    <t>J Venom Anim Toxins Incl Trop Dis.  2015</t>
  </si>
  <si>
    <t>PMID:26309444 | PMCID:PMC4548540</t>
  </si>
  <si>
    <t>Quality Control Testing for Tracking Endotoxin-Producing Gram-Negative Bacteria during the Preparation of Polyvalent Snake Antivenom Immunoglobulin.</t>
  </si>
  <si>
    <t>/pubmed/26242786</t>
  </si>
  <si>
    <t>PDA J Pharm Sci Technol. 2015 Jul-Aug;69(4):499-510. doi: 10.5731/pdajpst.2015.01058.</t>
  </si>
  <si>
    <t>PDA J Pharm Sci Technol.  2015</t>
  </si>
  <si>
    <t>PMID:26242786</t>
  </si>
  <si>
    <t>Population Pharmacokinetics of an Indian F(ab')2 Snake Antivenom in Patients with Russell's Viper (Daboia russelii) Bites.</t>
  </si>
  <si>
    <t>/pubmed/26135318</t>
  </si>
  <si>
    <t>Isbister GK, Maduwage K, Saiao A, Buckley NA, Jayamanne SF, Seyed S, Mohamed F, Chathuranga U, Mendes A, Abeysinghe C, Karunathilake H, Gawarammana I, Lalloo DG, de Silva HJ.</t>
  </si>
  <si>
    <t>PLoS Negl Trop Dis. 2015 Jul 2;9(7):e0003873. doi: 10.1371/journal.pntd.0003873. eCollection 2015.</t>
  </si>
  <si>
    <t>PLoS Negl Trop Dis.  2015</t>
  </si>
  <si>
    <t>PMID:26135318 | PMCID:PMC4489840</t>
  </si>
  <si>
    <t>[Viper bite at the external genitalia in a child].</t>
  </si>
  <si>
    <t>/pubmed/26117667</t>
  </si>
  <si>
    <t>Koffi NR, Kouame EK, Yapo YP, IriÃ©-Bi GS, Kouadio KS, N'da-Koffi NH.</t>
  </si>
  <si>
    <t xml:space="preserve">Arch Pediatr. 2015 Aug;22(8):865-7. doi: 10.1016/j.arcped.2015.04.021. Epub 2015 Jun 24. French. </t>
  </si>
  <si>
    <t>Arch Pediatr.  2015</t>
  </si>
  <si>
    <t>PMID:26117667</t>
  </si>
  <si>
    <t>[Management of Snakebites in Sub-Saharan Africa].</t>
  </si>
  <si>
    <t>/pubmed/26039508</t>
  </si>
  <si>
    <t xml:space="preserve">Med Sante Trop. 2015 Jul-Sep;25(3):245-8. doi: 10.1684/mst.2015.0473. French. </t>
  </si>
  <si>
    <t>Med Sante Trop.  2015</t>
  </si>
  <si>
    <t>PMID:26039508</t>
  </si>
  <si>
    <t>A randomized ethnomedicinal survey of snakebite treatment in southwestern parts of Bangladesh.</t>
  </si>
  <si>
    <t>/pubmed/27774416</t>
  </si>
  <si>
    <t>Hasan MN, Azam NK, Ahmed MN, Hirashima A.</t>
  </si>
  <si>
    <t>J Tradit Complement Med. 2015 Apr 21;6(4):337-342. eCollection 2016 Oct.</t>
  </si>
  <si>
    <t>J Tradit Complement Med.  2016</t>
  </si>
  <si>
    <t>PMID:27774416 | PMCID:PMC5067829</t>
  </si>
  <si>
    <t>[Evaluation of a new polyvalent antivenom against snakebite envenomation (InoserpÂ® Panafricain) in two different epidemiological settings: Northern Benin and Maritime Guinea].</t>
  </si>
  <si>
    <t>/pubmed/25847880</t>
  </si>
  <si>
    <t>Chippaux JP, BaldÃ© MC, Sessinou Ã‰, YÃ©ro Boiro M, Massougbodji A.</t>
  </si>
  <si>
    <t xml:space="preserve">Med Sante Trop. 2015 Jan-Mar;25(1):56-64. doi: 10.1684/mst.2014.0413. French. </t>
  </si>
  <si>
    <t>PMID:25847880</t>
  </si>
  <si>
    <t>[Perineoscrotal gangrene after a snake bite: a case report].</t>
  </si>
  <si>
    <t>/pubmed/25786722</t>
  </si>
  <si>
    <t>Tamou Sambo B, Hodonou A, Youssouf M, Fatigba H, Allode A, Mensah Ã‰, Chippaux JP.</t>
  </si>
  <si>
    <t xml:space="preserve">Med Sante Trop. 2015 Jan-Mar;25(1):107-9. doi: 10.1684/mst.2014.0414. French. </t>
  </si>
  <si>
    <t>PMID:25786722</t>
  </si>
  <si>
    <t>Post-exposure treatment of Ebola virus using passive immunotherapy: proposal for a new strategy.</t>
  </si>
  <si>
    <t>/pubmed/25705218</t>
  </si>
  <si>
    <t>Chippaux JP, Boyer LV, AlagÃ³n A.</t>
  </si>
  <si>
    <t>J Venom Anim Toxins Incl Trop Dis. 2015 Feb 15;21:3. doi: 10.1186/s40409-015-0003-1. eCollection 2015.</t>
  </si>
  <si>
    <t>PMID:25705218 | PMCID:PMC4336475</t>
  </si>
  <si>
    <t>Unveiling the nature of black mamba (Dendroaspis polylepis) venom through venomics and antivenom immunoprofiling: Identification of key toxin targets for antivenom development.</t>
  </si>
  <si>
    <t>/pubmed/25688917</t>
  </si>
  <si>
    <t>Laustsen AH, Lomonte B, Lohse B, FernÃ¡ndez J, GutiÃ©rrez JM.</t>
  </si>
  <si>
    <t>J Proteomics. 2015 Apr 24;119:126-42. doi: 10.1016/j.jprot.2015.02.002. Epub 2015 Feb 14.</t>
  </si>
  <si>
    <t>J Proteomics.  2015</t>
  </si>
  <si>
    <t>PMID:25688917</t>
  </si>
  <si>
    <t>Latrodectus envenomation in Greece.</t>
  </si>
  <si>
    <t>/pubmed/25662533</t>
  </si>
  <si>
    <t>Antoniou GN, Iliopoulos D, Kalkouni R, Iliopoulou S, Rigakos G, Baka A.</t>
  </si>
  <si>
    <t>Perm J. 2014 Fall;18(4):e155-8. doi: 10.7812/TPP/14-028.</t>
  </si>
  <si>
    <t>Perm J.  2014</t>
  </si>
  <si>
    <t>PMID:25662533 | PMCID:PMC4206180</t>
  </si>
  <si>
    <t>African adders: partial characterization of snake venoms from three Bitis species of medical importance and their neutralization by experimental equine antivenoms.</t>
  </si>
  <si>
    <t>/pubmed/25643358</t>
  </si>
  <si>
    <t>PaixÃ£o-Cavalcante D, Kuniyoshi AK, Portaro FC, da Silva WD, Tambourgi DV.</t>
  </si>
  <si>
    <t>PLoS Negl Trop Dis. 2015 Feb 2;9(2):e0003419. doi: 10.1371/journal.pntd.0003419. eCollection 2015 Feb.</t>
  </si>
  <si>
    <t>PMID:25643358 | PMCID:PMC4340965</t>
  </si>
  <si>
    <t>Comparison of the neurotoxic and myotoxic effects of two Moroccan scorpion venoms and their neutralization by experimental polyclonal antivenom.</t>
  </si>
  <si>
    <t>/pubmed/25623852</t>
  </si>
  <si>
    <t>Oukkache N, Ahmad Rusmili MR, Othman I, Ghalim N, Chgoury F, Boussadda L, Elmdaghri N, Sabatier JM.</t>
  </si>
  <si>
    <t>Life Sci. 2015 Mar 1;124:1-7. doi: 10.1016/j.lfs.2014.12.031. Epub 2015 Jan 24.</t>
  </si>
  <si>
    <t>Life Sci.  2015</t>
  </si>
  <si>
    <t>PMID:25623852</t>
  </si>
  <si>
    <t>Cost-effectiveness of antivenoms for snakebite envenoming in Nigeria.</t>
  </si>
  <si>
    <t>/pubmed/25569252</t>
  </si>
  <si>
    <t>Habib AG, Lamorde M, Dalhat MM, Habib ZG, Kuznik A.</t>
  </si>
  <si>
    <t>PLoS Negl Trop Dis. 2015 Jan 8;9(1):e3381. doi: 10.1371/journal.pntd.0003381. eCollection 2015 Jan.</t>
  </si>
  <si>
    <t>PMID:25569252 | PMCID:PMC4287484</t>
  </si>
  <si>
    <t>Omics meets biology: application to the design and preclinical assessment of antivenoms.</t>
  </si>
  <si>
    <t>/pubmed/25517863</t>
  </si>
  <si>
    <t>Calvete JJ, Sanz L, Pla D, Lomonte B, GutiÃ©rrez JM.</t>
  </si>
  <si>
    <t>Toxins (Basel). 2014 Dec 15;6(12):3388-405. doi: 10.3390/toxins6123388. Review.</t>
  </si>
  <si>
    <t>Toxins (Basel).  2014</t>
  </si>
  <si>
    <t>PMID:25517863 | PMCID:PMC4280540</t>
  </si>
  <si>
    <t>Purification of equine whole IgG snake antivenom by using an aqueous two phase system as a primary purification step.</t>
  </si>
  <si>
    <t>/pubmed/25458474</t>
  </si>
  <si>
    <t>Vargas M, Segura Ã, Villalta M, Herrera M, GutiÃ©rrez JM, LeÃ³n G.</t>
  </si>
  <si>
    <t>Biologicals. 2015 Jan;43(1):37-46. doi: 10.1016/j.biologicals.2014.10.003. Epub 2014 Nov 12.</t>
  </si>
  <si>
    <t>Biologicals.  2015</t>
  </si>
  <si>
    <t>PMID:25458474</t>
  </si>
  <si>
    <t>A tale of a cobra and an octopus: Takotsubo cardiomyopathy following a snake bite.</t>
  </si>
  <si>
    <t>/pubmed/25460533</t>
  </si>
  <si>
    <t>Van Rensburg A, Kyriakakis C.</t>
  </si>
  <si>
    <t xml:space="preserve">Am J Med. 2015 Apr;128(4):e5-6. doi: 10.1016/j.amjmed.2014.10.045. Epub 2014 Nov 22. No abstract available. </t>
  </si>
  <si>
    <t>Am J Med.  2015</t>
  </si>
  <si>
    <t>PMID:25460533</t>
  </si>
  <si>
    <t>[Epidemiological profile of snake bites in a pediatric intensive care unit at the Children's Hospital of Marrakech, Morocco].</t>
  </si>
  <si>
    <t>/pubmed/25449443</t>
  </si>
  <si>
    <t>Chabli H, Arib S, Mouafak Y, Younous S.</t>
  </si>
  <si>
    <t xml:space="preserve">Arch Pediatr. 2014 Dec;21(12):1293-8. doi: 10.1016/j.arcped.2014.09.008. Epub 2014 Nov 4. French. </t>
  </si>
  <si>
    <t>Arch Pediatr.  2014</t>
  </si>
  <si>
    <t>PMID:25449443</t>
  </si>
  <si>
    <t>Report of a Bite from a New Species of the Echis Genus--Echis omanensis.</t>
  </si>
  <si>
    <t>/pubmed/25403810</t>
  </si>
  <si>
    <t>Al Hatali BA, Al Mazroui SA, Alreesi AS, Geller RJ, Morgan BW, Kazzi ZN.</t>
  </si>
  <si>
    <t>J Med Toxicol. 2015 Jun;11(2):242-4. doi: 10.1007/s13181-014-0444-x.</t>
  </si>
  <si>
    <t>J Med Toxicol.  2015</t>
  </si>
  <si>
    <t>PMID:25403810 | PMCID:PMC4469716</t>
  </si>
  <si>
    <t>Bites, stings, and rigors: clinical considerations in African operations.</t>
  </si>
  <si>
    <t>/pubmed/25399379</t>
  </si>
  <si>
    <t>Lynch JH, Verlo AR, Givens ML, Munoz CE.</t>
  </si>
  <si>
    <t>J Spec Oper Med. 2014 Winter;14(4):113-21.</t>
  </si>
  <si>
    <t>J Spec Oper Med.  2014</t>
  </si>
  <si>
    <t>PMID:25399379</t>
  </si>
  <si>
    <t>Hyaluronidase, phospholipase A2 and protease inhibitory activity of plants used in traditional treatment of snakebite-induced tissue necrosis in Mali, DR Congo and South Africa.</t>
  </si>
  <si>
    <t>/pubmed/25256691</t>
  </si>
  <si>
    <t>Molander M, Nielsen L, SÃ¸gaard S, Staerk D, RÃ¸nsted N, Diallo D, Chifundera KZ, van Staden J, JÃ¤ger AK.</t>
  </si>
  <si>
    <t xml:space="preserve">J Ethnopharmacol. 2014 Nov 18;157:171-80. doi: 10.1016/j.jep.2014.09.027. Epub 2014 Sep 23. Erratum in: J Ethnopharmacol. 2015 Jun 20;168:380. </t>
  </si>
  <si>
    <t>J Ethnopharmacol.  2014</t>
  </si>
  <si>
    <t>PMID:25256691</t>
  </si>
  <si>
    <t>Antivenom cross neutralisation in a suspected Asian pit viper envenoming causing severe coagulopathy.</t>
  </si>
  <si>
    <t>/pubmed/25178876</t>
  </si>
  <si>
    <t>Isbister GK, Maduwage K, Page CB.</t>
  </si>
  <si>
    <t>Toxicon. 2014 Nov;90:286-90. doi: 10.1016/j.toxicon.2014.08.071. Epub 2014 Aug 30.</t>
  </si>
  <si>
    <t>Toxicon.  2014</t>
  </si>
  <si>
    <t>PMID:25178876</t>
  </si>
  <si>
    <t>A multicomponent strategy to improve the availability of antivenom for treating snakebite envenoming.</t>
  </si>
  <si>
    <t>/pubmed/25110378</t>
  </si>
  <si>
    <t>GutiÃ©rrez JM, Burnouf T, Harrison RA, Calvete JJ, Kuch U, Warrell DA, Williams DJ; Global Snakebite Initiative..</t>
  </si>
  <si>
    <t>Bull World Health Organ. 2014 Jul 1;92(7):526-32. doi: 10.2471/BLT.13.132431. Epub 2014 Mar 4.</t>
  </si>
  <si>
    <t>Bull World Health Organ.  2014</t>
  </si>
  <si>
    <t>PMID:25110378 | PMCID:PMC4121869</t>
  </si>
  <si>
    <t>From arrow poison to herbal medicine--the ethnobotanical, phytochemical and pharmacological significance of Cissampelos (Menispermaceae).</t>
  </si>
  <si>
    <t>/pubmed/24997389</t>
  </si>
  <si>
    <t>Semwal DK, Semwal RB, Vermaak I, Viljoen A.</t>
  </si>
  <si>
    <t>J Ethnopharmacol. 2014 Sep 11;155(2):1011-28. doi: 10.1016/j.jep.2014.06.054. Epub 2014 Jul 2. Review.</t>
  </si>
  <si>
    <t>PMID:24997389</t>
  </si>
  <si>
    <t>Alkylation of histidine residues of Bothrops jararacussu venom proteins and isolated phospholipases A2: a biotechnological tool to improve the production of antibodies.</t>
  </si>
  <si>
    <t>/pubmed/24901004</t>
  </si>
  <si>
    <t>GuimarÃ£es CL, AndriÃ£o-Escarso SH, Moreira-Dill LS, Carvalho BM, Marchi-Salvador DP, Santos-Filho NA, Fernandes CA, Fontes MR, Giglio JR, Barraviera B, Zuliani JP, Fernandes CF, CalderÃ³n LA, StÃ¡beli RG, Albericio F, da Silva SL, Soares AM.</t>
  </si>
  <si>
    <t>Biomed Res Int. 2014;2014:981923. doi: 10.1155/2014/981923. Epub 2014 May 11.</t>
  </si>
  <si>
    <t>Biomed Res Int.  2014</t>
  </si>
  <si>
    <t>PMID:24901004 | PMCID:PMC4034654</t>
  </si>
  <si>
    <t>In vitro toxic effects of puff adder (Bitis arietans) venom, and their neutralization by antivenom.</t>
  </si>
  <si>
    <t>/pubmed/24854547</t>
  </si>
  <si>
    <t>Fernandez S, Hodgson W, Chaisakul J, Kornhauser R, Konstantakopoulos N, Smith AI, Kuruppu S.</t>
  </si>
  <si>
    <t>Toxins (Basel). 2014 May 19;6(5):1586-97. doi: 10.3390/toxins6051586.</t>
  </si>
  <si>
    <t>PMID:24854547 | PMCID:PMC4052254</t>
  </si>
  <si>
    <t>Thromboelastographic evaluation of hemostatic function in dogs treated for crotalid snake envenomation.</t>
  </si>
  <si>
    <t>/pubmed/24739031</t>
  </si>
  <si>
    <t>Armentano RA, Bandt C, Schaer M, Pritchett J, Shih A.</t>
  </si>
  <si>
    <t>J Vet Emerg Crit Care (San Antonio). 2014 Mar-Apr;24(2):144-53. doi: 10.1111/vec.12139.</t>
  </si>
  <si>
    <t>J Vet Emerg Crit Care (San Antonio).  2014</t>
  </si>
  <si>
    <t>PMID:24739031</t>
  </si>
  <si>
    <t>[Which antivenom for Cerastes envenoming?].</t>
  </si>
  <si>
    <t>/pubmed/24736220</t>
  </si>
  <si>
    <t>Mion G, LarrÃ©chÃ© S.</t>
  </si>
  <si>
    <t xml:space="preserve">Med Sante Trop. 2014 Jan-Mar;24(1):105-6. doi: 10.1684/mst.2013.0268. French. </t>
  </si>
  <si>
    <t>Med Sante Trop.  2014</t>
  </si>
  <si>
    <t>PMID:24736220</t>
  </si>
  <si>
    <t>Bilateral renal cortical necrosis with end-stage renal failure following envenoming by Proatheris superciliaris: a case report.</t>
  </si>
  <si>
    <t>/pubmed/24709757</t>
  </si>
  <si>
    <t>Pourreau F, Pinsard M, Goyffon M, Plasse F, Desport E, Thierry A, Touchard G, Bridoux F.</t>
  </si>
  <si>
    <t>Toxicon. 2014 Jun;84:36-40. doi: 10.1016/j.toxicon.2014.03.008. Epub 2014 Apr 5.</t>
  </si>
  <si>
    <t>PMID:24709757</t>
  </si>
  <si>
    <t>[About Snake bites in children at the Fez University Hospital (Morocco)].</t>
  </si>
  <si>
    <t>/pubmed/24681534</t>
  </si>
  <si>
    <t xml:space="preserve">Med Sante Trop. 2014 Jan-Mar;24(1):111. doi: 10.1684/mst.2014.0296. French. </t>
  </si>
  <si>
    <t>PMID:24681534</t>
  </si>
  <si>
    <t>Cross neutralization of common Southeast Asian viperid venoms by a Thai polyvalent snake antivenom (Hemato Polyvalent Snake Antivenom).</t>
  </si>
  <si>
    <t>/pubmed/24384454</t>
  </si>
  <si>
    <t>Leong PK, Tan CH, Sim SM, Fung SY, Sumana K, Sitprija V, Tan NH.</t>
  </si>
  <si>
    <t>Acta Trop. 2014 Apr;132:7-14. doi: 10.1016/j.actatropica.2013.12.015. Epub 2013 Dec 30.</t>
  </si>
  <si>
    <t>Acta Trop.  2014</t>
  </si>
  <si>
    <t>PMID:24384454</t>
  </si>
  <si>
    <t>Public health aspects of snakebite care in West Africa: perspectives from Nigeria.</t>
  </si>
  <si>
    <t>/pubmed/24134780</t>
  </si>
  <si>
    <t>Habib AG.</t>
  </si>
  <si>
    <t>J Venom Anim Toxins Incl Trop Dis. 2013 Oct 17;19(1):27. doi: 10.1186/1678-9199-19-27.</t>
  </si>
  <si>
    <t>J Venom Anim Toxins Incl Trop Dis.  2013</t>
  </si>
  <si>
    <t>PMID:24134780 | PMCID:PMC3831819</t>
  </si>
  <si>
    <t>Hemostasis dynamics during coagulopathy resulting from Echis envenomation.</t>
  </si>
  <si>
    <t>/pubmed/24070638</t>
  </si>
  <si>
    <t>Mion G, LarrÃ©chÃ© S, Benois A, Petitjeans F, Puidupin M.</t>
  </si>
  <si>
    <t>Toxicon. 2013 Dec 15;76:103-9. doi: 10.1016/j.toxicon.2013.09.003. Epub 2013 Sep 24.</t>
  </si>
  <si>
    <t>Toxicon.  2013</t>
  </si>
  <si>
    <t>PMID:24070638</t>
  </si>
  <si>
    <t>Use of antivenoms for the treatment of envenomation by Elapidae snakes in Guinea, Sub-Saharan Africa.</t>
  </si>
  <si>
    <t>/pubmed/23849079</t>
  </si>
  <si>
    <t>BaldÃ© MC, Chippaux JP, Boiro MY, Stock RP, Massougbodji A.</t>
  </si>
  <si>
    <t>J Venom Anim Toxins Incl Trop Dis. 2013 Mar 28;19(1):6. doi: 10.1186/1678-9199-19-6.</t>
  </si>
  <si>
    <t>PMID:23849079 | PMCID:PMC3707107</t>
  </si>
  <si>
    <t>Successful snakebite treatment in three juvenile African wild dogs (Lycaon pictus) with polyvalent antivenom: a Namibian case report.</t>
  </si>
  <si>
    <t>/pubmed/23718740</t>
  </si>
  <si>
    <t>Weise FJ, van Vuuren RJ, Echement KE, Cleverley MP, van Vuuren M.</t>
  </si>
  <si>
    <t>J S Afr Vet Assoc. 2013 Mar 27;84(1):E1-4. doi: 10.4102/jsava.v84i1.982.</t>
  </si>
  <si>
    <t>J S Afr Vet Assoc.  2013</t>
  </si>
  <si>
    <t>PMID:23718740</t>
  </si>
  <si>
    <t>[Paraspecificity of antivenins: example of severe envenomation by the Sahara horned viper (Cerastes cerastes) treated with non-specific antivenin].</t>
  </si>
  <si>
    <t>/pubmed/23695188</t>
  </si>
  <si>
    <t>Aissaoui Y, Kichna H, Boughalem M, Drissi Kamili N.</t>
  </si>
  <si>
    <t xml:space="preserve">Med Sante Trop. 2013 Jan-Mar;23(1):100-3. doi: 10.1684/mst.2013.0140. French. </t>
  </si>
  <si>
    <t>Med Sante Trop.  2013</t>
  </si>
  <si>
    <t>PMID:23695188</t>
  </si>
  <si>
    <t>Antivenom therapy of carpet viper (Echis ocellatus) envenoming: effectiveness and strategies for delivery in West Africa.</t>
  </si>
  <si>
    <t>/pubmed/23339853</t>
  </si>
  <si>
    <t>Habib AG, Warrell DA.</t>
  </si>
  <si>
    <t>Toxicon. 2013 Jul;69:82-9. doi: 10.1016/j.toxicon.2013.01.002. Epub 2013 Jan 20. Review.</t>
  </si>
  <si>
    <t>PMID:23339853</t>
  </si>
  <si>
    <t>Envenomation by the Great Lakes Bush Viper (Atheris nitschei).</t>
  </si>
  <si>
    <t>/pubmed/23327286</t>
  </si>
  <si>
    <t>Hatten BW, Bueso A, French LK, Hendrickson RG, Horowitz BZ.</t>
  </si>
  <si>
    <t>Clin Toxicol (Phila). 2013 Feb;51(2):114-6. doi: 10.3109/15563650.2012.763134. Epub 2013 Jan 18.</t>
  </si>
  <si>
    <t>Clin Toxicol (Phila).  2013</t>
  </si>
  <si>
    <t>PMID:23327286</t>
  </si>
  <si>
    <t>Morbidity and mortality following envenomation by the common night adder (Causus rhombeatus) in three dogs.</t>
  </si>
  <si>
    <t>/pubmed/23327143</t>
  </si>
  <si>
    <t>de Cramer KG, van Bart GA, Huberts F.</t>
  </si>
  <si>
    <t>J S Afr Vet Assoc. 2012 Oct 12;83(1):205. doi: 10.4102/jsava.v83i1.205.</t>
  </si>
  <si>
    <t>J S Afr Vet Assoc.  2012</t>
  </si>
  <si>
    <t>PMID:23327143</t>
  </si>
  <si>
    <t>Long-term physicochemical and immunological stability of a liquid formulated intact ovine immunoglobulin-based antivenom.</t>
  </si>
  <si>
    <t>/pubmed/23319075</t>
  </si>
  <si>
    <t>Al-Abdulla I, Casewell NR, Landon J.</t>
  </si>
  <si>
    <t>Toxicon. 2013 Mar 15;64:38-42. doi: 10.1016/j.toxicon.2012.12.022. Epub 2013 Jan 11.</t>
  </si>
  <si>
    <t>PMID:23319075</t>
  </si>
  <si>
    <t>Redi award lecture: clinical studies of snake-bite in four tropical continents.</t>
  </si>
  <si>
    <t>/pubmed/23200816</t>
  </si>
  <si>
    <t>Warrell DA.</t>
  </si>
  <si>
    <t>Toxicon. 2013 Jul;69:3-13. doi: 10.1016/j.toxicon.2012.11.013. Epub 2012 Nov 29.</t>
  </si>
  <si>
    <t>PMID:23200816</t>
  </si>
  <si>
    <t>Cross neutralisation of Southeast Asian cobra and krait venoms by Indian polyvalent antivenoms.</t>
  </si>
  <si>
    <t>/pubmed/23062608</t>
  </si>
  <si>
    <t>Leong PK, Tan NH, Fung SY, Sim SM.</t>
  </si>
  <si>
    <t>Trans R Soc Trop Med Hyg. 2012 Dec;106(12):731-7. doi: 10.1016/j.trstmh.2012.07.009. Epub 2012 Oct 11.</t>
  </si>
  <si>
    <t>Trans R Soc Trop Med Hyg.  2012</t>
  </si>
  <si>
    <t>PMID:23062608</t>
  </si>
  <si>
    <t>Incidence of snakebites in Kaltungo, Gombe State and the efficacy of a new highly purified monovalent antivenom in treating snakebite patients from January 2009 to December 2010.</t>
  </si>
  <si>
    <t>/pubmed/22851309</t>
  </si>
  <si>
    <t>Ademola-Majekodunmi FO, Oyediran FO, Abubakar SB.</t>
  </si>
  <si>
    <t>Bull Soc Pathol Exot. 2012 Aug;105(3):175-8. doi: 10.1007/s13149-012-0232-2. Epub 2012 Aug 1.</t>
  </si>
  <si>
    <t>Bull Soc Pathol Exot.  2012</t>
  </si>
  <si>
    <t>PMID:22851309</t>
  </si>
  <si>
    <t>Cross-neutralisation of the neurotoxic effects of Egyptian cobra venom with commercial tiger snake antivenom.</t>
  </si>
  <si>
    <t>/pubmed/22788931</t>
  </si>
  <si>
    <t>Kornhauser R, Isbister GK, O'Leary MA, Mirtschin P, Dunstan N, Hodgson WC.</t>
  </si>
  <si>
    <t>Basic Clin Pharmacol Toxicol. 2013 Feb;112(2):138-43. doi: 10.1111/j.1742-7843.2012.00925.x. Epub 2012 Aug 13.</t>
  </si>
  <si>
    <t>Basic Clin Pharmacol Toxicol.  2013</t>
  </si>
  <si>
    <t>PMID:22788931</t>
  </si>
  <si>
    <t>Improving antivenom availability and accessibility: science, technology, and beyond.</t>
  </si>
  <si>
    <t>/pubmed/22781134</t>
  </si>
  <si>
    <t>GutiÃ©rrez JM.</t>
  </si>
  <si>
    <t>Toxicon. 2012 Sep 15;60(4):676-87. doi: 10.1016/j.toxicon.2012.02.008. Epub 2012 Mar 3. Review.</t>
  </si>
  <si>
    <t>Toxicon.  2012</t>
  </si>
  <si>
    <t>PMID:22781134</t>
  </si>
  <si>
    <t>[Pulmonary embolism in the context of severe envenomation by a Moroccan viper].</t>
  </si>
  <si>
    <t>/pubmed/22744382</t>
  </si>
  <si>
    <t>Chani M, Abouzahir A, LarrÃ©chÃ© S, Mion G.</t>
  </si>
  <si>
    <t xml:space="preserve">Bull Soc Pathol Exot. 2012 Aug;105(3):162-5. doi: 10.1007/s13149-012-0248-7. Epub 2012 Jun 28. French. </t>
  </si>
  <si>
    <t>PMID:22744382</t>
  </si>
  <si>
    <t>[Epidemiological, clinical and therapeutics aspects of snakebites in the Gabriel-TourÃ© and Kati national hospitals of Mali: a ten-year retrospective study].</t>
  </si>
  <si>
    <t>/pubmed/22707257</t>
  </si>
  <si>
    <t>DramÃ© BS, Diarra A, Diani N, Dabo A.</t>
  </si>
  <si>
    <t xml:space="preserve">Bull Soc Pathol Exot. 2012 Aug;105(3):184-8. doi: 10.1007/s13149-012-0240-2. Epub 2012 Jun 16. French. </t>
  </si>
  <si>
    <t>PMID:22707257</t>
  </si>
  <si>
    <t>[Assessment of the availability and use of antivenom in the district of Bamako, Mali, West Africa].</t>
  </si>
  <si>
    <t>/pubmed/22707256</t>
  </si>
  <si>
    <t>DramÃ© BS, Dabo M, Diani N, CissÃ© B.</t>
  </si>
  <si>
    <t xml:space="preserve">Bull Soc Pathol Exot. 2012 Aug;105(3):179-83. doi: 10.1007/s13149-012-0239-8. Epub 2012 Jun 16. French. </t>
  </si>
  <si>
    <t>PMID:22707256</t>
  </si>
  <si>
    <t>Cross neutralization of Afro-Asian cobra and Asian krait venoms by a Thai polyvalent snake antivenom (Neuro Polyvalent Snake Antivenom).</t>
  </si>
  <si>
    <t>/pubmed/22679522</t>
  </si>
  <si>
    <t>Leong PK, Sim SM, Fung SY, Sumana K, Sitprija V, Tan NH.</t>
  </si>
  <si>
    <t>PLoS Negl Trop Dis. 2012;6(6):e1672. doi: 10.1371/journal.pntd.0001672. Epub 2012 Jun 5.</t>
  </si>
  <si>
    <t>PLoS Negl Trop Dis.  2012</t>
  </si>
  <si>
    <t>PMID:22679522 | PMCID:PMC3367981</t>
  </si>
  <si>
    <t>Consequences of neglect: analysis of the sub-Saharan African snake antivenom market and the global context.</t>
  </si>
  <si>
    <t>/pubmed/22679521</t>
  </si>
  <si>
    <t>Brown NI.</t>
  </si>
  <si>
    <t>PLoS Negl Trop Dis. 2012;6(6):e1670. doi: 10.1371/journal.pntd.0001670. Epub 2012 Jun 5.</t>
  </si>
  <si>
    <t>PMID:22679521 | PMCID:PMC3367979</t>
  </si>
  <si>
    <t>Second generation snake antivenomics: comparing immunoaffinity and immunodepletion protocols.</t>
  </si>
  <si>
    <t>/pubmed/22561422</t>
  </si>
  <si>
    <t>Pla D, GutiÃ©rrez JM, Calvete JJ.</t>
  </si>
  <si>
    <t>Toxicon. 2012 Sep 15;60(4):688-99. doi: 10.1016/j.toxicon.2012.04.342. Epub 2012 Apr 26.</t>
  </si>
  <si>
    <t>PMID:22561422</t>
  </si>
  <si>
    <t>[Epidemiological data on scorpion envenomation in Algeria].</t>
  </si>
  <si>
    <t>/pubmed/22555670</t>
  </si>
  <si>
    <t>Hellal H, Guerinik M, Griene L, Laid Y, Mesbah S, Merad R, Alamir B.</t>
  </si>
  <si>
    <t xml:space="preserve">Bull Soc Pathol Exot. 2012 Aug;105(3):189-93. doi: 10.1007/s13149-012-0234-4. Epub 2012 May 3. French. </t>
  </si>
  <si>
    <t>PMID:22555670</t>
  </si>
  <si>
    <t>Historical perspective and human consequences of Africanized bee stings in the Americas.</t>
  </si>
  <si>
    <t>/pubmed/22401177</t>
  </si>
  <si>
    <t>Ferreira RS Jr, Almeida RA, Barraviera SR, Barraviera B.</t>
  </si>
  <si>
    <t>J Toxicol Environ Health B Crit Rev. 2012;15(2):97-108. doi: 10.1080/10937404.2012.645141. Review.</t>
  </si>
  <si>
    <t>J Toxicol Environ Health B Crit Rev.  2012</t>
  </si>
  <si>
    <t>PMID:22401177</t>
  </si>
  <si>
    <t>[FAV-Africa: a polyvalent antivenom serum used in Africa and Europe].</t>
  </si>
  <si>
    <t>/pubmed/22393615</t>
  </si>
  <si>
    <t>Wolf A, Mazenot C, Spadoni S, Calvet F, Demoncheaux JP.</t>
  </si>
  <si>
    <t xml:space="preserve">Med Trop (Mars). 2011 Dec;71(6):537-40. Review. French. </t>
  </si>
  <si>
    <t>Med Trop (Mars).  2011</t>
  </si>
  <si>
    <t>PMID:22393615</t>
  </si>
  <si>
    <t>Snake venomics of Macrovipera mauritanica from Morocco, and assessment of the para-specific immunoreactivity of an experimental monospecific and a commercial antivenoms.</t>
  </si>
  <si>
    <t>/pubmed/22387317</t>
  </si>
  <si>
    <t>Makran B, Fahmi L, Pla D, Sanz L, Oukkache N, Lkhider M, Ghalim N, Calvete JJ.</t>
  </si>
  <si>
    <t>J Proteomics. 2012 Apr 18;75(8):2431-41. doi: 10.1016/j.jprot.2012.02.022. Epub 2012 Feb 24.</t>
  </si>
  <si>
    <t>J Proteomics.  2012</t>
  </si>
  <si>
    <t>PMID:22387317</t>
  </si>
  <si>
    <t>Venomics and antivenomics profiles of North African Cerastes cerastes and C. vipera populations reveals a potentially important therapeutic weakness.</t>
  </si>
  <si>
    <t>/pubmed/22387316</t>
  </si>
  <si>
    <t>Fahmi L, Makran B, Pla D, Sanz L, Oukkache N, Lkhider M, Harrison RA, Ghalim N, Calvete JJ.</t>
  </si>
  <si>
    <t xml:space="preserve">J Proteomics. 2012 Apr 18;75(8):2442-53. doi: 10.1016/j.jprot.2012.02.021. Epub 2012 Feb 24. Erratum in: J Proteomics. 2014 May 30;103:279-80. </t>
  </si>
  <si>
    <t>PMID:22387316</t>
  </si>
  <si>
    <t>Diabody mixture providing full protection against experimental scorpion envenoming with crude Androctonus australis venom.</t>
  </si>
  <si>
    <t>/pubmed/22375011</t>
  </si>
  <si>
    <t>di Tommaso A, Juste MO, Martin-Eauclaire MF, Dimier-Poisson I, Billiald P, Aubrey N.</t>
  </si>
  <si>
    <t>J Biol Chem. 2012 Apr 20;287(17):14149-56. doi: 10.1074/jbc.M112.348912. Epub 2012 Feb 28.</t>
  </si>
  <si>
    <t>J Biol Chem.  2012</t>
  </si>
  <si>
    <t>PMID:22375011 | PMCID:PMC3340170</t>
  </si>
  <si>
    <t>[Clinical study of tolerance and effectiveness of a F(ab')(2) polyvalent antienom for African snake bites in Kindia, Guinea].</t>
  </si>
  <si>
    <t>/pubmed/22359185</t>
  </si>
  <si>
    <t>BaldÃ© MC, Chippaux JP, Boiro MY, Stock R, Massougbodji A.</t>
  </si>
  <si>
    <t xml:space="preserve">Bull Soc Pathol Exot. 2012 Aug;105(3):157-61. doi: 10.1007/s13149-012-0223-3. Epub 2012 Feb 22. French. </t>
  </si>
  <si>
    <t>PMID:22359185</t>
  </si>
  <si>
    <t>Overview and controversies in the medical management of pit viper envenomation in the dog.</t>
  </si>
  <si>
    <t>/pubmed/22316194</t>
  </si>
  <si>
    <t>Armentano RA, Schaer M.</t>
  </si>
  <si>
    <t>J Vet Emerg Crit Care (San Antonio). 2011 Oct;21(5):461-70. doi: 10.1111/j.1476-4431.2011.00677.x. Review.</t>
  </si>
  <si>
    <t>J Vet Emerg Crit Care (San Antonio).  2011</t>
  </si>
  <si>
    <t>PMID:22316194</t>
  </si>
  <si>
    <t>Saw-scaled viper bites in Sri Lanka: is it a different subspecies? Clinical evidence from an authenticated case series.</t>
  </si>
  <si>
    <t>/pubmed/22302858</t>
  </si>
  <si>
    <t>Gnanathasan A, Rodrigo C, Peranantharajah T, Coonghe A.</t>
  </si>
  <si>
    <t>Am J Trop Med Hyg. 2012 Feb;86(2):254-7. doi: 10.4269/ajtmh.2012.11-0447.</t>
  </si>
  <si>
    <t>Am J Trop Med Hyg.  2012</t>
  </si>
  <si>
    <t>PMID:22302858 | PMCID:PMC3269276</t>
  </si>
  <si>
    <t>[Ischaemic stroke secondary to viper envenomation in Morocco in the absence of adequate antivenom].</t>
  </si>
  <si>
    <t>/pubmed/22154446</t>
  </si>
  <si>
    <t>Chani M, Abouzahir A, Haimeur C, Kamili ND, Mion G.</t>
  </si>
  <si>
    <t xml:space="preserve">Ann Fr Anesth Reanim. 2012 Jan;31(1):82-5. doi: 10.1016/j.annfar.2011.08.022. Epub 2011 Dec 6. French. </t>
  </si>
  <si>
    <t>Ann Fr Anesth Reanim.  2012</t>
  </si>
  <si>
    <t>PMID:22154446</t>
  </si>
  <si>
    <t>Tamarindus indica: Extent of explored potential.</t>
  </si>
  <si>
    <t>/pubmed/22096321</t>
  </si>
  <si>
    <t>Bhadoriya SS, Ganeshpurkar A, Narwaria J, Rai G, Jain AP.</t>
  </si>
  <si>
    <t>Pharmacogn Rev. 2011 Jan;5(9):73-81. doi: 10.4103/0973-7847.79102.</t>
  </si>
  <si>
    <t>Pharmacogn Rev.  2011</t>
  </si>
  <si>
    <t>PMID:22096321 | PMCID:PMC3210002</t>
  </si>
  <si>
    <t>Pulmonary edema following scorpion envenomation: mechanisms, clinical manifestations, diagnosis and treatment.</t>
  </si>
  <si>
    <t>/pubmed/22075406</t>
  </si>
  <si>
    <t>Bahloul M, Chaari A, Dammak H, Samet M, Chtara K, Chelly H, Ben Hamida C, Kallel H, Bouaziz M.</t>
  </si>
  <si>
    <t>Int J Cardiol. 2013 Jan 10;162(2):86-91. doi: 10.1016/j.ijcard.2011.10.013. Epub 2011 Nov 8. Review.</t>
  </si>
  <si>
    <t>Int J Cardiol.  2013</t>
  </si>
  <si>
    <t>PMID:22075406</t>
  </si>
  <si>
    <t>[Report of the 4th International Conference on Envenomations by Snakebites and Scorpion Stings in Africa, Dakar, April 25-29, 2011].</t>
  </si>
  <si>
    <t>/pubmed/22006245</t>
  </si>
  <si>
    <t>Chippaux JP, Diouf A, Massougbodji A, Stock RP, Kane O, DiÃ¨ye AM, Lam Faye A, Mbaye SÃ¨ne M, Parra HJ.</t>
  </si>
  <si>
    <t xml:space="preserve">Bull Soc Pathol Exot. 2012 Aug;105(3):194-8. doi: 10.1007/s13149-011-0189-6. French. </t>
  </si>
  <si>
    <t>PMID:22006245</t>
  </si>
  <si>
    <t>Comparative study of the cytolytic activity of snake venoms from African spitting cobras (Naja spp., Elapidae) and its neutralization by a polyspecific antivenom.</t>
  </si>
  <si>
    <t>/pubmed/21924279</t>
  </si>
  <si>
    <t>MÃ©ndez I, GutiÃ©rrez JM, Angulo Y, Calvete JJ, Lomonte B.</t>
  </si>
  <si>
    <t>Toxicon. 2011 Nov;58(6-7):558-64. doi: 10.1016/j.toxicon.2011.08.018. Epub 2011 Sep 8.</t>
  </si>
  <si>
    <t>Toxicon.  2011</t>
  </si>
  <si>
    <t>PMID:21924279</t>
  </si>
  <si>
    <t>Neutralization of Bitis parviocula (Ethiopian mountain adder) venom by the South African Institute of Medical Research (SAIMR) antivenom.</t>
  </si>
  <si>
    <t>/pubmed/21915465</t>
  </si>
  <si>
    <t>SÃ¡nchez EE, Hotle D, RodrÃ­guez-Acosta A.</t>
  </si>
  <si>
    <t>Rev Inst Med Trop Sao Paulo. 2011 Jul-Aug;53(4):213-7.</t>
  </si>
  <si>
    <t>Rev Inst Med Trop Sao Paulo.  2011</t>
  </si>
  <si>
    <t>PMID:21915465 | PMCID:PMC3304453</t>
  </si>
  <si>
    <t>[Epidemiology of snakebites in Morocco].</t>
  </si>
  <si>
    <t>/pubmed/21870555</t>
  </si>
  <si>
    <t>Lallie H, Hami H, Soulaymani A, Chafiq F, Mokhtari A, Soulaymani R.</t>
  </si>
  <si>
    <t xml:space="preserve">Med Trop (Mars). 2011 Jun;71(3):267-71. French. </t>
  </si>
  <si>
    <t>PMID:21870555</t>
  </si>
  <si>
    <t>Report of the 4th International Conference on Envenomations by Snakebites and Scorpion Stings in Africa, Dakar, April 25-29, 2011.</t>
  </si>
  <si>
    <t>/pubmed/21854798</t>
  </si>
  <si>
    <t>Chippaux JP, Diouf A, Stock RP, Parra HJ, Massougbodji A.</t>
  </si>
  <si>
    <t>Toxicon. 2011 Oct;58(5):426-9. doi: 10.1016/j.toxicon.2011.08.002. Epub 2011 Aug 10. Review.</t>
  </si>
  <si>
    <t>PMID:21854798</t>
  </si>
  <si>
    <t>Immunological aspects of scorpion toxins: current status and perspectives.</t>
  </si>
  <si>
    <t>/pubmed/21756244</t>
  </si>
  <si>
    <t>Bouhaouala-Zahar B, Ben Abderrazek R, Hmila I, Abidi N, Muyldermans S, El Ayeb M.</t>
  </si>
  <si>
    <t>Inflamm Allergy Drug Targets. 2011 Oct;10(5):358-68. Review.</t>
  </si>
  <si>
    <t>Inflamm Allergy Drug Targets.  2011</t>
  </si>
  <si>
    <t>PMID:21756244</t>
  </si>
  <si>
    <t>Overlooked issues of snakebite management: time for strategic approach.</t>
  </si>
  <si>
    <t>/pubmed/21699494</t>
  </si>
  <si>
    <t>Girish KS, Kemparaju K.</t>
  </si>
  <si>
    <t>Curr Top Med Chem. 2011;11(20):2494-508.</t>
  </si>
  <si>
    <t>Curr Top Med Chem.  2011</t>
  </si>
  <si>
    <t>PMID:21699494</t>
  </si>
  <si>
    <t>Ending the drought: new strategies for improving the flow of affordable, effective antivenoms in Asia and Africa.</t>
  </si>
  <si>
    <t>/pubmed/21640209</t>
  </si>
  <si>
    <t>Williams DJ, GutiÃ©rrez JM, Calvete JJ, WÃ¼ster W, Ratanabanangkoon K, Paiva O, Brown NI, Casewell NR, Harrison RA, Rowley PD, O'Shea M, Jensen SD, Winkel KD, Warrell DA.</t>
  </si>
  <si>
    <t>J Proteomics. 2011 Aug 24;74(9):1735-67. doi: 10.1016/j.jprot.2011.05.027. Epub 2011 May 19.</t>
  </si>
  <si>
    <t>J Proteomics.  2011</t>
  </si>
  <si>
    <t>PMID:21640209</t>
  </si>
  <si>
    <t>Classification of clinical consequences of scorpion stings: consensus development.</t>
  </si>
  <si>
    <t>/pubmed/21601228</t>
  </si>
  <si>
    <t>Khattabi A, Soulaymani-Bencheikh R, Achour S, Salmi LR; Scorpion Consensus Expert Group..</t>
  </si>
  <si>
    <t>Trans R Soc Trop Med Hyg. 2011 Jul;105(7):364-9. doi: 10.1016/j.trstmh.2011.03.007. Epub 2011 May 23.</t>
  </si>
  <si>
    <t>Trans R Soc Trop Med Hyg.  2011</t>
  </si>
  <si>
    <t>PMID:21601228</t>
  </si>
  <si>
    <t>Factors affecting snakebite mortality in north-eastern Nigeria.</t>
  </si>
  <si>
    <t>/pubmed/24038050</t>
  </si>
  <si>
    <t>Habib AG, Abubakar SB.</t>
  </si>
  <si>
    <t>Int Health. 2011 Mar;3(1):50-5. doi: 10.1016/j.inhe.2010.08.001.</t>
  </si>
  <si>
    <t>Int Health.  2011</t>
  </si>
  <si>
    <t>PMID:24038050</t>
  </si>
  <si>
    <t>Snake bites in Moyen Chari district, Chad: a five-year experience.</t>
  </si>
  <si>
    <t>/pubmed/21303988</t>
  </si>
  <si>
    <t>Bregani ER, Maraffi T, Tien TV.</t>
  </si>
  <si>
    <t>Trop Doct. 2011 Apr;41(2):123-6. doi: 10.1258/td.2010.100224. Epub 2011 Feb 8.</t>
  </si>
  <si>
    <t>Trop Doct.  2011</t>
  </si>
  <si>
    <t>PMID:21303988</t>
  </si>
  <si>
    <t>Case report: Hyperbaric oxygen in the treatment of puff adder (Bitis arietans) bite.</t>
  </si>
  <si>
    <t>/pubmed/21226389</t>
  </si>
  <si>
    <t>Rainer PP, Kaufmann P, Smolle-Juettner FM, Krejs GJ.</t>
  </si>
  <si>
    <t>Undersea Hyperb Med. 2010 Nov-Dec;37(6):395-8.</t>
  </si>
  <si>
    <t>Undersea Hyperb Med.  2010</t>
  </si>
  <si>
    <t>PMID:21226389</t>
  </si>
  <si>
    <t>Estimate of the burden of snakebites in sub-Saharan Africa: a meta-analytic approach.</t>
  </si>
  <si>
    <t>/pubmed/21223975</t>
  </si>
  <si>
    <t>Toxicon. 2011 Mar 15;57(4):586-99. doi: 10.1016/j.toxicon.2010.12.022. Epub 2011 Jan 9.</t>
  </si>
  <si>
    <t>PMID:21223975</t>
  </si>
  <si>
    <t>Snake venomics of African spitting cobras: toxin composition and assessment of congeneric cross-reactivity of the pan-African EchiTAb-Plus-ICP antivenom by antivenomics and neutralization approaches.</t>
  </si>
  <si>
    <t>/pubmed/21171584</t>
  </si>
  <si>
    <t>Petras D, Sanz L, Segura A, Herrera M, Villalta M, Solano D, Vargas M, LeÃ³n G, Warrell DA, Theakston RD, Harrison RA, Durfa N, Nasidi A, GutiÃ©rrez JM, Calvete JJ.</t>
  </si>
  <si>
    <t>J Proteome Res. 2011 Mar 4;10(3):1266-80. doi: 10.1021/pr101040f. Epub 2011 Jan 31.</t>
  </si>
  <si>
    <t>J Proteome Res.  2011</t>
  </si>
  <si>
    <t>PMID:21171584</t>
  </si>
  <si>
    <t>[Epidemiology of envenomation by snakebite in pediatric intensive care unit at Children's hospital of Rabat, Morocco].</t>
  </si>
  <si>
    <t>/pubmed/21145194</t>
  </si>
  <si>
    <t>El Koraichi A, Tsala G, El Haddoury M, Ech-ChÃ©rif El Kettani S.</t>
  </si>
  <si>
    <t xml:space="preserve">Ann Fr Anesth Reanim. 2011 Jan;30(1):83-5. doi: 10.1016/j.annfar.2010.11.003. Epub 2010 Dec 8. French. </t>
  </si>
  <si>
    <t>Ann Fr Anesth Reanim.  2011</t>
  </si>
  <si>
    <t>PMID:21145194</t>
  </si>
  <si>
    <t>Pre-clinical assays predict pan-African Echis viper efficacy for a species-specific antivenom.</t>
  </si>
  <si>
    <t>/pubmed/21049058</t>
  </si>
  <si>
    <t>Casewell NR, Cook DA, Wagstaff SC, Nasidi A, Durfa N, WÃ¼ster W, Harrison RA.</t>
  </si>
  <si>
    <t>PLoS Negl Trop Dis. 2010 Oct 26;4(10):e851. doi: 10.1371/journal.pntd.0000851.</t>
  </si>
  <si>
    <t>PLoS Negl Trop Dis.  2010</t>
  </si>
  <si>
    <t>PMID:21049058 | PMCID:PMC2964286</t>
  </si>
  <si>
    <t>The effect of pre-hospital care for venomous snake bite on outcome in Nigeria.</t>
  </si>
  <si>
    <t>/pubmed/21035155</t>
  </si>
  <si>
    <t>Michael GC, Thacher TD, Shehu MI.</t>
  </si>
  <si>
    <t>Trans R Soc Trop Med Hyg. 2011 Feb;105(2):95-101. doi: 10.1016/j.trstmh.2010.09.005. Epub 2010 Oct 28.</t>
  </si>
  <si>
    <t>PMID:21035155</t>
  </si>
  <si>
    <t>[Guidelines for the production, control and regulation of snake antivenom immunoglobulins].</t>
  </si>
  <si>
    <t>/pubmed/20950580</t>
  </si>
  <si>
    <t xml:space="preserve">Biol Aujourdhui. 2010;204(1):87-91. doi: 10.1051/jbio/2009043. Epub 2010 Apr 8. French. </t>
  </si>
  <si>
    <t>Biol Aujourdhui.  2010</t>
  </si>
  <si>
    <t>PMID:20950580</t>
  </si>
  <si>
    <t>[Emergency immunotherapy: snake and scorpion antivenoms].</t>
  </si>
  <si>
    <t>/pubmed/20950577</t>
  </si>
  <si>
    <t xml:space="preserve">Biol Aujourdhui. 2010;204(1):61-70. doi: 10.1051/jbio/2009042. Epub 2010 Apr 8. Review. French. </t>
  </si>
  <si>
    <t>PMID:20950577</t>
  </si>
  <si>
    <t>Validation of a cell-based assay to differentiate between the cytotoxic effects of elapid snake venoms.</t>
  </si>
  <si>
    <t>/pubmed/20849965</t>
  </si>
  <si>
    <t>Kalam Y, Isbister GK, Mirtschin P, Hodgson WC, Konstantakopoulos N.</t>
  </si>
  <si>
    <t>J Pharmacol Toxicol Methods. 2011 Mar-Apr;63(2):137-42. doi: 10.1016/j.vascn.2010.09.001. Epub 2010 Sep 16.</t>
  </si>
  <si>
    <t>J Pharmacol Toxicol Methods.  2011</t>
  </si>
  <si>
    <t>PMID:20849965</t>
  </si>
  <si>
    <t>Antivenin remains effective against African Viperidae bites despite a delayed treatment.</t>
  </si>
  <si>
    <t>/pubmed/20825780</t>
  </si>
  <si>
    <t>LarrÃ©chÃ© S, Mion G, Mayet A, Verret C, Puidupin M, Benois A, Petitjeans F, Libert N, Goyffon M.</t>
  </si>
  <si>
    <t>Am J Emerg Med. 2011 Feb;29(2):155-61. doi: 10.1016/j.ajem.2009.08.022. Epub 2010 Mar 26.</t>
  </si>
  <si>
    <t>Am J Emerg Med.  2011</t>
  </si>
  <si>
    <t>PMID:20825780</t>
  </si>
  <si>
    <t>Management of snakebites by the staff of a rural clinic: the impact of providing free antivenom in a nurse-led clinic in Meserani, Tanzania.</t>
  </si>
  <si>
    <t>/pubmed/20819312</t>
  </si>
  <si>
    <t>Yates VM, Lebas E, Orpiay R, Bale BJ.</t>
  </si>
  <si>
    <t>Ann Trop Med Parasitol. 2010 Jul;104(5):439-48. doi: 10.1179/136485910X12743554760306.</t>
  </si>
  <si>
    <t>Ann Trop Med Parasitol.  2010</t>
  </si>
  <si>
    <t>PMID:20819312</t>
  </si>
  <si>
    <t>Randomised controlled double-blind non-inferiority trial of two antivenoms for saw-scaled or carpet viper (Echis ocellatus) envenoming in Nigeria.</t>
  </si>
  <si>
    <t>/pubmed/20668549</t>
  </si>
  <si>
    <t>Abubakar IS, Abubakar SB, Habib AG, Nasidi A, Durfa N, Yusuf PO, Larnyang S, Garnvwa J, Sokomba E, Salako L, Theakston RD, Juszczak E, Alder N, Warrell DA; Nigeria-UK EchiTab Study Group..</t>
  </si>
  <si>
    <t>PLoS Negl Trop Dis. 2010 Jul 27;4(7):e767. doi: 10.1371/journal.pntd.0000767.</t>
  </si>
  <si>
    <t>PMID:20668549 | PMCID:PMC2910709</t>
  </si>
  <si>
    <t>Antivenomic assessment of the immunological reactivity of EchiTAb-Plus-ICP, an antivenom for the treatment of snakebite envenoming in sub-Saharan Africa.</t>
  </si>
  <si>
    <t>/pubmed/20519622</t>
  </si>
  <si>
    <t>Calvete JJ, Cid P, Sanz L, Segura A, Villalta M, Herrera M, LeÃ³n G, Harrison R, Durfa N, Nasidi A, Theakston RD, Warrell DA, GutiÃ©rrez JM.</t>
  </si>
  <si>
    <t>Am J Trop Med Hyg. 2010 Jun;82(6):1194-201. doi: 10.4269/ajtmh.2010.09-0733.</t>
  </si>
  <si>
    <t>Am J Trop Med Hyg.  2010</t>
  </si>
  <si>
    <t>PMID:20519622 | PMCID:PMC2877433</t>
  </si>
  <si>
    <t>[An unusual mode of snake poisoning in Tunisia].</t>
  </si>
  <si>
    <t>/pubmed/20486364</t>
  </si>
  <si>
    <t>Chaari AN, Bahloul M, Tlijani M, Dammak H, Bouaziz M.</t>
  </si>
  <si>
    <t xml:space="preserve">Med Trop (Mars). 2010 Apr;70(2):201-2. French. </t>
  </si>
  <si>
    <t>Med Trop (Mars).  2010</t>
  </si>
  <si>
    <t>PMID:20486364</t>
  </si>
  <si>
    <t>Analysis of camelid antibodies for antivenom development: Neutralisation of venom-induced pathology.</t>
  </si>
  <si>
    <t>/pubmed/20412814</t>
  </si>
  <si>
    <t>Cook DA, Owen T, Wagstaff SC, Kinne J, Wernery U, Harrison RA.</t>
  </si>
  <si>
    <t>Toxicon. 2010 Sep 1;56(3):373-80. doi: 10.1016/j.toxicon.2010.04.005. Epub 2010 Apr 20.</t>
  </si>
  <si>
    <t>Toxicon.  2010</t>
  </si>
  <si>
    <t>PMID:20412814</t>
  </si>
  <si>
    <t>Analysis of camelid IgG for antivenom development: Serological responses of venom-immunised camels to prepare either monospecific or polyspecific antivenoms for West Africa.</t>
  </si>
  <si>
    <t>/pubmed/20362604</t>
  </si>
  <si>
    <t>Toxicon. 2010 Sep 1;56(3):363-72. doi: 10.1016/j.toxicon.2010.03.025. Epub 2010 Apr 1.</t>
  </si>
  <si>
    <t>PMID:20362604</t>
  </si>
  <si>
    <t>[Snakebites in the Sudanian and Sahelian zones of Mali: epidemiology, symptoms and treatment].</t>
  </si>
  <si>
    <t>/pubmed/20337115</t>
  </si>
  <si>
    <t>Dabo A, Kouriba B, TraorÃ© A, Diarra Y, Doumbo O.</t>
  </si>
  <si>
    <t xml:space="preserve">Med Trop (Mars). 2010 Feb;70(1):49-52. French. </t>
  </si>
  <si>
    <t>PMID:20337115</t>
  </si>
  <si>
    <t>Bilateral blindness following snakebite.</t>
  </si>
  <si>
    <t>/pubmed/20305112</t>
  </si>
  <si>
    <t>Mustapha SK, Mubi BM, Askira BH.</t>
  </si>
  <si>
    <t>Trop Doct. 2010 Apr;40(2):117-8. doi: 10.1258/td.2009.090429.</t>
  </si>
  <si>
    <t>Trop Doct.  2010</t>
  </si>
  <si>
    <t>PMID:20305112</t>
  </si>
  <si>
    <t>Amputation and disability following snakebite in Nigeria.</t>
  </si>
  <si>
    <t>/pubmed/20305111</t>
  </si>
  <si>
    <t>Abubakar SB, Habib AG, Mathew J.</t>
  </si>
  <si>
    <t>Trop Doct. 2010 Apr;40(2):114-6. doi: 10.1258/td.2009.090266.</t>
  </si>
  <si>
    <t>PMID:20305111</t>
  </si>
  <si>
    <t>Severe snakebites in northern KwaZulu-Natal: treatment modalities and outcomes.</t>
  </si>
  <si>
    <t>/pubmed/20218483</t>
  </si>
  <si>
    <t>Wood D, Webb C, DeMeyer J.</t>
  </si>
  <si>
    <t>S Afr Med J. 2009 Nov;99(11):814-8.</t>
  </si>
  <si>
    <t>S Afr Med J.  2009</t>
  </si>
  <si>
    <t>PMID:20218483</t>
  </si>
  <si>
    <t>Antivenom: the most cost-effective treatment in the world?</t>
  </si>
  <si>
    <t>/pubmed/20171241</t>
  </si>
  <si>
    <t>Brown N, Landon J.</t>
  </si>
  <si>
    <t>Toxicon. 2010 Jun 15;55(7):1405-7. doi: 10.1016/j.toxicon.2010.02.012. Epub 2010 Feb 18.</t>
  </si>
  <si>
    <t>PMID:20171241</t>
  </si>
  <si>
    <t>Snakebite envenoming from a global perspective: Towards an integrated approach.</t>
  </si>
  <si>
    <t>/pubmed/19951718</t>
  </si>
  <si>
    <t>GutiÃ©rrez JM, Williams D, Fan HW, Warrell DA.</t>
  </si>
  <si>
    <t>Toxicon. 2010 Dec 15;56(7):1223-35. doi: 10.1016/j.toxicon.2009.11.020. Epub 2009 Nov 29. Review.</t>
  </si>
  <si>
    <t>PMID:19951718</t>
  </si>
  <si>
    <t>The effect of different snake venoms and anti-venoms on thrombin clotting time in human plasma.</t>
  </si>
  <si>
    <t>/pubmed/19922984</t>
  </si>
  <si>
    <t>Buschek S, Ignjatovic V, Summerhayes R, Lowe R.</t>
  </si>
  <si>
    <t>Thromb Res. 2010 Apr;125(4):e149-52. doi: 10.1016/j.thromres.2009.10.020.</t>
  </si>
  <si>
    <t>Thromb Res.  2010</t>
  </si>
  <si>
    <t>PMID:19922984</t>
  </si>
  <si>
    <t>Pre-clinical and preliminary dose-finding and safety studies to identify candidate antivenoms for treatment of envenoming by saw-scaled or carpet vipers (Echis ocellatus) in northern Nigeria.</t>
  </si>
  <si>
    <t>/pubmed/19874841</t>
  </si>
  <si>
    <t>Abubakar SB, Abubakar IS, Habib AG, Nasidi A, Durfa N, Yusuf PO, Larnyang S, Garnvwa J, Sokomba E, Salako L, Laing GD, Theakston RD, Juszczak E, Alder N, Warrell DA; Nigeria-UK EchiTab Study Group..</t>
  </si>
  <si>
    <t>Toxicon. 2010 Apr 1;55(4):719-23. doi: 10.1016/j.toxicon.2009.10.024. Epub 2009 Oct 27.</t>
  </si>
  <si>
    <t>PMID:19874841</t>
  </si>
  <si>
    <t>Inhibition of the myotoxic activities of three African Bitis venoms (B. rhinoceros, B. arietans and B. nasicornis) by a polyvalent antivenom.</t>
  </si>
  <si>
    <t>/pubmed/19857507</t>
  </si>
  <si>
    <t>Ponte CG, NÃ³brega EL, Fernandes VC, da Silva WD, Suarez-Kurtz G.</t>
  </si>
  <si>
    <t>Toxicon. 2010 Feb-Mar;55(2-3):536-40. doi: 10.1016/j.toxicon.2009.10.006. Epub 2009 Oct 24.</t>
  </si>
  <si>
    <t>PMID:19857507</t>
  </si>
  <si>
    <t>The anti snake venom crisis in Africa: a suggested manufacturers product guide.</t>
  </si>
  <si>
    <t>/pubmed/19737031</t>
  </si>
  <si>
    <t>Simpson ID, Blaylock RS.</t>
  </si>
  <si>
    <t>Wilderness Environ Med. 2009 Fall;20(3):275-82. doi: 10.1580/08-WEME-CON-296R1.1.</t>
  </si>
  <si>
    <t>Wilderness Environ Med.  2009</t>
  </si>
  <si>
    <t>PMID:19737031</t>
  </si>
  <si>
    <t>Preclinical assessment of the efficacy of a new antivenom (EchiTAb-Plus-ICP) for the treatment of viper envenoming in sub-Saharan Africa.</t>
  </si>
  <si>
    <t>/pubmed/19699756</t>
  </si>
  <si>
    <t>Segura A, Villalta M, Herrera M, LeÃ³n G, Harrison R, Durfa N, Nasidi A, Calvete JJ, Theakston RD, Warrell DA, GutiÃ©rrez JM.</t>
  </si>
  <si>
    <t>Toxicon. 2010 Feb-Mar;55(2-3):369-74. doi: 10.1016/j.toxicon.2009.08.010. Epub 2009 Aug 21.</t>
  </si>
  <si>
    <t>PMID:19699756</t>
  </si>
  <si>
    <t>Phylogeography of Androctonus species (Scorpiones: Buthidae) in Tunisia: Diagnostic characters for linking species to scorpionism.</t>
  </si>
  <si>
    <t>/pubmed/19591799</t>
  </si>
  <si>
    <t>Ben Othmen A, Said K, Mahamdallie SS, Testa JM, Haouas Z, Chatti N, Ready PD.</t>
  </si>
  <si>
    <t>Acta Trop. 2009 Oct;112(1):77-85. doi: 10.1016/j.actatropica.2009.07.001. Epub 2009 Jul 8.</t>
  </si>
  <si>
    <t>Acta Trop.  2009</t>
  </si>
  <si>
    <t>PMID:19591799</t>
  </si>
  <si>
    <t>[A survey on the venomous snakes of the vicinity of Kindia (Guinea) and considerations on the treatment of snakebite].</t>
  </si>
  <si>
    <t>/pubmed/19499730</t>
  </si>
  <si>
    <t>BaldÃ© MC, ManÃ© Y, Trape JF.</t>
  </si>
  <si>
    <t xml:space="preserve">Med Trop (Mars). 2009 Feb;69(1):37-40. French. </t>
  </si>
  <si>
    <t>Med Trop (Mars).  2009</t>
  </si>
  <si>
    <t>PMID:19499730</t>
  </si>
  <si>
    <t>/pubmed/19484874</t>
  </si>
  <si>
    <t>Cruz LS, Vargas R, Lopes AA.</t>
  </si>
  <si>
    <t>Ethn Dis. 2009 Spring;19(1 Suppl 1):S1-42-6. Review.</t>
  </si>
  <si>
    <t>Ethn Dis.  2009</t>
  </si>
  <si>
    <t>PMID:19484874</t>
  </si>
  <si>
    <t>The protective effect of Mucuna pruriens seeds against snake venom poisoning.</t>
  </si>
  <si>
    <t>/pubmed/19429384</t>
  </si>
  <si>
    <t>Tan NH, Fung SY, Sim SM, Marinello E, Guerranti R, Aguiyi JC.</t>
  </si>
  <si>
    <t>J Ethnopharmacol. 2009 Jun 22;123(2):356-8. doi: 10.1016/j.jep.2009.03.025. Epub 2009 Mar 26.</t>
  </si>
  <si>
    <t>J Ethnopharmacol.  2009</t>
  </si>
  <si>
    <t>PMID:19429384</t>
  </si>
  <si>
    <t>First record of human envenomation by Atractaspis congica Peters, 1877 (Squamata: Atractaspididae).</t>
  </si>
  <si>
    <t>/pubmed/19393678</t>
  </si>
  <si>
    <t>Wagner P, Townsend E, Barej M, RÃ¶dder D, Spawls S.</t>
  </si>
  <si>
    <t>Toxicon. 2009 Sep 1;54(3):368-72. doi: 10.1016/j.toxicon.2009.04.019. Epub 2009 Apr 23.</t>
  </si>
  <si>
    <t>Toxicon.  2009</t>
  </si>
  <si>
    <t>PMID:19393678</t>
  </si>
  <si>
    <t>Snake venomics and antivenomics: Proteomic tools in the design and control of antivenoms for the treatment of snakebite envenoming.</t>
  </si>
  <si>
    <t>/pubmed/19344652</t>
  </si>
  <si>
    <t>GutiÃ©rrez JM, Lomonte B, LeÃ³n G, Alape-GirÃ³n A, Flores-DÃ­az M, Sanz L, Angulo Y, Calvete JJ.</t>
  </si>
  <si>
    <t>J Proteomics. 2009 Mar 6;72(2):165-82. doi: 10.1016/j.jprot.2009.01.008. Epub 2009 Jan 21. Review.</t>
  </si>
  <si>
    <t>J Proteomics.  2009</t>
  </si>
  <si>
    <t>PMID:19344652</t>
  </si>
  <si>
    <t>[Global incidence of snake and scorpion envenoming].</t>
  </si>
  <si>
    <t>/pubmed/19239853</t>
  </si>
  <si>
    <t xml:space="preserve">Med Sci (Paris). 2009 Feb;25(2):197-200. doi: 10.1051/medsci/2009252197. French. </t>
  </si>
  <si>
    <t>Med Sci (Paris).  2009</t>
  </si>
  <si>
    <t>PMID:19239853</t>
  </si>
  <si>
    <t>[Report of the 3rd International Conference on Envenomations in Africa].</t>
  </si>
  <si>
    <t>/pubmed/19192618</t>
  </si>
  <si>
    <t>Chippaux JP, Massougbodji A, Stock R, Akiana J, MokondjimobÃ© E, Parra HJ.</t>
  </si>
  <si>
    <t xml:space="preserve">Bull Soc Pathol Exot. 2008 Dec;101(5):437-8. French. </t>
  </si>
  <si>
    <t>Bull Soc Pathol Exot.  2008</t>
  </si>
  <si>
    <t>PMID:19192618</t>
  </si>
  <si>
    <t>Characterization of a new polyvalent antivenom (Antivipmyn Africa) against African vipers and elapids.</t>
  </si>
  <si>
    <t>/pubmed/18926842</t>
  </si>
  <si>
    <t>Ramos-Cerrillo B, de Roodt AR, Chippaux JP, OlguÃ­n L, Casasola A, GuzmÃ¡n G, Paniagua-SolÃ­s J, AlagÃ³n A, Stock RP.</t>
  </si>
  <si>
    <t>Toxicon. 2008 Dec 15;52(8):881-8. doi: 10.1016/j.toxicon.2008.09.002. Epub 2008 Sep 27.</t>
  </si>
  <si>
    <t>Toxicon.  2008</t>
  </si>
  <si>
    <t>PMID:18926842</t>
  </si>
  <si>
    <t>Envenoming after carpet viper (Echis ocellatus) bite during pregnancy: timely use of effective antivenom improves maternal and foetal outcomes.</t>
  </si>
  <si>
    <t>/pubmed/18631310</t>
  </si>
  <si>
    <t>Habib AG, Abubakar SB, Abubakar IS, Larnyang S, Durfa N, Nasidi A, Yusuf PO, Garnvwa J, Theakston RD, Salako L, Warrell DA; EchiTab Study Group (Nigeria &amp; UK)..</t>
  </si>
  <si>
    <t>Trop Med Int Health. 2008 Sep;13(9):1172-5. doi: 10.1111/j.1365-3156.2008.02122.x. Epub 2008 Jul 8.</t>
  </si>
  <si>
    <t>Trop Med Int Health.  2008</t>
  </si>
  <si>
    <t>PMID:18631310 | PMCID:PMC2857546</t>
  </si>
  <si>
    <t>Epidemiology of scorpionism: a global appraisal.</t>
  </si>
  <si>
    <t>/pubmed/18579104</t>
  </si>
  <si>
    <t>Chippaux JP, Goyffon M.</t>
  </si>
  <si>
    <t>Acta Trop. 2008 Aug;107(2):71-9. doi: 10.1016/j.actatropica.2008.05.021. Epub 2008 Jun 5. Review.</t>
  </si>
  <si>
    <t>Acta Trop.  2008</t>
  </si>
  <si>
    <t>PMID:18579104</t>
  </si>
  <si>
    <t>An audit of snake bite injuries seen at the Usmanu Danfodiyo University Teaching Hospital Sokoto, Nigeria.</t>
  </si>
  <si>
    <t>/pubmed/18575483</t>
  </si>
  <si>
    <t>Njoku CH, Isezuo SA, Makusidi MA.</t>
  </si>
  <si>
    <t>Niger Postgrad Med J. 2008 Jun;15(2):112-5.</t>
  </si>
  <si>
    <t>Niger Postgrad Med J.  2008</t>
  </si>
  <si>
    <t>PMID:18575483</t>
  </si>
  <si>
    <t>[Three case-reports of viperin envenoming in Morocco].</t>
  </si>
  <si>
    <t>/pubmed/18424055</t>
  </si>
  <si>
    <t>Chani M, L'kassimi H, Abouzahir A, Nazi M, Mion G.</t>
  </si>
  <si>
    <t xml:space="preserve">Ann Fr Anesth Reanim. 2008 Apr;27(4):330-4. doi: 10.1016/j.annfar.2008.02.008. French. </t>
  </si>
  <si>
    <t>Ann Fr Anesth Reanim.  2008</t>
  </si>
  <si>
    <t>PMID:18424055</t>
  </si>
  <si>
    <t>[Mamba envenomation in mainland France: management of exotic envenomations needs rethinking].</t>
  </si>
  <si>
    <t>/pubmed/18407456</t>
  </si>
  <si>
    <t>Leclerc T, Debien B, Perez JP, Petit MP, Lenoir B.</t>
  </si>
  <si>
    <t xml:space="preserve">Ann Fr Anesth Reanim. 2008 Apr;27(4):323-5. doi: 10.1016/j.annfar.2007.10.040. Epub 2008 Apr 14. French. </t>
  </si>
  <si>
    <t>PMID:18407456</t>
  </si>
  <si>
    <t>Unscrupulous marketing of snake bite antivenoms in Africa and Papua New Guinea: choosing the right product--'what's in a name?'.</t>
  </si>
  <si>
    <t>/pubmed/18359053</t>
  </si>
  <si>
    <t>Trans R Soc Trop Med Hyg. 2008 May;102(5):397-9. doi: 10.1016/j.trstmh.2007.12.005. Epub 2008 Mar 21.</t>
  </si>
  <si>
    <t>Trans R Soc Trop Med Hyg.  2008</t>
  </si>
  <si>
    <t>PMID:18359053</t>
  </si>
  <si>
    <t>[Envenomations VI. Scorpionism in Africa].</t>
  </si>
  <si>
    <t>/pubmed/18225726</t>
  </si>
  <si>
    <t>Goyffon M, Billiald P.</t>
  </si>
  <si>
    <t xml:space="preserve">Med Trop (Mars). 2007 Oct;67(5):439-46. Review. French. </t>
  </si>
  <si>
    <t>Med Trop (Mars).  2007</t>
  </si>
  <si>
    <t>PMID:18225726</t>
  </si>
  <si>
    <t>Failure of a new antivenom to treat Echis ocellatus snake bite in rural Ghana: the importance of quality surveillance.</t>
  </si>
  <si>
    <t>/pubmed/18190937</t>
  </si>
  <si>
    <t>Visser LE, Kyei-Faried S, Belcher DW, Geelhoed DW, van Leeuwen JS, van Roosmalen J.</t>
  </si>
  <si>
    <t>Trans R Soc Trop Med Hyg. 2008 May;102(5):445-50. doi: 10.1016/j.trstmh.2007.11.006. Epub 2008 Jan 10.</t>
  </si>
  <si>
    <t>PMID:18190937</t>
  </si>
  <si>
    <t>Effect of Aristolochia petersiana on the efficacy of fansidar.</t>
  </si>
  <si>
    <t>/pubmed/17892234</t>
  </si>
  <si>
    <t>Kazembe T, Munyarari E.</t>
  </si>
  <si>
    <t>Cent Afr J Med. 2006 Jan-Feb;52(1-2):11-6.</t>
  </si>
  <si>
    <t>Cent Afr J Med.  2006</t>
  </si>
  <si>
    <t>PMID:17892234</t>
  </si>
  <si>
    <t>Clinical trial of an F(ab')2 polyvalent equine antivenom for African snake bites in Benin.</t>
  </si>
  <si>
    <t>/pubmed/17827375</t>
  </si>
  <si>
    <t>Chippaux JP, Massougbodji A, Stock RP, Alagon A; Investigators of African Antivipmyn in Benin..</t>
  </si>
  <si>
    <t>Am J Trop Med Hyg. 2007 Sep;77(3):538-46.</t>
  </si>
  <si>
    <t>Am J Trop Med Hyg.  2007</t>
  </si>
  <si>
    <t>PMID:17827375</t>
  </si>
  <si>
    <t>Boomslang envenomation in 2 dogs in Kwazulu-Natal, South Africa.</t>
  </si>
  <si>
    <t>/pubmed/17665767</t>
  </si>
  <si>
    <t>Hoole M, Goddard A.</t>
  </si>
  <si>
    <t>J S Afr Vet Assoc. 2007 Mar;78(1):49-51.</t>
  </si>
  <si>
    <t>J S Afr Vet Assoc.  2007</t>
  </si>
  <si>
    <t>PMID:17665767</t>
  </si>
  <si>
    <t>[Snake bites cases at the University of Kara (North Togo) Pediatric Department].</t>
  </si>
  <si>
    <t>/pubmed/17611086</t>
  </si>
  <si>
    <t>Azoumah KD, Nabroulaba KT, Djadou KE, Sohou B, BakondÃ© B, AgbÃ¨rÃ¨ AD.</t>
  </si>
  <si>
    <t xml:space="preserve">Arch Pediatr. 2007 Sep;14(9):1111-2. Epub 2007 Jul 3. French.  No abstract available. </t>
  </si>
  <si>
    <t>Arch Pediatr.  2007</t>
  </si>
  <si>
    <t>PMID:17611086</t>
  </si>
  <si>
    <t>Toxic Exposure Surveillance System (TESS)-based characterization of U.S. non-native venomous snake exposures, 1995-2004.</t>
  </si>
  <si>
    <t>/pubmed/17558631</t>
  </si>
  <si>
    <t>Seifert SA, Oakes JA, Boyer LV.</t>
  </si>
  <si>
    <t>Clin Toxicol (Phila). 2007 Jun-Aug;45(5):571-8.</t>
  </si>
  <si>
    <t>Clin Toxicol (Phila).  2007</t>
  </si>
  <si>
    <t>PMID:17558631</t>
  </si>
  <si>
    <t>Snake bite envenomation at Aysha refugee camp health center.</t>
  </si>
  <si>
    <t>/pubmed/17447366</t>
  </si>
  <si>
    <t>Tameru K.</t>
  </si>
  <si>
    <t>Ethiop Med J. 2006 Jan;44(1):75-9.</t>
  </si>
  <si>
    <t>Ethiop Med J.  2006</t>
  </si>
  <si>
    <t>PMID:17447366</t>
  </si>
  <si>
    <t>Assessment of viral inactivation during pH 3.3 pepsin digestion and caprylic acid treatment of antivenoms.</t>
  </si>
  <si>
    <t>/pubmed/17363271</t>
  </si>
  <si>
    <t>Burnouf T, Terpstra F, Habib G, Seddik S.</t>
  </si>
  <si>
    <t>Biologicals. 2007 Oct;35(4):329-34. Epub 2007 Mar 23.</t>
  </si>
  <si>
    <t>Biologicals.  2007</t>
  </si>
  <si>
    <t>PMID:17363271</t>
  </si>
  <si>
    <t>Naja Kaouthia: two cases of Asiatic cobra envenomations.</t>
  </si>
  <si>
    <t>/pubmed/17307627</t>
  </si>
  <si>
    <t>Khandelwal G, Katz KD, Brooks DE, Gonzalez SM, Ulishney CD.</t>
  </si>
  <si>
    <t>J Emerg Med. 2007 Feb;32(2):171-4. Epub 2007 Jan 17.</t>
  </si>
  <si>
    <t>J Emerg Med.  2007</t>
  </si>
  <si>
    <t>PMID:17307627</t>
  </si>
  <si>
    <t>Bringing antivenoms to Sub-Saharan Africa.</t>
  </si>
  <si>
    <t>/pubmed/17287747</t>
  </si>
  <si>
    <t>Stock RP, Massougbodji A, AlagÃ³n A, Chippaux JP.</t>
  </si>
  <si>
    <t>Nat Biotechnol. 2007 Feb;25(2):173-7.</t>
  </si>
  <si>
    <t>Nat Biotechnol.  2007</t>
  </si>
  <si>
    <t>PMID:17287747</t>
  </si>
  <si>
    <t>[Acceptability of HIV screening in patients suffering from sexually transmitted infections at the antiveneral center of Abidjan, CÃ´te-d'Ivoire].</t>
  </si>
  <si>
    <t>/pubmed/17111972</t>
  </si>
  <si>
    <t>TourÃ© B, Koffi NM, Gohou V, Ake O, Konan YE.</t>
  </si>
  <si>
    <t xml:space="preserve">Bull Soc Pathol Exot. 2006 Oct;99(4):251-3. French. </t>
  </si>
  <si>
    <t>Bull Soc Pathol Exot.  2006</t>
  </si>
  <si>
    <t>PMID:17111972</t>
  </si>
  <si>
    <t>Bioinformatics and multiepitope DNA immunization to design rational snake antivenom.</t>
  </si>
  <si>
    <t>/pubmed/16737347</t>
  </si>
  <si>
    <t>Wagstaff SC, Laing GD, Theakston RD, Papaspyridis C, Harrison RA.</t>
  </si>
  <si>
    <t xml:space="preserve">PLoS Med. 2006 Jun;3(6):e184. Erratum in: PLoS Med. 2008 Oct;5(10):1524. </t>
  </si>
  <si>
    <t>PLoS Med.  2006</t>
  </si>
  <si>
    <t>PMID:16737347 | PMCID:PMC1472699</t>
  </si>
  <si>
    <t>Confronting the neglected problem of snake bite envenoming: the need for a global partnership.</t>
  </si>
  <si>
    <t>/pubmed/16729843</t>
  </si>
  <si>
    <t>GutiÃ©rrez JM, Theakston RD, Warrell DA.</t>
  </si>
  <si>
    <t xml:space="preserve">PLoS Med. 2006 Jun;3(6):e150. No abstract available. </t>
  </si>
  <si>
    <t>PMID:16729843 | PMCID:PMC1472552</t>
  </si>
  <si>
    <t>[Systematic serologic detection of treponema at the antivenereal centre of the National Institute of Public Health in Abidjan (CÃ´te-d'Ivoire), from 1994 to 1999].</t>
  </si>
  <si>
    <t>/pubmed/16568676</t>
  </si>
  <si>
    <t>Tiembre I, Dagnan S, Benie J, Attoh-Toure H, Ekra D, Kone AB, Katchire N, Koffi K, Tagliante-Saracino J.</t>
  </si>
  <si>
    <t xml:space="preserve">Bull Soc Pathol Exot. 2006 Mar;99(1):17-8. French. </t>
  </si>
  <si>
    <t>PMID:16568676</t>
  </si>
  <si>
    <t>Kenyan medicinal plants used as antivenin: a comparison of plant usage.</t>
  </si>
  <si>
    <t>/pubmed/16451723</t>
  </si>
  <si>
    <t>Owuor BO, Kisangau DP.</t>
  </si>
  <si>
    <t>J Ethnobiol Ethnomed. 2006 Feb 1;2:7.</t>
  </si>
  <si>
    <t>J Ethnobiol Ethnomed.  2006</t>
  </si>
  <si>
    <t>PMID:16451723 | PMCID:PMC1409767</t>
  </si>
  <si>
    <t>What's eating you? The South African fattail scorpion (Parabuthus transvaalicus).</t>
  </si>
  <si>
    <t>/pubmed/16422463</t>
  </si>
  <si>
    <t>Elston DM.</t>
  </si>
  <si>
    <t xml:space="preserve">Cutis. 2005 Nov;76(5):299-300. Review. No abstract available. </t>
  </si>
  <si>
    <t>Cutis.  2005</t>
  </si>
  <si>
    <t>PMID:16422463</t>
  </si>
  <si>
    <t>[Epidemiology of snakebites in sugar cane plantations of Kwilu Ngongo in Democratic Republic of Congo].</t>
  </si>
  <si>
    <t>/pubmed/16402585</t>
  </si>
  <si>
    <t>Odio W, Musama E, Engo Biongo G, Malukisa J, Biezakala E.</t>
  </si>
  <si>
    <t xml:space="preserve">Bull Soc Pathol Exot. 2005 Nov;98(4):312-5. French. </t>
  </si>
  <si>
    <t>Bull Soc Pathol Exot.  2005</t>
  </si>
  <si>
    <t>PMID:16402585</t>
  </si>
  <si>
    <t>[Preliminary results of an herpetology investigation in sugar cane plantation in Democratic Republic of Congo].</t>
  </si>
  <si>
    <t>/pubmed/16402584</t>
  </si>
  <si>
    <t>Malukisa J, Collet M, Bokata S, Odio W.</t>
  </si>
  <si>
    <t xml:space="preserve">Bull Soc Pathol Exot. 2005 Nov;98(4):310-1. French. </t>
  </si>
  <si>
    <t>PMID:16402584</t>
  </si>
  <si>
    <t>[Epidemiology and management of snakebites in the province of Bas-Congo (Democratic Republic of Congo)].</t>
  </si>
  <si>
    <t>/pubmed/16402583</t>
  </si>
  <si>
    <t>Bokata S.</t>
  </si>
  <si>
    <t xml:space="preserve">Bull Soc Pathol Exot. 2005 Nov;98(4):307-9. French. </t>
  </si>
  <si>
    <t>PMID:16402583</t>
  </si>
  <si>
    <t>[Distribution of antivenoms in Cameroon].</t>
  </si>
  <si>
    <t>/pubmed/16402581</t>
  </si>
  <si>
    <t>Diffo JL, Dzikouk G, LeBreton M, Ngoa LE, Chirio L, Moyou RS.</t>
  </si>
  <si>
    <t xml:space="preserve">Bull Soc Pathol Exot. 2005 Nov;98(4):302-3. French. </t>
  </si>
  <si>
    <t>PMID:16402581</t>
  </si>
  <si>
    <t>[Biogeographical distribution of snakes in Cameroon: the case of venomous snakes].</t>
  </si>
  <si>
    <t>/pubmed/16402580</t>
  </si>
  <si>
    <t>Gonwouo NL, LeBreton M, Chirio L, Ngassam P, Ngoa LE, Dzikouk G.</t>
  </si>
  <si>
    <t xml:space="preserve">Bull Soc Pathol Exot. 2005 Nov;98(4):297-301. French. </t>
  </si>
  <si>
    <t>PMID:16402580</t>
  </si>
  <si>
    <t>[Dangerous scorpions from Niger].</t>
  </si>
  <si>
    <t>/pubmed/16402579</t>
  </si>
  <si>
    <t>Goyffon M, Guette C.</t>
  </si>
  <si>
    <t xml:space="preserve">Bull Soc Pathol Exot. 2005 Nov;98(4):293-5. French. </t>
  </si>
  <si>
    <t>PMID:16402579</t>
  </si>
  <si>
    <t>[Envenomation accidents caused by snakebites in the surgical emergency unit of Gabriel-TourÃ© Hospital, Bamako, Mali (1998-1999)].</t>
  </si>
  <si>
    <t>/pubmed/16402577</t>
  </si>
  <si>
    <t>DramÃ© B, Diani N, Togo MM, MaÃ¯ga M, Diallo D, TraorÃ© A.</t>
  </si>
  <si>
    <t xml:space="preserve">Bull Soc Pathol Exot. 2005 Nov;98(4):287-9. French. </t>
  </si>
  <si>
    <t>PMID:16402577</t>
  </si>
  <si>
    <t>[Envenomations of the Kindia prefecture treated in the Institut Pasteur of Guinea for one year (2003-2004)].</t>
  </si>
  <si>
    <t>/pubmed/16402576</t>
  </si>
  <si>
    <t>Balde MC, Camara AM, Koivogui A, Camara SK.</t>
  </si>
  <si>
    <t xml:space="preserve">Bull Soc Pathol Exot. 2005 Nov;98(4):285-6. French. </t>
  </si>
  <si>
    <t>PMID:16402576</t>
  </si>
  <si>
    <t>[Ophidian envenomations and emergencies in Sub-Saharan Africa].</t>
  </si>
  <si>
    <t>/pubmed/16402571</t>
  </si>
  <si>
    <t xml:space="preserve">Bull Soc Pathol Exot. 2005 Nov;98(4):263-8. French. </t>
  </si>
  <si>
    <t>PMID:16402571</t>
  </si>
  <si>
    <t>Snakebite in northern Cameroon: 134 victims of bites by the saw-scaled or carpet viper, Echis ocellatus.</t>
  </si>
  <si>
    <t>/pubmed/16117965</t>
  </si>
  <si>
    <t>Einterz EM, Bates ME.</t>
  </si>
  <si>
    <t>Trans R Soc Trop Med Hyg. 2003 Nov-Dec;97(6):693-6.</t>
  </si>
  <si>
    <t>Trans R Soc Trop Med Hyg.  2003</t>
  </si>
  <si>
    <t>PMID:16117965</t>
  </si>
  <si>
    <t>Report of the 2nd International Conference on Envenomations in Africa (DeuxiÃ¨me Colloque International sur les Envenomations en Afrique).</t>
  </si>
  <si>
    <t>/pubmed/16080235</t>
  </si>
  <si>
    <t>Chippaux JP, Stock RP, AlagÃ³n A.</t>
  </si>
  <si>
    <t>Toxicon. 2005 Jul;46(1):115-8.</t>
  </si>
  <si>
    <t>Toxicon.  2005</t>
  </si>
  <si>
    <t>PMID:16080235</t>
  </si>
  <si>
    <t>Pan-African polyspecific antivenom produced by caprylic acid purification of horse IgG: an alternative to the antivenom crisis in Africa.</t>
  </si>
  <si>
    <t>/pubmed/15837359</t>
  </si>
  <si>
    <t>GutiÃ©rrez JM, Rojas E, Quesada L, LeÃ³n G, NÃºÃ±ez J, Laing GD, Sasa M, Renjifo JM, Nasidi A, Warrell DA, Theakston RD, Rojas G.</t>
  </si>
  <si>
    <t>Trans R Soc Trop Med Hyg. 2005 Jun;99(6):468-75.</t>
  </si>
  <si>
    <t>Trans R Soc Trop Med Hyg.  2005</t>
  </si>
  <si>
    <t>PMID:15837359</t>
  </si>
  <si>
    <t>Retrospective study of snake envenomation in 155 dogs from the Onderstepoort area of South Africa.</t>
  </si>
  <si>
    <t>/pubmed/15830600</t>
  </si>
  <si>
    <t>Lobetti RG, Joubert K.</t>
  </si>
  <si>
    <t>J S Afr Vet Assoc. 2004 Dec;75(4):169-72.</t>
  </si>
  <si>
    <t>J S Afr Vet Assoc.  2004</t>
  </si>
  <si>
    <t>PMID:15830600</t>
  </si>
  <si>
    <t>Three structurally related, highly potent, peptides from the venom of Parabuthus transvaalicus possess divergent biological activity.</t>
  </si>
  <si>
    <t>/pubmed/15804521</t>
  </si>
  <si>
    <t>Inceoglu B, Lango J, Pessah IN, Hammock BD.</t>
  </si>
  <si>
    <t>Toxicon. 2005 May;45(6):727-33.</t>
  </si>
  <si>
    <t>PMID:15804521</t>
  </si>
  <si>
    <t>Antigenic relationships and relative immunogenicities of isolated metalloproteinases from Echis ocellatus venom.</t>
  </si>
  <si>
    <t>/pubmed/15777964</t>
  </si>
  <si>
    <t>Howes JM, Theakston RD, Laing GD.</t>
  </si>
  <si>
    <t>Toxicon. 2005 Apr;45(5):677-80.</t>
  </si>
  <si>
    <t>PMID:15777964</t>
  </si>
  <si>
    <t>Life-threatening envenoming by the Saharan horned viper (Cerastes cerastes) causing micro-angiopathic haemolysis, coagulopathy and acute renal failure: clinical cases and review.</t>
  </si>
  <si>
    <t>/pubmed/15496528</t>
  </si>
  <si>
    <t>Schneemann M, Cathomas R, Laidlaw ST, El Nahas AM, Theakston RD, Warrell DA.</t>
  </si>
  <si>
    <t>QJM. 2004 Nov;97(11):717-27.</t>
  </si>
  <si>
    <t>QJM.  2004</t>
  </si>
  <si>
    <t>PMID:15496528</t>
  </si>
  <si>
    <t>[Abstract envenomation by the African puff adder (Bitis arietans): value of intracompartmental pressure measurement].</t>
  </si>
  <si>
    <t>/pubmed/15460152</t>
  </si>
  <si>
    <t>Le Dantec P, HervÃ© Y, Niang B, Chippaux JP, Bellefleur JP, Boulesteix G, Diatta B.</t>
  </si>
  <si>
    <t xml:space="preserve">Med Trop (Mars). 2004;64(2):187-91. French. </t>
  </si>
  <si>
    <t>Med Trop (Mars).  2004</t>
  </si>
  <si>
    <t>PMID:15460152</t>
  </si>
  <si>
    <t>Management of snake bites.</t>
  </si>
  <si>
    <t>/pubmed/15301470</t>
  </si>
  <si>
    <t>Muguti GI.</t>
  </si>
  <si>
    <t xml:space="preserve">Cent Afr J Med. 2003 Nov-Dec;49(11-12):142-4. No abstract available. </t>
  </si>
  <si>
    <t>Cent Afr J Med.  2003</t>
  </si>
  <si>
    <t>PMID:15301470</t>
  </si>
  <si>
    <t>Neutralization of venoms from two Southern Pacific Rattlesnakes (Crotalus helleri) with commercial antivenoms and endothermic animal sera.</t>
  </si>
  <si>
    <t>/pubmed/15284013</t>
  </si>
  <si>
    <t>GalÃ¡n JA, SÃ¡nchez EE, RodrÃ­guez-Acosta A, PÃ©rez JC.</t>
  </si>
  <si>
    <t>Toxicon. 2004 Jun 1;43(7):791-9.</t>
  </si>
  <si>
    <t>Toxicon.  2004</t>
  </si>
  <si>
    <t>PMID:15284013</t>
  </si>
  <si>
    <t>The diagnosis and management of snakebite in dogs--a southern African perspective.</t>
  </si>
  <si>
    <t>/pubmed/15214688</t>
  </si>
  <si>
    <t>Leisewitz AL, Blaylock RS, Kettner F, Goodhead A, Goddard A, Schoeman JP.</t>
  </si>
  <si>
    <t>J S Afr Vet Assoc. 2004 Mar;75(1):7-13. Review.</t>
  </si>
  <si>
    <t>PMID:15214688</t>
  </si>
  <si>
    <t>Protocol and monitoring to improve snake bite outcomes in rural Ghana.</t>
  </si>
  <si>
    <t>/pubmed/15109550</t>
  </si>
  <si>
    <t>Visser LE, Kyei-Faried S, Belcher DW.</t>
  </si>
  <si>
    <t>Trans R Soc Trop Med Hyg. 2004 May;98(5):278-83.</t>
  </si>
  <si>
    <t>Trans R Soc Trop Med Hyg.  2004</t>
  </si>
  <si>
    <t>PMID:15109550</t>
  </si>
  <si>
    <t>[In vivo and in vitro protection against lethal activity of Buthus occitanus tunetanus venom with a recombinant protein].</t>
  </si>
  <si>
    <t>/pubmed/15072241</t>
  </si>
  <si>
    <t>Benkhadir K, Mejri T, Bel Haj Rhouma R, El Ayeb M, Karoui H.</t>
  </si>
  <si>
    <t xml:space="preserve">Arch Inst Pasteur Tunis. 2002;79(1-4):19-26. French. </t>
  </si>
  <si>
    <t>Arch Inst Pasteur Tunis.  2002</t>
  </si>
  <si>
    <t>PMID:15072241</t>
  </si>
  <si>
    <t>Development of venom toxin-specific antibodies by DNA immunisation: rationale and strategies to improve therapy of viper envenoming.</t>
  </si>
  <si>
    <t>/pubmed/15068847</t>
  </si>
  <si>
    <t>Harrison RA.</t>
  </si>
  <si>
    <t>Vaccine. 2004 Apr 16;22(13-14):1648-55. Review.</t>
  </si>
  <si>
    <t>Vaccine.  2004</t>
  </si>
  <si>
    <t>PMID:15068847</t>
  </si>
  <si>
    <t>Epidemiological data, clinical admission gradation and biological quantification by ELISA of scorpion envenomations in Algeria: effect of immunotherapy.</t>
  </si>
  <si>
    <t>/pubmed/15049463</t>
  </si>
  <si>
    <t>Hammoudi-Triki D, Ferquel E, Robbe-Vincent A, Bon C, Choumet V, Laraba-Djebari F.</t>
  </si>
  <si>
    <t>Trans R Soc Trop Med Hyg. 2004 Apr;98(4):240-50.</t>
  </si>
  <si>
    <t>PMID:15049463</t>
  </si>
  <si>
    <t>Epidemiology of snakebite in Eshowe, KwaZulu-Natal, South Africa.</t>
  </si>
  <si>
    <t>/pubmed/15019475</t>
  </si>
  <si>
    <t>Blaylock R.</t>
  </si>
  <si>
    <t>Toxicon. 2004 Feb;43(2):159-66.</t>
  </si>
  <si>
    <t>PMID:15019475</t>
  </si>
  <si>
    <t>[Application of ELISA for the quantification of Androctonus australis hector venom in the envenomed serum of people and rats before and after immunotherapy].</t>
  </si>
  <si>
    <t>/pubmed/14717046</t>
  </si>
  <si>
    <t>Hammoudi-Triki D, Laraba-Djebari F.</t>
  </si>
  <si>
    <t xml:space="preserve">Bull Soc Pathol Exot. 2003 Nov;96(4):297-301. French. </t>
  </si>
  <si>
    <t>Bull Soc Pathol Exot.  2003</t>
  </si>
  <si>
    <t>PMID:14717046</t>
  </si>
  <si>
    <t>Defibrination and systemic bleeding caused by an imported African snakebite.</t>
  </si>
  <si>
    <t>/pubmed/14676521</t>
  </si>
  <si>
    <t>Hantson P, Verhelst D, Wittebole X, El Gariani AW, Goossens E, Hermans C.</t>
  </si>
  <si>
    <t>Eur J Emerg Med. 2003 Dec;10(4):349-52.</t>
  </si>
  <si>
    <t>Eur J Emerg Med.  2003</t>
  </si>
  <si>
    <t>PMID:14676521</t>
  </si>
  <si>
    <t>An equilibrium ELISA for the dosage of Androctonus australis garzonii (Aag) and Buthus occitanus tunetanus (Bot) scorpion venoms: set up and calibration.</t>
  </si>
  <si>
    <t>/pubmed/14666744</t>
  </si>
  <si>
    <t>Krifi MN, el Ayeb M.</t>
  </si>
  <si>
    <t>Arch Inst Pasteur Tunis. 1998 Jul-Oct;75(3-4):185-94.</t>
  </si>
  <si>
    <t>Arch Inst Pasteur Tunis.  1998</t>
  </si>
  <si>
    <t>PMID:14666744</t>
  </si>
  <si>
    <t>Snake bite in Nigeria.</t>
  </si>
  <si>
    <t>/pubmed/14510123</t>
  </si>
  <si>
    <t>Habib AG, Gebi UI, Onyemelukwe GC.</t>
  </si>
  <si>
    <t>Afr J Med Med Sci. 2001 Sep;30(3):171-8. Review.</t>
  </si>
  <si>
    <t>Afr J Med Med Sci.  2001</t>
  </si>
  <si>
    <t>PMID:14510123</t>
  </si>
  <si>
    <t>A new Pan African polyspecific antivenom developed in response to the antivenom crisis in Africa.</t>
  </si>
  <si>
    <t>/pubmed/12893059</t>
  </si>
  <si>
    <t>Laing GD, Renjifo JM, Ruiz F, Harrison RA, Nasidi A, Gutierrez JM, Rowley PD, Warrell DA, Theakston RD.</t>
  </si>
  <si>
    <t>Toxicon. 2003 Jul;42(1):35-41.</t>
  </si>
  <si>
    <t>Toxicon.  2003</t>
  </si>
  <si>
    <t>PMID:12893059</t>
  </si>
  <si>
    <t>Vine snake (Thelotornis capensis) bite in a dog.</t>
  </si>
  <si>
    <t>/pubmed/12836745</t>
  </si>
  <si>
    <t>Otto J, Blaylock R.</t>
  </si>
  <si>
    <t>J S Afr Vet Assoc. 2003 Mar;74(1):27-8.</t>
  </si>
  <si>
    <t>J S Afr Vet Assoc.  2003</t>
  </si>
  <si>
    <t>PMID:12836745</t>
  </si>
  <si>
    <t>Clinical toxinology--where are we now?</t>
  </si>
  <si>
    <t>/pubmed/12807310</t>
  </si>
  <si>
    <t>White J, Warrell D, Eddleston M, Currie BJ, Whyte IM, Isbister GK.</t>
  </si>
  <si>
    <t>J Toxicol Clin Toxicol. 2003;41(3):263-76. Review.</t>
  </si>
  <si>
    <t>J Toxicol Clin Toxicol.  2003</t>
  </si>
  <si>
    <t>PMID:12807310</t>
  </si>
  <si>
    <t>Report of a WHO workshop on the standardization and control of antivenoms.</t>
  </si>
  <si>
    <t>/pubmed/12676433</t>
  </si>
  <si>
    <t>Theakston RD, Warrell DA, Griffiths E.</t>
  </si>
  <si>
    <t>Toxicon. 2003 Apr;41(5):541-57. Review.</t>
  </si>
  <si>
    <t>PMID:12676433</t>
  </si>
  <si>
    <t>Venomous snakes of Saudi Arabia and the Middle East: a keynote for travellers.</t>
  </si>
  <si>
    <t>/pubmed/12615381</t>
  </si>
  <si>
    <t>Ismail M, Memish ZA.</t>
  </si>
  <si>
    <t>Int J Antimicrob Agents. 2003 Feb;21(2):164-9. Review.</t>
  </si>
  <si>
    <t>Int J Antimicrob Agents.  2003</t>
  </si>
  <si>
    <t>PMID:12615381</t>
  </si>
  <si>
    <t>Polyspecific snake antivenom may help in antivenom crisis.</t>
  </si>
  <si>
    <t>/pubmed/12595392</t>
  </si>
  <si>
    <t>Laing GD, Harrison RA, Theakston RD, Renjifo JM, Nasidi A, Gutierrez JM, Warrell DA.</t>
  </si>
  <si>
    <t xml:space="preserve">BMJ. 2003 Feb 22;326(7386):447. No abstract available. </t>
  </si>
  <si>
    <t>BMJ.  2003</t>
  </si>
  <si>
    <t>PMID:12595392 | PMCID:PMC1125324</t>
  </si>
  <si>
    <t>The efficacy of two antivenoms against the venom of North American snakes.</t>
  </si>
  <si>
    <t>/pubmed/12565759</t>
  </si>
  <si>
    <t>SÃ¡nchez EE, GalÃ¡n JA, Perez JC, RodrÃ­guez-Acosta A, Chase PB, PÃ©rez JC.</t>
  </si>
  <si>
    <t>Toxicon. 2003 Mar 1;41(3):357-65.</t>
  </si>
  <si>
    <t>PMID:12565759</t>
  </si>
  <si>
    <t>Cross reactivity of three antivenoms against North American snake venoms.</t>
  </si>
  <si>
    <t>/pubmed/12565754</t>
  </si>
  <si>
    <t>SÃ¡nchez EE, RamÃ­rez MS, GalÃ¡n JA, LÃ³pez G, RodrÃ­guez-Acosta A, PÃ©rez JC.</t>
  </si>
  <si>
    <t>Toxicon. 2003 Mar 1;41(3):315-20.</t>
  </si>
  <si>
    <t>PMID:12565754</t>
  </si>
  <si>
    <t>Severe puff adder (Bitis arietans) envenomation with coagulopathy.</t>
  </si>
  <si>
    <t>/pubmed/12507061</t>
  </si>
  <si>
    <t>Lavonas EJ, Tomaszewski CA, Ford MD, Rouse AM, Kerns WP 2nd.</t>
  </si>
  <si>
    <t>J Toxicol Clin Toxicol. 2002;40(7):911-8.</t>
  </si>
  <si>
    <t>J Toxicol Clin Toxicol.  2002</t>
  </si>
  <si>
    <t>PMID:12507061</t>
  </si>
  <si>
    <t>Tetanus complicating snakebite in northern Nigeria: clinical presentation and public health implications.</t>
  </si>
  <si>
    <t>/pubmed/12505187</t>
  </si>
  <si>
    <t>Acta Trop. 2003 Jan;85(1):87-91.</t>
  </si>
  <si>
    <t>Acta Trop.  2003</t>
  </si>
  <si>
    <t>PMID:12505187</t>
  </si>
  <si>
    <t>Cross neutralization of dangerous snake venoms from Africa and the Middle East using the VACSERA polyvalent antivenom. Egyptian Organization for Biological Products &amp; Vaccines.</t>
  </si>
  <si>
    <t>/pubmed/12503876</t>
  </si>
  <si>
    <t>Seddik SS, Wanas S, Helmy MH, Hashem M.</t>
  </si>
  <si>
    <t>J Nat Toxins. 2002 Dec;11(4):329-35.</t>
  </si>
  <si>
    <t>J Nat Toxins.  2002</t>
  </si>
  <si>
    <t>PMID:12503876</t>
  </si>
  <si>
    <t>Improved purification and yield of the Egyptian snake Cerastes cerastes antitoxin by the use of caprylic acid.</t>
  </si>
  <si>
    <t>/pubmed/12503875</t>
  </si>
  <si>
    <t>Seddik SS, Malak GA, Helmy MH.</t>
  </si>
  <si>
    <t>J Nat Toxins. 2002 Dec;11(4):323-8.</t>
  </si>
  <si>
    <t>PMID:12503875</t>
  </si>
  <si>
    <t>[Epidemiological aspects of scorpion stings in Morocco].</t>
  </si>
  <si>
    <t>/pubmed/12442051</t>
  </si>
  <si>
    <t>Soulaymani-Bencheikh R, Faraj Z, Semlali I, Khattabi A, Skalli S, Benkirane R, Badri M.</t>
  </si>
  <si>
    <t xml:space="preserve">Rev Epidemiol Sante Publique. 2002 Sep;50(4):341-7. French.  No abstract available. </t>
  </si>
  <si>
    <t>Rev Epidemiol Sante Publique.  2002</t>
  </si>
  <si>
    <t>PMID:12442051</t>
  </si>
  <si>
    <t>[Snake serum becoming scarce. The churches also issue warning].</t>
  </si>
  <si>
    <t>/pubmed/12440287</t>
  </si>
  <si>
    <t>Peters M.</t>
  </si>
  <si>
    <t xml:space="preserve">MMW Fortschr Med. 2002 Oct 3;144(40):15. German.  No abstract available. </t>
  </si>
  <si>
    <t>MMW Fortschr Med.  2002</t>
  </si>
  <si>
    <t>PMID:12440287</t>
  </si>
  <si>
    <t>[Comparative titration of three antivenin serums used against sub-Saharan African snakes].</t>
  </si>
  <si>
    <t>/pubmed/12404855</t>
  </si>
  <si>
    <t>Dzikouk GD, Ngoa LS, Thonnon J, Dongmo AB, Rakotonirina VS, Rakotonirina A, Chippaux JP.</t>
  </si>
  <si>
    <t xml:space="preserve">Bull Soc Pathol Exot. 2002 Aug;95(3):144-7. French. </t>
  </si>
  <si>
    <t>Bull Soc Pathol Exot.  2002</t>
  </si>
  <si>
    <t>PMID:12404855</t>
  </si>
  <si>
    <t>Round table and synthesis of the meeting.</t>
  </si>
  <si>
    <t>/pubmed/12404877</t>
  </si>
  <si>
    <t>Chippaux JP, Goyffon M, Benguedda AC, el Ayeb M, Griguer F, Massougbodji A, Mion G.</t>
  </si>
  <si>
    <t xml:space="preserve">Bull Soc Pathol Exot. 2002 Aug;95(3):217-9. English, French. </t>
  </si>
  <si>
    <t>PMID:12404877</t>
  </si>
  <si>
    <t>[Clinical evolution and circulating venom levels in scorpion envenomations in Morocco].</t>
  </si>
  <si>
    <t>/pubmed/12404872</t>
  </si>
  <si>
    <t>el Hafny B, Ghalim N.</t>
  </si>
  <si>
    <t xml:space="preserve">Bull Soc Pathol Exot. 2002 Aug;95(3):200-4. French. </t>
  </si>
  <si>
    <t>PMID:12404872</t>
  </si>
  <si>
    <t>[Scorpion stings in sub-Saharan Africa].</t>
  </si>
  <si>
    <t>/pubmed/12404869</t>
  </si>
  <si>
    <t xml:space="preserve">Bull Soc Pathol Exot. 2002 Aug;95(3):191-3. Review. French. </t>
  </si>
  <si>
    <t>PMID:12404869</t>
  </si>
  <si>
    <t>[Analysis of snake bite envenomations in Gabon].</t>
  </si>
  <si>
    <t>/pubmed/12404868</t>
  </si>
  <si>
    <t>Tchoua R, Raouf AO, Ogandaga A, Mouloungui C, Loussou JB, Kombila M, Nsafu DN.</t>
  </si>
  <si>
    <t xml:space="preserve">Bull Soc Pathol Exot. 2002 Aug;95(3):188-90. French. </t>
  </si>
  <si>
    <t>PMID:12404868</t>
  </si>
  <si>
    <t>[Epidemiology of snake envenomations in northern Cameroon].</t>
  </si>
  <si>
    <t>/pubmed/12404867</t>
  </si>
  <si>
    <t>Chippaux JP, Rage-Andrieux V, Le Mener-Delore V, CharrondiÃ¨re M, Sagot P, Lang J.</t>
  </si>
  <si>
    <t xml:space="preserve">Bull Soc Pathol Exot. 2002 Aug;95(3):184-7. French. </t>
  </si>
  <si>
    <t>PMID:12404867</t>
  </si>
  <si>
    <t>[Snake bites and antivenom availability in the urban community of Niamey, Niger].</t>
  </si>
  <si>
    <t>/pubmed/12404866</t>
  </si>
  <si>
    <t>Chippaux JP, Kambewasso A.</t>
  </si>
  <si>
    <t xml:space="preserve">Bull Soc Pathol Exot. 2002 Aug;95(3):181-3. French. </t>
  </si>
  <si>
    <t>PMID:12404866</t>
  </si>
  <si>
    <t>[Geoclimatology and severity of snake bite envenomations in Benin].</t>
  </si>
  <si>
    <t>/pubmed/12404864</t>
  </si>
  <si>
    <t>Massougbodji M, Chobli M, Assouto P, Lokossou T, Sanoussi H, Sossou A, Massougbodji A.</t>
  </si>
  <si>
    <t xml:space="preserve">Bull Soc Pathol Exot. 2002 Aug;95(3):175-7. French. </t>
  </si>
  <si>
    <t>PMID:12404864</t>
  </si>
  <si>
    <t>[Epidemiology and management of snake envenomations in the Dano health district, Ioba province (Burkina Faso) from 1981 to 2000].</t>
  </si>
  <si>
    <t>/pubmed/12404861</t>
  </si>
  <si>
    <t>SomÃ© N, Poda JN, Guissou IP.</t>
  </si>
  <si>
    <t xml:space="preserve">Bull Soc Pathol Exot. 2002 Aug;95(3):163-6. French. </t>
  </si>
  <si>
    <t>PMID:12404861</t>
  </si>
  <si>
    <t>[Evaluation and treatment of snake bites in Bancoumana village in Mali].</t>
  </si>
  <si>
    <t>/pubmed/12404860</t>
  </si>
  <si>
    <t>Dabo A, Diawara SI, Dicko A, KatilÃ© A, Diallo A, Doumbo O.</t>
  </si>
  <si>
    <t xml:space="preserve">Bull Soc Pathol Exot. 2002 Aug;95(3):160-2. French. </t>
  </si>
  <si>
    <t>PMID:12404860</t>
  </si>
  <si>
    <t>[Problems with envenomations in Guinea].</t>
  </si>
  <si>
    <t>/pubmed/12404859</t>
  </si>
  <si>
    <t>BaldÃ© MC, Dieng B, Inapogui AP, Barry AO, Bah H, KondÃ© K.</t>
  </si>
  <si>
    <t xml:space="preserve">Bull Soc Pathol Exot. 2002 Aug;95(3):157-9. French. </t>
  </si>
  <si>
    <t>PMID:12404859</t>
  </si>
  <si>
    <t>/pubmed/12404852</t>
  </si>
  <si>
    <t>Mebs D.</t>
  </si>
  <si>
    <t xml:space="preserve">Bull Soc Pathol Exot. 2002 Aug;95(3):131. English, French.  No abstract available. </t>
  </si>
  <si>
    <t>PMID:12404852</t>
  </si>
  <si>
    <t>[In Africa snake venom antivenins in short supply. Fatal risk for foreign tourists?].</t>
  </si>
  <si>
    <t>/pubmed/12380345</t>
  </si>
  <si>
    <t xml:space="preserve">MMW Fortschr Med. 2002 Sep 12;144(37):57. German.  No abstract available. </t>
  </si>
  <si>
    <t>PMID:12380345</t>
  </si>
  <si>
    <t>Development of an improved method for production of antiscorpion F(ab')2 fragment of IgG with high yield and potency.</t>
  </si>
  <si>
    <t>/pubmed/12009112</t>
  </si>
  <si>
    <t>Seddik SS, Wanas S, Shehata A, Fawaz S, Helmy MH.</t>
  </si>
  <si>
    <t>J Nat Toxins. 2002 May;11(2):123-32.</t>
  </si>
  <si>
    <t>PMID:12009112</t>
  </si>
  <si>
    <t>[Scorpion envenomation].</t>
  </si>
  <si>
    <t>/pubmed/11515477</t>
  </si>
  <si>
    <t>Abroug F.</t>
  </si>
  <si>
    <t xml:space="preserve">Tunis Med. 2001 May;79(5):329-34. French.  No abstract available. </t>
  </si>
  <si>
    <t>Tunis Med.  2001</t>
  </si>
  <si>
    <t>PMID:11515477</t>
  </si>
  <si>
    <t>[A new treatment for snake bites in Africa].</t>
  </si>
  <si>
    <t>/pubmed/11368036</t>
  </si>
  <si>
    <t xml:space="preserve">Sante. 2001 Jan-Feb;11(1):56. French.  No abstract available. </t>
  </si>
  <si>
    <t>Sante.  2001</t>
  </si>
  <si>
    <t>PMID:11368036</t>
  </si>
  <si>
    <t>Comparative biochemistry of disintegrins isolated from snake venom: consideration of the taxonomy and geographical distribution of snakes in the genus Echis.</t>
  </si>
  <si>
    <t>/pubmed/11275562</t>
  </si>
  <si>
    <t>Okuda D, Nozaki C, Sekiya F, Morita T.</t>
  </si>
  <si>
    <t>J Biochem. 2001 Apr;129(4):615-20.</t>
  </si>
  <si>
    <t>J Biochem.  2001</t>
  </si>
  <si>
    <t>PMID:11275562</t>
  </si>
  <si>
    <t>[Use of toxic fraction isolated from Algerian Androctonus australis hector scorpion venom for the assessment of anti-venom serum].</t>
  </si>
  <si>
    <t>/pubmed/11256315</t>
  </si>
  <si>
    <t>Laraba-Djebari F, Hammoudi D.</t>
  </si>
  <si>
    <t xml:space="preserve">Arch Inst Pasteur Alger. 1998;62:254-66. French. </t>
  </si>
  <si>
    <t>Arch Inst Pasteur Alger.  1998</t>
  </si>
  <si>
    <t>PMID:11256315</t>
  </si>
  <si>
    <t>Crisis in snake antivenom supply for Africa.</t>
  </si>
  <si>
    <t>/pubmed/11145528</t>
  </si>
  <si>
    <t>Theakston RD, Warrell DA.</t>
  </si>
  <si>
    <t xml:space="preserve">Lancet. 2000 Dec 16;356(9247):2104. No abstract available. </t>
  </si>
  <si>
    <t>Lancet.  2000</t>
  </si>
  <si>
    <t>PMID:11145528</t>
  </si>
  <si>
    <t>/pubmed/11137532</t>
  </si>
  <si>
    <t>Hawgood BJ.</t>
  </si>
  <si>
    <t>Toxicon. 2001 Jun;39(6):749-56.</t>
  </si>
  <si>
    <t>Toxicon.  2001</t>
  </si>
  <si>
    <t>PMID:11137532</t>
  </si>
  <si>
    <t>Snake bites in children in The Gambia.</t>
  </si>
  <si>
    <t>/pubmed/10945062</t>
  </si>
  <si>
    <t>Enwere GC, Obu HA, Jobarteh A.</t>
  </si>
  <si>
    <t>Ann Trop Paediatr. 2000 Jun;20(2):121-4.</t>
  </si>
  <si>
    <t>Ann Trop Paediatr.  2000</t>
  </si>
  <si>
    <t>PMID:10945062</t>
  </si>
  <si>
    <t>Scorpion envenomation and serotherapy in Morocco.</t>
  </si>
  <si>
    <t>/pubmed/10813485</t>
  </si>
  <si>
    <t>Ghalim N, El-Hafny B, Sebti F, Heikel J, Lazar N, Moustanir R, Benslimane A.</t>
  </si>
  <si>
    <t>Am J Trop Med Hyg. 2000 Feb;62(2):277-83.</t>
  </si>
  <si>
    <t>Am J Trop Med Hyg.  2000</t>
  </si>
  <si>
    <t>PMID:10813485</t>
  </si>
  <si>
    <t>[Envenomations].</t>
  </si>
  <si>
    <t>/pubmed/10748672</t>
  </si>
  <si>
    <t>de Haro L.</t>
  </si>
  <si>
    <t xml:space="preserve">Rev Prat. 2000 Feb 15;50(4):401-6. French. </t>
  </si>
  <si>
    <t>Rev Prat.  2000</t>
  </si>
  <si>
    <t>PMID:10748672</t>
  </si>
  <si>
    <t>Short report: treatment of snake envenomations by a new polyvalent antivenom composed of highly purified F(ab)2: results of a clinical trial in northern Cameroon.</t>
  </si>
  <si>
    <t>/pubmed/10674688</t>
  </si>
  <si>
    <t>Chippaux JP, Lang J, Amadi-Eddine S, Fagot P, Le Mener V.</t>
  </si>
  <si>
    <t>Am J Trop Med Hyg. 1999 Dec;61(6):1017-8.</t>
  </si>
  <si>
    <t>Am J Trop Med Hyg.  1999</t>
  </si>
  <si>
    <t>PMID:10674688</t>
  </si>
  <si>
    <t>Serotherapy in scorpion envenomation: a randomised controlled trial.</t>
  </si>
  <si>
    <t>/pubmed/10489950</t>
  </si>
  <si>
    <t>Abroug F, ElAtrous S, Nouira S, Haguiga H, Touzi N, Bouchoucha S.</t>
  </si>
  <si>
    <t>Lancet. 1999 Sep 11;354(9182):906-9.</t>
  </si>
  <si>
    <t>Lancet.  1999</t>
  </si>
  <si>
    <t>PMID:10489950</t>
  </si>
  <si>
    <t>Evaluation of antivenom therapy in children severely envenomed by Androctonus australis garzonii (Aag) and Buthus occitanus tunetanus (Bot) scorpions.</t>
  </si>
  <si>
    <t>/pubmed/10482396</t>
  </si>
  <si>
    <t>Krifi MN, Amri F, Kharrat H, El Ayeb M.</t>
  </si>
  <si>
    <t>Toxicon. 1999 Nov;37(11):1627-34.</t>
  </si>
  <si>
    <t>Toxicon.  1999</t>
  </si>
  <si>
    <t>PMID:10482396</t>
  </si>
  <si>
    <t>Pharmacological basis for the use of the antivenene water soluble extract of Diodia scandens as a laxative, oxytocic agent and a possible aphrodisiac in traditional medicine practice in eastern Nigeria.</t>
  </si>
  <si>
    <t>/pubmed/10479753</t>
  </si>
  <si>
    <t>Onuaguluchi G, Nwafor P.</t>
  </si>
  <si>
    <t>Phytother Res. 1999 Sep;13(6):459-63.</t>
  </si>
  <si>
    <t>Phytother Res.  1999</t>
  </si>
  <si>
    <t>PMID:10479753</t>
  </si>
  <si>
    <t>Clinical manifestations and management of scorpion envenomation.</t>
  </si>
  <si>
    <t>/pubmed/10444963</t>
  </si>
  <si>
    <t>Amitai Y.</t>
  </si>
  <si>
    <t>Public Health Rev. 1998;26(3):257-63. Review.</t>
  </si>
  <si>
    <t>Public Health Rev.  1998</t>
  </si>
  <si>
    <t>PMID:10444963</t>
  </si>
  <si>
    <t>[Diagnosis and monitoring of hemorrhage due to viper envenomation in the African savanna].</t>
  </si>
  <si>
    <t>/pubmed/10399601</t>
  </si>
  <si>
    <t>Chippaux JP, Amadi-Eddine S, Fagot P.</t>
  </si>
  <si>
    <t xml:space="preserve">Bull Soc Pathol Exot. 1999 May;92(2):109-13. French. </t>
  </si>
  <si>
    <t>Bull Soc Pathol Exot.  1999</t>
  </si>
  <si>
    <t>PMID:10399601</t>
  </si>
  <si>
    <t>Clinical safety of a polyvalent F(ab')2 equine antivenom in 223 African snake envenomations: a field trial in Cameroon. VAO (Venin Afrique de l'Ouest) Investigators.</t>
  </si>
  <si>
    <t>/pubmed/10326114</t>
  </si>
  <si>
    <t>Chippaux JP, Lang J, Eddine SA, Fagot P, Rage V, Peyrieux JC, Le Mener V.</t>
  </si>
  <si>
    <t>Trans R Soc Trop Med Hyg. 1998 Nov-Dec;92(6):657-62.</t>
  </si>
  <si>
    <t>Trans R Soc Trop Med Hyg.  1998</t>
  </si>
  <si>
    <t>PMID:10326114</t>
  </si>
  <si>
    <t>Review.</t>
  </si>
  <si>
    <t>10.1093/jas/sky467.</t>
  </si>
  <si>
    <t>10.1684/mst.2018.0771.</t>
  </si>
  <si>
    <t>10.1186/s13104-018-3409-3.</t>
  </si>
  <si>
    <t>10.1093/trstmh/try028.</t>
  </si>
  <si>
    <t>10.1684/mst.2017.0743.</t>
  </si>
  <si>
    <t>10.2174/1381612824666180223172854.</t>
  </si>
  <si>
    <t>10.1097/MBC.0000000000000702.</t>
  </si>
  <si>
    <t>10.7196/SAMJ.2017.v107i12.12628.</t>
  </si>
  <si>
    <t>10.1186/s13104-017-2518-8.</t>
  </si>
  <si>
    <t>10.7196/SAMJ.2016.v107.i1.11361.</t>
  </si>
  <si>
    <t>10.1684/mst.2016.0571.</t>
  </si>
  <si>
    <t>10.1097/MD.0000000000004001.</t>
  </si>
  <si>
    <t>10.1038/srep26778.</t>
  </si>
  <si>
    <t>10.7196/SAMJ.2016.v106i5.9124.</t>
  </si>
  <si>
    <t>10.4314/ahs.v15i3.46.</t>
  </si>
  <si>
    <t>10.1016/j.wem.2015.11.005.</t>
  </si>
  <si>
    <t>10.5731/pdajpst.2015.01058.</t>
  </si>
  <si>
    <t>10.7812/TPP/14-028.</t>
  </si>
  <si>
    <t>10.1007/s13181-014-0444-x.</t>
  </si>
  <si>
    <t>10.3390/toxins6051586.</t>
  </si>
  <si>
    <t>10.1111/vec.12139.</t>
  </si>
  <si>
    <t>10.1186/1678-9199-19-27.</t>
  </si>
  <si>
    <t>10.1186/1678-9199-19-6.</t>
  </si>
  <si>
    <t>10.4102/jsava.v84i1.982.</t>
  </si>
  <si>
    <t>10.4102/jsava.v83i1.205.</t>
  </si>
  <si>
    <t>10.4269/ajtmh.2012.11-0447.</t>
  </si>
  <si>
    <t>10.4103/0973-7847.79102.</t>
  </si>
  <si>
    <t>10.1016/j.inhe.2010.08.001.</t>
  </si>
  <si>
    <t>10.1371/journal.pntd.0000851.</t>
  </si>
  <si>
    <t>10.1179/136485910X12743554760306.</t>
  </si>
  <si>
    <t>10.1371/journal.pntd.0000767.</t>
  </si>
  <si>
    <t>10.4269/ajtmh.2010.09-0733.</t>
  </si>
  <si>
    <t>10.1258/td.2009.090429.</t>
  </si>
  <si>
    <t>10.1258/td.2009.090266.</t>
  </si>
  <si>
    <t>10.1016/j.thromres.2009.10.020.</t>
  </si>
  <si>
    <t>10.1580/08-WEME-CON-296R1.1.</t>
  </si>
  <si>
    <t>10.1016/j.jprot.2019.103463</t>
  </si>
  <si>
    <t>10.1097/PAF.0000000000000496</t>
  </si>
  <si>
    <t>10.22092/ari.2018.115198.1145</t>
  </si>
  <si>
    <t>10.1093/trstmh/try134</t>
  </si>
  <si>
    <t>10.1016/j.toxicon.2018.08.008</t>
  </si>
  <si>
    <t>10.11604/pamj.2018.29.217.15366</t>
  </si>
  <si>
    <t>10.1016/j.bbrc.2018.01.036</t>
  </si>
  <si>
    <t>10.1016/j.jep.2017.10.003</t>
  </si>
  <si>
    <t>10.1186/s13104-017-2718-2</t>
  </si>
  <si>
    <t>10.1016/j.jprot.2017.04.018</t>
  </si>
  <si>
    <t>10.1016/j.arcped.2016.12.013</t>
  </si>
  <si>
    <t>10.1111/tme.12400</t>
  </si>
  <si>
    <t>10.1684/mst.2014.0414</t>
  </si>
  <si>
    <t>10.1016/j.lfs.2014.12.031</t>
  </si>
  <si>
    <t>10.1016/j.amjmed.2014.10.045</t>
  </si>
  <si>
    <t>10.1016/j.arcped.2014.09.008</t>
  </si>
  <si>
    <t>10.1016/j.jep.2014.06.054</t>
  </si>
  <si>
    <t>10.1155/2014/981923</t>
  </si>
  <si>
    <t>10.1684/mst.2013.0140</t>
  </si>
  <si>
    <t>10.1016/j.toxicon.2012.11.013</t>
  </si>
  <si>
    <t>10.1111/j.1742-7843.2012.00925.x</t>
  </si>
  <si>
    <t>10.1016/j.jprot.2012.02.022</t>
  </si>
  <si>
    <t>10.1016/j.annfar.2011.08.022</t>
  </si>
  <si>
    <t>10.1016/j.trstmh.2011.03.007</t>
  </si>
  <si>
    <t>10.1016/j.annfar.2010.11.003</t>
  </si>
  <si>
    <t>10.1016/j.jep.2009.03.025</t>
  </si>
  <si>
    <t>German</t>
  </si>
  <si>
    <t>No abstract available</t>
  </si>
  <si>
    <t>English, French</t>
  </si>
  <si>
    <t>Erratum in: PLoS Med</t>
  </si>
  <si>
    <t>Epub 2007 Jan 17.</t>
  </si>
  <si>
    <t>Epub 2007 Mar 23.</t>
  </si>
  <si>
    <t>Epub 2007 Jul 3</t>
  </si>
  <si>
    <t>eCollection 2016 Oct.</t>
  </si>
  <si>
    <t>Epub 2015 Nov 22.</t>
  </si>
  <si>
    <t>eCollection 2016.</t>
  </si>
  <si>
    <t>pii: E158.</t>
  </si>
  <si>
    <t>pii: E104.</t>
  </si>
  <si>
    <t>pii: E516.</t>
  </si>
  <si>
    <t>pii: pdajpst.2018.009522.</t>
  </si>
  <si>
    <t>pii: E149.</t>
  </si>
  <si>
    <t>pii: S1080-6032(19)30063-8.</t>
  </si>
  <si>
    <t>pii: E422.</t>
  </si>
  <si>
    <t>WoS</t>
  </si>
  <si>
    <t>PubMed</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16" fontId="0" fillId="0" borderId="0" xfId="0" applyNumberFormat="1"/>
    <xf numFmtId="1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5E8EE-A660-4462-BDFC-0AD5EA29C10F}">
  <dimension ref="A1:AM305"/>
  <sheetViews>
    <sheetView tabSelected="1" topLeftCell="U1" workbookViewId="0">
      <selection activeCell="W18" sqref="W18"/>
    </sheetView>
  </sheetViews>
  <sheetFormatPr defaultRowHeight="14.4" x14ac:dyDescent="0.3"/>
  <sheetData>
    <row r="1" spans="1:39" x14ac:dyDescent="0.3">
      <c r="A1" t="s">
        <v>49</v>
      </c>
      <c r="B1" t="s">
        <v>37</v>
      </c>
      <c r="C1" t="s">
        <v>38</v>
      </c>
      <c r="D1" t="s">
        <v>39</v>
      </c>
      <c r="E1" t="s">
        <v>22</v>
      </c>
      <c r="F1" t="s">
        <v>34</v>
      </c>
      <c r="G1" t="s">
        <v>32</v>
      </c>
      <c r="H1" t="s">
        <v>40</v>
      </c>
      <c r="I1" t="s">
        <v>41</v>
      </c>
      <c r="J1" t="s">
        <v>42</v>
      </c>
      <c r="K1" t="s">
        <v>43</v>
      </c>
      <c r="L1" t="s">
        <v>44</v>
      </c>
      <c r="M1" t="s">
        <v>45</v>
      </c>
      <c r="N1" t="s">
        <v>46</v>
      </c>
      <c r="O1">
        <v>2019</v>
      </c>
      <c r="P1">
        <v>13</v>
      </c>
      <c r="Q1" t="s">
        <v>47</v>
      </c>
      <c r="R1" t="s">
        <v>32</v>
      </c>
      <c r="S1" t="s">
        <v>32</v>
      </c>
      <c r="T1" t="s">
        <v>48</v>
      </c>
      <c r="U1" t="s">
        <v>2115</v>
      </c>
      <c r="V1" t="s">
        <v>2103</v>
      </c>
      <c r="W1" t="s">
        <v>2104</v>
      </c>
      <c r="X1" t="s">
        <v>2105</v>
      </c>
      <c r="Y1" t="s">
        <v>2106</v>
      </c>
      <c r="Z1" t="s">
        <v>2107</v>
      </c>
      <c r="AA1" t="s">
        <v>2108</v>
      </c>
      <c r="AB1" t="s">
        <v>2109</v>
      </c>
      <c r="AC1" t="s">
        <v>2110</v>
      </c>
      <c r="AD1" t="s">
        <v>2111</v>
      </c>
      <c r="AE1" t="s">
        <v>2112</v>
      </c>
      <c r="AF1" t="s">
        <v>2113</v>
      </c>
      <c r="AG1" t="s">
        <v>2114</v>
      </c>
      <c r="AH1" t="s">
        <v>2116</v>
      </c>
      <c r="AI1" t="s">
        <v>2117</v>
      </c>
      <c r="AJ1" t="s">
        <v>2118</v>
      </c>
      <c r="AK1" t="s">
        <v>2119</v>
      </c>
      <c r="AL1" t="s">
        <v>2120</v>
      </c>
      <c r="AM1" t="s">
        <v>2121</v>
      </c>
    </row>
    <row r="2" spans="1:39" x14ac:dyDescent="0.3">
      <c r="A2" t="s">
        <v>62</v>
      </c>
      <c r="B2" t="s">
        <v>50</v>
      </c>
      <c r="C2" t="s">
        <v>51</v>
      </c>
      <c r="D2" t="s">
        <v>52</v>
      </c>
      <c r="E2" t="s">
        <v>22</v>
      </c>
      <c r="F2" t="s">
        <v>23</v>
      </c>
      <c r="G2" t="s">
        <v>53</v>
      </c>
      <c r="H2" t="s">
        <v>54</v>
      </c>
      <c r="I2" t="s">
        <v>55</v>
      </c>
      <c r="J2" t="s">
        <v>56</v>
      </c>
      <c r="K2" t="s">
        <v>57</v>
      </c>
      <c r="L2" t="s">
        <v>58</v>
      </c>
      <c r="M2" t="s">
        <v>59</v>
      </c>
      <c r="N2" t="s">
        <v>46</v>
      </c>
      <c r="O2">
        <v>2019</v>
      </c>
      <c r="P2">
        <v>220</v>
      </c>
      <c r="Q2" t="s">
        <v>32</v>
      </c>
      <c r="R2" t="s">
        <v>60</v>
      </c>
      <c r="S2" t="s">
        <v>61</v>
      </c>
      <c r="T2" t="s">
        <v>32</v>
      </c>
      <c r="U2" t="s">
        <v>2690</v>
      </c>
      <c r="V2" t="s">
        <v>2686</v>
      </c>
      <c r="W2" t="s">
        <v>2687</v>
      </c>
      <c r="X2" t="s">
        <v>2688</v>
      </c>
      <c r="Y2">
        <v>2014</v>
      </c>
      <c r="Z2" t="s">
        <v>2689</v>
      </c>
      <c r="AD2">
        <v>335</v>
      </c>
      <c r="AE2">
        <v>351</v>
      </c>
      <c r="AG2">
        <v>1</v>
      </c>
      <c r="AH2" t="s">
        <v>2691</v>
      </c>
      <c r="AI2" t="s">
        <v>2531</v>
      </c>
      <c r="AJ2" t="s">
        <v>2126</v>
      </c>
      <c r="AL2" t="s">
        <v>2128</v>
      </c>
      <c r="AM2" t="s">
        <v>2692</v>
      </c>
    </row>
    <row r="3" spans="1:39" x14ac:dyDescent="0.3">
      <c r="A3" t="s">
        <v>33</v>
      </c>
      <c r="B3" t="s">
        <v>19</v>
      </c>
      <c r="C3" t="s">
        <v>20</v>
      </c>
      <c r="D3" t="s">
        <v>21</v>
      </c>
      <c r="E3" t="s">
        <v>22</v>
      </c>
      <c r="F3" t="s">
        <v>23</v>
      </c>
      <c r="G3" t="s">
        <v>24</v>
      </c>
      <c r="H3" t="s">
        <v>25</v>
      </c>
      <c r="I3" t="s">
        <v>26</v>
      </c>
      <c r="J3" t="s">
        <v>27</v>
      </c>
      <c r="K3" t="s">
        <v>28</v>
      </c>
      <c r="L3" t="s">
        <v>29</v>
      </c>
      <c r="M3" t="s">
        <v>30</v>
      </c>
      <c r="N3" t="s">
        <v>31</v>
      </c>
      <c r="O3">
        <v>2019</v>
      </c>
      <c r="P3">
        <v>198</v>
      </c>
      <c r="Q3" t="s">
        <v>32</v>
      </c>
      <c r="R3" t="s">
        <v>63</v>
      </c>
      <c r="S3" t="s">
        <v>64</v>
      </c>
      <c r="T3" t="s">
        <v>32</v>
      </c>
      <c r="U3" t="s">
        <v>1019</v>
      </c>
      <c r="V3" t="s">
        <v>2624</v>
      </c>
      <c r="W3" t="s">
        <v>2625</v>
      </c>
      <c r="X3" t="s">
        <v>2626</v>
      </c>
      <c r="Y3">
        <v>2015</v>
      </c>
      <c r="Z3" t="s">
        <v>2610</v>
      </c>
      <c r="AD3">
        <v>455</v>
      </c>
      <c r="AE3">
        <v>482</v>
      </c>
      <c r="AH3" t="s">
        <v>2627</v>
      </c>
      <c r="AI3" t="s">
        <v>2531</v>
      </c>
      <c r="AJ3" t="s">
        <v>2126</v>
      </c>
      <c r="AL3" t="s">
        <v>2128</v>
      </c>
      <c r="AM3" t="s">
        <v>2628</v>
      </c>
    </row>
    <row r="4" spans="1:39" x14ac:dyDescent="0.3">
      <c r="A4" t="s">
        <v>77</v>
      </c>
      <c r="B4" t="s">
        <v>65</v>
      </c>
      <c r="C4" t="s">
        <v>66</v>
      </c>
      <c r="D4" t="s">
        <v>67</v>
      </c>
      <c r="E4" t="s">
        <v>22</v>
      </c>
      <c r="F4" t="s">
        <v>23</v>
      </c>
      <c r="G4" t="s">
        <v>68</v>
      </c>
      <c r="H4" t="s">
        <v>69</v>
      </c>
      <c r="I4" t="s">
        <v>70</v>
      </c>
      <c r="J4" t="s">
        <v>71</v>
      </c>
      <c r="K4" t="s">
        <v>72</v>
      </c>
      <c r="L4" t="s">
        <v>73</v>
      </c>
      <c r="M4" t="s">
        <v>74</v>
      </c>
      <c r="N4" t="s">
        <v>75</v>
      </c>
      <c r="O4">
        <v>2019</v>
      </c>
      <c r="P4">
        <v>19</v>
      </c>
      <c r="Q4" t="s">
        <v>32</v>
      </c>
      <c r="R4" t="s">
        <v>32</v>
      </c>
      <c r="S4" t="s">
        <v>32</v>
      </c>
      <c r="T4" t="s">
        <v>76</v>
      </c>
      <c r="U4" t="s">
        <v>995</v>
      </c>
      <c r="V4" t="s">
        <v>2619</v>
      </c>
      <c r="W4" t="s">
        <v>2620</v>
      </c>
      <c r="X4" t="s">
        <v>2621</v>
      </c>
      <c r="Y4">
        <v>2015</v>
      </c>
      <c r="Z4" t="s">
        <v>2610</v>
      </c>
      <c r="AD4">
        <v>299</v>
      </c>
      <c r="AE4">
        <v>310</v>
      </c>
      <c r="AG4">
        <v>1</v>
      </c>
      <c r="AH4" t="s">
        <v>2622</v>
      </c>
      <c r="AI4" t="s">
        <v>2531</v>
      </c>
      <c r="AJ4" t="s">
        <v>2126</v>
      </c>
      <c r="AL4" t="s">
        <v>2128</v>
      </c>
      <c r="AM4" t="s">
        <v>2623</v>
      </c>
    </row>
    <row r="5" spans="1:39" x14ac:dyDescent="0.3">
      <c r="A5" t="s">
        <v>91</v>
      </c>
      <c r="B5" t="s">
        <v>78</v>
      </c>
      <c r="C5" t="s">
        <v>79</v>
      </c>
      <c r="D5" t="s">
        <v>80</v>
      </c>
      <c r="E5" t="s">
        <v>22</v>
      </c>
      <c r="F5" t="s">
        <v>23</v>
      </c>
      <c r="G5" t="s">
        <v>81</v>
      </c>
      <c r="H5" t="s">
        <v>32</v>
      </c>
      <c r="I5" t="s">
        <v>82</v>
      </c>
      <c r="J5" t="s">
        <v>83</v>
      </c>
      <c r="K5" t="s">
        <v>84</v>
      </c>
      <c r="L5" t="s">
        <v>85</v>
      </c>
      <c r="M5" t="s">
        <v>86</v>
      </c>
      <c r="N5" t="s">
        <v>87</v>
      </c>
      <c r="O5">
        <v>2019</v>
      </c>
      <c r="P5">
        <v>9</v>
      </c>
      <c r="Q5" t="s">
        <v>88</v>
      </c>
      <c r="R5" t="s">
        <v>89</v>
      </c>
      <c r="S5" t="s">
        <v>90</v>
      </c>
      <c r="T5" t="s">
        <v>32</v>
      </c>
      <c r="U5" t="s">
        <v>1003</v>
      </c>
      <c r="V5" t="s">
        <v>2607</v>
      </c>
      <c r="W5" t="s">
        <v>2608</v>
      </c>
      <c r="X5" t="s">
        <v>2609</v>
      </c>
      <c r="Y5">
        <v>2015</v>
      </c>
      <c r="Z5" t="s">
        <v>2610</v>
      </c>
      <c r="AD5">
        <v>311</v>
      </c>
      <c r="AE5">
        <v>326</v>
      </c>
      <c r="AH5" t="s">
        <v>2611</v>
      </c>
      <c r="AI5" t="s">
        <v>2531</v>
      </c>
      <c r="AJ5" t="s">
        <v>2126</v>
      </c>
      <c r="AL5" t="s">
        <v>2128</v>
      </c>
      <c r="AM5" t="s">
        <v>2612</v>
      </c>
    </row>
    <row r="6" spans="1:39" x14ac:dyDescent="0.3">
      <c r="A6" t="s">
        <v>105</v>
      </c>
      <c r="B6" t="s">
        <v>92</v>
      </c>
      <c r="C6" t="s">
        <v>93</v>
      </c>
      <c r="D6" t="s">
        <v>94</v>
      </c>
      <c r="E6" t="s">
        <v>95</v>
      </c>
      <c r="F6" t="s">
        <v>23</v>
      </c>
      <c r="G6" t="s">
        <v>96</v>
      </c>
      <c r="H6" t="s">
        <v>97</v>
      </c>
      <c r="I6" t="s">
        <v>98</v>
      </c>
      <c r="J6" t="s">
        <v>99</v>
      </c>
      <c r="K6" t="s">
        <v>100</v>
      </c>
      <c r="L6" t="s">
        <v>101</v>
      </c>
      <c r="M6" t="s">
        <v>102</v>
      </c>
      <c r="N6" t="s">
        <v>87</v>
      </c>
      <c r="O6">
        <v>2019</v>
      </c>
      <c r="P6">
        <v>31</v>
      </c>
      <c r="Q6" t="s">
        <v>88</v>
      </c>
      <c r="R6" t="s">
        <v>103</v>
      </c>
      <c r="S6" t="s">
        <v>104</v>
      </c>
      <c r="T6" t="s">
        <v>32</v>
      </c>
      <c r="U6" t="s">
        <v>2937</v>
      </c>
      <c r="V6" t="s">
        <v>2933</v>
      </c>
      <c r="W6" t="s">
        <v>2934</v>
      </c>
      <c r="X6" t="s">
        <v>2935</v>
      </c>
      <c r="Y6">
        <v>2009</v>
      </c>
      <c r="Z6" t="s">
        <v>2936</v>
      </c>
      <c r="AA6">
        <v>32</v>
      </c>
      <c r="AB6">
        <v>3</v>
      </c>
      <c r="AD6">
        <v>141</v>
      </c>
      <c r="AE6">
        <v>145</v>
      </c>
      <c r="AG6">
        <v>1</v>
      </c>
      <c r="AH6" t="s">
        <v>2938</v>
      </c>
      <c r="AI6" t="s">
        <v>23</v>
      </c>
      <c r="AJ6" t="s">
        <v>2126</v>
      </c>
      <c r="AL6" t="s">
        <v>2128</v>
      </c>
      <c r="AM6" t="s">
        <v>2939</v>
      </c>
    </row>
    <row r="7" spans="1:39" x14ac:dyDescent="0.3">
      <c r="A7" t="s">
        <v>117</v>
      </c>
      <c r="B7" t="s">
        <v>106</v>
      </c>
      <c r="C7" t="s">
        <v>107</v>
      </c>
      <c r="D7" t="s">
        <v>108</v>
      </c>
      <c r="E7" t="s">
        <v>95</v>
      </c>
      <c r="F7" t="s">
        <v>23</v>
      </c>
      <c r="G7" t="s">
        <v>109</v>
      </c>
      <c r="H7" t="s">
        <v>110</v>
      </c>
      <c r="I7" t="s">
        <v>111</v>
      </c>
      <c r="J7" t="s">
        <v>32</v>
      </c>
      <c r="K7" t="s">
        <v>112</v>
      </c>
      <c r="L7" t="s">
        <v>113</v>
      </c>
      <c r="M7" t="s">
        <v>114</v>
      </c>
      <c r="N7" t="s">
        <v>115</v>
      </c>
      <c r="O7">
        <v>2019</v>
      </c>
      <c r="P7">
        <v>32</v>
      </c>
      <c r="Q7" t="s">
        <v>32</v>
      </c>
      <c r="R7" t="s">
        <v>32</v>
      </c>
      <c r="S7" t="s">
        <v>32</v>
      </c>
      <c r="T7" t="s">
        <v>116</v>
      </c>
      <c r="U7" t="s">
        <v>2747</v>
      </c>
      <c r="V7" t="s">
        <v>2744</v>
      </c>
      <c r="W7" t="s">
        <v>2745</v>
      </c>
      <c r="X7" t="s">
        <v>2746</v>
      </c>
      <c r="Y7">
        <v>2012</v>
      </c>
      <c r="Z7" t="s">
        <v>2173</v>
      </c>
      <c r="AA7">
        <v>105</v>
      </c>
      <c r="AB7">
        <v>3</v>
      </c>
      <c r="AD7">
        <v>194</v>
      </c>
      <c r="AE7">
        <v>198</v>
      </c>
      <c r="AG7">
        <v>3</v>
      </c>
      <c r="AH7" t="s">
        <v>2748</v>
      </c>
      <c r="AI7" t="s">
        <v>2698</v>
      </c>
      <c r="AJ7" t="s">
        <v>2126</v>
      </c>
      <c r="AL7" t="s">
        <v>2128</v>
      </c>
      <c r="AM7" t="s">
        <v>2749</v>
      </c>
    </row>
    <row r="8" spans="1:39" x14ac:dyDescent="0.3">
      <c r="A8" t="s">
        <v>132</v>
      </c>
      <c r="B8" t="s">
        <v>118</v>
      </c>
      <c r="C8" t="s">
        <v>119</v>
      </c>
      <c r="D8" t="s">
        <v>120</v>
      </c>
      <c r="E8" t="s">
        <v>22</v>
      </c>
      <c r="F8" t="s">
        <v>23</v>
      </c>
      <c r="G8" t="s">
        <v>121</v>
      </c>
      <c r="H8" t="s">
        <v>122</v>
      </c>
      <c r="I8" t="s">
        <v>123</v>
      </c>
      <c r="J8" t="s">
        <v>124</v>
      </c>
      <c r="K8" t="s">
        <v>125</v>
      </c>
      <c r="L8" t="s">
        <v>126</v>
      </c>
      <c r="M8" t="s">
        <v>127</v>
      </c>
      <c r="N8" t="s">
        <v>128</v>
      </c>
      <c r="O8">
        <v>2019</v>
      </c>
      <c r="P8">
        <v>97</v>
      </c>
      <c r="Q8" t="s">
        <v>129</v>
      </c>
      <c r="R8" t="s">
        <v>130</v>
      </c>
      <c r="S8" t="s">
        <v>131</v>
      </c>
      <c r="T8" t="s">
        <v>32</v>
      </c>
      <c r="U8" t="s">
        <v>2741</v>
      </c>
      <c r="V8" t="s">
        <v>2738</v>
      </c>
      <c r="W8" t="s">
        <v>2739</v>
      </c>
      <c r="X8" t="s">
        <v>2740</v>
      </c>
      <c r="Y8">
        <v>2012</v>
      </c>
      <c r="Z8" t="s">
        <v>2173</v>
      </c>
      <c r="AA8">
        <v>105</v>
      </c>
      <c r="AB8">
        <v>3</v>
      </c>
      <c r="AD8">
        <v>157</v>
      </c>
      <c r="AE8">
        <v>161</v>
      </c>
      <c r="AG8">
        <v>6</v>
      </c>
      <c r="AH8" t="s">
        <v>2742</v>
      </c>
      <c r="AI8" t="s">
        <v>23</v>
      </c>
      <c r="AJ8" t="s">
        <v>2126</v>
      </c>
      <c r="AL8" t="s">
        <v>2128</v>
      </c>
      <c r="AM8" t="s">
        <v>2743</v>
      </c>
    </row>
    <row r="9" spans="1:39" x14ac:dyDescent="0.3">
      <c r="A9" t="s">
        <v>140</v>
      </c>
      <c r="B9" t="s">
        <v>133</v>
      </c>
      <c r="C9" t="s">
        <v>134</v>
      </c>
      <c r="D9" t="s">
        <v>39</v>
      </c>
      <c r="E9" t="s">
        <v>22</v>
      </c>
      <c r="F9" t="s">
        <v>23</v>
      </c>
      <c r="G9" t="s">
        <v>32</v>
      </c>
      <c r="H9" t="s">
        <v>135</v>
      </c>
      <c r="I9" t="s">
        <v>136</v>
      </c>
      <c r="J9" t="s">
        <v>137</v>
      </c>
      <c r="K9" t="s">
        <v>43</v>
      </c>
      <c r="L9" t="s">
        <v>44</v>
      </c>
      <c r="M9" t="s">
        <v>45</v>
      </c>
      <c r="N9" t="s">
        <v>138</v>
      </c>
      <c r="O9">
        <v>2019</v>
      </c>
      <c r="P9">
        <v>13</v>
      </c>
      <c r="Q9" t="s">
        <v>88</v>
      </c>
      <c r="R9" t="s">
        <v>32</v>
      </c>
      <c r="S9" t="s">
        <v>32</v>
      </c>
      <c r="T9" t="s">
        <v>139</v>
      </c>
      <c r="U9" t="s">
        <v>2174</v>
      </c>
      <c r="V9" t="s">
        <v>2170</v>
      </c>
      <c r="W9" t="s">
        <v>2171</v>
      </c>
      <c r="X9" t="s">
        <v>2172</v>
      </c>
      <c r="Y9">
        <v>2012</v>
      </c>
      <c r="Z9" t="s">
        <v>2173</v>
      </c>
      <c r="AA9">
        <v>105</v>
      </c>
      <c r="AB9">
        <v>3</v>
      </c>
      <c r="AD9">
        <v>175</v>
      </c>
      <c r="AE9">
        <v>178</v>
      </c>
      <c r="AG9">
        <v>2</v>
      </c>
      <c r="AH9" t="s">
        <v>2175</v>
      </c>
      <c r="AI9" t="s">
        <v>23</v>
      </c>
      <c r="AJ9" t="s">
        <v>2126</v>
      </c>
      <c r="AL9" t="s">
        <v>2128</v>
      </c>
      <c r="AM9" t="s">
        <v>2176</v>
      </c>
    </row>
    <row r="10" spans="1:39" x14ac:dyDescent="0.3">
      <c r="A10" t="s">
        <v>49</v>
      </c>
      <c r="B10" t="s">
        <v>37</v>
      </c>
      <c r="C10" t="s">
        <v>38</v>
      </c>
      <c r="D10" t="s">
        <v>39</v>
      </c>
      <c r="E10" t="s">
        <v>22</v>
      </c>
      <c r="F10" t="s">
        <v>34</v>
      </c>
      <c r="G10" t="s">
        <v>32</v>
      </c>
      <c r="H10" t="s">
        <v>40</v>
      </c>
      <c r="I10" t="s">
        <v>41</v>
      </c>
      <c r="J10" t="s">
        <v>42</v>
      </c>
      <c r="K10" t="s">
        <v>43</v>
      </c>
      <c r="L10" t="s">
        <v>44</v>
      </c>
      <c r="M10" t="s">
        <v>45</v>
      </c>
      <c r="N10" t="s">
        <v>46</v>
      </c>
      <c r="O10">
        <v>2019</v>
      </c>
      <c r="P10">
        <v>13</v>
      </c>
      <c r="Q10">
        <v>6</v>
      </c>
      <c r="R10" t="s">
        <v>32</v>
      </c>
      <c r="S10" t="s">
        <v>32</v>
      </c>
      <c r="T10" t="s">
        <v>48</v>
      </c>
      <c r="U10" t="s">
        <v>2765</v>
      </c>
      <c r="V10" t="s">
        <v>2762</v>
      </c>
      <c r="W10" t="s">
        <v>2763</v>
      </c>
      <c r="X10" t="s">
        <v>2764</v>
      </c>
      <c r="Y10">
        <v>2012</v>
      </c>
      <c r="Z10" t="s">
        <v>2173</v>
      </c>
      <c r="AA10">
        <v>105</v>
      </c>
      <c r="AB10">
        <v>3</v>
      </c>
      <c r="AD10">
        <v>189</v>
      </c>
      <c r="AE10">
        <v>193</v>
      </c>
      <c r="AG10">
        <v>6</v>
      </c>
      <c r="AH10" t="s">
        <v>2766</v>
      </c>
      <c r="AI10" t="s">
        <v>23</v>
      </c>
      <c r="AJ10" t="s">
        <v>2126</v>
      </c>
      <c r="AL10" t="s">
        <v>2128</v>
      </c>
      <c r="AM10" t="s">
        <v>2767</v>
      </c>
    </row>
    <row r="11" spans="1:39" x14ac:dyDescent="0.3">
      <c r="A11" t="s">
        <v>153</v>
      </c>
      <c r="B11" t="s">
        <v>141</v>
      </c>
      <c r="C11" t="s">
        <v>142</v>
      </c>
      <c r="D11" t="s">
        <v>143</v>
      </c>
      <c r="E11" t="s">
        <v>22</v>
      </c>
      <c r="F11" t="s">
        <v>23</v>
      </c>
      <c r="G11" t="s">
        <v>144</v>
      </c>
      <c r="H11" t="s">
        <v>145</v>
      </c>
      <c r="I11" t="s">
        <v>146</v>
      </c>
      <c r="J11" t="s">
        <v>147</v>
      </c>
      <c r="K11" t="s">
        <v>148</v>
      </c>
      <c r="L11" t="s">
        <v>143</v>
      </c>
      <c r="M11" t="s">
        <v>149</v>
      </c>
      <c r="N11" t="s">
        <v>150</v>
      </c>
      <c r="O11">
        <v>2019</v>
      </c>
      <c r="P11">
        <v>163</v>
      </c>
      <c r="R11" t="s">
        <v>151</v>
      </c>
      <c r="S11" t="s">
        <v>152</v>
      </c>
      <c r="T11" t="s">
        <v>32</v>
      </c>
      <c r="U11" t="s">
        <v>2735</v>
      </c>
      <c r="V11" t="s">
        <v>2732</v>
      </c>
      <c r="W11" t="s">
        <v>2733</v>
      </c>
      <c r="X11" t="s">
        <v>2734</v>
      </c>
      <c r="Y11">
        <v>2012</v>
      </c>
      <c r="Z11" t="s">
        <v>2173</v>
      </c>
      <c r="AA11">
        <v>105</v>
      </c>
      <c r="AB11">
        <v>3</v>
      </c>
      <c r="AD11">
        <v>179</v>
      </c>
      <c r="AE11">
        <v>183</v>
      </c>
      <c r="AG11">
        <v>1</v>
      </c>
      <c r="AH11" t="s">
        <v>2736</v>
      </c>
      <c r="AI11" t="s">
        <v>23</v>
      </c>
      <c r="AJ11" t="s">
        <v>2126</v>
      </c>
      <c r="AL11" t="s">
        <v>2128</v>
      </c>
      <c r="AM11" t="s">
        <v>2737</v>
      </c>
    </row>
    <row r="12" spans="1:39" x14ac:dyDescent="0.3">
      <c r="A12" t="s">
        <v>166</v>
      </c>
      <c r="B12" t="s">
        <v>154</v>
      </c>
      <c r="C12" t="s">
        <v>155</v>
      </c>
      <c r="D12" t="s">
        <v>156</v>
      </c>
      <c r="E12" t="s">
        <v>22</v>
      </c>
      <c r="F12" t="s">
        <v>157</v>
      </c>
      <c r="G12" t="s">
        <v>158</v>
      </c>
      <c r="H12" t="s">
        <v>32</v>
      </c>
      <c r="I12" t="s">
        <v>32</v>
      </c>
      <c r="J12" t="s">
        <v>159</v>
      </c>
      <c r="K12" t="s">
        <v>160</v>
      </c>
      <c r="L12" t="s">
        <v>161</v>
      </c>
      <c r="M12" t="s">
        <v>162</v>
      </c>
      <c r="N12" t="s">
        <v>163</v>
      </c>
      <c r="O12">
        <v>2019</v>
      </c>
      <c r="P12">
        <v>38</v>
      </c>
      <c r="Q12">
        <v>2</v>
      </c>
      <c r="R12" t="s">
        <v>164</v>
      </c>
      <c r="S12" t="s">
        <v>165</v>
      </c>
      <c r="T12" t="s">
        <v>32</v>
      </c>
      <c r="U12" t="s">
        <v>2759</v>
      </c>
      <c r="V12" t="s">
        <v>2756</v>
      </c>
      <c r="W12" t="s">
        <v>2757</v>
      </c>
      <c r="X12" t="s">
        <v>2758</v>
      </c>
      <c r="Y12">
        <v>2012</v>
      </c>
      <c r="Z12" t="s">
        <v>2173</v>
      </c>
      <c r="AA12">
        <v>105</v>
      </c>
      <c r="AB12">
        <v>3</v>
      </c>
      <c r="AD12">
        <v>184</v>
      </c>
      <c r="AE12">
        <v>188</v>
      </c>
      <c r="AG12">
        <v>3</v>
      </c>
      <c r="AH12" t="s">
        <v>2760</v>
      </c>
      <c r="AI12" t="s">
        <v>23</v>
      </c>
      <c r="AJ12" t="s">
        <v>2126</v>
      </c>
      <c r="AL12" t="s">
        <v>2128</v>
      </c>
      <c r="AM12" t="s">
        <v>2761</v>
      </c>
    </row>
    <row r="13" spans="1:39" x14ac:dyDescent="0.3">
      <c r="A13" t="s">
        <v>49</v>
      </c>
      <c r="B13" t="s">
        <v>37</v>
      </c>
      <c r="C13" t="s">
        <v>38</v>
      </c>
      <c r="D13" t="s">
        <v>39</v>
      </c>
      <c r="E13" t="s">
        <v>22</v>
      </c>
      <c r="F13" t="s">
        <v>34</v>
      </c>
      <c r="G13" t="s">
        <v>32</v>
      </c>
      <c r="H13" t="s">
        <v>40</v>
      </c>
      <c r="I13" t="s">
        <v>41</v>
      </c>
      <c r="J13" t="s">
        <v>42</v>
      </c>
      <c r="K13" t="s">
        <v>43</v>
      </c>
      <c r="L13" t="s">
        <v>44</v>
      </c>
      <c r="M13" t="s">
        <v>45</v>
      </c>
      <c r="N13" t="s">
        <v>46</v>
      </c>
      <c r="O13">
        <v>2019</v>
      </c>
      <c r="P13">
        <v>13</v>
      </c>
      <c r="Q13" t="s">
        <v>47</v>
      </c>
      <c r="T13" t="s">
        <v>48</v>
      </c>
      <c r="U13" t="s">
        <v>2753</v>
      </c>
      <c r="V13" t="s">
        <v>2750</v>
      </c>
      <c r="W13" t="s">
        <v>2751</v>
      </c>
      <c r="X13" t="s">
        <v>2752</v>
      </c>
      <c r="Y13">
        <v>2012</v>
      </c>
      <c r="Z13" t="s">
        <v>2173</v>
      </c>
      <c r="AA13">
        <v>105</v>
      </c>
      <c r="AB13">
        <v>3</v>
      </c>
      <c r="AD13">
        <v>162</v>
      </c>
      <c r="AE13">
        <v>165</v>
      </c>
      <c r="AG13">
        <v>6</v>
      </c>
      <c r="AH13" t="s">
        <v>2754</v>
      </c>
      <c r="AI13" t="s">
        <v>23</v>
      </c>
      <c r="AJ13" t="s">
        <v>2126</v>
      </c>
      <c r="AL13" t="s">
        <v>2128</v>
      </c>
      <c r="AM13" t="s">
        <v>2755</v>
      </c>
    </row>
    <row r="14" spans="1:39" x14ac:dyDescent="0.3">
      <c r="A14" t="s">
        <v>49</v>
      </c>
      <c r="B14" t="s">
        <v>37</v>
      </c>
      <c r="C14" t="s">
        <v>38</v>
      </c>
      <c r="D14" t="s">
        <v>39</v>
      </c>
      <c r="E14" t="s">
        <v>22</v>
      </c>
      <c r="F14" t="s">
        <v>34</v>
      </c>
      <c r="G14" t="s">
        <v>32</v>
      </c>
      <c r="H14" t="s">
        <v>40</v>
      </c>
      <c r="I14" t="s">
        <v>41</v>
      </c>
      <c r="J14" t="s">
        <v>42</v>
      </c>
      <c r="K14" t="s">
        <v>43</v>
      </c>
      <c r="L14" t="s">
        <v>44</v>
      </c>
      <c r="M14" t="s">
        <v>45</v>
      </c>
      <c r="N14" t="s">
        <v>46</v>
      </c>
      <c r="O14">
        <v>2019</v>
      </c>
      <c r="P14">
        <v>13</v>
      </c>
      <c r="Q14">
        <v>6</v>
      </c>
      <c r="T14" t="s">
        <v>48</v>
      </c>
      <c r="U14" t="s">
        <v>2514</v>
      </c>
      <c r="V14" t="s">
        <v>2511</v>
      </c>
      <c r="W14" t="s">
        <v>2512</v>
      </c>
      <c r="X14" t="s">
        <v>2513</v>
      </c>
      <c r="Y14">
        <v>2016</v>
      </c>
      <c r="Z14" t="s">
        <v>2173</v>
      </c>
      <c r="AA14">
        <v>109</v>
      </c>
      <c r="AB14">
        <v>1</v>
      </c>
      <c r="AD14">
        <v>1</v>
      </c>
      <c r="AE14">
        <v>3</v>
      </c>
      <c r="AH14" t="s">
        <v>2515</v>
      </c>
      <c r="AI14" t="s">
        <v>157</v>
      </c>
      <c r="AJ14" t="s">
        <v>2126</v>
      </c>
      <c r="AL14" t="s">
        <v>2128</v>
      </c>
      <c r="AM14" t="s">
        <v>2516</v>
      </c>
    </row>
    <row r="15" spans="1:39" x14ac:dyDescent="0.3">
      <c r="A15" t="s">
        <v>33</v>
      </c>
      <c r="B15" t="s">
        <v>19</v>
      </c>
      <c r="C15" t="s">
        <v>20</v>
      </c>
      <c r="D15" t="s">
        <v>21</v>
      </c>
      <c r="E15" t="s">
        <v>22</v>
      </c>
      <c r="F15" t="s">
        <v>23</v>
      </c>
      <c r="G15" t="s">
        <v>24</v>
      </c>
      <c r="H15" t="s">
        <v>25</v>
      </c>
      <c r="I15" t="s">
        <v>26</v>
      </c>
      <c r="J15" t="s">
        <v>27</v>
      </c>
      <c r="K15" t="s">
        <v>28</v>
      </c>
      <c r="L15" t="s">
        <v>29</v>
      </c>
      <c r="M15" t="s">
        <v>30</v>
      </c>
      <c r="N15" t="s">
        <v>31</v>
      </c>
      <c r="O15">
        <v>2019</v>
      </c>
      <c r="P15">
        <v>198</v>
      </c>
      <c r="R15" t="s">
        <v>63</v>
      </c>
      <c r="S15" t="s">
        <v>64</v>
      </c>
      <c r="T15" t="s">
        <v>32</v>
      </c>
      <c r="U15" t="s">
        <v>961</v>
      </c>
      <c r="V15" t="s">
        <v>2541</v>
      </c>
      <c r="W15" t="s">
        <v>2542</v>
      </c>
      <c r="X15" t="s">
        <v>2543</v>
      </c>
      <c r="Y15">
        <v>2015</v>
      </c>
      <c r="Z15" t="s">
        <v>2544</v>
      </c>
      <c r="AA15">
        <v>11</v>
      </c>
      <c r="AB15">
        <v>2</v>
      </c>
      <c r="AD15">
        <v>242</v>
      </c>
      <c r="AE15">
        <v>244</v>
      </c>
      <c r="AG15">
        <v>1</v>
      </c>
      <c r="AH15" t="s">
        <v>2545</v>
      </c>
      <c r="AI15" t="s">
        <v>23</v>
      </c>
      <c r="AJ15" t="s">
        <v>2126</v>
      </c>
      <c r="AL15" t="s">
        <v>2128</v>
      </c>
      <c r="AM15" t="s">
        <v>2546</v>
      </c>
    </row>
    <row r="16" spans="1:39" x14ac:dyDescent="0.3">
      <c r="A16" t="s">
        <v>173</v>
      </c>
      <c r="B16" t="s">
        <v>167</v>
      </c>
      <c r="C16" t="s">
        <v>168</v>
      </c>
      <c r="D16" t="s">
        <v>143</v>
      </c>
      <c r="E16" t="s">
        <v>22</v>
      </c>
      <c r="F16" t="s">
        <v>23</v>
      </c>
      <c r="G16" t="s">
        <v>169</v>
      </c>
      <c r="H16" t="s">
        <v>170</v>
      </c>
      <c r="I16" t="s">
        <v>171</v>
      </c>
      <c r="J16" t="s">
        <v>172</v>
      </c>
      <c r="K16" t="s">
        <v>148</v>
      </c>
      <c r="L16" t="s">
        <v>143</v>
      </c>
      <c r="M16" t="s">
        <v>149</v>
      </c>
      <c r="N16" t="s">
        <v>46</v>
      </c>
      <c r="O16">
        <v>2019</v>
      </c>
      <c r="P16">
        <v>164</v>
      </c>
      <c r="R16">
        <v>31</v>
      </c>
      <c r="S16">
        <v>43</v>
      </c>
      <c r="T16" t="s">
        <v>32</v>
      </c>
      <c r="U16" t="s">
        <v>2719</v>
      </c>
      <c r="V16" t="s">
        <v>2715</v>
      </c>
      <c r="W16" t="s">
        <v>2716</v>
      </c>
      <c r="X16" t="s">
        <v>2717</v>
      </c>
      <c r="Y16">
        <v>2013</v>
      </c>
      <c r="Z16" t="s">
        <v>2718</v>
      </c>
      <c r="AA16">
        <v>3</v>
      </c>
      <c r="AB16">
        <v>3</v>
      </c>
      <c r="AD16">
        <v>184</v>
      </c>
      <c r="AE16">
        <v>186</v>
      </c>
      <c r="AG16">
        <v>3</v>
      </c>
      <c r="AH16" t="s">
        <v>2720</v>
      </c>
      <c r="AI16" t="s">
        <v>23</v>
      </c>
      <c r="AJ16" t="s">
        <v>2126</v>
      </c>
      <c r="AL16" t="s">
        <v>2128</v>
      </c>
      <c r="AM16" t="s">
        <v>2721</v>
      </c>
    </row>
    <row r="17" spans="1:39" x14ac:dyDescent="0.3">
      <c r="A17" t="s">
        <v>181</v>
      </c>
      <c r="B17" t="s">
        <v>174</v>
      </c>
      <c r="C17" t="s">
        <v>175</v>
      </c>
      <c r="D17" t="s">
        <v>21</v>
      </c>
      <c r="E17" t="s">
        <v>22</v>
      </c>
      <c r="F17" t="s">
        <v>23</v>
      </c>
      <c r="G17" t="s">
        <v>176</v>
      </c>
      <c r="H17" t="s">
        <v>177</v>
      </c>
      <c r="I17" t="s">
        <v>178</v>
      </c>
      <c r="J17" t="s">
        <v>179</v>
      </c>
      <c r="K17" t="s">
        <v>28</v>
      </c>
      <c r="L17" t="s">
        <v>29</v>
      </c>
      <c r="M17" t="s">
        <v>30</v>
      </c>
      <c r="N17" t="s">
        <v>180</v>
      </c>
      <c r="O17">
        <v>2019</v>
      </c>
      <c r="P17">
        <v>193</v>
      </c>
      <c r="R17">
        <v>243</v>
      </c>
      <c r="S17">
        <v>254</v>
      </c>
      <c r="T17" t="s">
        <v>32</v>
      </c>
      <c r="U17" t="s">
        <v>1720</v>
      </c>
      <c r="V17" t="s">
        <v>3000</v>
      </c>
      <c r="W17" t="s">
        <v>3001</v>
      </c>
      <c r="X17" t="s">
        <v>1713</v>
      </c>
      <c r="Y17">
        <v>2008</v>
      </c>
      <c r="Z17" t="s">
        <v>2666</v>
      </c>
      <c r="AA17">
        <v>107</v>
      </c>
      <c r="AB17">
        <v>2</v>
      </c>
      <c r="AD17">
        <v>71</v>
      </c>
      <c r="AE17">
        <v>79</v>
      </c>
      <c r="AG17">
        <v>324</v>
      </c>
      <c r="AH17" t="s">
        <v>3002</v>
      </c>
      <c r="AI17" t="s">
        <v>34</v>
      </c>
      <c r="AJ17" t="s">
        <v>2126</v>
      </c>
      <c r="AL17" t="s">
        <v>2128</v>
      </c>
      <c r="AM17" t="s">
        <v>3003</v>
      </c>
    </row>
    <row r="18" spans="1:39" x14ac:dyDescent="0.3">
      <c r="A18" t="s">
        <v>192</v>
      </c>
      <c r="B18" t="s">
        <v>182</v>
      </c>
      <c r="C18" t="s">
        <v>183</v>
      </c>
      <c r="D18" t="s">
        <v>184</v>
      </c>
      <c r="E18" t="s">
        <v>22</v>
      </c>
      <c r="F18" t="s">
        <v>23</v>
      </c>
      <c r="G18" t="s">
        <v>32</v>
      </c>
      <c r="H18" t="s">
        <v>185</v>
      </c>
      <c r="I18" t="s">
        <v>186</v>
      </c>
      <c r="J18" t="s">
        <v>187</v>
      </c>
      <c r="K18" t="s">
        <v>188</v>
      </c>
      <c r="L18" t="s">
        <v>189</v>
      </c>
      <c r="M18" t="s">
        <v>190</v>
      </c>
      <c r="N18" t="s">
        <v>32</v>
      </c>
      <c r="O18">
        <v>2019</v>
      </c>
      <c r="T18" t="s">
        <v>191</v>
      </c>
      <c r="U18" t="s">
        <v>2926</v>
      </c>
      <c r="V18" t="s">
        <v>2923</v>
      </c>
      <c r="W18" t="s">
        <v>2924</v>
      </c>
      <c r="X18" t="s">
        <v>2925</v>
      </c>
      <c r="Y18">
        <v>2009</v>
      </c>
      <c r="Z18" t="s">
        <v>2666</v>
      </c>
      <c r="AA18">
        <v>112</v>
      </c>
      <c r="AB18">
        <v>1</v>
      </c>
      <c r="AD18">
        <v>77</v>
      </c>
      <c r="AE18">
        <v>85</v>
      </c>
      <c r="AG18">
        <v>11</v>
      </c>
      <c r="AH18" t="s">
        <v>2927</v>
      </c>
      <c r="AI18" t="s">
        <v>23</v>
      </c>
      <c r="AJ18" t="s">
        <v>2126</v>
      </c>
      <c r="AL18" t="s">
        <v>2128</v>
      </c>
      <c r="AM18" t="s">
        <v>2928</v>
      </c>
    </row>
    <row r="19" spans="1:39" x14ac:dyDescent="0.3">
      <c r="A19" t="s">
        <v>49</v>
      </c>
      <c r="B19" t="s">
        <v>37</v>
      </c>
      <c r="C19" t="s">
        <v>38</v>
      </c>
      <c r="D19" t="s">
        <v>39</v>
      </c>
      <c r="E19" t="s">
        <v>22</v>
      </c>
      <c r="F19" t="s">
        <v>34</v>
      </c>
      <c r="G19" t="s">
        <v>32</v>
      </c>
      <c r="H19" t="s">
        <v>40</v>
      </c>
      <c r="I19" t="s">
        <v>41</v>
      </c>
      <c r="J19" t="s">
        <v>42</v>
      </c>
      <c r="K19" t="s">
        <v>43</v>
      </c>
      <c r="L19" t="s">
        <v>44</v>
      </c>
      <c r="M19" t="s">
        <v>45</v>
      </c>
      <c r="N19" t="s">
        <v>46</v>
      </c>
      <c r="O19">
        <v>2019</v>
      </c>
      <c r="P19">
        <v>13</v>
      </c>
      <c r="Q19">
        <v>6</v>
      </c>
      <c r="T19" t="s">
        <v>48</v>
      </c>
      <c r="U19" t="s">
        <v>1075</v>
      </c>
      <c r="V19" t="s">
        <v>2664</v>
      </c>
      <c r="W19" t="s">
        <v>2665</v>
      </c>
      <c r="X19" t="s">
        <v>1071</v>
      </c>
      <c r="Y19">
        <v>2014</v>
      </c>
      <c r="Z19" t="s">
        <v>2666</v>
      </c>
      <c r="AA19">
        <v>132</v>
      </c>
      <c r="AB19">
        <v>1</v>
      </c>
      <c r="AD19">
        <v>7</v>
      </c>
      <c r="AE19">
        <v>14</v>
      </c>
      <c r="AG19">
        <v>19</v>
      </c>
      <c r="AH19" t="s">
        <v>2667</v>
      </c>
      <c r="AI19" t="s">
        <v>23</v>
      </c>
      <c r="AJ19" t="s">
        <v>2126</v>
      </c>
      <c r="AL19" t="s">
        <v>2128</v>
      </c>
      <c r="AM19" t="s">
        <v>2668</v>
      </c>
    </row>
    <row r="20" spans="1:39" x14ac:dyDescent="0.3">
      <c r="A20" t="s">
        <v>204</v>
      </c>
      <c r="B20" t="s">
        <v>193</v>
      </c>
      <c r="C20" t="s">
        <v>194</v>
      </c>
      <c r="D20" t="s">
        <v>195</v>
      </c>
      <c r="E20" t="s">
        <v>22</v>
      </c>
      <c r="F20" t="s">
        <v>23</v>
      </c>
      <c r="G20" t="s">
        <v>196</v>
      </c>
      <c r="H20" t="s">
        <v>197</v>
      </c>
      <c r="I20" t="s">
        <v>198</v>
      </c>
      <c r="J20" t="s">
        <v>199</v>
      </c>
      <c r="K20" t="s">
        <v>200</v>
      </c>
      <c r="L20" t="s">
        <v>195</v>
      </c>
      <c r="M20" t="s">
        <v>201</v>
      </c>
      <c r="N20" t="s">
        <v>202</v>
      </c>
      <c r="O20">
        <v>2019</v>
      </c>
      <c r="P20">
        <v>11</v>
      </c>
      <c r="Q20">
        <v>3</v>
      </c>
      <c r="T20" t="s">
        <v>203</v>
      </c>
      <c r="U20" t="s">
        <v>91</v>
      </c>
      <c r="V20" t="s">
        <v>2245</v>
      </c>
      <c r="W20" t="s">
        <v>2246</v>
      </c>
      <c r="X20" t="s">
        <v>2247</v>
      </c>
      <c r="Y20">
        <v>2019</v>
      </c>
      <c r="Z20" t="s">
        <v>2248</v>
      </c>
      <c r="AA20">
        <v>9</v>
      </c>
      <c r="AB20">
        <v>1</v>
      </c>
      <c r="AD20">
        <v>21</v>
      </c>
      <c r="AE20">
        <v>24</v>
      </c>
      <c r="AH20" t="s">
        <v>2249</v>
      </c>
      <c r="AI20" t="s">
        <v>23</v>
      </c>
      <c r="AJ20" t="s">
        <v>2126</v>
      </c>
      <c r="AK20" t="s">
        <v>2127</v>
      </c>
      <c r="AL20" t="s">
        <v>2128</v>
      </c>
      <c r="AM20" t="s">
        <v>2250</v>
      </c>
    </row>
    <row r="21" spans="1:39" x14ac:dyDescent="0.3">
      <c r="A21" t="s">
        <v>105</v>
      </c>
      <c r="B21" t="s">
        <v>92</v>
      </c>
      <c r="C21" t="s">
        <v>93</v>
      </c>
      <c r="D21" t="s">
        <v>94</v>
      </c>
      <c r="E21" t="s">
        <v>95</v>
      </c>
      <c r="F21" t="s">
        <v>23</v>
      </c>
      <c r="G21" t="s">
        <v>96</v>
      </c>
      <c r="H21" t="s">
        <v>97</v>
      </c>
      <c r="I21" t="s">
        <v>98</v>
      </c>
      <c r="J21" t="s">
        <v>99</v>
      </c>
      <c r="K21" t="s">
        <v>100</v>
      </c>
      <c r="L21" t="s">
        <v>101</v>
      </c>
      <c r="M21" t="s">
        <v>102</v>
      </c>
      <c r="N21" t="s">
        <v>87</v>
      </c>
      <c r="O21">
        <v>2019</v>
      </c>
      <c r="P21">
        <v>31</v>
      </c>
      <c r="Q21">
        <v>1</v>
      </c>
      <c r="R21">
        <v>18</v>
      </c>
      <c r="S21">
        <v>29</v>
      </c>
      <c r="T21" t="s">
        <v>32</v>
      </c>
      <c r="U21" t="s">
        <v>2254</v>
      </c>
      <c r="V21" t="s">
        <v>2251</v>
      </c>
      <c r="W21" t="s">
        <v>2252</v>
      </c>
      <c r="X21" t="s">
        <v>2253</v>
      </c>
      <c r="Y21">
        <v>2019</v>
      </c>
      <c r="Z21" t="s">
        <v>2248</v>
      </c>
      <c r="AA21">
        <v>9</v>
      </c>
      <c r="AB21">
        <v>1</v>
      </c>
      <c r="AD21">
        <v>53</v>
      </c>
      <c r="AE21">
        <v>55</v>
      </c>
      <c r="AH21" t="s">
        <v>2255</v>
      </c>
      <c r="AI21" t="s">
        <v>23</v>
      </c>
      <c r="AJ21" t="s">
        <v>2126</v>
      </c>
      <c r="AK21" t="s">
        <v>2127</v>
      </c>
      <c r="AL21" t="s">
        <v>2128</v>
      </c>
      <c r="AM21" t="s">
        <v>2256</v>
      </c>
    </row>
    <row r="22" spans="1:39" x14ac:dyDescent="0.3">
      <c r="A22" t="s">
        <v>212</v>
      </c>
      <c r="B22" t="s">
        <v>205</v>
      </c>
      <c r="C22" t="s">
        <v>206</v>
      </c>
      <c r="D22" t="s">
        <v>143</v>
      </c>
      <c r="E22" t="s">
        <v>22</v>
      </c>
      <c r="F22" t="s">
        <v>23</v>
      </c>
      <c r="G22" t="s">
        <v>207</v>
      </c>
      <c r="H22" t="s">
        <v>208</v>
      </c>
      <c r="I22" t="s">
        <v>209</v>
      </c>
      <c r="J22" t="s">
        <v>210</v>
      </c>
      <c r="K22" t="s">
        <v>148</v>
      </c>
      <c r="L22" t="s">
        <v>143</v>
      </c>
      <c r="M22" t="s">
        <v>149</v>
      </c>
      <c r="N22" t="s">
        <v>211</v>
      </c>
      <c r="O22">
        <v>2018</v>
      </c>
      <c r="P22">
        <v>153</v>
      </c>
      <c r="R22">
        <v>120</v>
      </c>
      <c r="S22">
        <v>127</v>
      </c>
      <c r="T22" t="s">
        <v>32</v>
      </c>
      <c r="U22" t="s">
        <v>1403</v>
      </c>
      <c r="V22" t="s">
        <v>2844</v>
      </c>
      <c r="W22" t="s">
        <v>2845</v>
      </c>
      <c r="X22" t="s">
        <v>1393</v>
      </c>
      <c r="Y22">
        <v>2011</v>
      </c>
      <c r="Z22" t="s">
        <v>2846</v>
      </c>
      <c r="AA22">
        <v>29</v>
      </c>
      <c r="AB22">
        <v>2</v>
      </c>
      <c r="AD22">
        <v>155</v>
      </c>
      <c r="AE22">
        <v>161</v>
      </c>
      <c r="AG22">
        <v>14</v>
      </c>
      <c r="AH22" t="s">
        <v>2847</v>
      </c>
      <c r="AI22" t="s">
        <v>23</v>
      </c>
      <c r="AJ22" t="s">
        <v>2126</v>
      </c>
      <c r="AL22" t="s">
        <v>2128</v>
      </c>
      <c r="AM22" t="s">
        <v>2848</v>
      </c>
    </row>
    <row r="23" spans="1:39" x14ac:dyDescent="0.3">
      <c r="A23" t="s">
        <v>220</v>
      </c>
      <c r="B23" t="s">
        <v>213</v>
      </c>
      <c r="C23" t="s">
        <v>214</v>
      </c>
      <c r="D23" t="s">
        <v>143</v>
      </c>
      <c r="E23" t="s">
        <v>22</v>
      </c>
      <c r="F23" t="s">
        <v>23</v>
      </c>
      <c r="G23" t="s">
        <v>215</v>
      </c>
      <c r="H23" t="s">
        <v>216</v>
      </c>
      <c r="I23" t="s">
        <v>217</v>
      </c>
      <c r="J23" t="s">
        <v>218</v>
      </c>
      <c r="K23" t="s">
        <v>148</v>
      </c>
      <c r="L23" t="s">
        <v>143</v>
      </c>
      <c r="M23" t="s">
        <v>149</v>
      </c>
      <c r="N23" t="s">
        <v>219</v>
      </c>
      <c r="O23">
        <v>2018</v>
      </c>
      <c r="P23">
        <v>150</v>
      </c>
      <c r="R23">
        <v>1</v>
      </c>
      <c r="S23">
        <v>10</v>
      </c>
      <c r="T23" t="s">
        <v>32</v>
      </c>
      <c r="U23" t="s">
        <v>1749</v>
      </c>
      <c r="V23" t="s">
        <v>3019</v>
      </c>
      <c r="W23" t="s">
        <v>3020</v>
      </c>
      <c r="X23" t="s">
        <v>3021</v>
      </c>
      <c r="Y23">
        <v>2008</v>
      </c>
      <c r="Z23" t="s">
        <v>3022</v>
      </c>
      <c r="AA23">
        <v>27</v>
      </c>
      <c r="AB23">
        <v>4</v>
      </c>
      <c r="AD23">
        <v>330</v>
      </c>
      <c r="AE23">
        <v>334</v>
      </c>
      <c r="AG23">
        <v>24</v>
      </c>
      <c r="AH23" t="s">
        <v>3023</v>
      </c>
      <c r="AI23" t="s">
        <v>23</v>
      </c>
      <c r="AJ23" t="s">
        <v>2126</v>
      </c>
      <c r="AL23" t="s">
        <v>2128</v>
      </c>
      <c r="AM23" t="s">
        <v>3024</v>
      </c>
    </row>
    <row r="24" spans="1:39" x14ac:dyDescent="0.3">
      <c r="A24" t="s">
        <v>229</v>
      </c>
      <c r="B24" t="s">
        <v>221</v>
      </c>
      <c r="C24" t="s">
        <v>222</v>
      </c>
      <c r="D24" t="s">
        <v>195</v>
      </c>
      <c r="E24" t="s">
        <v>22</v>
      </c>
      <c r="F24" t="s">
        <v>34</v>
      </c>
      <c r="G24" t="s">
        <v>223</v>
      </c>
      <c r="H24" t="s">
        <v>224</v>
      </c>
      <c r="I24" t="s">
        <v>225</v>
      </c>
      <c r="J24" t="s">
        <v>226</v>
      </c>
      <c r="K24" t="s">
        <v>200</v>
      </c>
      <c r="L24" t="s">
        <v>195</v>
      </c>
      <c r="M24" t="s">
        <v>201</v>
      </c>
      <c r="N24" t="s">
        <v>211</v>
      </c>
      <c r="O24">
        <v>2018</v>
      </c>
      <c r="P24">
        <v>10</v>
      </c>
      <c r="Q24" t="s">
        <v>227</v>
      </c>
      <c r="T24" t="s">
        <v>228</v>
      </c>
      <c r="U24" t="s">
        <v>929</v>
      </c>
      <c r="V24" t="s">
        <v>2567</v>
      </c>
      <c r="W24" t="s">
        <v>2568</v>
      </c>
      <c r="X24" t="s">
        <v>2569</v>
      </c>
      <c r="Y24">
        <v>2015</v>
      </c>
      <c r="Z24" t="s">
        <v>2570</v>
      </c>
      <c r="AA24">
        <v>22</v>
      </c>
      <c r="AB24">
        <v>8</v>
      </c>
      <c r="AD24">
        <v>865</v>
      </c>
      <c r="AE24">
        <v>867</v>
      </c>
      <c r="AG24">
        <v>2</v>
      </c>
      <c r="AH24" t="s">
        <v>2571</v>
      </c>
      <c r="AI24" t="s">
        <v>23</v>
      </c>
      <c r="AJ24" t="s">
        <v>2126</v>
      </c>
      <c r="AL24" t="s">
        <v>2128</v>
      </c>
      <c r="AM24" t="s">
        <v>2572</v>
      </c>
    </row>
    <row r="25" spans="1:39" x14ac:dyDescent="0.3">
      <c r="A25" t="s">
        <v>237</v>
      </c>
      <c r="B25" t="s">
        <v>230</v>
      </c>
      <c r="C25" t="s">
        <v>231</v>
      </c>
      <c r="D25" t="s">
        <v>143</v>
      </c>
      <c r="E25" t="s">
        <v>22</v>
      </c>
      <c r="F25" t="s">
        <v>23</v>
      </c>
      <c r="G25" t="s">
        <v>232</v>
      </c>
      <c r="H25" t="s">
        <v>233</v>
      </c>
      <c r="I25" t="s">
        <v>234</v>
      </c>
      <c r="J25" t="s">
        <v>235</v>
      </c>
      <c r="K25" t="s">
        <v>148</v>
      </c>
      <c r="L25" t="s">
        <v>143</v>
      </c>
      <c r="M25" t="s">
        <v>149</v>
      </c>
      <c r="N25" t="s">
        <v>236</v>
      </c>
      <c r="O25">
        <v>2018</v>
      </c>
      <c r="P25">
        <v>148</v>
      </c>
      <c r="Q25" t="s">
        <v>32</v>
      </c>
      <c r="R25">
        <v>107</v>
      </c>
      <c r="S25">
        <v>122</v>
      </c>
      <c r="T25" t="s">
        <v>32</v>
      </c>
      <c r="U25" t="s">
        <v>854</v>
      </c>
      <c r="V25" t="s">
        <v>2629</v>
      </c>
      <c r="W25" t="s">
        <v>2630</v>
      </c>
      <c r="X25" t="s">
        <v>847</v>
      </c>
      <c r="Y25">
        <v>2015</v>
      </c>
      <c r="Z25" t="s">
        <v>853</v>
      </c>
      <c r="AA25">
        <v>43</v>
      </c>
      <c r="AB25">
        <v>1</v>
      </c>
      <c r="AD25">
        <v>37</v>
      </c>
      <c r="AE25">
        <v>46</v>
      </c>
      <c r="AG25">
        <v>8</v>
      </c>
      <c r="AH25" t="s">
        <v>2631</v>
      </c>
      <c r="AI25" t="s">
        <v>23</v>
      </c>
      <c r="AJ25" t="s">
        <v>2126</v>
      </c>
      <c r="AL25" t="s">
        <v>2128</v>
      </c>
      <c r="AM25" t="s">
        <v>2632</v>
      </c>
    </row>
    <row r="26" spans="1:39" x14ac:dyDescent="0.3">
      <c r="A26" t="s">
        <v>250</v>
      </c>
      <c r="B26" t="s">
        <v>238</v>
      </c>
      <c r="C26" t="s">
        <v>239</v>
      </c>
      <c r="D26" t="s">
        <v>240</v>
      </c>
      <c r="E26" t="s">
        <v>22</v>
      </c>
      <c r="F26" t="s">
        <v>23</v>
      </c>
      <c r="G26" t="s">
        <v>241</v>
      </c>
      <c r="H26" t="s">
        <v>242</v>
      </c>
      <c r="I26" t="s">
        <v>243</v>
      </c>
      <c r="J26" t="s">
        <v>244</v>
      </c>
      <c r="K26" t="s">
        <v>245</v>
      </c>
      <c r="L26" t="s">
        <v>246</v>
      </c>
      <c r="M26" t="s">
        <v>247</v>
      </c>
      <c r="N26" t="s">
        <v>248</v>
      </c>
      <c r="O26">
        <v>2018</v>
      </c>
      <c r="P26">
        <v>24</v>
      </c>
      <c r="Q26" t="s">
        <v>32</v>
      </c>
      <c r="R26" t="s">
        <v>32</v>
      </c>
      <c r="S26" t="s">
        <v>32</v>
      </c>
      <c r="T26" t="s">
        <v>249</v>
      </c>
      <c r="U26" t="s">
        <v>274</v>
      </c>
      <c r="V26" t="s">
        <v>2304</v>
      </c>
      <c r="W26" t="s">
        <v>2305</v>
      </c>
      <c r="X26" t="s">
        <v>268</v>
      </c>
      <c r="Y26">
        <v>2018</v>
      </c>
      <c r="Z26" t="s">
        <v>2306</v>
      </c>
      <c r="AA26">
        <v>211</v>
      </c>
      <c r="AD26">
        <v>7</v>
      </c>
      <c r="AE26">
        <v>14</v>
      </c>
      <c r="AG26">
        <v>4</v>
      </c>
      <c r="AH26" t="s">
        <v>2307</v>
      </c>
      <c r="AI26" t="s">
        <v>23</v>
      </c>
      <c r="AJ26" t="s">
        <v>2126</v>
      </c>
      <c r="AL26" t="s">
        <v>2128</v>
      </c>
      <c r="AM26" t="s">
        <v>2308</v>
      </c>
    </row>
    <row r="27" spans="1:39" x14ac:dyDescent="0.3">
      <c r="A27" t="s">
        <v>229</v>
      </c>
      <c r="B27" t="s">
        <v>221</v>
      </c>
      <c r="C27" t="s">
        <v>222</v>
      </c>
      <c r="D27" t="s">
        <v>195</v>
      </c>
      <c r="E27" t="s">
        <v>22</v>
      </c>
      <c r="F27" t="s">
        <v>34</v>
      </c>
      <c r="G27" t="s">
        <v>223</v>
      </c>
      <c r="H27" t="s">
        <v>224</v>
      </c>
      <c r="I27" t="s">
        <v>225</v>
      </c>
      <c r="J27" t="s">
        <v>226</v>
      </c>
      <c r="K27" t="s">
        <v>200</v>
      </c>
      <c r="L27" t="s">
        <v>195</v>
      </c>
      <c r="M27" t="s">
        <v>201</v>
      </c>
      <c r="N27" t="s">
        <v>211</v>
      </c>
      <c r="O27">
        <v>2018</v>
      </c>
      <c r="P27">
        <v>10</v>
      </c>
      <c r="Q27" t="s">
        <v>227</v>
      </c>
      <c r="R27" t="s">
        <v>32</v>
      </c>
      <c r="S27" t="s">
        <v>32</v>
      </c>
      <c r="T27" t="s">
        <v>228</v>
      </c>
      <c r="U27" t="s">
        <v>532</v>
      </c>
      <c r="V27" t="s">
        <v>2414</v>
      </c>
      <c r="W27" t="s">
        <v>2415</v>
      </c>
      <c r="X27" t="s">
        <v>523</v>
      </c>
      <c r="Y27">
        <v>2017</v>
      </c>
      <c r="Z27" t="s">
        <v>2416</v>
      </c>
      <c r="AA27">
        <v>7</v>
      </c>
      <c r="AD27">
        <v>1</v>
      </c>
      <c r="AE27">
        <v>10</v>
      </c>
      <c r="AG27">
        <v>8</v>
      </c>
      <c r="AH27" t="s">
        <v>2417</v>
      </c>
      <c r="AI27" t="s">
        <v>34</v>
      </c>
      <c r="AJ27" t="s">
        <v>2126</v>
      </c>
      <c r="AL27" t="s">
        <v>2128</v>
      </c>
      <c r="AM27" t="s">
        <v>2418</v>
      </c>
    </row>
    <row r="28" spans="1:39" x14ac:dyDescent="0.3">
      <c r="A28" t="s">
        <v>212</v>
      </c>
      <c r="B28" t="s">
        <v>205</v>
      </c>
      <c r="C28" t="s">
        <v>206</v>
      </c>
      <c r="D28" t="s">
        <v>143</v>
      </c>
      <c r="E28" t="s">
        <v>22</v>
      </c>
      <c r="F28" t="s">
        <v>23</v>
      </c>
      <c r="G28" t="s">
        <v>207</v>
      </c>
      <c r="H28" t="s">
        <v>208</v>
      </c>
      <c r="I28" t="s">
        <v>209</v>
      </c>
      <c r="J28" t="s">
        <v>210</v>
      </c>
      <c r="K28" t="s">
        <v>148</v>
      </c>
      <c r="L28" t="s">
        <v>143</v>
      </c>
      <c r="M28" t="s">
        <v>149</v>
      </c>
      <c r="N28" t="s">
        <v>211</v>
      </c>
      <c r="O28">
        <v>2018</v>
      </c>
      <c r="P28">
        <v>153</v>
      </c>
      <c r="Q28" t="s">
        <v>32</v>
      </c>
      <c r="R28" t="s">
        <v>251</v>
      </c>
      <c r="S28" t="s">
        <v>252</v>
      </c>
      <c r="T28" t="s">
        <v>32</v>
      </c>
      <c r="U28" t="s">
        <v>1170</v>
      </c>
      <c r="V28" t="s">
        <v>2727</v>
      </c>
      <c r="W28" t="s">
        <v>2728</v>
      </c>
      <c r="X28" t="s">
        <v>1159</v>
      </c>
      <c r="Y28">
        <v>2013</v>
      </c>
      <c r="Z28" t="s">
        <v>2729</v>
      </c>
      <c r="AA28">
        <v>162</v>
      </c>
      <c r="AB28">
        <v>2</v>
      </c>
      <c r="AD28">
        <v>86</v>
      </c>
      <c r="AE28">
        <v>91</v>
      </c>
      <c r="AG28">
        <v>42</v>
      </c>
      <c r="AH28" t="s">
        <v>2730</v>
      </c>
      <c r="AI28" t="s">
        <v>34</v>
      </c>
      <c r="AJ28" t="s">
        <v>2126</v>
      </c>
      <c r="AL28" t="s">
        <v>2128</v>
      </c>
      <c r="AM28" t="s">
        <v>2731</v>
      </c>
    </row>
    <row r="29" spans="1:39" x14ac:dyDescent="0.3">
      <c r="A29" t="s">
        <v>266</v>
      </c>
      <c r="B29" t="s">
        <v>253</v>
      </c>
      <c r="C29" t="s">
        <v>254</v>
      </c>
      <c r="D29" t="s">
        <v>255</v>
      </c>
      <c r="E29" t="s">
        <v>22</v>
      </c>
      <c r="F29" t="s">
        <v>34</v>
      </c>
      <c r="G29" t="s">
        <v>32</v>
      </c>
      <c r="H29" t="s">
        <v>256</v>
      </c>
      <c r="I29" t="s">
        <v>257</v>
      </c>
      <c r="J29" t="s">
        <v>258</v>
      </c>
      <c r="K29" t="s">
        <v>259</v>
      </c>
      <c r="L29" t="s">
        <v>260</v>
      </c>
      <c r="M29" t="s">
        <v>261</v>
      </c>
      <c r="N29" t="s">
        <v>262</v>
      </c>
      <c r="O29">
        <v>2018</v>
      </c>
      <c r="P29">
        <v>164</v>
      </c>
      <c r="Q29" t="s">
        <v>263</v>
      </c>
      <c r="R29" t="s">
        <v>264</v>
      </c>
      <c r="S29" t="s">
        <v>265</v>
      </c>
      <c r="T29" t="s">
        <v>32</v>
      </c>
      <c r="U29" t="s">
        <v>1378</v>
      </c>
      <c r="V29" t="s">
        <v>2839</v>
      </c>
      <c r="W29" t="s">
        <v>2840</v>
      </c>
      <c r="X29" t="s">
        <v>1368</v>
      </c>
      <c r="Y29">
        <v>2011</v>
      </c>
      <c r="Z29" t="s">
        <v>2841</v>
      </c>
      <c r="AA29">
        <v>3</v>
      </c>
      <c r="AB29">
        <v>1</v>
      </c>
      <c r="AD29">
        <v>50</v>
      </c>
      <c r="AE29">
        <v>55</v>
      </c>
      <c r="AG29">
        <v>21</v>
      </c>
      <c r="AH29" t="s">
        <v>2842</v>
      </c>
      <c r="AI29" t="s">
        <v>23</v>
      </c>
      <c r="AJ29" t="s">
        <v>2126</v>
      </c>
      <c r="AL29" t="s">
        <v>2128</v>
      </c>
      <c r="AM29" t="s">
        <v>2843</v>
      </c>
    </row>
    <row r="30" spans="1:39" x14ac:dyDescent="0.3">
      <c r="A30" t="s">
        <v>274</v>
      </c>
      <c r="B30" t="s">
        <v>267</v>
      </c>
      <c r="C30" t="s">
        <v>268</v>
      </c>
      <c r="D30" t="s">
        <v>52</v>
      </c>
      <c r="E30" t="s">
        <v>22</v>
      </c>
      <c r="F30" t="s">
        <v>23</v>
      </c>
      <c r="G30" t="s">
        <v>32</v>
      </c>
      <c r="H30" t="s">
        <v>269</v>
      </c>
      <c r="I30" t="s">
        <v>270</v>
      </c>
      <c r="J30" t="s">
        <v>271</v>
      </c>
      <c r="K30" t="s">
        <v>57</v>
      </c>
      <c r="L30" t="s">
        <v>58</v>
      </c>
      <c r="M30" t="s">
        <v>59</v>
      </c>
      <c r="N30" t="s">
        <v>262</v>
      </c>
      <c r="O30">
        <v>2018</v>
      </c>
      <c r="P30">
        <v>211</v>
      </c>
      <c r="Q30" t="s">
        <v>32</v>
      </c>
      <c r="R30" t="s">
        <v>272</v>
      </c>
      <c r="S30" t="s">
        <v>273</v>
      </c>
      <c r="T30" t="s">
        <v>32</v>
      </c>
      <c r="U30" t="s">
        <v>1787</v>
      </c>
      <c r="V30" t="s">
        <v>3046</v>
      </c>
      <c r="W30" t="s">
        <v>3047</v>
      </c>
      <c r="X30" t="s">
        <v>3048</v>
      </c>
      <c r="Y30">
        <v>2007</v>
      </c>
      <c r="Z30" t="s">
        <v>3049</v>
      </c>
      <c r="AA30">
        <v>32</v>
      </c>
      <c r="AB30">
        <v>2</v>
      </c>
      <c r="AD30">
        <v>171</v>
      </c>
      <c r="AE30">
        <v>174</v>
      </c>
      <c r="AG30">
        <v>11</v>
      </c>
      <c r="AH30" t="s">
        <v>3050</v>
      </c>
      <c r="AI30" t="s">
        <v>23</v>
      </c>
      <c r="AJ30" t="s">
        <v>2126</v>
      </c>
      <c r="AL30" t="s">
        <v>2128</v>
      </c>
      <c r="AM30" t="s">
        <v>3051</v>
      </c>
    </row>
    <row r="31" spans="1:39" x14ac:dyDescent="0.3">
      <c r="A31" t="s">
        <v>220</v>
      </c>
      <c r="B31" t="s">
        <v>213</v>
      </c>
      <c r="C31" t="s">
        <v>214</v>
      </c>
      <c r="D31" t="s">
        <v>143</v>
      </c>
      <c r="E31" t="s">
        <v>22</v>
      </c>
      <c r="F31" t="s">
        <v>23</v>
      </c>
      <c r="G31" t="s">
        <v>215</v>
      </c>
      <c r="H31" t="s">
        <v>216</v>
      </c>
      <c r="I31" t="s">
        <v>217</v>
      </c>
      <c r="J31" t="s">
        <v>218</v>
      </c>
      <c r="K31" t="s">
        <v>148</v>
      </c>
      <c r="L31" t="s">
        <v>143</v>
      </c>
      <c r="M31" t="s">
        <v>149</v>
      </c>
      <c r="N31" t="s">
        <v>219</v>
      </c>
      <c r="O31">
        <v>2018</v>
      </c>
      <c r="P31">
        <v>150</v>
      </c>
      <c r="Q31" t="s">
        <v>32</v>
      </c>
      <c r="R31" t="s">
        <v>88</v>
      </c>
      <c r="S31" t="s">
        <v>227</v>
      </c>
      <c r="T31" t="s">
        <v>32</v>
      </c>
      <c r="U31" t="s">
        <v>2648</v>
      </c>
      <c r="V31" t="s">
        <v>2644</v>
      </c>
      <c r="W31" t="s">
        <v>2645</v>
      </c>
      <c r="X31" t="s">
        <v>2646</v>
      </c>
      <c r="Y31">
        <v>2014</v>
      </c>
      <c r="Z31" t="s">
        <v>2647</v>
      </c>
      <c r="AA31">
        <v>157</v>
      </c>
      <c r="AD31">
        <v>171</v>
      </c>
      <c r="AE31">
        <v>180</v>
      </c>
      <c r="AG31">
        <v>17</v>
      </c>
      <c r="AH31" t="s">
        <v>2649</v>
      </c>
      <c r="AI31" t="s">
        <v>23</v>
      </c>
      <c r="AJ31" t="s">
        <v>2126</v>
      </c>
      <c r="AL31" t="s">
        <v>2128</v>
      </c>
      <c r="AM31" t="s">
        <v>2650</v>
      </c>
    </row>
    <row r="32" spans="1:39" x14ac:dyDescent="0.3">
      <c r="A32" t="s">
        <v>283</v>
      </c>
      <c r="B32" t="s">
        <v>275</v>
      </c>
      <c r="C32" t="s">
        <v>276</v>
      </c>
      <c r="D32" t="s">
        <v>143</v>
      </c>
      <c r="E32" t="s">
        <v>22</v>
      </c>
      <c r="F32" t="s">
        <v>23</v>
      </c>
      <c r="G32" t="s">
        <v>277</v>
      </c>
      <c r="H32" t="s">
        <v>278</v>
      </c>
      <c r="I32" t="s">
        <v>279</v>
      </c>
      <c r="J32" t="s">
        <v>280</v>
      </c>
      <c r="K32" t="s">
        <v>148</v>
      </c>
      <c r="L32" t="s">
        <v>143</v>
      </c>
      <c r="M32" t="s">
        <v>149</v>
      </c>
      <c r="N32" t="s">
        <v>219</v>
      </c>
      <c r="O32">
        <v>2018</v>
      </c>
      <c r="P32">
        <v>150</v>
      </c>
      <c r="Q32" t="s">
        <v>32</v>
      </c>
      <c r="R32" t="s">
        <v>281</v>
      </c>
      <c r="S32" t="s">
        <v>282</v>
      </c>
      <c r="T32" t="s">
        <v>32</v>
      </c>
      <c r="U32" t="s">
        <v>1577</v>
      </c>
      <c r="V32" t="s">
        <v>2940</v>
      </c>
      <c r="W32" t="s">
        <v>2941</v>
      </c>
      <c r="X32" t="s">
        <v>1571</v>
      </c>
      <c r="Y32">
        <v>2009</v>
      </c>
      <c r="Z32" t="s">
        <v>2189</v>
      </c>
      <c r="AA32">
        <v>72</v>
      </c>
      <c r="AB32">
        <v>2</v>
      </c>
      <c r="AD32">
        <v>165</v>
      </c>
      <c r="AE32">
        <v>182</v>
      </c>
      <c r="AG32">
        <v>130</v>
      </c>
      <c r="AH32" t="s">
        <v>2942</v>
      </c>
      <c r="AI32" t="s">
        <v>34</v>
      </c>
      <c r="AJ32" t="s">
        <v>2126</v>
      </c>
      <c r="AL32" t="s">
        <v>2128</v>
      </c>
      <c r="AM32" t="s">
        <v>2943</v>
      </c>
    </row>
    <row r="33" spans="1:39" x14ac:dyDescent="0.3">
      <c r="A33" t="s">
        <v>237</v>
      </c>
      <c r="B33" t="s">
        <v>230</v>
      </c>
      <c r="C33" t="s">
        <v>231</v>
      </c>
      <c r="D33" t="s">
        <v>143</v>
      </c>
      <c r="E33" t="s">
        <v>22</v>
      </c>
      <c r="F33" t="s">
        <v>23</v>
      </c>
      <c r="G33" t="s">
        <v>232</v>
      </c>
      <c r="H33" t="s">
        <v>233</v>
      </c>
      <c r="I33" t="s">
        <v>234</v>
      </c>
      <c r="J33" t="s">
        <v>235</v>
      </c>
      <c r="K33" t="s">
        <v>148</v>
      </c>
      <c r="L33" t="s">
        <v>143</v>
      </c>
      <c r="M33" t="s">
        <v>149</v>
      </c>
      <c r="N33" t="s">
        <v>236</v>
      </c>
      <c r="O33">
        <v>2018</v>
      </c>
      <c r="P33">
        <v>148</v>
      </c>
      <c r="Q33" t="s">
        <v>32</v>
      </c>
      <c r="R33" t="s">
        <v>284</v>
      </c>
      <c r="S33" t="s">
        <v>285</v>
      </c>
      <c r="T33" t="s">
        <v>32</v>
      </c>
      <c r="U33" t="s">
        <v>1294</v>
      </c>
      <c r="V33" t="s">
        <v>2187</v>
      </c>
      <c r="W33" t="s">
        <v>2188</v>
      </c>
      <c r="X33" t="s">
        <v>1287</v>
      </c>
      <c r="Y33">
        <v>2011</v>
      </c>
      <c r="Z33" t="s">
        <v>2189</v>
      </c>
      <c r="AA33">
        <v>74</v>
      </c>
      <c r="AB33">
        <v>9</v>
      </c>
      <c r="AD33">
        <v>1735</v>
      </c>
      <c r="AE33">
        <v>1767</v>
      </c>
      <c r="AG33">
        <v>113</v>
      </c>
      <c r="AH33" t="s">
        <v>2190</v>
      </c>
      <c r="AI33" t="s">
        <v>34</v>
      </c>
      <c r="AJ33" t="s">
        <v>2126</v>
      </c>
      <c r="AL33" t="s">
        <v>2128</v>
      </c>
      <c r="AM33" t="s">
        <v>2191</v>
      </c>
    </row>
    <row r="34" spans="1:39" x14ac:dyDescent="0.3">
      <c r="A34" t="s">
        <v>294</v>
      </c>
      <c r="B34" t="s">
        <v>286</v>
      </c>
      <c r="C34" t="s">
        <v>287</v>
      </c>
      <c r="D34" t="s">
        <v>21</v>
      </c>
      <c r="E34" t="s">
        <v>22</v>
      </c>
      <c r="F34" t="s">
        <v>23</v>
      </c>
      <c r="G34" t="s">
        <v>288</v>
      </c>
      <c r="H34" t="s">
        <v>289</v>
      </c>
      <c r="I34" t="s">
        <v>290</v>
      </c>
      <c r="J34" t="s">
        <v>291</v>
      </c>
      <c r="K34" t="s">
        <v>28</v>
      </c>
      <c r="L34" t="s">
        <v>29</v>
      </c>
      <c r="M34" t="s">
        <v>30</v>
      </c>
      <c r="N34" t="s">
        <v>236</v>
      </c>
      <c r="O34">
        <v>2018</v>
      </c>
      <c r="P34">
        <v>181</v>
      </c>
      <c r="Q34" t="s">
        <v>32</v>
      </c>
      <c r="R34" t="s">
        <v>292</v>
      </c>
      <c r="S34" t="s">
        <v>293</v>
      </c>
      <c r="T34" t="s">
        <v>32</v>
      </c>
      <c r="U34" t="s">
        <v>2789</v>
      </c>
      <c r="V34" t="s">
        <v>2786</v>
      </c>
      <c r="W34" t="s">
        <v>2787</v>
      </c>
      <c r="X34" t="s">
        <v>2788</v>
      </c>
      <c r="Y34">
        <v>2012</v>
      </c>
      <c r="Z34" t="s">
        <v>2189</v>
      </c>
      <c r="AA34">
        <v>75</v>
      </c>
      <c r="AB34">
        <v>8</v>
      </c>
      <c r="AD34">
        <v>2442</v>
      </c>
      <c r="AE34">
        <v>2453</v>
      </c>
      <c r="AG34">
        <v>29</v>
      </c>
      <c r="AH34" t="s">
        <v>2790</v>
      </c>
      <c r="AI34" t="s">
        <v>23</v>
      </c>
      <c r="AJ34" t="s">
        <v>2126</v>
      </c>
      <c r="AL34" t="s">
        <v>2128</v>
      </c>
      <c r="AM34" t="s">
        <v>2791</v>
      </c>
    </row>
    <row r="35" spans="1:39" x14ac:dyDescent="0.3">
      <c r="A35" t="s">
        <v>302</v>
      </c>
      <c r="B35" t="s">
        <v>295</v>
      </c>
      <c r="C35" t="s">
        <v>296</v>
      </c>
      <c r="D35" t="s">
        <v>143</v>
      </c>
      <c r="E35" t="s">
        <v>22</v>
      </c>
      <c r="F35" t="s">
        <v>23</v>
      </c>
      <c r="G35" t="s">
        <v>297</v>
      </c>
      <c r="H35" t="s">
        <v>298</v>
      </c>
      <c r="I35" t="s">
        <v>299</v>
      </c>
      <c r="J35" t="s">
        <v>137</v>
      </c>
      <c r="K35" t="s">
        <v>148</v>
      </c>
      <c r="L35" t="s">
        <v>143</v>
      </c>
      <c r="M35" t="s">
        <v>149</v>
      </c>
      <c r="N35" t="s">
        <v>236</v>
      </c>
      <c r="O35">
        <v>2018</v>
      </c>
      <c r="P35">
        <v>148</v>
      </c>
      <c r="Q35" t="s">
        <v>32</v>
      </c>
      <c r="R35" t="s">
        <v>300</v>
      </c>
      <c r="S35" t="s">
        <v>301</v>
      </c>
      <c r="T35" t="s">
        <v>32</v>
      </c>
      <c r="U35" t="s">
        <v>845</v>
      </c>
      <c r="V35" t="s">
        <v>2573</v>
      </c>
      <c r="W35" t="s">
        <v>2574</v>
      </c>
      <c r="X35" t="s">
        <v>840</v>
      </c>
      <c r="Y35">
        <v>2015</v>
      </c>
      <c r="Z35" t="s">
        <v>2189</v>
      </c>
      <c r="AA35">
        <v>119</v>
      </c>
      <c r="AD35">
        <v>126</v>
      </c>
      <c r="AE35">
        <v>142</v>
      </c>
      <c r="AG35">
        <v>44</v>
      </c>
      <c r="AH35" t="s">
        <v>2575</v>
      </c>
      <c r="AI35" t="s">
        <v>23</v>
      </c>
      <c r="AJ35" t="s">
        <v>2126</v>
      </c>
      <c r="AL35" t="s">
        <v>2128</v>
      </c>
      <c r="AM35" t="s">
        <v>2576</v>
      </c>
    </row>
    <row r="36" spans="1:39" x14ac:dyDescent="0.3">
      <c r="A36" t="s">
        <v>315</v>
      </c>
      <c r="B36" t="s">
        <v>303</v>
      </c>
      <c r="C36" t="s">
        <v>304</v>
      </c>
      <c r="D36" t="s">
        <v>305</v>
      </c>
      <c r="E36" t="s">
        <v>22</v>
      </c>
      <c r="F36" t="s">
        <v>23</v>
      </c>
      <c r="G36" t="s">
        <v>306</v>
      </c>
      <c r="H36" t="s">
        <v>307</v>
      </c>
      <c r="I36" t="s">
        <v>308</v>
      </c>
      <c r="J36" t="s">
        <v>309</v>
      </c>
      <c r="K36" t="s">
        <v>310</v>
      </c>
      <c r="L36" t="s">
        <v>311</v>
      </c>
      <c r="M36" t="s">
        <v>312</v>
      </c>
      <c r="N36" t="s">
        <v>46</v>
      </c>
      <c r="O36">
        <v>2018</v>
      </c>
      <c r="P36">
        <v>18</v>
      </c>
      <c r="Q36" t="s">
        <v>129</v>
      </c>
      <c r="R36" t="s">
        <v>313</v>
      </c>
      <c r="S36" t="s">
        <v>314</v>
      </c>
      <c r="T36" t="s">
        <v>32</v>
      </c>
      <c r="U36" t="s">
        <v>590</v>
      </c>
      <c r="V36" t="s">
        <v>2424</v>
      </c>
      <c r="W36" t="s">
        <v>2425</v>
      </c>
      <c r="X36" t="s">
        <v>586</v>
      </c>
      <c r="Y36">
        <v>2016</v>
      </c>
      <c r="Z36" t="s">
        <v>2189</v>
      </c>
      <c r="AA36">
        <v>136</v>
      </c>
      <c r="AD36">
        <v>248</v>
      </c>
      <c r="AE36">
        <v>261</v>
      </c>
      <c r="AG36">
        <v>29</v>
      </c>
      <c r="AH36" t="s">
        <v>2500</v>
      </c>
      <c r="AI36" t="s">
        <v>23</v>
      </c>
      <c r="AJ36" t="s">
        <v>2126</v>
      </c>
      <c r="AL36" t="s">
        <v>2128</v>
      </c>
      <c r="AM36" t="s">
        <v>2501</v>
      </c>
    </row>
    <row r="37" spans="1:39" x14ac:dyDescent="0.3">
      <c r="A37" t="s">
        <v>323</v>
      </c>
      <c r="B37" t="s">
        <v>316</v>
      </c>
      <c r="C37" t="s">
        <v>317</v>
      </c>
      <c r="D37" t="s">
        <v>240</v>
      </c>
      <c r="E37" t="s">
        <v>22</v>
      </c>
      <c r="F37" t="s">
        <v>23</v>
      </c>
      <c r="G37" t="s">
        <v>318</v>
      </c>
      <c r="H37" t="s">
        <v>319</v>
      </c>
      <c r="I37" t="s">
        <v>320</v>
      </c>
      <c r="J37" t="s">
        <v>321</v>
      </c>
      <c r="K37" t="s">
        <v>245</v>
      </c>
      <c r="L37" t="s">
        <v>246</v>
      </c>
      <c r="M37" t="s">
        <v>247</v>
      </c>
      <c r="N37" t="s">
        <v>322</v>
      </c>
      <c r="O37">
        <v>2018</v>
      </c>
      <c r="P37">
        <v>24</v>
      </c>
      <c r="Q37" t="s">
        <v>32</v>
      </c>
      <c r="R37" t="s">
        <v>32</v>
      </c>
      <c r="S37" t="s">
        <v>32</v>
      </c>
      <c r="T37" t="s">
        <v>273</v>
      </c>
      <c r="U37" t="s">
        <v>557</v>
      </c>
      <c r="V37" t="s">
        <v>2424</v>
      </c>
      <c r="W37" t="s">
        <v>2425</v>
      </c>
      <c r="X37" t="s">
        <v>549</v>
      </c>
      <c r="Y37">
        <v>2017</v>
      </c>
      <c r="Z37" t="s">
        <v>2189</v>
      </c>
      <c r="AA37">
        <v>150</v>
      </c>
      <c r="AD37">
        <v>98</v>
      </c>
      <c r="AE37">
        <v>108</v>
      </c>
      <c r="AG37">
        <v>30</v>
      </c>
      <c r="AH37" t="s">
        <v>2426</v>
      </c>
      <c r="AI37" t="s">
        <v>23</v>
      </c>
      <c r="AJ37" t="s">
        <v>2126</v>
      </c>
      <c r="AL37" t="s">
        <v>2128</v>
      </c>
      <c r="AM37" t="s">
        <v>2427</v>
      </c>
    </row>
    <row r="38" spans="1:39" x14ac:dyDescent="0.3">
      <c r="A38" t="s">
        <v>336</v>
      </c>
      <c r="B38" t="s">
        <v>324</v>
      </c>
      <c r="C38" t="s">
        <v>325</v>
      </c>
      <c r="D38" t="s">
        <v>326</v>
      </c>
      <c r="E38" t="s">
        <v>22</v>
      </c>
      <c r="F38" t="s">
        <v>23</v>
      </c>
      <c r="G38" t="s">
        <v>327</v>
      </c>
      <c r="H38" t="s">
        <v>328</v>
      </c>
      <c r="I38" t="s">
        <v>329</v>
      </c>
      <c r="J38" t="s">
        <v>271</v>
      </c>
      <c r="K38" t="s">
        <v>330</v>
      </c>
      <c r="L38" t="s">
        <v>331</v>
      </c>
      <c r="M38" t="s">
        <v>332</v>
      </c>
      <c r="N38" t="s">
        <v>333</v>
      </c>
      <c r="O38">
        <v>2018</v>
      </c>
      <c r="P38">
        <v>288</v>
      </c>
      <c r="Q38" t="s">
        <v>32</v>
      </c>
      <c r="R38" t="s">
        <v>334</v>
      </c>
      <c r="S38" t="s">
        <v>335</v>
      </c>
      <c r="T38" t="s">
        <v>32</v>
      </c>
      <c r="U38" t="s">
        <v>372</v>
      </c>
      <c r="V38" t="s">
        <v>2370</v>
      </c>
      <c r="W38" t="s">
        <v>2371</v>
      </c>
      <c r="X38" t="s">
        <v>364</v>
      </c>
      <c r="Y38">
        <v>2018</v>
      </c>
      <c r="Z38" t="s">
        <v>2189</v>
      </c>
      <c r="AA38">
        <v>172</v>
      </c>
      <c r="AD38">
        <v>173</v>
      </c>
      <c r="AE38">
        <v>189</v>
      </c>
      <c r="AG38">
        <v>15</v>
      </c>
      <c r="AH38" t="s">
        <v>2372</v>
      </c>
      <c r="AI38" t="s">
        <v>23</v>
      </c>
      <c r="AJ38" t="s">
        <v>2126</v>
      </c>
      <c r="AL38" t="s">
        <v>2128</v>
      </c>
      <c r="AM38" t="s">
        <v>2373</v>
      </c>
    </row>
    <row r="39" spans="1:39" x14ac:dyDescent="0.3">
      <c r="A39" t="s">
        <v>349</v>
      </c>
      <c r="B39" t="s">
        <v>337</v>
      </c>
      <c r="C39" t="s">
        <v>338</v>
      </c>
      <c r="D39" t="s">
        <v>339</v>
      </c>
      <c r="E39" t="s">
        <v>22</v>
      </c>
      <c r="F39" t="s">
        <v>23</v>
      </c>
      <c r="G39" t="s">
        <v>340</v>
      </c>
      <c r="H39" t="s">
        <v>341</v>
      </c>
      <c r="I39" t="s">
        <v>342</v>
      </c>
      <c r="J39" t="s">
        <v>343</v>
      </c>
      <c r="K39" t="s">
        <v>344</v>
      </c>
      <c r="L39" t="s">
        <v>345</v>
      </c>
      <c r="M39" t="s">
        <v>346</v>
      </c>
      <c r="N39" t="s">
        <v>87</v>
      </c>
      <c r="O39">
        <v>2018</v>
      </c>
      <c r="P39">
        <v>29</v>
      </c>
      <c r="Q39" t="s">
        <v>129</v>
      </c>
      <c r="R39" t="s">
        <v>347</v>
      </c>
      <c r="S39" t="s">
        <v>348</v>
      </c>
      <c r="T39" t="s">
        <v>32</v>
      </c>
      <c r="U39" t="s">
        <v>294</v>
      </c>
      <c r="V39" t="s">
        <v>2336</v>
      </c>
      <c r="W39" t="s">
        <v>2337</v>
      </c>
      <c r="X39" t="s">
        <v>287</v>
      </c>
      <c r="Y39">
        <v>2018</v>
      </c>
      <c r="Z39" t="s">
        <v>2189</v>
      </c>
      <c r="AA39">
        <v>181</v>
      </c>
      <c r="AD39">
        <v>104</v>
      </c>
      <c r="AE39">
        <v>117</v>
      </c>
      <c r="AG39">
        <v>3</v>
      </c>
      <c r="AH39" t="s">
        <v>2338</v>
      </c>
      <c r="AI39" t="s">
        <v>23</v>
      </c>
      <c r="AJ39" t="s">
        <v>2126</v>
      </c>
      <c r="AL39" t="s">
        <v>2128</v>
      </c>
      <c r="AM39" t="s">
        <v>2339</v>
      </c>
    </row>
    <row r="40" spans="1:39" x14ac:dyDescent="0.3">
      <c r="A40" t="s">
        <v>362</v>
      </c>
      <c r="B40" t="s">
        <v>350</v>
      </c>
      <c r="C40" t="s">
        <v>351</v>
      </c>
      <c r="D40" t="s">
        <v>352</v>
      </c>
      <c r="E40" t="s">
        <v>22</v>
      </c>
      <c r="F40" t="s">
        <v>23</v>
      </c>
      <c r="G40" t="s">
        <v>353</v>
      </c>
      <c r="H40" t="s">
        <v>354</v>
      </c>
      <c r="I40" t="s">
        <v>355</v>
      </c>
      <c r="J40" t="s">
        <v>356</v>
      </c>
      <c r="K40" t="s">
        <v>357</v>
      </c>
      <c r="L40" t="s">
        <v>358</v>
      </c>
      <c r="M40" t="s">
        <v>359</v>
      </c>
      <c r="N40" t="s">
        <v>360</v>
      </c>
      <c r="O40">
        <v>2018</v>
      </c>
      <c r="P40">
        <v>213</v>
      </c>
      <c r="Q40" t="s">
        <v>32</v>
      </c>
      <c r="R40" t="s">
        <v>361</v>
      </c>
      <c r="S40" t="s">
        <v>60</v>
      </c>
      <c r="T40" t="s">
        <v>32</v>
      </c>
      <c r="U40" t="s">
        <v>33</v>
      </c>
      <c r="V40" t="s">
        <v>2235</v>
      </c>
      <c r="W40" t="s">
        <v>2236</v>
      </c>
      <c r="X40" t="s">
        <v>20</v>
      </c>
      <c r="Y40">
        <v>2019</v>
      </c>
      <c r="Z40" t="s">
        <v>2189</v>
      </c>
      <c r="AA40">
        <v>198</v>
      </c>
      <c r="AD40">
        <v>186</v>
      </c>
      <c r="AE40">
        <v>198</v>
      </c>
      <c r="AG40">
        <v>3</v>
      </c>
      <c r="AH40" t="s">
        <v>2237</v>
      </c>
      <c r="AI40" t="s">
        <v>23</v>
      </c>
      <c r="AJ40" t="s">
        <v>2126</v>
      </c>
      <c r="AL40" t="s">
        <v>2128</v>
      </c>
      <c r="AM40" t="s">
        <v>2238</v>
      </c>
    </row>
    <row r="41" spans="1:39" x14ac:dyDescent="0.3">
      <c r="A41" t="s">
        <v>372</v>
      </c>
      <c r="B41" t="s">
        <v>363</v>
      </c>
      <c r="C41" t="s">
        <v>364</v>
      </c>
      <c r="D41" t="s">
        <v>21</v>
      </c>
      <c r="E41" t="s">
        <v>22</v>
      </c>
      <c r="F41" t="s">
        <v>23</v>
      </c>
      <c r="G41" t="s">
        <v>365</v>
      </c>
      <c r="H41" t="s">
        <v>366</v>
      </c>
      <c r="I41" t="s">
        <v>367</v>
      </c>
      <c r="J41" t="s">
        <v>368</v>
      </c>
      <c r="K41" t="s">
        <v>28</v>
      </c>
      <c r="L41" t="s">
        <v>29</v>
      </c>
      <c r="M41" t="s">
        <v>30</v>
      </c>
      <c r="N41" t="s">
        <v>369</v>
      </c>
      <c r="O41">
        <v>2018</v>
      </c>
      <c r="P41">
        <v>172</v>
      </c>
      <c r="Q41" t="s">
        <v>32</v>
      </c>
      <c r="R41" t="s">
        <v>370</v>
      </c>
      <c r="S41" t="s">
        <v>371</v>
      </c>
      <c r="T41" t="s">
        <v>32</v>
      </c>
      <c r="U41" t="s">
        <v>2446</v>
      </c>
      <c r="V41" t="s">
        <v>2442</v>
      </c>
      <c r="W41" t="s">
        <v>2443</v>
      </c>
      <c r="X41" t="s">
        <v>2444</v>
      </c>
      <c r="Y41">
        <v>2016</v>
      </c>
      <c r="Z41" t="s">
        <v>2445</v>
      </c>
      <c r="AA41">
        <v>6</v>
      </c>
      <c r="AB41">
        <v>4</v>
      </c>
      <c r="AD41">
        <v>337</v>
      </c>
      <c r="AE41">
        <v>342</v>
      </c>
      <c r="AG41">
        <v>7</v>
      </c>
      <c r="AH41" t="s">
        <v>2447</v>
      </c>
      <c r="AI41" t="s">
        <v>23</v>
      </c>
      <c r="AJ41" t="s">
        <v>2126</v>
      </c>
      <c r="AK41" t="s">
        <v>2127</v>
      </c>
      <c r="AL41" t="s">
        <v>2128</v>
      </c>
      <c r="AM41" t="s">
        <v>2448</v>
      </c>
    </row>
    <row r="42" spans="1:39" x14ac:dyDescent="0.3">
      <c r="A42" t="s">
        <v>386</v>
      </c>
      <c r="B42" t="s">
        <v>373</v>
      </c>
      <c r="C42" t="s">
        <v>374</v>
      </c>
      <c r="D42" t="s">
        <v>375</v>
      </c>
      <c r="E42" t="s">
        <v>22</v>
      </c>
      <c r="F42" t="s">
        <v>376</v>
      </c>
      <c r="G42" t="s">
        <v>377</v>
      </c>
      <c r="H42" t="s">
        <v>378</v>
      </c>
      <c r="I42" t="s">
        <v>379</v>
      </c>
      <c r="J42" t="s">
        <v>380</v>
      </c>
      <c r="K42" t="s">
        <v>381</v>
      </c>
      <c r="L42" t="s">
        <v>382</v>
      </c>
      <c r="M42" t="s">
        <v>383</v>
      </c>
      <c r="N42" t="s">
        <v>32</v>
      </c>
      <c r="O42">
        <v>2018</v>
      </c>
      <c r="P42">
        <v>55</v>
      </c>
      <c r="Q42" t="s">
        <v>32</v>
      </c>
      <c r="R42" t="s">
        <v>384</v>
      </c>
      <c r="S42" t="s">
        <v>385</v>
      </c>
      <c r="T42" t="s">
        <v>32</v>
      </c>
      <c r="U42" t="s">
        <v>2890</v>
      </c>
      <c r="V42" t="s">
        <v>2886</v>
      </c>
      <c r="W42" t="s">
        <v>2887</v>
      </c>
      <c r="X42" t="s">
        <v>2888</v>
      </c>
      <c r="Y42">
        <v>2010</v>
      </c>
      <c r="Z42" t="s">
        <v>2889</v>
      </c>
      <c r="AA42">
        <v>39</v>
      </c>
      <c r="AB42">
        <v>9</v>
      </c>
      <c r="AD42">
        <v>865</v>
      </c>
      <c r="AE42">
        <v>870</v>
      </c>
      <c r="AG42">
        <v>6</v>
      </c>
      <c r="AH42" t="s">
        <v>2891</v>
      </c>
      <c r="AI42" t="s">
        <v>2553</v>
      </c>
      <c r="AJ42" t="s">
        <v>2126</v>
      </c>
      <c r="AL42" t="s">
        <v>2128</v>
      </c>
      <c r="AM42" t="s">
        <v>2892</v>
      </c>
    </row>
    <row r="43" spans="1:39" x14ac:dyDescent="0.3">
      <c r="A43" t="s">
        <v>399</v>
      </c>
      <c r="B43" t="s">
        <v>387</v>
      </c>
      <c r="C43" t="s">
        <v>388</v>
      </c>
      <c r="D43" t="s">
        <v>389</v>
      </c>
      <c r="E43" t="s">
        <v>95</v>
      </c>
      <c r="F43" t="s">
        <v>23</v>
      </c>
      <c r="G43" t="s">
        <v>390</v>
      </c>
      <c r="H43" t="s">
        <v>32</v>
      </c>
      <c r="I43" t="s">
        <v>391</v>
      </c>
      <c r="J43" t="s">
        <v>392</v>
      </c>
      <c r="K43" t="s">
        <v>393</v>
      </c>
      <c r="L43" t="s">
        <v>394</v>
      </c>
      <c r="M43" t="s">
        <v>395</v>
      </c>
      <c r="N43" t="s">
        <v>396</v>
      </c>
      <c r="O43">
        <v>2018</v>
      </c>
      <c r="P43">
        <v>28</v>
      </c>
      <c r="Q43" t="s">
        <v>88</v>
      </c>
      <c r="R43" t="s">
        <v>397</v>
      </c>
      <c r="S43" t="s">
        <v>398</v>
      </c>
      <c r="T43" t="s">
        <v>32</v>
      </c>
      <c r="U43" t="s">
        <v>2897</v>
      </c>
      <c r="V43" t="s">
        <v>2893</v>
      </c>
      <c r="W43" t="s">
        <v>2894</v>
      </c>
      <c r="X43" t="s">
        <v>2895</v>
      </c>
      <c r="Y43">
        <v>2010</v>
      </c>
      <c r="Z43" t="s">
        <v>2896</v>
      </c>
      <c r="AA43">
        <v>14</v>
      </c>
      <c r="AB43">
        <v>4</v>
      </c>
      <c r="AD43">
        <v>254</v>
      </c>
      <c r="AE43">
        <v>263</v>
      </c>
      <c r="AG43">
        <v>8</v>
      </c>
      <c r="AH43" t="s">
        <v>2898</v>
      </c>
      <c r="AI43" t="s">
        <v>23</v>
      </c>
      <c r="AJ43" t="s">
        <v>2126</v>
      </c>
      <c r="AL43" t="s">
        <v>2128</v>
      </c>
      <c r="AM43" t="s">
        <v>2899</v>
      </c>
    </row>
    <row r="44" spans="1:39" x14ac:dyDescent="0.3">
      <c r="A44" t="s">
        <v>413</v>
      </c>
      <c r="B44" t="s">
        <v>400</v>
      </c>
      <c r="C44" t="s">
        <v>401</v>
      </c>
      <c r="D44" t="s">
        <v>402</v>
      </c>
      <c r="E44" t="s">
        <v>22</v>
      </c>
      <c r="F44" t="s">
        <v>34</v>
      </c>
      <c r="G44" t="s">
        <v>403</v>
      </c>
      <c r="H44" t="s">
        <v>404</v>
      </c>
      <c r="I44" t="s">
        <v>405</v>
      </c>
      <c r="J44" t="s">
        <v>406</v>
      </c>
      <c r="K44" t="s">
        <v>407</v>
      </c>
      <c r="L44" t="s">
        <v>408</v>
      </c>
      <c r="M44" t="s">
        <v>409</v>
      </c>
      <c r="N44" t="s">
        <v>410</v>
      </c>
      <c r="O44">
        <v>2018</v>
      </c>
      <c r="P44">
        <v>29</v>
      </c>
      <c r="Q44">
        <v>4</v>
      </c>
      <c r="R44" t="s">
        <v>411</v>
      </c>
      <c r="S44" t="s">
        <v>412</v>
      </c>
      <c r="T44" t="s">
        <v>32</v>
      </c>
      <c r="U44" t="s">
        <v>315</v>
      </c>
      <c r="V44" t="s">
        <v>2344</v>
      </c>
      <c r="W44" t="s">
        <v>2345</v>
      </c>
      <c r="X44" t="s">
        <v>304</v>
      </c>
      <c r="Y44">
        <v>2018</v>
      </c>
      <c r="Z44" t="s">
        <v>2346</v>
      </c>
      <c r="AA44">
        <v>18</v>
      </c>
      <c r="AB44">
        <v>2</v>
      </c>
      <c r="AD44">
        <v>75</v>
      </c>
      <c r="AE44">
        <v>77</v>
      </c>
      <c r="AH44" t="s">
        <v>2347</v>
      </c>
      <c r="AI44" t="s">
        <v>23</v>
      </c>
      <c r="AJ44" t="s">
        <v>2126</v>
      </c>
      <c r="AK44" t="s">
        <v>2127</v>
      </c>
      <c r="AL44" t="s">
        <v>2128</v>
      </c>
      <c r="AM44" t="s">
        <v>2348</v>
      </c>
    </row>
    <row r="45" spans="1:39" x14ac:dyDescent="0.3">
      <c r="A45" t="s">
        <v>420</v>
      </c>
      <c r="B45" t="s">
        <v>414</v>
      </c>
      <c r="C45" t="s">
        <v>415</v>
      </c>
      <c r="D45" t="s">
        <v>52</v>
      </c>
      <c r="E45" t="s">
        <v>22</v>
      </c>
      <c r="F45" t="s">
        <v>23</v>
      </c>
      <c r="G45" t="s">
        <v>32</v>
      </c>
      <c r="H45" t="s">
        <v>416</v>
      </c>
      <c r="I45" t="s">
        <v>417</v>
      </c>
      <c r="J45" t="s">
        <v>271</v>
      </c>
      <c r="K45" t="s">
        <v>57</v>
      </c>
      <c r="L45" t="s">
        <v>58</v>
      </c>
      <c r="M45" t="s">
        <v>59</v>
      </c>
      <c r="N45" t="s">
        <v>128</v>
      </c>
      <c r="O45">
        <v>2018</v>
      </c>
      <c r="P45">
        <v>205</v>
      </c>
      <c r="R45" t="s">
        <v>418</v>
      </c>
      <c r="S45" t="s">
        <v>419</v>
      </c>
      <c r="T45" t="s">
        <v>32</v>
      </c>
      <c r="U45" t="s">
        <v>105</v>
      </c>
      <c r="V45" t="s">
        <v>2239</v>
      </c>
      <c r="W45" t="s">
        <v>2240</v>
      </c>
      <c r="X45" t="s">
        <v>2241</v>
      </c>
      <c r="Y45">
        <v>2019</v>
      </c>
      <c r="Z45" t="s">
        <v>2242</v>
      </c>
      <c r="AA45">
        <v>31</v>
      </c>
      <c r="AB45">
        <v>1</v>
      </c>
      <c r="AD45">
        <v>18</v>
      </c>
      <c r="AE45">
        <v>29</v>
      </c>
      <c r="AH45" t="s">
        <v>2243</v>
      </c>
      <c r="AI45" t="s">
        <v>23</v>
      </c>
      <c r="AJ45" t="s">
        <v>2126</v>
      </c>
      <c r="AL45" t="s">
        <v>2128</v>
      </c>
      <c r="AM45" t="s">
        <v>2244</v>
      </c>
    </row>
    <row r="46" spans="1:39" x14ac:dyDescent="0.3">
      <c r="A46" t="s">
        <v>428</v>
      </c>
      <c r="B46" t="s">
        <v>421</v>
      </c>
      <c r="C46" t="s">
        <v>422</v>
      </c>
      <c r="D46" t="s">
        <v>21</v>
      </c>
      <c r="E46" t="s">
        <v>22</v>
      </c>
      <c r="F46" t="s">
        <v>23</v>
      </c>
      <c r="G46" t="s">
        <v>423</v>
      </c>
      <c r="H46" t="s">
        <v>424</v>
      </c>
      <c r="I46" t="s">
        <v>425</v>
      </c>
      <c r="J46" t="s">
        <v>426</v>
      </c>
      <c r="K46" t="s">
        <v>28</v>
      </c>
      <c r="L46" t="s">
        <v>29</v>
      </c>
      <c r="M46" t="s">
        <v>30</v>
      </c>
      <c r="N46" t="s">
        <v>427</v>
      </c>
      <c r="O46">
        <v>2018</v>
      </c>
      <c r="P46">
        <v>183</v>
      </c>
      <c r="R46">
        <v>1</v>
      </c>
      <c r="S46">
        <v>13</v>
      </c>
      <c r="T46" t="s">
        <v>32</v>
      </c>
      <c r="U46" t="s">
        <v>1904</v>
      </c>
      <c r="V46" t="s">
        <v>3164</v>
      </c>
      <c r="W46" t="s">
        <v>3140</v>
      </c>
      <c r="X46" t="s">
        <v>1898</v>
      </c>
      <c r="Y46">
        <v>2004</v>
      </c>
      <c r="Z46" t="s">
        <v>149</v>
      </c>
      <c r="AA46">
        <v>43</v>
      </c>
      <c r="AB46">
        <v>2</v>
      </c>
      <c r="AD46">
        <v>159</v>
      </c>
      <c r="AE46">
        <v>166</v>
      </c>
      <c r="AG46">
        <v>28</v>
      </c>
      <c r="AH46" t="s">
        <v>3165</v>
      </c>
      <c r="AI46" t="s">
        <v>23</v>
      </c>
      <c r="AJ46" t="s">
        <v>2126</v>
      </c>
      <c r="AL46" t="s">
        <v>2128</v>
      </c>
      <c r="AM46" t="s">
        <v>3166</v>
      </c>
    </row>
    <row r="47" spans="1:39" x14ac:dyDescent="0.3">
      <c r="A47" t="s">
        <v>436</v>
      </c>
      <c r="B47" t="s">
        <v>429</v>
      </c>
      <c r="C47" t="s">
        <v>430</v>
      </c>
      <c r="D47" t="s">
        <v>21</v>
      </c>
      <c r="E47" t="s">
        <v>22</v>
      </c>
      <c r="F47" t="s">
        <v>23</v>
      </c>
      <c r="G47" t="s">
        <v>431</v>
      </c>
      <c r="H47" t="s">
        <v>432</v>
      </c>
      <c r="I47" t="s">
        <v>433</v>
      </c>
      <c r="J47" t="s">
        <v>434</v>
      </c>
      <c r="K47" t="s">
        <v>28</v>
      </c>
      <c r="L47" t="s">
        <v>29</v>
      </c>
      <c r="M47" t="s">
        <v>30</v>
      </c>
      <c r="N47" t="s">
        <v>435</v>
      </c>
      <c r="O47">
        <v>2018</v>
      </c>
      <c r="P47">
        <v>175</v>
      </c>
      <c r="R47">
        <v>156</v>
      </c>
      <c r="S47">
        <v>173</v>
      </c>
      <c r="T47" t="s">
        <v>32</v>
      </c>
      <c r="U47" t="s">
        <v>3131</v>
      </c>
      <c r="V47" t="s">
        <v>3128</v>
      </c>
      <c r="W47" t="s">
        <v>3129</v>
      </c>
      <c r="X47" t="s">
        <v>3130</v>
      </c>
      <c r="Y47">
        <v>2005</v>
      </c>
      <c r="Z47" t="s">
        <v>149</v>
      </c>
      <c r="AA47">
        <v>46</v>
      </c>
      <c r="AB47">
        <v>1</v>
      </c>
      <c r="AD47">
        <v>115</v>
      </c>
      <c r="AE47">
        <v>118</v>
      </c>
      <c r="AG47">
        <v>7</v>
      </c>
      <c r="AH47" t="s">
        <v>3132</v>
      </c>
      <c r="AI47" t="s">
        <v>2698</v>
      </c>
      <c r="AJ47" t="s">
        <v>2126</v>
      </c>
      <c r="AL47" t="s">
        <v>2128</v>
      </c>
      <c r="AM47" t="s">
        <v>3133</v>
      </c>
    </row>
    <row r="48" spans="1:39" x14ac:dyDescent="0.3">
      <c r="A48" t="s">
        <v>443</v>
      </c>
      <c r="B48" t="s">
        <v>437</v>
      </c>
      <c r="C48" t="s">
        <v>438</v>
      </c>
      <c r="D48" t="s">
        <v>39</v>
      </c>
      <c r="E48" t="s">
        <v>22</v>
      </c>
      <c r="F48" t="s">
        <v>23</v>
      </c>
      <c r="G48" t="s">
        <v>32</v>
      </c>
      <c r="H48" t="s">
        <v>439</v>
      </c>
      <c r="I48" t="s">
        <v>440</v>
      </c>
      <c r="J48" t="s">
        <v>441</v>
      </c>
      <c r="K48" t="s">
        <v>43</v>
      </c>
      <c r="L48" t="s">
        <v>44</v>
      </c>
      <c r="M48" t="s">
        <v>45</v>
      </c>
      <c r="N48" t="s">
        <v>211</v>
      </c>
      <c r="O48">
        <v>2017</v>
      </c>
      <c r="P48">
        <v>11</v>
      </c>
      <c r="Q48">
        <v>10</v>
      </c>
      <c r="T48" t="s">
        <v>442</v>
      </c>
      <c r="U48" t="s">
        <v>1677</v>
      </c>
      <c r="V48" t="s">
        <v>2987</v>
      </c>
      <c r="W48" t="s">
        <v>2988</v>
      </c>
      <c r="X48" t="s">
        <v>2989</v>
      </c>
      <c r="Y48">
        <v>2008</v>
      </c>
      <c r="Z48" t="s">
        <v>149</v>
      </c>
      <c r="AA48">
        <v>52</v>
      </c>
      <c r="AB48">
        <v>8</v>
      </c>
      <c r="AD48">
        <v>881</v>
      </c>
      <c r="AE48">
        <v>888</v>
      </c>
      <c r="AG48">
        <v>48</v>
      </c>
      <c r="AH48" t="s">
        <v>2990</v>
      </c>
      <c r="AI48" t="s">
        <v>23</v>
      </c>
      <c r="AJ48" t="s">
        <v>2126</v>
      </c>
      <c r="AL48" t="s">
        <v>2128</v>
      </c>
      <c r="AM48" t="s">
        <v>2991</v>
      </c>
    </row>
    <row r="49" spans="1:39" x14ac:dyDescent="0.3">
      <c r="A49" t="s">
        <v>450</v>
      </c>
      <c r="B49" t="s">
        <v>444</v>
      </c>
      <c r="C49" t="s">
        <v>445</v>
      </c>
      <c r="D49" t="s">
        <v>143</v>
      </c>
      <c r="E49" t="s">
        <v>22</v>
      </c>
      <c r="F49" t="s">
        <v>23</v>
      </c>
      <c r="G49" t="s">
        <v>446</v>
      </c>
      <c r="H49" t="s">
        <v>447</v>
      </c>
      <c r="I49" t="s">
        <v>448</v>
      </c>
      <c r="J49" t="s">
        <v>449</v>
      </c>
      <c r="K49" t="s">
        <v>148</v>
      </c>
      <c r="L49" t="s">
        <v>143</v>
      </c>
      <c r="M49" t="s">
        <v>149</v>
      </c>
      <c r="N49" t="s">
        <v>219</v>
      </c>
      <c r="O49">
        <v>2017</v>
      </c>
      <c r="P49">
        <v>134</v>
      </c>
      <c r="R49">
        <v>1</v>
      </c>
      <c r="S49">
        <v>5</v>
      </c>
      <c r="T49" t="s">
        <v>32</v>
      </c>
      <c r="U49" t="s">
        <v>1609</v>
      </c>
      <c r="V49" t="s">
        <v>2929</v>
      </c>
      <c r="W49" t="s">
        <v>2930</v>
      </c>
      <c r="X49" t="s">
        <v>1604</v>
      </c>
      <c r="Y49">
        <v>2009</v>
      </c>
      <c r="Z49" t="s">
        <v>149</v>
      </c>
      <c r="AA49">
        <v>54</v>
      </c>
      <c r="AB49">
        <v>3</v>
      </c>
      <c r="AD49">
        <v>368</v>
      </c>
      <c r="AE49">
        <v>372</v>
      </c>
      <c r="AG49">
        <v>3</v>
      </c>
      <c r="AH49" t="s">
        <v>2931</v>
      </c>
      <c r="AI49" t="s">
        <v>23</v>
      </c>
      <c r="AJ49" t="s">
        <v>2126</v>
      </c>
      <c r="AL49" t="s">
        <v>2128</v>
      </c>
      <c r="AM49" t="s">
        <v>2932</v>
      </c>
    </row>
    <row r="50" spans="1:39" x14ac:dyDescent="0.3">
      <c r="A50" t="s">
        <v>457</v>
      </c>
      <c r="B50" t="s">
        <v>451</v>
      </c>
      <c r="C50" t="s">
        <v>452</v>
      </c>
      <c r="D50" t="s">
        <v>143</v>
      </c>
      <c r="E50" t="s">
        <v>22</v>
      </c>
      <c r="F50" t="s">
        <v>23</v>
      </c>
      <c r="G50" t="s">
        <v>453</v>
      </c>
      <c r="H50" t="s">
        <v>454</v>
      </c>
      <c r="I50" t="s">
        <v>455</v>
      </c>
      <c r="J50" t="s">
        <v>456</v>
      </c>
      <c r="K50" t="s">
        <v>148</v>
      </c>
      <c r="L50" t="s">
        <v>143</v>
      </c>
      <c r="M50" t="s">
        <v>149</v>
      </c>
      <c r="N50" t="s">
        <v>138</v>
      </c>
      <c r="O50">
        <v>2017</v>
      </c>
      <c r="P50">
        <v>125</v>
      </c>
      <c r="R50">
        <v>59</v>
      </c>
      <c r="S50">
        <v>64</v>
      </c>
      <c r="T50" t="s">
        <v>32</v>
      </c>
      <c r="U50" t="s">
        <v>1474</v>
      </c>
      <c r="V50" t="s">
        <v>2224</v>
      </c>
      <c r="W50" t="s">
        <v>2225</v>
      </c>
      <c r="X50" t="s">
        <v>2226</v>
      </c>
      <c r="Y50">
        <v>2010</v>
      </c>
      <c r="Z50" t="s">
        <v>149</v>
      </c>
      <c r="AA50">
        <v>55</v>
      </c>
      <c r="AB50" s="1">
        <v>43526</v>
      </c>
      <c r="AD50">
        <v>369</v>
      </c>
      <c r="AE50">
        <v>374</v>
      </c>
      <c r="AG50">
        <v>43</v>
      </c>
      <c r="AH50" t="s">
        <v>2227</v>
      </c>
      <c r="AI50" t="s">
        <v>23</v>
      </c>
      <c r="AJ50" t="s">
        <v>2126</v>
      </c>
      <c r="AL50" t="s">
        <v>2128</v>
      </c>
      <c r="AM50" t="s">
        <v>2228</v>
      </c>
    </row>
    <row r="51" spans="1:39" x14ac:dyDescent="0.3">
      <c r="A51" t="s">
        <v>443</v>
      </c>
      <c r="B51" t="s">
        <v>437</v>
      </c>
      <c r="C51" t="s">
        <v>438</v>
      </c>
      <c r="D51" t="s">
        <v>39</v>
      </c>
      <c r="E51" t="s">
        <v>22</v>
      </c>
      <c r="F51" t="s">
        <v>23</v>
      </c>
      <c r="G51" t="s">
        <v>32</v>
      </c>
      <c r="H51" t="s">
        <v>439</v>
      </c>
      <c r="I51" t="s">
        <v>440</v>
      </c>
      <c r="J51" t="s">
        <v>441</v>
      </c>
      <c r="K51" t="s">
        <v>43</v>
      </c>
      <c r="L51" t="s">
        <v>44</v>
      </c>
      <c r="M51" t="s">
        <v>45</v>
      </c>
      <c r="N51" t="s">
        <v>211</v>
      </c>
      <c r="O51">
        <v>2017</v>
      </c>
      <c r="P51">
        <v>11</v>
      </c>
      <c r="Q51" t="s">
        <v>227</v>
      </c>
      <c r="T51" t="s">
        <v>442</v>
      </c>
      <c r="U51" t="s">
        <v>2916</v>
      </c>
      <c r="V51" t="s">
        <v>2913</v>
      </c>
      <c r="W51" t="s">
        <v>2914</v>
      </c>
      <c r="X51" t="s">
        <v>2915</v>
      </c>
      <c r="Y51">
        <v>2010</v>
      </c>
      <c r="Z51" t="s">
        <v>149</v>
      </c>
      <c r="AA51">
        <v>55</v>
      </c>
      <c r="AB51" s="1">
        <v>43526</v>
      </c>
      <c r="AD51">
        <v>536</v>
      </c>
      <c r="AE51">
        <v>540</v>
      </c>
      <c r="AG51">
        <v>2</v>
      </c>
      <c r="AH51" t="s">
        <v>2917</v>
      </c>
      <c r="AI51" t="s">
        <v>23</v>
      </c>
      <c r="AJ51" t="s">
        <v>2126</v>
      </c>
      <c r="AL51" t="s">
        <v>2128</v>
      </c>
      <c r="AM51" t="s">
        <v>2918</v>
      </c>
    </row>
    <row r="52" spans="1:39" x14ac:dyDescent="0.3">
      <c r="A52" t="s">
        <v>469</v>
      </c>
      <c r="B52" t="s">
        <v>458</v>
      </c>
      <c r="C52" t="s">
        <v>459</v>
      </c>
      <c r="D52" t="s">
        <v>460</v>
      </c>
      <c r="E52" t="s">
        <v>22</v>
      </c>
      <c r="F52" t="s">
        <v>23</v>
      </c>
      <c r="G52" t="s">
        <v>32</v>
      </c>
      <c r="H52" t="s">
        <v>461</v>
      </c>
      <c r="I52" t="s">
        <v>462</v>
      </c>
      <c r="J52" t="s">
        <v>463</v>
      </c>
      <c r="K52" t="s">
        <v>464</v>
      </c>
      <c r="L52" t="s">
        <v>465</v>
      </c>
      <c r="M52" t="s">
        <v>466</v>
      </c>
      <c r="N52" t="s">
        <v>467</v>
      </c>
      <c r="O52">
        <v>2017</v>
      </c>
      <c r="P52">
        <v>7</v>
      </c>
      <c r="Q52" t="s">
        <v>32</v>
      </c>
      <c r="T52" t="s">
        <v>468</v>
      </c>
      <c r="U52" t="s">
        <v>1466</v>
      </c>
      <c r="V52" t="s">
        <v>2220</v>
      </c>
      <c r="W52" t="s">
        <v>2221</v>
      </c>
      <c r="X52" t="s">
        <v>1461</v>
      </c>
      <c r="Y52">
        <v>2010</v>
      </c>
      <c r="Z52" t="s">
        <v>149</v>
      </c>
      <c r="AA52">
        <v>55</v>
      </c>
      <c r="AB52">
        <v>4</v>
      </c>
      <c r="AD52">
        <v>719</v>
      </c>
      <c r="AE52">
        <v>723</v>
      </c>
      <c r="AG52">
        <v>37</v>
      </c>
      <c r="AH52" t="s">
        <v>2222</v>
      </c>
      <c r="AI52" t="s">
        <v>23</v>
      </c>
      <c r="AJ52" t="s">
        <v>2126</v>
      </c>
      <c r="AL52" t="s">
        <v>2128</v>
      </c>
      <c r="AM52" t="s">
        <v>2223</v>
      </c>
    </row>
    <row r="53" spans="1:39" x14ac:dyDescent="0.3">
      <c r="A53" t="s">
        <v>450</v>
      </c>
      <c r="B53" t="s">
        <v>444</v>
      </c>
      <c r="C53" t="s">
        <v>445</v>
      </c>
      <c r="D53" t="s">
        <v>143</v>
      </c>
      <c r="E53" t="s">
        <v>22</v>
      </c>
      <c r="F53" t="s">
        <v>23</v>
      </c>
      <c r="G53" t="s">
        <v>446</v>
      </c>
      <c r="H53" t="s">
        <v>447</v>
      </c>
      <c r="I53" t="s">
        <v>448</v>
      </c>
      <c r="J53" t="s">
        <v>449</v>
      </c>
      <c r="K53" t="s">
        <v>148</v>
      </c>
      <c r="L53" t="s">
        <v>143</v>
      </c>
      <c r="M53" t="s">
        <v>149</v>
      </c>
      <c r="N53" t="s">
        <v>219</v>
      </c>
      <c r="O53">
        <v>2017</v>
      </c>
      <c r="P53">
        <v>134</v>
      </c>
      <c r="Q53" t="s">
        <v>32</v>
      </c>
      <c r="R53">
        <v>1</v>
      </c>
      <c r="S53">
        <v>5</v>
      </c>
      <c r="T53" t="s">
        <v>32</v>
      </c>
      <c r="U53" t="s">
        <v>1482</v>
      </c>
      <c r="V53" t="s">
        <v>2866</v>
      </c>
      <c r="W53" t="s">
        <v>2867</v>
      </c>
      <c r="X53" t="s">
        <v>1476</v>
      </c>
      <c r="Y53">
        <v>2010</v>
      </c>
      <c r="Z53" t="s">
        <v>149</v>
      </c>
      <c r="AA53">
        <v>56</v>
      </c>
      <c r="AB53">
        <v>7</v>
      </c>
      <c r="AD53">
        <v>1223</v>
      </c>
      <c r="AE53">
        <v>1235</v>
      </c>
      <c r="AG53">
        <v>143</v>
      </c>
      <c r="AH53" t="s">
        <v>2868</v>
      </c>
      <c r="AI53" t="s">
        <v>34</v>
      </c>
      <c r="AJ53" t="s">
        <v>2126</v>
      </c>
      <c r="AL53" t="s">
        <v>2128</v>
      </c>
      <c r="AM53" t="s">
        <v>2869</v>
      </c>
    </row>
    <row r="54" spans="1:39" x14ac:dyDescent="0.3">
      <c r="A54" t="s">
        <v>477</v>
      </c>
      <c r="B54" t="s">
        <v>470</v>
      </c>
      <c r="C54" t="s">
        <v>471</v>
      </c>
      <c r="D54" t="s">
        <v>195</v>
      </c>
      <c r="E54" t="s">
        <v>22</v>
      </c>
      <c r="F54" t="s">
        <v>23</v>
      </c>
      <c r="G54" t="s">
        <v>472</v>
      </c>
      <c r="H54" t="s">
        <v>473</v>
      </c>
      <c r="I54" t="s">
        <v>474</v>
      </c>
      <c r="J54" t="s">
        <v>475</v>
      </c>
      <c r="K54" t="s">
        <v>200</v>
      </c>
      <c r="L54" t="s">
        <v>195</v>
      </c>
      <c r="M54" t="s">
        <v>201</v>
      </c>
      <c r="N54" t="s">
        <v>150</v>
      </c>
      <c r="O54">
        <v>2017</v>
      </c>
      <c r="P54">
        <v>9</v>
      </c>
      <c r="Q54" t="s">
        <v>263</v>
      </c>
      <c r="T54" t="s">
        <v>476</v>
      </c>
      <c r="U54" t="s">
        <v>1524</v>
      </c>
      <c r="V54" t="s">
        <v>2904</v>
      </c>
      <c r="W54" t="s">
        <v>2905</v>
      </c>
      <c r="X54" t="s">
        <v>1518</v>
      </c>
      <c r="Y54">
        <v>2010</v>
      </c>
      <c r="Z54" t="s">
        <v>149</v>
      </c>
      <c r="AA54">
        <v>55</v>
      </c>
      <c r="AB54">
        <v>7</v>
      </c>
      <c r="AD54">
        <v>1405</v>
      </c>
      <c r="AE54">
        <v>1407</v>
      </c>
      <c r="AG54">
        <v>23</v>
      </c>
      <c r="AH54" t="s">
        <v>2906</v>
      </c>
      <c r="AI54" t="s">
        <v>23</v>
      </c>
      <c r="AJ54" t="s">
        <v>2126</v>
      </c>
      <c r="AL54" t="s">
        <v>2128</v>
      </c>
      <c r="AM54" t="s">
        <v>2907</v>
      </c>
    </row>
    <row r="55" spans="1:39" x14ac:dyDescent="0.3">
      <c r="A55" t="s">
        <v>488</v>
      </c>
      <c r="B55" t="s">
        <v>478</v>
      </c>
      <c r="C55" t="s">
        <v>479</v>
      </c>
      <c r="D55" t="s">
        <v>480</v>
      </c>
      <c r="E55" t="s">
        <v>22</v>
      </c>
      <c r="F55" t="s">
        <v>23</v>
      </c>
      <c r="G55" t="s">
        <v>32</v>
      </c>
      <c r="H55" t="s">
        <v>32</v>
      </c>
      <c r="I55" t="s">
        <v>481</v>
      </c>
      <c r="J55" t="s">
        <v>482</v>
      </c>
      <c r="K55" t="s">
        <v>483</v>
      </c>
      <c r="L55" t="s">
        <v>484</v>
      </c>
      <c r="M55" t="s">
        <v>485</v>
      </c>
      <c r="N55" t="s">
        <v>410</v>
      </c>
      <c r="O55">
        <v>2017</v>
      </c>
      <c r="P55">
        <v>107</v>
      </c>
      <c r="Q55" t="s">
        <v>361</v>
      </c>
      <c r="R55" t="s">
        <v>486</v>
      </c>
      <c r="S55" t="s">
        <v>487</v>
      </c>
      <c r="T55" t="s">
        <v>32</v>
      </c>
      <c r="U55" t="s">
        <v>1508</v>
      </c>
      <c r="V55" t="s">
        <v>2900</v>
      </c>
      <c r="W55" t="s">
        <v>2901</v>
      </c>
      <c r="X55" t="s">
        <v>1501</v>
      </c>
      <c r="Y55">
        <v>2010</v>
      </c>
      <c r="Z55" t="s">
        <v>149</v>
      </c>
      <c r="AA55">
        <v>56</v>
      </c>
      <c r="AB55">
        <v>3</v>
      </c>
      <c r="AD55">
        <v>259</v>
      </c>
      <c r="AE55">
        <v>272</v>
      </c>
      <c r="AG55">
        <v>50</v>
      </c>
      <c r="AH55" t="s">
        <v>2902</v>
      </c>
      <c r="AI55" t="s">
        <v>34</v>
      </c>
      <c r="AJ55" t="s">
        <v>2126</v>
      </c>
      <c r="AL55" t="s">
        <v>2128</v>
      </c>
      <c r="AM55" t="s">
        <v>2903</v>
      </c>
    </row>
    <row r="56" spans="1:39" x14ac:dyDescent="0.3">
      <c r="A56" t="s">
        <v>497</v>
      </c>
      <c r="B56" t="s">
        <v>489</v>
      </c>
      <c r="C56" t="s">
        <v>490</v>
      </c>
      <c r="D56" t="s">
        <v>326</v>
      </c>
      <c r="E56" t="s">
        <v>22</v>
      </c>
      <c r="F56" t="s">
        <v>23</v>
      </c>
      <c r="G56" t="s">
        <v>491</v>
      </c>
      <c r="H56" t="s">
        <v>492</v>
      </c>
      <c r="I56" t="s">
        <v>493</v>
      </c>
      <c r="J56" t="s">
        <v>271</v>
      </c>
      <c r="K56" t="s">
        <v>330</v>
      </c>
      <c r="L56" t="s">
        <v>331</v>
      </c>
      <c r="M56" t="s">
        <v>332</v>
      </c>
      <c r="N56" t="s">
        <v>494</v>
      </c>
      <c r="O56">
        <v>2017</v>
      </c>
      <c r="P56">
        <v>280</v>
      </c>
      <c r="Q56" t="s">
        <v>32</v>
      </c>
      <c r="R56" t="s">
        <v>495</v>
      </c>
      <c r="S56" t="s">
        <v>496</v>
      </c>
      <c r="T56" t="s">
        <v>32</v>
      </c>
      <c r="U56" t="s">
        <v>1514</v>
      </c>
      <c r="V56" t="s">
        <v>2204</v>
      </c>
      <c r="W56" t="s">
        <v>2205</v>
      </c>
      <c r="X56" t="s">
        <v>1509</v>
      </c>
      <c r="Y56">
        <v>2010</v>
      </c>
      <c r="Z56" t="s">
        <v>149</v>
      </c>
      <c r="AA56">
        <v>56</v>
      </c>
      <c r="AB56">
        <v>3</v>
      </c>
      <c r="AD56">
        <v>363</v>
      </c>
      <c r="AE56">
        <v>372</v>
      </c>
      <c r="AG56">
        <v>19</v>
      </c>
      <c r="AH56" t="s">
        <v>2884</v>
      </c>
      <c r="AI56" t="s">
        <v>23</v>
      </c>
      <c r="AJ56" t="s">
        <v>2126</v>
      </c>
      <c r="AL56" t="s">
        <v>2128</v>
      </c>
      <c r="AM56" t="s">
        <v>2885</v>
      </c>
    </row>
    <row r="57" spans="1:39" x14ac:dyDescent="0.3">
      <c r="A57" t="s">
        <v>443</v>
      </c>
      <c r="B57" t="s">
        <v>437</v>
      </c>
      <c r="C57" t="s">
        <v>438</v>
      </c>
      <c r="D57" t="s">
        <v>39</v>
      </c>
      <c r="E57" t="s">
        <v>22</v>
      </c>
      <c r="F57" t="s">
        <v>23</v>
      </c>
      <c r="G57" t="s">
        <v>32</v>
      </c>
      <c r="H57" t="s">
        <v>439</v>
      </c>
      <c r="I57" t="s">
        <v>440</v>
      </c>
      <c r="J57" t="s">
        <v>441</v>
      </c>
      <c r="K57" t="s">
        <v>43</v>
      </c>
      <c r="L57" t="s">
        <v>44</v>
      </c>
      <c r="M57" t="s">
        <v>45</v>
      </c>
      <c r="N57" t="s">
        <v>211</v>
      </c>
      <c r="O57">
        <v>2017</v>
      </c>
      <c r="P57">
        <v>11</v>
      </c>
      <c r="Q57" t="s">
        <v>227</v>
      </c>
      <c r="R57" t="s">
        <v>32</v>
      </c>
      <c r="S57" t="s">
        <v>32</v>
      </c>
      <c r="T57" t="s">
        <v>442</v>
      </c>
      <c r="U57" t="s">
        <v>1453</v>
      </c>
      <c r="V57" t="s">
        <v>2204</v>
      </c>
      <c r="W57" t="s">
        <v>2205</v>
      </c>
      <c r="X57" t="s">
        <v>1448</v>
      </c>
      <c r="Y57">
        <v>2010</v>
      </c>
      <c r="Z57" t="s">
        <v>149</v>
      </c>
      <c r="AA57">
        <v>56</v>
      </c>
      <c r="AB57">
        <v>3</v>
      </c>
      <c r="AD57">
        <v>373</v>
      </c>
      <c r="AE57">
        <v>380</v>
      </c>
      <c r="AG57">
        <v>14</v>
      </c>
      <c r="AH57" t="s">
        <v>2206</v>
      </c>
      <c r="AI57" t="s">
        <v>23</v>
      </c>
      <c r="AJ57" t="s">
        <v>2126</v>
      </c>
      <c r="AL57" t="s">
        <v>2128</v>
      </c>
      <c r="AM57" t="s">
        <v>2207</v>
      </c>
    </row>
    <row r="58" spans="1:39" x14ac:dyDescent="0.3">
      <c r="A58" t="s">
        <v>504</v>
      </c>
      <c r="B58" t="s">
        <v>498</v>
      </c>
      <c r="C58" t="s">
        <v>499</v>
      </c>
      <c r="D58" t="s">
        <v>240</v>
      </c>
      <c r="E58" t="s">
        <v>22</v>
      </c>
      <c r="F58" t="s">
        <v>157</v>
      </c>
      <c r="G58" t="s">
        <v>32</v>
      </c>
      <c r="H58" t="s">
        <v>500</v>
      </c>
      <c r="I58" t="s">
        <v>501</v>
      </c>
      <c r="J58" t="s">
        <v>502</v>
      </c>
      <c r="K58" t="s">
        <v>245</v>
      </c>
      <c r="L58" t="s">
        <v>246</v>
      </c>
      <c r="M58" t="s">
        <v>247</v>
      </c>
      <c r="N58" t="s">
        <v>503</v>
      </c>
      <c r="O58">
        <v>2017</v>
      </c>
      <c r="P58">
        <v>23</v>
      </c>
      <c r="Q58" t="s">
        <v>32</v>
      </c>
      <c r="R58" t="s">
        <v>32</v>
      </c>
      <c r="S58" t="s">
        <v>32</v>
      </c>
      <c r="T58" t="s">
        <v>249</v>
      </c>
      <c r="U58" t="s">
        <v>1363</v>
      </c>
      <c r="V58" t="s">
        <v>2582</v>
      </c>
      <c r="W58" t="s">
        <v>2491</v>
      </c>
      <c r="X58" t="s">
        <v>1357</v>
      </c>
      <c r="Y58">
        <v>2011</v>
      </c>
      <c r="Z58" t="s">
        <v>149</v>
      </c>
      <c r="AA58">
        <v>57</v>
      </c>
      <c r="AB58">
        <v>4</v>
      </c>
      <c r="AD58">
        <v>586</v>
      </c>
      <c r="AE58">
        <v>599</v>
      </c>
      <c r="AG58">
        <v>76</v>
      </c>
      <c r="AH58" t="s">
        <v>2837</v>
      </c>
      <c r="AI58" t="s">
        <v>23</v>
      </c>
      <c r="AJ58" t="s">
        <v>2126</v>
      </c>
      <c r="AL58" t="s">
        <v>2128</v>
      </c>
      <c r="AM58" t="s">
        <v>2838</v>
      </c>
    </row>
    <row r="59" spans="1:39" x14ac:dyDescent="0.3">
      <c r="A59" t="s">
        <v>469</v>
      </c>
      <c r="B59" t="s">
        <v>458</v>
      </c>
      <c r="C59" t="s">
        <v>459</v>
      </c>
      <c r="D59" t="s">
        <v>460</v>
      </c>
      <c r="E59" t="s">
        <v>22</v>
      </c>
      <c r="F59" t="s">
        <v>23</v>
      </c>
      <c r="G59" t="s">
        <v>32</v>
      </c>
      <c r="H59" t="s">
        <v>461</v>
      </c>
      <c r="I59" t="s">
        <v>462</v>
      </c>
      <c r="J59" t="s">
        <v>463</v>
      </c>
      <c r="K59" t="s">
        <v>464</v>
      </c>
      <c r="L59" t="s">
        <v>465</v>
      </c>
      <c r="M59" t="s">
        <v>466</v>
      </c>
      <c r="N59" t="s">
        <v>467</v>
      </c>
      <c r="O59">
        <v>2017</v>
      </c>
      <c r="P59">
        <v>7</v>
      </c>
      <c r="Q59" t="s">
        <v>32</v>
      </c>
      <c r="R59" t="s">
        <v>32</v>
      </c>
      <c r="S59" t="s">
        <v>32</v>
      </c>
      <c r="T59" t="s">
        <v>468</v>
      </c>
      <c r="U59" t="s">
        <v>2184</v>
      </c>
      <c r="V59" t="s">
        <v>2181</v>
      </c>
      <c r="W59" t="s">
        <v>2182</v>
      </c>
      <c r="X59" t="s">
        <v>2183</v>
      </c>
      <c r="Y59">
        <v>2011</v>
      </c>
      <c r="Z59" t="s">
        <v>149</v>
      </c>
      <c r="AA59">
        <v>58</v>
      </c>
      <c r="AB59">
        <v>5</v>
      </c>
      <c r="AD59">
        <v>426</v>
      </c>
      <c r="AE59">
        <v>429</v>
      </c>
      <c r="AG59">
        <v>5</v>
      </c>
      <c r="AH59" t="s">
        <v>2185</v>
      </c>
      <c r="AI59" t="s">
        <v>34</v>
      </c>
      <c r="AJ59" t="s">
        <v>2126</v>
      </c>
      <c r="AL59" t="s">
        <v>2128</v>
      </c>
      <c r="AM59" t="s">
        <v>2186</v>
      </c>
    </row>
    <row r="60" spans="1:39" x14ac:dyDescent="0.3">
      <c r="A60" t="s">
        <v>450</v>
      </c>
      <c r="B60" t="s">
        <v>444</v>
      </c>
      <c r="C60" t="s">
        <v>445</v>
      </c>
      <c r="D60" t="s">
        <v>143</v>
      </c>
      <c r="E60" t="s">
        <v>22</v>
      </c>
      <c r="F60" t="s">
        <v>23</v>
      </c>
      <c r="G60" t="s">
        <v>446</v>
      </c>
      <c r="H60" t="s">
        <v>447</v>
      </c>
      <c r="I60" t="s">
        <v>448</v>
      </c>
      <c r="J60" t="s">
        <v>449</v>
      </c>
      <c r="K60" t="s">
        <v>148</v>
      </c>
      <c r="L60" t="s">
        <v>143</v>
      </c>
      <c r="M60" t="s">
        <v>149</v>
      </c>
      <c r="N60" t="s">
        <v>219</v>
      </c>
      <c r="O60">
        <v>2017</v>
      </c>
      <c r="P60">
        <v>134</v>
      </c>
      <c r="Q60" t="s">
        <v>32</v>
      </c>
      <c r="R60" t="s">
        <v>88</v>
      </c>
      <c r="S60" t="s">
        <v>263</v>
      </c>
      <c r="T60" t="s">
        <v>32</v>
      </c>
      <c r="U60" t="s">
        <v>1316</v>
      </c>
      <c r="V60" t="s">
        <v>2177</v>
      </c>
      <c r="W60" t="s">
        <v>2178</v>
      </c>
      <c r="X60" t="s">
        <v>1308</v>
      </c>
      <c r="Y60">
        <v>2011</v>
      </c>
      <c r="Z60" t="s">
        <v>149</v>
      </c>
      <c r="AA60">
        <v>58</v>
      </c>
      <c r="AB60" s="1">
        <v>43652</v>
      </c>
      <c r="AD60">
        <v>558</v>
      </c>
      <c r="AE60">
        <v>564</v>
      </c>
      <c r="AG60">
        <v>18</v>
      </c>
      <c r="AH60" t="s">
        <v>2179</v>
      </c>
      <c r="AI60" t="s">
        <v>23</v>
      </c>
      <c r="AJ60" t="s">
        <v>2126</v>
      </c>
      <c r="AL60" t="s">
        <v>2128</v>
      </c>
      <c r="AM60" t="s">
        <v>2180</v>
      </c>
    </row>
    <row r="61" spans="1:39" x14ac:dyDescent="0.3">
      <c r="A61" t="s">
        <v>512</v>
      </c>
      <c r="B61" t="s">
        <v>505</v>
      </c>
      <c r="C61" t="s">
        <v>506</v>
      </c>
      <c r="D61" t="s">
        <v>143</v>
      </c>
      <c r="E61" t="s">
        <v>22</v>
      </c>
      <c r="F61" t="s">
        <v>23</v>
      </c>
      <c r="G61" t="s">
        <v>507</v>
      </c>
      <c r="H61" t="s">
        <v>508</v>
      </c>
      <c r="I61" t="s">
        <v>509</v>
      </c>
      <c r="J61" t="s">
        <v>456</v>
      </c>
      <c r="K61" t="s">
        <v>148</v>
      </c>
      <c r="L61" t="s">
        <v>143</v>
      </c>
      <c r="M61" t="s">
        <v>149</v>
      </c>
      <c r="N61" t="s">
        <v>510</v>
      </c>
      <c r="O61">
        <v>2017</v>
      </c>
      <c r="P61">
        <v>133</v>
      </c>
      <c r="Q61" t="s">
        <v>32</v>
      </c>
      <c r="R61" t="s">
        <v>282</v>
      </c>
      <c r="S61" t="s">
        <v>511</v>
      </c>
      <c r="T61" t="s">
        <v>32</v>
      </c>
      <c r="U61" t="s">
        <v>1206</v>
      </c>
      <c r="V61" t="s">
        <v>2166</v>
      </c>
      <c r="W61" t="s">
        <v>2167</v>
      </c>
      <c r="X61" t="s">
        <v>1200</v>
      </c>
      <c r="Y61">
        <v>2012</v>
      </c>
      <c r="Z61" t="s">
        <v>149</v>
      </c>
      <c r="AA61">
        <v>60</v>
      </c>
      <c r="AB61">
        <v>4</v>
      </c>
      <c r="AD61">
        <v>676</v>
      </c>
      <c r="AE61">
        <v>687</v>
      </c>
      <c r="AG61">
        <v>46</v>
      </c>
      <c r="AH61" t="s">
        <v>2168</v>
      </c>
      <c r="AI61" t="s">
        <v>23</v>
      </c>
      <c r="AJ61" t="s">
        <v>2126</v>
      </c>
      <c r="AL61" t="s">
        <v>2128</v>
      </c>
      <c r="AM61" t="s">
        <v>2169</v>
      </c>
    </row>
    <row r="62" spans="1:39" x14ac:dyDescent="0.3">
      <c r="A62" t="s">
        <v>477</v>
      </c>
      <c r="B62" t="s">
        <v>470</v>
      </c>
      <c r="C62" t="s">
        <v>471</v>
      </c>
      <c r="D62" t="s">
        <v>195</v>
      </c>
      <c r="E62" t="s">
        <v>22</v>
      </c>
      <c r="F62" t="s">
        <v>23</v>
      </c>
      <c r="G62" t="s">
        <v>472</v>
      </c>
      <c r="H62" t="s">
        <v>473</v>
      </c>
      <c r="I62" t="s">
        <v>474</v>
      </c>
      <c r="J62" t="s">
        <v>475</v>
      </c>
      <c r="K62" t="s">
        <v>200</v>
      </c>
      <c r="L62" t="s">
        <v>195</v>
      </c>
      <c r="M62" t="s">
        <v>201</v>
      </c>
      <c r="N62" t="s">
        <v>150</v>
      </c>
      <c r="O62">
        <v>2017</v>
      </c>
      <c r="P62">
        <v>9</v>
      </c>
      <c r="Q62" t="s">
        <v>263</v>
      </c>
      <c r="R62" t="s">
        <v>32</v>
      </c>
      <c r="S62" t="s">
        <v>32</v>
      </c>
      <c r="T62" t="s">
        <v>476</v>
      </c>
      <c r="U62" t="s">
        <v>1121</v>
      </c>
      <c r="V62" t="s">
        <v>2711</v>
      </c>
      <c r="W62" t="s">
        <v>2712</v>
      </c>
      <c r="X62" t="s">
        <v>1117</v>
      </c>
      <c r="Y62">
        <v>2013</v>
      </c>
      <c r="Z62" t="s">
        <v>149</v>
      </c>
      <c r="AA62">
        <v>69</v>
      </c>
      <c r="AD62">
        <v>82</v>
      </c>
      <c r="AE62">
        <v>89</v>
      </c>
      <c r="AG62">
        <v>16</v>
      </c>
      <c r="AH62" t="s">
        <v>2713</v>
      </c>
      <c r="AI62" t="s">
        <v>23</v>
      </c>
      <c r="AJ62" t="s">
        <v>2126</v>
      </c>
      <c r="AL62" t="s">
        <v>2128</v>
      </c>
      <c r="AM62" t="s">
        <v>2714</v>
      </c>
    </row>
    <row r="63" spans="1:39" x14ac:dyDescent="0.3">
      <c r="A63" t="s">
        <v>521</v>
      </c>
      <c r="B63" t="s">
        <v>513</v>
      </c>
      <c r="C63" t="s">
        <v>514</v>
      </c>
      <c r="D63" t="s">
        <v>480</v>
      </c>
      <c r="E63" t="s">
        <v>22</v>
      </c>
      <c r="F63" t="s">
        <v>23</v>
      </c>
      <c r="G63" t="s">
        <v>32</v>
      </c>
      <c r="H63" t="s">
        <v>515</v>
      </c>
      <c r="I63" t="s">
        <v>516</v>
      </c>
      <c r="J63" t="s">
        <v>517</v>
      </c>
      <c r="K63" t="s">
        <v>483</v>
      </c>
      <c r="L63" t="s">
        <v>484</v>
      </c>
      <c r="M63" t="s">
        <v>485</v>
      </c>
      <c r="N63" t="s">
        <v>163</v>
      </c>
      <c r="O63">
        <v>2017</v>
      </c>
      <c r="P63">
        <v>107</v>
      </c>
      <c r="Q63" t="s">
        <v>518</v>
      </c>
      <c r="R63" t="s">
        <v>519</v>
      </c>
      <c r="S63" t="s">
        <v>520</v>
      </c>
      <c r="T63" t="s">
        <v>32</v>
      </c>
      <c r="U63" t="s">
        <v>1128</v>
      </c>
      <c r="V63" t="s">
        <v>2707</v>
      </c>
      <c r="W63" t="s">
        <v>2708</v>
      </c>
      <c r="X63" t="s">
        <v>1123</v>
      </c>
      <c r="Y63">
        <v>2013</v>
      </c>
      <c r="Z63" t="s">
        <v>149</v>
      </c>
      <c r="AA63">
        <v>76</v>
      </c>
      <c r="AD63">
        <v>103</v>
      </c>
      <c r="AE63">
        <v>109</v>
      </c>
      <c r="AG63">
        <v>11</v>
      </c>
      <c r="AH63" t="s">
        <v>2709</v>
      </c>
      <c r="AI63" t="s">
        <v>23</v>
      </c>
      <c r="AJ63" t="s">
        <v>2126</v>
      </c>
      <c r="AL63" t="s">
        <v>2128</v>
      </c>
      <c r="AM63" t="s">
        <v>2710</v>
      </c>
    </row>
    <row r="64" spans="1:39" x14ac:dyDescent="0.3">
      <c r="A64" t="s">
        <v>532</v>
      </c>
      <c r="B64" t="s">
        <v>522</v>
      </c>
      <c r="C64" t="s">
        <v>523</v>
      </c>
      <c r="D64" t="s">
        <v>524</v>
      </c>
      <c r="E64" t="s">
        <v>22</v>
      </c>
      <c r="F64" t="s">
        <v>34</v>
      </c>
      <c r="G64" t="s">
        <v>525</v>
      </c>
      <c r="H64" t="s">
        <v>526</v>
      </c>
      <c r="I64" t="s">
        <v>527</v>
      </c>
      <c r="J64" t="s">
        <v>528</v>
      </c>
      <c r="K64" t="s">
        <v>529</v>
      </c>
      <c r="L64" t="s">
        <v>530</v>
      </c>
      <c r="M64" t="s">
        <v>531</v>
      </c>
      <c r="N64" t="s">
        <v>87</v>
      </c>
      <c r="O64">
        <v>2017</v>
      </c>
      <c r="P64">
        <v>7</v>
      </c>
      <c r="Q64" t="s">
        <v>32</v>
      </c>
      <c r="R64" t="s">
        <v>88</v>
      </c>
      <c r="S64" t="s">
        <v>227</v>
      </c>
      <c r="T64" t="s">
        <v>32</v>
      </c>
      <c r="U64" t="s">
        <v>1067</v>
      </c>
      <c r="V64" t="s">
        <v>2660</v>
      </c>
      <c r="W64" t="s">
        <v>2661</v>
      </c>
      <c r="X64" t="s">
        <v>1060</v>
      </c>
      <c r="Y64">
        <v>2014</v>
      </c>
      <c r="Z64" t="s">
        <v>149</v>
      </c>
      <c r="AA64">
        <v>84</v>
      </c>
      <c r="AD64">
        <v>36</v>
      </c>
      <c r="AE64">
        <v>40</v>
      </c>
      <c r="AG64">
        <v>1</v>
      </c>
      <c r="AH64" t="s">
        <v>2662</v>
      </c>
      <c r="AI64" t="s">
        <v>23</v>
      </c>
      <c r="AJ64" t="s">
        <v>2126</v>
      </c>
      <c r="AL64" t="s">
        <v>2128</v>
      </c>
      <c r="AM64" t="s">
        <v>2663</v>
      </c>
    </row>
    <row r="65" spans="1:39" x14ac:dyDescent="0.3">
      <c r="A65" t="s">
        <v>541</v>
      </c>
      <c r="B65" t="s">
        <v>533</v>
      </c>
      <c r="C65" t="s">
        <v>534</v>
      </c>
      <c r="D65" t="s">
        <v>195</v>
      </c>
      <c r="E65" t="s">
        <v>22</v>
      </c>
      <c r="F65" t="s">
        <v>23</v>
      </c>
      <c r="G65" t="s">
        <v>535</v>
      </c>
      <c r="H65" t="s">
        <v>536</v>
      </c>
      <c r="I65" t="s">
        <v>537</v>
      </c>
      <c r="J65" t="s">
        <v>538</v>
      </c>
      <c r="K65" t="s">
        <v>200</v>
      </c>
      <c r="L65" t="s">
        <v>195</v>
      </c>
      <c r="M65" t="s">
        <v>201</v>
      </c>
      <c r="N65" t="s">
        <v>87</v>
      </c>
      <c r="O65">
        <v>2017</v>
      </c>
      <c r="P65">
        <v>9</v>
      </c>
      <c r="Q65" t="s">
        <v>539</v>
      </c>
      <c r="R65" t="s">
        <v>32</v>
      </c>
      <c r="S65" t="s">
        <v>32</v>
      </c>
      <c r="T65" t="s">
        <v>540</v>
      </c>
      <c r="U65" t="s">
        <v>2616</v>
      </c>
      <c r="V65" t="s">
        <v>2613</v>
      </c>
      <c r="W65" t="s">
        <v>2614</v>
      </c>
      <c r="X65" t="s">
        <v>2615</v>
      </c>
      <c r="Y65">
        <v>2015</v>
      </c>
      <c r="Z65" t="s">
        <v>149</v>
      </c>
      <c r="AA65">
        <v>97</v>
      </c>
      <c r="AC65">
        <v>5022</v>
      </c>
      <c r="AD65">
        <v>64</v>
      </c>
      <c r="AE65">
        <v>74</v>
      </c>
      <c r="AG65">
        <v>10</v>
      </c>
      <c r="AH65" t="s">
        <v>2617</v>
      </c>
      <c r="AI65" t="s">
        <v>34</v>
      </c>
      <c r="AJ65" t="s">
        <v>2126</v>
      </c>
      <c r="AL65" t="s">
        <v>2128</v>
      </c>
      <c r="AM65" t="s">
        <v>2618</v>
      </c>
    </row>
    <row r="66" spans="1:39" x14ac:dyDescent="0.3">
      <c r="A66" t="s">
        <v>547</v>
      </c>
      <c r="B66" t="s">
        <v>542</v>
      </c>
      <c r="C66" t="s">
        <v>543</v>
      </c>
      <c r="D66" t="s">
        <v>39</v>
      </c>
      <c r="E66" t="s">
        <v>22</v>
      </c>
      <c r="F66" t="s">
        <v>23</v>
      </c>
      <c r="G66" t="s">
        <v>32</v>
      </c>
      <c r="H66" t="s">
        <v>544</v>
      </c>
      <c r="I66" t="s">
        <v>545</v>
      </c>
      <c r="J66" t="s">
        <v>35</v>
      </c>
      <c r="K66" t="s">
        <v>43</v>
      </c>
      <c r="L66" t="s">
        <v>44</v>
      </c>
      <c r="M66" t="s">
        <v>45</v>
      </c>
      <c r="N66" t="s">
        <v>128</v>
      </c>
      <c r="O66">
        <v>2017</v>
      </c>
      <c r="P66">
        <v>11</v>
      </c>
      <c r="Q66" t="s">
        <v>129</v>
      </c>
      <c r="R66" t="s">
        <v>32</v>
      </c>
      <c r="S66" t="s">
        <v>32</v>
      </c>
      <c r="T66" t="s">
        <v>546</v>
      </c>
      <c r="U66" t="s">
        <v>825</v>
      </c>
      <c r="V66" t="s">
        <v>2149</v>
      </c>
      <c r="W66" t="s">
        <v>2150</v>
      </c>
      <c r="X66" t="s">
        <v>820</v>
      </c>
      <c r="Y66">
        <v>2015</v>
      </c>
      <c r="Z66" t="s">
        <v>149</v>
      </c>
      <c r="AA66">
        <v>106</v>
      </c>
      <c r="AD66">
        <v>97</v>
      </c>
      <c r="AE66">
        <v>107</v>
      </c>
      <c r="AG66">
        <v>17</v>
      </c>
      <c r="AH66" t="s">
        <v>2151</v>
      </c>
      <c r="AI66" t="s">
        <v>23</v>
      </c>
      <c r="AJ66" t="s">
        <v>2126</v>
      </c>
      <c r="AL66" t="s">
        <v>2128</v>
      </c>
      <c r="AM66" t="s">
        <v>2152</v>
      </c>
    </row>
    <row r="67" spans="1:39" x14ac:dyDescent="0.3">
      <c r="A67" t="s">
        <v>557</v>
      </c>
      <c r="B67" t="s">
        <v>548</v>
      </c>
      <c r="C67" t="s">
        <v>549</v>
      </c>
      <c r="D67" t="s">
        <v>21</v>
      </c>
      <c r="E67" t="s">
        <v>22</v>
      </c>
      <c r="F67" t="s">
        <v>23</v>
      </c>
      <c r="G67" t="s">
        <v>550</v>
      </c>
      <c r="H67" t="s">
        <v>551</v>
      </c>
      <c r="I67" t="s">
        <v>552</v>
      </c>
      <c r="J67" t="s">
        <v>553</v>
      </c>
      <c r="K67" t="s">
        <v>28</v>
      </c>
      <c r="L67" t="s">
        <v>29</v>
      </c>
      <c r="M67" t="s">
        <v>30</v>
      </c>
      <c r="N67" t="s">
        <v>554</v>
      </c>
      <c r="O67">
        <v>2017</v>
      </c>
      <c r="P67">
        <v>150</v>
      </c>
      <c r="Q67" t="s">
        <v>32</v>
      </c>
      <c r="R67" t="s">
        <v>555</v>
      </c>
      <c r="S67" t="s">
        <v>556</v>
      </c>
      <c r="T67" t="s">
        <v>32</v>
      </c>
      <c r="U67" t="s">
        <v>863</v>
      </c>
      <c r="V67" t="s">
        <v>2533</v>
      </c>
      <c r="W67" t="s">
        <v>2534</v>
      </c>
      <c r="X67" t="s">
        <v>856</v>
      </c>
      <c r="Y67">
        <v>2015</v>
      </c>
      <c r="Z67" t="s">
        <v>149</v>
      </c>
      <c r="AA67">
        <v>108</v>
      </c>
      <c r="AD67">
        <v>80</v>
      </c>
      <c r="AE67">
        <v>83</v>
      </c>
      <c r="AG67">
        <v>3</v>
      </c>
      <c r="AH67" t="s">
        <v>2535</v>
      </c>
      <c r="AI67" t="s">
        <v>23</v>
      </c>
      <c r="AJ67" t="s">
        <v>2126</v>
      </c>
      <c r="AL67" t="s">
        <v>2128</v>
      </c>
      <c r="AM67" t="s">
        <v>2536</v>
      </c>
    </row>
    <row r="68" spans="1:39" x14ac:dyDescent="0.3">
      <c r="A68" t="s">
        <v>32</v>
      </c>
      <c r="B68" t="s">
        <v>558</v>
      </c>
      <c r="C68" t="s">
        <v>559</v>
      </c>
      <c r="D68" t="s">
        <v>560</v>
      </c>
      <c r="E68" t="s">
        <v>561</v>
      </c>
      <c r="F68" t="s">
        <v>23</v>
      </c>
      <c r="G68" t="s">
        <v>562</v>
      </c>
      <c r="H68" t="s">
        <v>563</v>
      </c>
      <c r="I68" t="s">
        <v>564</v>
      </c>
      <c r="J68" t="s">
        <v>565</v>
      </c>
      <c r="K68" t="s">
        <v>566</v>
      </c>
      <c r="L68" t="s">
        <v>567</v>
      </c>
      <c r="M68" t="s">
        <v>568</v>
      </c>
      <c r="N68" t="s">
        <v>32</v>
      </c>
      <c r="O68">
        <v>2017</v>
      </c>
      <c r="P68">
        <v>41</v>
      </c>
      <c r="Q68" t="s">
        <v>32</v>
      </c>
      <c r="R68" t="s">
        <v>32</v>
      </c>
      <c r="S68" t="s">
        <v>32</v>
      </c>
      <c r="T68" t="s">
        <v>32</v>
      </c>
      <c r="U68" t="s">
        <v>663</v>
      </c>
      <c r="V68" t="s">
        <v>2463</v>
      </c>
      <c r="W68" t="s">
        <v>2464</v>
      </c>
      <c r="X68" t="s">
        <v>658</v>
      </c>
      <c r="Y68">
        <v>2016</v>
      </c>
      <c r="Z68" t="s">
        <v>149</v>
      </c>
      <c r="AA68">
        <v>118</v>
      </c>
      <c r="AD68">
        <v>21</v>
      </c>
      <c r="AE68">
        <v>26</v>
      </c>
      <c r="AG68">
        <v>1</v>
      </c>
      <c r="AH68" t="s">
        <v>2465</v>
      </c>
      <c r="AI68" t="s">
        <v>23</v>
      </c>
      <c r="AJ68" t="s">
        <v>2126</v>
      </c>
      <c r="AL68" t="s">
        <v>2128</v>
      </c>
      <c r="AM68" t="s">
        <v>2466</v>
      </c>
    </row>
    <row r="69" spans="1:39" x14ac:dyDescent="0.3">
      <c r="A69" t="s">
        <v>457</v>
      </c>
      <c r="B69" t="s">
        <v>451</v>
      </c>
      <c r="C69" t="s">
        <v>452</v>
      </c>
      <c r="D69" t="s">
        <v>143</v>
      </c>
      <c r="E69" t="s">
        <v>22</v>
      </c>
      <c r="F69" t="s">
        <v>23</v>
      </c>
      <c r="G69" t="s">
        <v>453</v>
      </c>
      <c r="H69" t="s">
        <v>454</v>
      </c>
      <c r="I69" t="s">
        <v>455</v>
      </c>
      <c r="J69" t="s">
        <v>456</v>
      </c>
      <c r="K69" t="s">
        <v>148</v>
      </c>
      <c r="L69" t="s">
        <v>143</v>
      </c>
      <c r="M69" t="s">
        <v>149</v>
      </c>
      <c r="N69" t="s">
        <v>138</v>
      </c>
      <c r="O69">
        <v>2017</v>
      </c>
      <c r="P69">
        <v>125</v>
      </c>
      <c r="Q69" t="s">
        <v>32</v>
      </c>
      <c r="R69" t="s">
        <v>569</v>
      </c>
      <c r="S69" t="s">
        <v>570</v>
      </c>
      <c r="T69" t="s">
        <v>32</v>
      </c>
      <c r="U69" t="s">
        <v>585</v>
      </c>
      <c r="V69" t="s">
        <v>2453</v>
      </c>
      <c r="W69" t="s">
        <v>2454</v>
      </c>
      <c r="X69" t="s">
        <v>579</v>
      </c>
      <c r="Y69">
        <v>2016</v>
      </c>
      <c r="Z69" t="s">
        <v>149</v>
      </c>
      <c r="AA69">
        <v>119</v>
      </c>
      <c r="AD69">
        <v>280</v>
      </c>
      <c r="AE69">
        <v>288</v>
      </c>
      <c r="AG69">
        <v>14</v>
      </c>
      <c r="AH69" t="s">
        <v>2455</v>
      </c>
      <c r="AI69" t="s">
        <v>23</v>
      </c>
      <c r="AJ69" t="s">
        <v>2126</v>
      </c>
      <c r="AL69" t="s">
        <v>2128</v>
      </c>
      <c r="AM69" t="s">
        <v>2456</v>
      </c>
    </row>
    <row r="70" spans="1:39" x14ac:dyDescent="0.3">
      <c r="A70" t="s">
        <v>512</v>
      </c>
      <c r="B70" t="s">
        <v>505</v>
      </c>
      <c r="C70" t="s">
        <v>506</v>
      </c>
      <c r="D70" t="s">
        <v>143</v>
      </c>
      <c r="E70" t="s">
        <v>22</v>
      </c>
      <c r="F70" t="s">
        <v>23</v>
      </c>
      <c r="G70" t="s">
        <v>507</v>
      </c>
      <c r="H70" t="s">
        <v>508</v>
      </c>
      <c r="I70" t="s">
        <v>509</v>
      </c>
      <c r="J70" t="s">
        <v>456</v>
      </c>
      <c r="K70" t="s">
        <v>148</v>
      </c>
      <c r="L70" t="s">
        <v>143</v>
      </c>
      <c r="M70" t="s">
        <v>149</v>
      </c>
      <c r="N70" t="s">
        <v>510</v>
      </c>
      <c r="O70">
        <v>2017</v>
      </c>
      <c r="P70">
        <v>133</v>
      </c>
      <c r="Q70" t="s">
        <v>32</v>
      </c>
      <c r="R70">
        <v>123</v>
      </c>
      <c r="S70">
        <v>126</v>
      </c>
      <c r="T70" t="s">
        <v>32</v>
      </c>
      <c r="U70" t="s">
        <v>457</v>
      </c>
      <c r="V70" t="s">
        <v>2139</v>
      </c>
      <c r="W70" t="s">
        <v>2140</v>
      </c>
      <c r="X70" t="s">
        <v>452</v>
      </c>
      <c r="Y70">
        <v>2017</v>
      </c>
      <c r="Z70" t="s">
        <v>149</v>
      </c>
      <c r="AA70">
        <v>125</v>
      </c>
      <c r="AD70">
        <v>59</v>
      </c>
      <c r="AE70">
        <v>64</v>
      </c>
      <c r="AG70">
        <v>7</v>
      </c>
      <c r="AH70" t="s">
        <v>2141</v>
      </c>
      <c r="AI70" t="s">
        <v>23</v>
      </c>
      <c r="AJ70" t="s">
        <v>2126</v>
      </c>
      <c r="AL70" t="s">
        <v>2128</v>
      </c>
      <c r="AM70" t="s">
        <v>2142</v>
      </c>
    </row>
    <row r="71" spans="1:39" x14ac:dyDescent="0.3">
      <c r="A71" t="s">
        <v>457</v>
      </c>
      <c r="B71" t="s">
        <v>451</v>
      </c>
      <c r="C71" t="s">
        <v>452</v>
      </c>
      <c r="D71" t="s">
        <v>143</v>
      </c>
      <c r="E71" t="s">
        <v>22</v>
      </c>
      <c r="F71" t="s">
        <v>23</v>
      </c>
      <c r="G71" t="s">
        <v>453</v>
      </c>
      <c r="H71" t="s">
        <v>454</v>
      </c>
      <c r="I71" t="s">
        <v>455</v>
      </c>
      <c r="J71" t="s">
        <v>456</v>
      </c>
      <c r="K71" t="s">
        <v>148</v>
      </c>
      <c r="L71" t="s">
        <v>143</v>
      </c>
      <c r="M71" t="s">
        <v>149</v>
      </c>
      <c r="N71" t="s">
        <v>138</v>
      </c>
      <c r="O71">
        <v>2017</v>
      </c>
      <c r="P71">
        <v>125</v>
      </c>
      <c r="Q71" t="s">
        <v>32</v>
      </c>
      <c r="R71">
        <v>59</v>
      </c>
      <c r="S71">
        <v>64</v>
      </c>
      <c r="T71" t="s">
        <v>32</v>
      </c>
      <c r="U71" t="s">
        <v>512</v>
      </c>
      <c r="V71" t="s">
        <v>2134</v>
      </c>
      <c r="W71" t="s">
        <v>2135</v>
      </c>
      <c r="X71" t="s">
        <v>2136</v>
      </c>
      <c r="Y71">
        <v>2017</v>
      </c>
      <c r="Z71" t="s">
        <v>149</v>
      </c>
      <c r="AA71">
        <v>133</v>
      </c>
      <c r="AD71">
        <v>123</v>
      </c>
      <c r="AE71">
        <v>126</v>
      </c>
      <c r="AG71">
        <v>5</v>
      </c>
      <c r="AH71" t="s">
        <v>2137</v>
      </c>
      <c r="AI71" t="s">
        <v>23</v>
      </c>
      <c r="AJ71" t="s">
        <v>2126</v>
      </c>
      <c r="AL71" t="s">
        <v>2128</v>
      </c>
      <c r="AM71" t="s">
        <v>2138</v>
      </c>
    </row>
    <row r="72" spans="1:39" x14ac:dyDescent="0.3">
      <c r="A72" t="s">
        <v>457</v>
      </c>
      <c r="B72" t="s">
        <v>451</v>
      </c>
      <c r="C72" t="s">
        <v>452</v>
      </c>
      <c r="D72" t="s">
        <v>143</v>
      </c>
      <c r="E72" t="s">
        <v>22</v>
      </c>
      <c r="F72" t="s">
        <v>23</v>
      </c>
      <c r="G72" t="s">
        <v>453</v>
      </c>
      <c r="H72" t="s">
        <v>454</v>
      </c>
      <c r="I72" t="s">
        <v>455</v>
      </c>
      <c r="J72" t="s">
        <v>456</v>
      </c>
      <c r="K72" t="s">
        <v>148</v>
      </c>
      <c r="L72" t="s">
        <v>143</v>
      </c>
      <c r="M72" t="s">
        <v>149</v>
      </c>
      <c r="N72" t="s">
        <v>138</v>
      </c>
      <c r="O72">
        <v>2017</v>
      </c>
      <c r="P72">
        <v>125</v>
      </c>
      <c r="R72">
        <v>59</v>
      </c>
      <c r="S72">
        <v>64</v>
      </c>
      <c r="T72" t="s">
        <v>32</v>
      </c>
      <c r="U72" t="s">
        <v>302</v>
      </c>
      <c r="V72" t="s">
        <v>2340</v>
      </c>
      <c r="W72" t="s">
        <v>2341</v>
      </c>
      <c r="X72" t="s">
        <v>296</v>
      </c>
      <c r="Y72">
        <v>2018</v>
      </c>
      <c r="Z72" t="s">
        <v>149</v>
      </c>
      <c r="AA72">
        <v>148</v>
      </c>
      <c r="AD72">
        <v>85</v>
      </c>
      <c r="AE72">
        <v>94</v>
      </c>
      <c r="AG72">
        <v>1</v>
      </c>
      <c r="AH72" t="s">
        <v>2342</v>
      </c>
      <c r="AI72" t="s">
        <v>23</v>
      </c>
      <c r="AJ72" t="s">
        <v>2126</v>
      </c>
      <c r="AK72" t="s">
        <v>2127</v>
      </c>
      <c r="AL72" t="s">
        <v>2128</v>
      </c>
      <c r="AM72" t="s">
        <v>2343</v>
      </c>
    </row>
    <row r="73" spans="1:39" x14ac:dyDescent="0.3">
      <c r="A73" t="s">
        <v>497</v>
      </c>
      <c r="B73" t="s">
        <v>489</v>
      </c>
      <c r="C73" t="s">
        <v>490</v>
      </c>
      <c r="D73" t="s">
        <v>326</v>
      </c>
      <c r="E73" t="s">
        <v>22</v>
      </c>
      <c r="F73" t="s">
        <v>23</v>
      </c>
      <c r="G73" t="s">
        <v>491</v>
      </c>
      <c r="H73" t="s">
        <v>492</v>
      </c>
      <c r="I73" t="s">
        <v>493</v>
      </c>
      <c r="J73" t="s">
        <v>271</v>
      </c>
      <c r="K73" t="s">
        <v>330</v>
      </c>
      <c r="L73" t="s">
        <v>331</v>
      </c>
      <c r="M73" t="s">
        <v>332</v>
      </c>
      <c r="N73" t="s">
        <v>494</v>
      </c>
      <c r="O73">
        <v>2017</v>
      </c>
      <c r="P73">
        <v>280</v>
      </c>
      <c r="R73" t="s">
        <v>495</v>
      </c>
      <c r="S73" t="s">
        <v>496</v>
      </c>
      <c r="T73" t="s">
        <v>32</v>
      </c>
      <c r="U73" t="s">
        <v>237</v>
      </c>
      <c r="V73" t="s">
        <v>2130</v>
      </c>
      <c r="W73" t="s">
        <v>2131</v>
      </c>
      <c r="X73" t="s">
        <v>231</v>
      </c>
      <c r="Y73">
        <v>2018</v>
      </c>
      <c r="Z73" t="s">
        <v>149</v>
      </c>
      <c r="AA73">
        <v>148</v>
      </c>
      <c r="AD73">
        <v>107</v>
      </c>
      <c r="AE73">
        <v>122</v>
      </c>
      <c r="AG73">
        <v>9</v>
      </c>
      <c r="AH73" t="s">
        <v>2132</v>
      </c>
      <c r="AI73" t="s">
        <v>23</v>
      </c>
      <c r="AJ73" t="s">
        <v>2126</v>
      </c>
      <c r="AL73" t="s">
        <v>2128</v>
      </c>
      <c r="AM73" t="s">
        <v>2133</v>
      </c>
    </row>
    <row r="74" spans="1:39" x14ac:dyDescent="0.3">
      <c r="A74" t="s">
        <v>547</v>
      </c>
      <c r="B74" t="s">
        <v>542</v>
      </c>
      <c r="C74" t="s">
        <v>543</v>
      </c>
      <c r="D74" t="s">
        <v>39</v>
      </c>
      <c r="E74" t="s">
        <v>22</v>
      </c>
      <c r="F74" t="s">
        <v>23</v>
      </c>
      <c r="G74" t="s">
        <v>32</v>
      </c>
      <c r="H74" t="s">
        <v>544</v>
      </c>
      <c r="I74" t="s">
        <v>545</v>
      </c>
      <c r="J74" t="s">
        <v>35</v>
      </c>
      <c r="K74" t="s">
        <v>43</v>
      </c>
      <c r="L74" t="s">
        <v>44</v>
      </c>
      <c r="M74" t="s">
        <v>45</v>
      </c>
      <c r="N74" t="s">
        <v>128</v>
      </c>
      <c r="O74">
        <v>2017</v>
      </c>
      <c r="P74">
        <v>11</v>
      </c>
      <c r="Q74">
        <v>2</v>
      </c>
      <c r="R74" t="s">
        <v>32</v>
      </c>
      <c r="S74" t="s">
        <v>32</v>
      </c>
      <c r="T74" t="s">
        <v>546</v>
      </c>
      <c r="U74" t="s">
        <v>2326</v>
      </c>
      <c r="V74" t="s">
        <v>2323</v>
      </c>
      <c r="W74" t="s">
        <v>2324</v>
      </c>
      <c r="X74" t="s">
        <v>2325</v>
      </c>
      <c r="Y74">
        <v>2018</v>
      </c>
      <c r="Z74" t="s">
        <v>149</v>
      </c>
      <c r="AA74">
        <v>150</v>
      </c>
      <c r="AD74">
        <v>86</v>
      </c>
      <c r="AE74">
        <v>95</v>
      </c>
      <c r="AG74">
        <v>5</v>
      </c>
      <c r="AH74" t="s">
        <v>2327</v>
      </c>
      <c r="AI74" t="s">
        <v>23</v>
      </c>
      <c r="AJ74" t="s">
        <v>2126</v>
      </c>
      <c r="AL74" t="s">
        <v>2128</v>
      </c>
      <c r="AM74" t="s">
        <v>2328</v>
      </c>
    </row>
    <row r="75" spans="1:39" x14ac:dyDescent="0.3">
      <c r="A75" t="s">
        <v>457</v>
      </c>
      <c r="B75" t="s">
        <v>451</v>
      </c>
      <c r="C75" t="s">
        <v>452</v>
      </c>
      <c r="D75" t="s">
        <v>143</v>
      </c>
      <c r="E75" t="s">
        <v>22</v>
      </c>
      <c r="F75" t="s">
        <v>23</v>
      </c>
      <c r="G75" t="s">
        <v>453</v>
      </c>
      <c r="H75" t="s">
        <v>454</v>
      </c>
      <c r="I75" t="s">
        <v>455</v>
      </c>
      <c r="J75" t="s">
        <v>456</v>
      </c>
      <c r="K75" t="s">
        <v>148</v>
      </c>
      <c r="L75" t="s">
        <v>143</v>
      </c>
      <c r="M75" t="s">
        <v>149</v>
      </c>
      <c r="N75" t="s">
        <v>138</v>
      </c>
      <c r="O75">
        <v>2017</v>
      </c>
      <c r="P75">
        <v>125</v>
      </c>
      <c r="R75" t="s">
        <v>569</v>
      </c>
      <c r="S75" t="s">
        <v>570</v>
      </c>
      <c r="T75" t="s">
        <v>32</v>
      </c>
      <c r="U75" t="s">
        <v>212</v>
      </c>
      <c r="V75" t="s">
        <v>2300</v>
      </c>
      <c r="W75" t="s">
        <v>2301</v>
      </c>
      <c r="X75" t="s">
        <v>206</v>
      </c>
      <c r="Y75">
        <v>2018</v>
      </c>
      <c r="Z75" t="s">
        <v>149</v>
      </c>
      <c r="AA75">
        <v>153</v>
      </c>
      <c r="AD75">
        <v>120</v>
      </c>
      <c r="AE75">
        <v>127</v>
      </c>
      <c r="AG75">
        <v>1</v>
      </c>
      <c r="AH75" t="s">
        <v>2302</v>
      </c>
      <c r="AI75" t="s">
        <v>23</v>
      </c>
      <c r="AJ75" t="s">
        <v>2126</v>
      </c>
      <c r="AL75" t="s">
        <v>2128</v>
      </c>
      <c r="AM75" t="s">
        <v>2303</v>
      </c>
    </row>
    <row r="76" spans="1:39" x14ac:dyDescent="0.3">
      <c r="A76" t="s">
        <v>577</v>
      </c>
      <c r="B76" t="s">
        <v>571</v>
      </c>
      <c r="C76" t="s">
        <v>572</v>
      </c>
      <c r="D76" t="s">
        <v>21</v>
      </c>
      <c r="E76" t="s">
        <v>22</v>
      </c>
      <c r="F76" t="s">
        <v>23</v>
      </c>
      <c r="G76" t="s">
        <v>573</v>
      </c>
      <c r="H76" t="s">
        <v>574</v>
      </c>
      <c r="I76" t="s">
        <v>575</v>
      </c>
      <c r="J76" t="s">
        <v>434</v>
      </c>
      <c r="K76" t="s">
        <v>28</v>
      </c>
      <c r="L76" t="s">
        <v>29</v>
      </c>
      <c r="M76" t="s">
        <v>30</v>
      </c>
      <c r="N76" t="s">
        <v>576</v>
      </c>
      <c r="O76">
        <v>2017</v>
      </c>
      <c r="P76">
        <v>164</v>
      </c>
      <c r="R76">
        <v>1</v>
      </c>
      <c r="S76">
        <v>18</v>
      </c>
      <c r="T76" t="s">
        <v>32</v>
      </c>
      <c r="U76" t="s">
        <v>2232</v>
      </c>
      <c r="V76" t="s">
        <v>2229</v>
      </c>
      <c r="W76" t="s">
        <v>2230</v>
      </c>
      <c r="X76" t="s">
        <v>2231</v>
      </c>
      <c r="Y76">
        <v>2019</v>
      </c>
      <c r="Z76" t="s">
        <v>149</v>
      </c>
      <c r="AA76">
        <v>168</v>
      </c>
      <c r="AD76">
        <v>32</v>
      </c>
      <c r="AE76">
        <v>39</v>
      </c>
      <c r="AH76" t="s">
        <v>2233</v>
      </c>
      <c r="AI76" t="s">
        <v>23</v>
      </c>
      <c r="AJ76" t="s">
        <v>2126</v>
      </c>
      <c r="AL76" t="s">
        <v>2128</v>
      </c>
      <c r="AM76" t="s">
        <v>2234</v>
      </c>
    </row>
    <row r="77" spans="1:39" x14ac:dyDescent="0.3">
      <c r="A77" t="s">
        <v>585</v>
      </c>
      <c r="B77" t="s">
        <v>578</v>
      </c>
      <c r="C77" t="s">
        <v>579</v>
      </c>
      <c r="D77" t="s">
        <v>143</v>
      </c>
      <c r="E77" t="s">
        <v>22</v>
      </c>
      <c r="F77" t="s">
        <v>23</v>
      </c>
      <c r="G77" t="s">
        <v>580</v>
      </c>
      <c r="H77" t="s">
        <v>581</v>
      </c>
      <c r="I77" t="s">
        <v>582</v>
      </c>
      <c r="J77" t="s">
        <v>583</v>
      </c>
      <c r="K77" t="s">
        <v>148</v>
      </c>
      <c r="L77" t="s">
        <v>143</v>
      </c>
      <c r="M77" t="s">
        <v>149</v>
      </c>
      <c r="N77" t="s">
        <v>584</v>
      </c>
      <c r="O77">
        <v>2016</v>
      </c>
      <c r="P77">
        <v>119</v>
      </c>
      <c r="R77">
        <v>280</v>
      </c>
      <c r="S77">
        <v>288</v>
      </c>
      <c r="T77" t="s">
        <v>32</v>
      </c>
      <c r="U77" t="s">
        <v>497</v>
      </c>
      <c r="V77" t="s">
        <v>2397</v>
      </c>
      <c r="W77" t="s">
        <v>2398</v>
      </c>
      <c r="X77" t="s">
        <v>490</v>
      </c>
      <c r="Y77">
        <v>2017</v>
      </c>
      <c r="Z77" t="s">
        <v>2362</v>
      </c>
      <c r="AA77">
        <v>280</v>
      </c>
      <c r="AD77">
        <v>159</v>
      </c>
      <c r="AE77">
        <v>170</v>
      </c>
      <c r="AG77">
        <v>19</v>
      </c>
      <c r="AH77" t="s">
        <v>2399</v>
      </c>
      <c r="AI77" t="s">
        <v>23</v>
      </c>
      <c r="AJ77" t="s">
        <v>2126</v>
      </c>
      <c r="AL77" t="s">
        <v>2128</v>
      </c>
      <c r="AM77" t="s">
        <v>2400</v>
      </c>
    </row>
    <row r="78" spans="1:39" x14ac:dyDescent="0.3">
      <c r="A78" t="s">
        <v>590</v>
      </c>
      <c r="B78" t="s">
        <v>548</v>
      </c>
      <c r="C78" t="s">
        <v>586</v>
      </c>
      <c r="D78" t="s">
        <v>21</v>
      </c>
      <c r="E78" t="s">
        <v>22</v>
      </c>
      <c r="F78" t="s">
        <v>23</v>
      </c>
      <c r="G78" t="s">
        <v>587</v>
      </c>
      <c r="H78" t="s">
        <v>588</v>
      </c>
      <c r="I78" t="s">
        <v>589</v>
      </c>
      <c r="J78" t="s">
        <v>553</v>
      </c>
      <c r="K78" t="s">
        <v>28</v>
      </c>
      <c r="L78" t="s">
        <v>29</v>
      </c>
      <c r="M78" t="s">
        <v>30</v>
      </c>
      <c r="N78" t="s">
        <v>322</v>
      </c>
      <c r="O78">
        <v>2016</v>
      </c>
      <c r="P78">
        <v>136</v>
      </c>
      <c r="R78">
        <v>248</v>
      </c>
      <c r="S78">
        <v>261</v>
      </c>
      <c r="T78" t="s">
        <v>32</v>
      </c>
      <c r="U78" t="s">
        <v>336</v>
      </c>
      <c r="V78" t="s">
        <v>2360</v>
      </c>
      <c r="W78" t="s">
        <v>2361</v>
      </c>
      <c r="X78" t="s">
        <v>325</v>
      </c>
      <c r="Y78">
        <v>2018</v>
      </c>
      <c r="Z78" t="s">
        <v>2362</v>
      </c>
      <c r="AA78">
        <v>288</v>
      </c>
      <c r="AD78">
        <v>119</v>
      </c>
      <c r="AE78">
        <v>128</v>
      </c>
      <c r="AG78">
        <v>9</v>
      </c>
      <c r="AH78" t="s">
        <v>2363</v>
      </c>
      <c r="AI78" t="s">
        <v>23</v>
      </c>
      <c r="AJ78" t="s">
        <v>2126</v>
      </c>
      <c r="AL78" t="s">
        <v>2128</v>
      </c>
      <c r="AM78" t="s">
        <v>2364</v>
      </c>
    </row>
    <row r="79" spans="1:39" x14ac:dyDescent="0.3">
      <c r="A79" t="s">
        <v>597</v>
      </c>
      <c r="B79" t="s">
        <v>591</v>
      </c>
      <c r="C79" t="s">
        <v>592</v>
      </c>
      <c r="D79" t="s">
        <v>39</v>
      </c>
      <c r="E79" t="s">
        <v>22</v>
      </c>
      <c r="F79" t="s">
        <v>23</v>
      </c>
      <c r="G79" t="s">
        <v>32</v>
      </c>
      <c r="H79" t="s">
        <v>593</v>
      </c>
      <c r="I79" t="s">
        <v>594</v>
      </c>
      <c r="J79" t="s">
        <v>595</v>
      </c>
      <c r="K79" t="s">
        <v>43</v>
      </c>
      <c r="L79" t="s">
        <v>44</v>
      </c>
      <c r="M79" t="s">
        <v>45</v>
      </c>
      <c r="N79" t="s">
        <v>163</v>
      </c>
      <c r="O79">
        <v>2016</v>
      </c>
      <c r="P79">
        <v>10</v>
      </c>
      <c r="Q79">
        <v>4</v>
      </c>
      <c r="T79" t="s">
        <v>596</v>
      </c>
      <c r="U79" t="s">
        <v>1868</v>
      </c>
      <c r="V79" t="s">
        <v>3134</v>
      </c>
      <c r="W79" t="s">
        <v>3135</v>
      </c>
      <c r="X79" t="s">
        <v>3136</v>
      </c>
      <c r="Y79">
        <v>2005</v>
      </c>
      <c r="Z79" t="s">
        <v>2588</v>
      </c>
      <c r="AA79">
        <v>99</v>
      </c>
      <c r="AB79">
        <v>6</v>
      </c>
      <c r="AD79">
        <v>468</v>
      </c>
      <c r="AE79">
        <v>475</v>
      </c>
      <c r="AG79">
        <v>71</v>
      </c>
      <c r="AH79" t="s">
        <v>3137</v>
      </c>
      <c r="AI79" t="s">
        <v>23</v>
      </c>
      <c r="AJ79" t="s">
        <v>2126</v>
      </c>
      <c r="AL79" t="s">
        <v>2128</v>
      </c>
      <c r="AM79" t="s">
        <v>3138</v>
      </c>
    </row>
    <row r="80" spans="1:39" x14ac:dyDescent="0.3">
      <c r="A80" t="s">
        <v>609</v>
      </c>
      <c r="B80" t="s">
        <v>598</v>
      </c>
      <c r="C80" t="s">
        <v>599</v>
      </c>
      <c r="D80" t="s">
        <v>600</v>
      </c>
      <c r="E80" t="s">
        <v>22</v>
      </c>
      <c r="F80" t="s">
        <v>23</v>
      </c>
      <c r="G80" t="s">
        <v>601</v>
      </c>
      <c r="H80" t="s">
        <v>602</v>
      </c>
      <c r="I80" t="s">
        <v>603</v>
      </c>
      <c r="J80" t="s">
        <v>604</v>
      </c>
      <c r="K80" t="s">
        <v>605</v>
      </c>
      <c r="L80" t="s">
        <v>606</v>
      </c>
      <c r="M80" t="s">
        <v>607</v>
      </c>
      <c r="N80" t="s">
        <v>608</v>
      </c>
      <c r="O80">
        <v>2016</v>
      </c>
      <c r="P80">
        <v>213</v>
      </c>
      <c r="Q80">
        <v>7</v>
      </c>
      <c r="R80">
        <v>1124</v>
      </c>
      <c r="S80">
        <v>1133</v>
      </c>
      <c r="T80" t="s">
        <v>32</v>
      </c>
      <c r="U80" t="s">
        <v>1737</v>
      </c>
      <c r="V80" t="s">
        <v>3015</v>
      </c>
      <c r="W80" t="s">
        <v>3016</v>
      </c>
      <c r="X80" t="s">
        <v>1731</v>
      </c>
      <c r="Y80">
        <v>2008</v>
      </c>
      <c r="Z80" t="s">
        <v>2588</v>
      </c>
      <c r="AA80">
        <v>102</v>
      </c>
      <c r="AB80">
        <v>5</v>
      </c>
      <c r="AD80">
        <v>445</v>
      </c>
      <c r="AE80">
        <v>450</v>
      </c>
      <c r="AG80">
        <v>66</v>
      </c>
      <c r="AH80" t="s">
        <v>3017</v>
      </c>
      <c r="AI80" t="s">
        <v>23</v>
      </c>
      <c r="AJ80" t="s">
        <v>2126</v>
      </c>
      <c r="AL80" t="s">
        <v>2128</v>
      </c>
      <c r="AM80" t="s">
        <v>3018</v>
      </c>
    </row>
    <row r="81" spans="1:39" x14ac:dyDescent="0.3">
      <c r="A81" t="s">
        <v>617</v>
      </c>
      <c r="B81" t="s">
        <v>610</v>
      </c>
      <c r="C81" t="s">
        <v>611</v>
      </c>
      <c r="D81" t="s">
        <v>240</v>
      </c>
      <c r="E81" t="s">
        <v>22</v>
      </c>
      <c r="F81" t="s">
        <v>23</v>
      </c>
      <c r="G81" t="s">
        <v>612</v>
      </c>
      <c r="H81" t="s">
        <v>613</v>
      </c>
      <c r="I81" t="s">
        <v>614</v>
      </c>
      <c r="J81" t="s">
        <v>615</v>
      </c>
      <c r="K81" t="s">
        <v>245</v>
      </c>
      <c r="L81" t="s">
        <v>246</v>
      </c>
      <c r="M81" t="s">
        <v>247</v>
      </c>
      <c r="N81" t="s">
        <v>616</v>
      </c>
      <c r="O81">
        <v>2016</v>
      </c>
      <c r="P81">
        <v>22</v>
      </c>
      <c r="T81" t="s">
        <v>227</v>
      </c>
      <c r="U81" t="s">
        <v>1729</v>
      </c>
      <c r="V81" t="s">
        <v>3010</v>
      </c>
      <c r="W81" t="s">
        <v>3011</v>
      </c>
      <c r="X81" t="s">
        <v>3012</v>
      </c>
      <c r="Y81">
        <v>2008</v>
      </c>
      <c r="Z81" t="s">
        <v>2588</v>
      </c>
      <c r="AA81">
        <v>102</v>
      </c>
      <c r="AB81">
        <v>5</v>
      </c>
      <c r="AD81">
        <v>397</v>
      </c>
      <c r="AE81">
        <v>399</v>
      </c>
      <c r="AG81">
        <v>64</v>
      </c>
      <c r="AH81" t="s">
        <v>3013</v>
      </c>
      <c r="AI81" t="s">
        <v>23</v>
      </c>
      <c r="AJ81" t="s">
        <v>2126</v>
      </c>
      <c r="AK81" t="s">
        <v>2127</v>
      </c>
      <c r="AL81" t="s">
        <v>2128</v>
      </c>
      <c r="AM81" t="s">
        <v>3014</v>
      </c>
    </row>
    <row r="82" spans="1:39" x14ac:dyDescent="0.3">
      <c r="A82" t="s">
        <v>585</v>
      </c>
      <c r="B82" t="s">
        <v>578</v>
      </c>
      <c r="C82" t="s">
        <v>579</v>
      </c>
      <c r="D82" t="s">
        <v>143</v>
      </c>
      <c r="E82" t="s">
        <v>22</v>
      </c>
      <c r="F82" t="s">
        <v>23</v>
      </c>
      <c r="G82" t="s">
        <v>580</v>
      </c>
      <c r="H82" t="s">
        <v>581</v>
      </c>
      <c r="I82" t="s">
        <v>582</v>
      </c>
      <c r="J82" t="s">
        <v>583</v>
      </c>
      <c r="K82" t="s">
        <v>148</v>
      </c>
      <c r="L82" t="s">
        <v>143</v>
      </c>
      <c r="M82" t="s">
        <v>149</v>
      </c>
      <c r="N82" t="s">
        <v>584</v>
      </c>
      <c r="O82">
        <v>2016</v>
      </c>
      <c r="P82">
        <v>119</v>
      </c>
      <c r="Q82" t="s">
        <v>32</v>
      </c>
      <c r="R82">
        <v>280</v>
      </c>
      <c r="S82">
        <v>288</v>
      </c>
      <c r="T82" t="s">
        <v>32</v>
      </c>
      <c r="U82" t="s">
        <v>1412</v>
      </c>
      <c r="V82" t="s">
        <v>2849</v>
      </c>
      <c r="W82" t="s">
        <v>2850</v>
      </c>
      <c r="X82" t="s">
        <v>1405</v>
      </c>
      <c r="Y82">
        <v>2011</v>
      </c>
      <c r="Z82" t="s">
        <v>2588</v>
      </c>
      <c r="AA82">
        <v>105</v>
      </c>
      <c r="AB82">
        <v>2</v>
      </c>
      <c r="AD82">
        <v>95</v>
      </c>
      <c r="AE82">
        <v>101</v>
      </c>
      <c r="AG82">
        <v>17</v>
      </c>
      <c r="AH82" t="s">
        <v>2851</v>
      </c>
      <c r="AI82" t="s">
        <v>23</v>
      </c>
      <c r="AJ82" t="s">
        <v>2126</v>
      </c>
      <c r="AL82" t="s">
        <v>2128</v>
      </c>
      <c r="AM82" t="s">
        <v>2852</v>
      </c>
    </row>
    <row r="83" spans="1:39" x14ac:dyDescent="0.3">
      <c r="A83" t="s">
        <v>630</v>
      </c>
      <c r="B83" t="s">
        <v>618</v>
      </c>
      <c r="C83" t="s">
        <v>619</v>
      </c>
      <c r="D83" t="s">
        <v>620</v>
      </c>
      <c r="E83" t="s">
        <v>22</v>
      </c>
      <c r="F83" t="s">
        <v>23</v>
      </c>
      <c r="G83" t="s">
        <v>621</v>
      </c>
      <c r="H83" t="s">
        <v>622</v>
      </c>
      <c r="I83" t="s">
        <v>623</v>
      </c>
      <c r="J83" t="s">
        <v>624</v>
      </c>
      <c r="K83" t="s">
        <v>625</v>
      </c>
      <c r="L83" t="s">
        <v>626</v>
      </c>
      <c r="M83" t="s">
        <v>627</v>
      </c>
      <c r="N83" t="s">
        <v>410</v>
      </c>
      <c r="O83">
        <v>2016</v>
      </c>
      <c r="P83">
        <v>10</v>
      </c>
      <c r="Q83" t="s">
        <v>361</v>
      </c>
      <c r="R83" t="s">
        <v>628</v>
      </c>
      <c r="S83" t="s">
        <v>629</v>
      </c>
      <c r="T83" t="s">
        <v>32</v>
      </c>
      <c r="U83" t="s">
        <v>3161</v>
      </c>
      <c r="V83" t="s">
        <v>3156</v>
      </c>
      <c r="W83" t="s">
        <v>3157</v>
      </c>
      <c r="X83" t="s">
        <v>3158</v>
      </c>
      <c r="Y83">
        <v>2004</v>
      </c>
      <c r="Z83" t="s">
        <v>3159</v>
      </c>
      <c r="AA83">
        <v>22</v>
      </c>
      <c r="AB83" t="s">
        <v>3160</v>
      </c>
      <c r="AD83">
        <v>1648</v>
      </c>
      <c r="AE83">
        <v>1655</v>
      </c>
      <c r="AG83">
        <v>28</v>
      </c>
      <c r="AH83" t="s">
        <v>3162</v>
      </c>
      <c r="AI83" t="s">
        <v>23</v>
      </c>
      <c r="AJ83" t="s">
        <v>2126</v>
      </c>
      <c r="AL83" t="s">
        <v>2128</v>
      </c>
      <c r="AM83" t="s">
        <v>3163</v>
      </c>
    </row>
    <row r="84" spans="1:39" x14ac:dyDescent="0.3">
      <c r="A84" t="s">
        <v>639</v>
      </c>
      <c r="B84" t="s">
        <v>631</v>
      </c>
      <c r="C84" t="s">
        <v>632</v>
      </c>
      <c r="D84" t="s">
        <v>240</v>
      </c>
      <c r="E84" t="s">
        <v>22</v>
      </c>
      <c r="F84" t="s">
        <v>23</v>
      </c>
      <c r="G84" t="s">
        <v>633</v>
      </c>
      <c r="H84" t="s">
        <v>634</v>
      </c>
      <c r="I84" t="s">
        <v>635</v>
      </c>
      <c r="J84" t="s">
        <v>636</v>
      </c>
      <c r="K84" t="s">
        <v>245</v>
      </c>
      <c r="L84" t="s">
        <v>246</v>
      </c>
      <c r="M84" t="s">
        <v>247</v>
      </c>
      <c r="N84" t="s">
        <v>637</v>
      </c>
      <c r="O84">
        <v>2016</v>
      </c>
      <c r="P84">
        <v>22</v>
      </c>
      <c r="Q84" t="s">
        <v>32</v>
      </c>
      <c r="R84" t="s">
        <v>32</v>
      </c>
      <c r="S84" t="s">
        <v>32</v>
      </c>
      <c r="T84" t="s">
        <v>638</v>
      </c>
      <c r="U84" t="s">
        <v>747</v>
      </c>
      <c r="V84" t="s">
        <v>2506</v>
      </c>
      <c r="W84" t="s">
        <v>2507</v>
      </c>
      <c r="X84" t="s">
        <v>2508</v>
      </c>
      <c r="Y84">
        <v>2016</v>
      </c>
      <c r="Z84" t="s">
        <v>2265</v>
      </c>
      <c r="AA84">
        <v>27</v>
      </c>
      <c r="AB84">
        <v>1</v>
      </c>
      <c r="AD84">
        <v>53</v>
      </c>
      <c r="AE84">
        <v>61</v>
      </c>
      <c r="AG84">
        <v>3</v>
      </c>
      <c r="AH84" t="s">
        <v>2509</v>
      </c>
      <c r="AI84" t="s">
        <v>23</v>
      </c>
      <c r="AJ84" t="s">
        <v>2126</v>
      </c>
      <c r="AK84" t="s">
        <v>2127</v>
      </c>
      <c r="AL84" t="s">
        <v>2128</v>
      </c>
      <c r="AM84" t="s">
        <v>2510</v>
      </c>
    </row>
    <row r="85" spans="1:39" x14ac:dyDescent="0.3">
      <c r="A85" t="s">
        <v>647</v>
      </c>
      <c r="B85" t="s">
        <v>640</v>
      </c>
      <c r="C85" t="s">
        <v>641</v>
      </c>
      <c r="D85" t="s">
        <v>143</v>
      </c>
      <c r="E85" t="s">
        <v>22</v>
      </c>
      <c r="F85" t="s">
        <v>23</v>
      </c>
      <c r="G85" t="s">
        <v>642</v>
      </c>
      <c r="H85" t="s">
        <v>643</v>
      </c>
      <c r="I85" t="s">
        <v>644</v>
      </c>
      <c r="J85" t="s">
        <v>553</v>
      </c>
      <c r="K85" t="s">
        <v>148</v>
      </c>
      <c r="L85" t="s">
        <v>143</v>
      </c>
      <c r="M85" t="s">
        <v>149</v>
      </c>
      <c r="N85" t="s">
        <v>584</v>
      </c>
      <c r="O85">
        <v>2016</v>
      </c>
      <c r="P85">
        <v>119</v>
      </c>
      <c r="Q85" t="s">
        <v>32</v>
      </c>
      <c r="R85" t="s">
        <v>645</v>
      </c>
      <c r="S85" t="s">
        <v>646</v>
      </c>
      <c r="T85" t="s">
        <v>32</v>
      </c>
      <c r="U85" t="s">
        <v>2266</v>
      </c>
      <c r="V85" t="s">
        <v>2262</v>
      </c>
      <c r="W85" t="s">
        <v>2263</v>
      </c>
      <c r="X85" t="s">
        <v>2264</v>
      </c>
      <c r="Y85">
        <v>2019</v>
      </c>
      <c r="Z85" t="s">
        <v>2265</v>
      </c>
      <c r="AH85" t="s">
        <v>2267</v>
      </c>
      <c r="AI85" t="s">
        <v>23</v>
      </c>
      <c r="AJ85" t="s">
        <v>2268</v>
      </c>
      <c r="AL85" t="s">
        <v>2128</v>
      </c>
      <c r="AM85" t="s">
        <v>2269</v>
      </c>
    </row>
    <row r="86" spans="1:39" x14ac:dyDescent="0.3">
      <c r="A86" t="s">
        <v>585</v>
      </c>
      <c r="B86" t="s">
        <v>578</v>
      </c>
      <c r="C86" t="s">
        <v>579</v>
      </c>
      <c r="D86" t="s">
        <v>143</v>
      </c>
      <c r="E86" t="s">
        <v>22</v>
      </c>
      <c r="F86" t="s">
        <v>23</v>
      </c>
      <c r="G86" t="s">
        <v>580</v>
      </c>
      <c r="H86" t="s">
        <v>581</v>
      </c>
      <c r="I86" t="s">
        <v>582</v>
      </c>
      <c r="J86" t="s">
        <v>583</v>
      </c>
      <c r="K86" t="s">
        <v>148</v>
      </c>
      <c r="L86" t="s">
        <v>143</v>
      </c>
      <c r="M86" t="s">
        <v>149</v>
      </c>
      <c r="N86" t="s">
        <v>584</v>
      </c>
      <c r="O86">
        <v>2016</v>
      </c>
      <c r="P86">
        <v>119</v>
      </c>
      <c r="Q86" t="s">
        <v>32</v>
      </c>
      <c r="R86" t="s">
        <v>648</v>
      </c>
      <c r="S86" t="s">
        <v>649</v>
      </c>
      <c r="T86" t="s">
        <v>32</v>
      </c>
      <c r="U86" t="s">
        <v>1939</v>
      </c>
      <c r="V86" t="s">
        <v>3177</v>
      </c>
      <c r="W86" t="s">
        <v>3178</v>
      </c>
      <c r="X86" t="s">
        <v>1934</v>
      </c>
      <c r="Y86">
        <v>2003</v>
      </c>
      <c r="Z86" t="s">
        <v>2588</v>
      </c>
      <c r="AA86">
        <v>97</v>
      </c>
      <c r="AB86">
        <v>6</v>
      </c>
      <c r="AD86">
        <v>693</v>
      </c>
      <c r="AE86">
        <v>696</v>
      </c>
      <c r="AG86">
        <v>16</v>
      </c>
      <c r="AH86" t="s">
        <v>3179</v>
      </c>
      <c r="AI86" t="s">
        <v>23</v>
      </c>
      <c r="AJ86" t="s">
        <v>2126</v>
      </c>
      <c r="AL86" t="s">
        <v>2128</v>
      </c>
      <c r="AM86" t="s">
        <v>3180</v>
      </c>
    </row>
    <row r="87" spans="1:39" x14ac:dyDescent="0.3">
      <c r="A87" t="s">
        <v>32</v>
      </c>
      <c r="B87" t="s">
        <v>650</v>
      </c>
      <c r="C87" t="s">
        <v>651</v>
      </c>
      <c r="D87" t="s">
        <v>143</v>
      </c>
      <c r="E87" t="s">
        <v>22</v>
      </c>
      <c r="F87" t="s">
        <v>652</v>
      </c>
      <c r="G87" t="s">
        <v>653</v>
      </c>
      <c r="H87" t="s">
        <v>32</v>
      </c>
      <c r="I87" t="s">
        <v>32</v>
      </c>
      <c r="J87" t="s">
        <v>654</v>
      </c>
      <c r="K87" t="s">
        <v>148</v>
      </c>
      <c r="L87" t="s">
        <v>143</v>
      </c>
      <c r="M87" t="s">
        <v>149</v>
      </c>
      <c r="N87" t="s">
        <v>584</v>
      </c>
      <c r="O87">
        <v>2016</v>
      </c>
      <c r="P87">
        <v>119</v>
      </c>
      <c r="Q87" t="s">
        <v>32</v>
      </c>
      <c r="R87" t="s">
        <v>655</v>
      </c>
      <c r="S87" t="s">
        <v>656</v>
      </c>
      <c r="T87" t="s">
        <v>32</v>
      </c>
      <c r="U87" t="s">
        <v>2084</v>
      </c>
      <c r="V87" t="s">
        <v>3299</v>
      </c>
      <c r="W87" t="s">
        <v>3300</v>
      </c>
      <c r="X87" t="s">
        <v>3301</v>
      </c>
      <c r="Y87">
        <v>2001</v>
      </c>
      <c r="Z87" t="s">
        <v>3302</v>
      </c>
      <c r="AA87">
        <v>39</v>
      </c>
      <c r="AB87">
        <v>6</v>
      </c>
      <c r="AD87">
        <v>749</v>
      </c>
      <c r="AE87">
        <v>756</v>
      </c>
      <c r="AG87">
        <v>6</v>
      </c>
      <c r="AH87" t="s">
        <v>3303</v>
      </c>
      <c r="AI87" t="s">
        <v>2553</v>
      </c>
      <c r="AJ87" t="s">
        <v>2126</v>
      </c>
      <c r="AL87" t="s">
        <v>2128</v>
      </c>
      <c r="AM87" t="s">
        <v>3304</v>
      </c>
    </row>
    <row r="88" spans="1:39" x14ac:dyDescent="0.3">
      <c r="A88" t="s">
        <v>663</v>
      </c>
      <c r="B88" t="s">
        <v>657</v>
      </c>
      <c r="C88" t="s">
        <v>658</v>
      </c>
      <c r="D88" t="s">
        <v>143</v>
      </c>
      <c r="E88" t="s">
        <v>22</v>
      </c>
      <c r="F88" t="s">
        <v>23</v>
      </c>
      <c r="G88" t="s">
        <v>659</v>
      </c>
      <c r="H88" t="s">
        <v>660</v>
      </c>
      <c r="I88" t="s">
        <v>661</v>
      </c>
      <c r="J88" t="s">
        <v>662</v>
      </c>
      <c r="K88" t="s">
        <v>148</v>
      </c>
      <c r="L88" t="s">
        <v>143</v>
      </c>
      <c r="M88" t="s">
        <v>149</v>
      </c>
      <c r="N88" t="s">
        <v>219</v>
      </c>
      <c r="O88">
        <v>2016</v>
      </c>
      <c r="P88">
        <v>118</v>
      </c>
      <c r="Q88" t="s">
        <v>32</v>
      </c>
      <c r="R88" t="s">
        <v>89</v>
      </c>
      <c r="S88" t="s">
        <v>76</v>
      </c>
      <c r="T88" t="s">
        <v>32</v>
      </c>
      <c r="U88" t="s">
        <v>3194</v>
      </c>
      <c r="V88" t="s">
        <v>3191</v>
      </c>
      <c r="W88" t="s">
        <v>3192</v>
      </c>
      <c r="X88" t="s">
        <v>3193</v>
      </c>
      <c r="Y88">
        <v>2003</v>
      </c>
      <c r="Z88" t="s">
        <v>149</v>
      </c>
      <c r="AA88">
        <v>41</v>
      </c>
      <c r="AB88">
        <v>5</v>
      </c>
      <c r="AD88">
        <v>541</v>
      </c>
      <c r="AE88">
        <v>557</v>
      </c>
      <c r="AG88">
        <v>261</v>
      </c>
      <c r="AH88" t="s">
        <v>3195</v>
      </c>
      <c r="AI88" t="s">
        <v>23</v>
      </c>
      <c r="AJ88" t="s">
        <v>2126</v>
      </c>
      <c r="AL88" t="s">
        <v>2128</v>
      </c>
      <c r="AM88" t="s">
        <v>3196</v>
      </c>
    </row>
    <row r="89" spans="1:39" x14ac:dyDescent="0.3">
      <c r="A89" t="s">
        <v>671</v>
      </c>
      <c r="B89" t="s">
        <v>664</v>
      </c>
      <c r="C89" t="s">
        <v>665</v>
      </c>
      <c r="D89" t="s">
        <v>108</v>
      </c>
      <c r="E89" t="s">
        <v>22</v>
      </c>
      <c r="F89" t="s">
        <v>23</v>
      </c>
      <c r="G89" t="s">
        <v>666</v>
      </c>
      <c r="H89" t="s">
        <v>667</v>
      </c>
      <c r="I89" t="s">
        <v>668</v>
      </c>
      <c r="J89" t="s">
        <v>32</v>
      </c>
      <c r="K89" t="s">
        <v>112</v>
      </c>
      <c r="L89" t="s">
        <v>113</v>
      </c>
      <c r="M89" t="s">
        <v>114</v>
      </c>
      <c r="N89" t="s">
        <v>669</v>
      </c>
      <c r="O89">
        <v>2016</v>
      </c>
      <c r="P89">
        <v>24</v>
      </c>
      <c r="Q89" t="s">
        <v>32</v>
      </c>
      <c r="R89" t="s">
        <v>32</v>
      </c>
      <c r="S89" t="s">
        <v>32</v>
      </c>
      <c r="T89" t="s">
        <v>670</v>
      </c>
      <c r="U89" t="s">
        <v>1920</v>
      </c>
      <c r="V89" t="s">
        <v>3209</v>
      </c>
      <c r="W89" t="s">
        <v>3210</v>
      </c>
      <c r="X89" t="s">
        <v>1916</v>
      </c>
      <c r="Y89">
        <v>2003</v>
      </c>
      <c r="Z89" t="s">
        <v>149</v>
      </c>
      <c r="AA89">
        <v>42</v>
      </c>
      <c r="AB89">
        <v>1</v>
      </c>
      <c r="AD89">
        <v>35</v>
      </c>
      <c r="AE89">
        <v>41</v>
      </c>
      <c r="AG89">
        <v>31</v>
      </c>
      <c r="AH89" t="s">
        <v>3211</v>
      </c>
      <c r="AI89" t="s">
        <v>23</v>
      </c>
      <c r="AJ89" t="s">
        <v>2126</v>
      </c>
      <c r="AL89" t="s">
        <v>2128</v>
      </c>
      <c r="AM89" t="s">
        <v>3212</v>
      </c>
    </row>
    <row r="90" spans="1:39" x14ac:dyDescent="0.3">
      <c r="A90" t="s">
        <v>683</v>
      </c>
      <c r="B90" t="s">
        <v>672</v>
      </c>
      <c r="C90" t="s">
        <v>673</v>
      </c>
      <c r="D90" t="s">
        <v>674</v>
      </c>
      <c r="E90" t="s">
        <v>22</v>
      </c>
      <c r="F90" t="s">
        <v>23</v>
      </c>
      <c r="G90" t="s">
        <v>675</v>
      </c>
      <c r="H90" t="s">
        <v>676</v>
      </c>
      <c r="I90" t="s">
        <v>677</v>
      </c>
      <c r="J90" t="s">
        <v>678</v>
      </c>
      <c r="K90" t="s">
        <v>679</v>
      </c>
      <c r="L90" t="s">
        <v>674</v>
      </c>
      <c r="M90" t="s">
        <v>680</v>
      </c>
      <c r="N90" t="s">
        <v>510</v>
      </c>
      <c r="O90">
        <v>2016</v>
      </c>
      <c r="P90">
        <v>95</v>
      </c>
      <c r="Q90" t="s">
        <v>681</v>
      </c>
      <c r="R90" t="s">
        <v>32</v>
      </c>
      <c r="S90" t="s">
        <v>32</v>
      </c>
      <c r="T90" t="s">
        <v>682</v>
      </c>
      <c r="U90" t="s">
        <v>2090</v>
      </c>
      <c r="V90" t="s">
        <v>3305</v>
      </c>
      <c r="W90" t="s">
        <v>3306</v>
      </c>
      <c r="X90" t="s">
        <v>3307</v>
      </c>
      <c r="Y90">
        <v>2000</v>
      </c>
      <c r="Z90" t="s">
        <v>869</v>
      </c>
      <c r="AA90">
        <v>356</v>
      </c>
      <c r="AB90">
        <v>9247</v>
      </c>
      <c r="AD90">
        <v>2104</v>
      </c>
      <c r="AG90">
        <v>96</v>
      </c>
      <c r="AH90" t="s">
        <v>3308</v>
      </c>
      <c r="AI90" t="s">
        <v>157</v>
      </c>
      <c r="AJ90" t="s">
        <v>2126</v>
      </c>
      <c r="AL90" t="s">
        <v>2128</v>
      </c>
      <c r="AM90" t="s">
        <v>3309</v>
      </c>
    </row>
    <row r="91" spans="1:39" x14ac:dyDescent="0.3">
      <c r="A91" t="s">
        <v>691</v>
      </c>
      <c r="B91" t="s">
        <v>684</v>
      </c>
      <c r="C91" t="s">
        <v>685</v>
      </c>
      <c r="D91" t="s">
        <v>460</v>
      </c>
      <c r="E91" t="s">
        <v>22</v>
      </c>
      <c r="F91" t="s">
        <v>23</v>
      </c>
      <c r="G91" t="s">
        <v>32</v>
      </c>
      <c r="H91" t="s">
        <v>686</v>
      </c>
      <c r="I91" t="s">
        <v>687</v>
      </c>
      <c r="J91" t="s">
        <v>688</v>
      </c>
      <c r="K91" t="s">
        <v>464</v>
      </c>
      <c r="L91" t="s">
        <v>465</v>
      </c>
      <c r="M91" t="s">
        <v>466</v>
      </c>
      <c r="N91" t="s">
        <v>689</v>
      </c>
      <c r="O91">
        <v>2016</v>
      </c>
      <c r="P91">
        <v>6</v>
      </c>
      <c r="Q91" t="s">
        <v>32</v>
      </c>
      <c r="R91" t="s">
        <v>32</v>
      </c>
      <c r="S91" t="s">
        <v>32</v>
      </c>
      <c r="T91" t="s">
        <v>690</v>
      </c>
      <c r="U91" t="s">
        <v>2599</v>
      </c>
      <c r="V91" t="s">
        <v>2596</v>
      </c>
      <c r="W91" t="s">
        <v>2597</v>
      </c>
      <c r="X91" t="s">
        <v>2598</v>
      </c>
      <c r="Y91">
        <v>2015</v>
      </c>
      <c r="Z91" t="s">
        <v>2312</v>
      </c>
      <c r="AA91">
        <v>386</v>
      </c>
      <c r="AB91">
        <v>9999</v>
      </c>
      <c r="AD91">
        <v>1110</v>
      </c>
      <c r="AG91">
        <v>14</v>
      </c>
      <c r="AH91" t="s">
        <v>2600</v>
      </c>
      <c r="AI91" t="s">
        <v>2405</v>
      </c>
      <c r="AJ91" t="s">
        <v>2126</v>
      </c>
      <c r="AL91" t="s">
        <v>2128</v>
      </c>
      <c r="AM91" t="s">
        <v>2601</v>
      </c>
    </row>
    <row r="92" spans="1:39" x14ac:dyDescent="0.3">
      <c r="A92" t="s">
        <v>590</v>
      </c>
      <c r="B92" t="s">
        <v>548</v>
      </c>
      <c r="C92" t="s">
        <v>586</v>
      </c>
      <c r="D92" t="s">
        <v>21</v>
      </c>
      <c r="E92" t="s">
        <v>22</v>
      </c>
      <c r="F92" t="s">
        <v>23</v>
      </c>
      <c r="G92" t="s">
        <v>587</v>
      </c>
      <c r="H92" t="s">
        <v>588</v>
      </c>
      <c r="I92" t="s">
        <v>589</v>
      </c>
      <c r="J92" t="s">
        <v>553</v>
      </c>
      <c r="K92" t="s">
        <v>28</v>
      </c>
      <c r="L92" t="s">
        <v>29</v>
      </c>
      <c r="M92" t="s">
        <v>30</v>
      </c>
      <c r="N92" t="s">
        <v>322</v>
      </c>
      <c r="O92">
        <v>2016</v>
      </c>
      <c r="P92">
        <v>136</v>
      </c>
      <c r="Q92" t="s">
        <v>32</v>
      </c>
      <c r="R92" t="s">
        <v>692</v>
      </c>
      <c r="S92" t="s">
        <v>693</v>
      </c>
      <c r="T92" t="s">
        <v>32</v>
      </c>
      <c r="U92" t="s">
        <v>874</v>
      </c>
      <c r="V92" t="s">
        <v>2537</v>
      </c>
      <c r="W92" t="s">
        <v>2538</v>
      </c>
      <c r="X92" t="s">
        <v>865</v>
      </c>
      <c r="Y92">
        <v>2015</v>
      </c>
      <c r="Z92" t="s">
        <v>2312</v>
      </c>
      <c r="AA92">
        <v>386</v>
      </c>
      <c r="AB92">
        <v>10010</v>
      </c>
      <c r="AD92">
        <v>2252</v>
      </c>
      <c r="AE92">
        <v>2253</v>
      </c>
      <c r="AG92">
        <v>6</v>
      </c>
      <c r="AH92" t="s">
        <v>2539</v>
      </c>
      <c r="AI92" t="s">
        <v>157</v>
      </c>
      <c r="AJ92" t="s">
        <v>2126</v>
      </c>
      <c r="AL92" t="s">
        <v>2128</v>
      </c>
      <c r="AM92" t="s">
        <v>2540</v>
      </c>
    </row>
    <row r="93" spans="1:39" x14ac:dyDescent="0.3">
      <c r="A93" t="s">
        <v>699</v>
      </c>
      <c r="B93" t="s">
        <v>694</v>
      </c>
      <c r="C93" t="s">
        <v>695</v>
      </c>
      <c r="D93" t="s">
        <v>480</v>
      </c>
      <c r="E93" t="s">
        <v>22</v>
      </c>
      <c r="F93" t="s">
        <v>23</v>
      </c>
      <c r="G93" t="s">
        <v>32</v>
      </c>
      <c r="H93" t="s">
        <v>32</v>
      </c>
      <c r="I93" t="s">
        <v>696</v>
      </c>
      <c r="J93" t="s">
        <v>517</v>
      </c>
      <c r="K93" t="s">
        <v>483</v>
      </c>
      <c r="L93" t="s">
        <v>484</v>
      </c>
      <c r="M93" t="s">
        <v>485</v>
      </c>
      <c r="N93" t="s">
        <v>150</v>
      </c>
      <c r="O93">
        <v>2016</v>
      </c>
      <c r="P93">
        <v>106</v>
      </c>
      <c r="Q93" t="s">
        <v>263</v>
      </c>
      <c r="R93" t="s">
        <v>697</v>
      </c>
      <c r="S93" t="s">
        <v>698</v>
      </c>
      <c r="T93" t="s">
        <v>32</v>
      </c>
      <c r="U93" t="s">
        <v>2403</v>
      </c>
      <c r="V93" t="s">
        <v>2312</v>
      </c>
      <c r="W93" t="s">
        <v>2401</v>
      </c>
      <c r="X93" t="s">
        <v>2402</v>
      </c>
      <c r="Y93">
        <v>2017</v>
      </c>
      <c r="Z93" t="s">
        <v>2312</v>
      </c>
      <c r="AA93">
        <v>390</v>
      </c>
      <c r="AB93">
        <v>10089</v>
      </c>
      <c r="AD93">
        <v>2</v>
      </c>
      <c r="AG93">
        <v>13</v>
      </c>
      <c r="AH93" t="s">
        <v>2404</v>
      </c>
      <c r="AI93" t="s">
        <v>2405</v>
      </c>
      <c r="AJ93" t="s">
        <v>2126</v>
      </c>
      <c r="AL93" t="s">
        <v>2128</v>
      </c>
      <c r="AM93" t="s">
        <v>2406</v>
      </c>
    </row>
    <row r="94" spans="1:39" x14ac:dyDescent="0.3">
      <c r="A94" t="s">
        <v>597</v>
      </c>
      <c r="B94" t="s">
        <v>591</v>
      </c>
      <c r="C94" t="s">
        <v>592</v>
      </c>
      <c r="D94" t="s">
        <v>39</v>
      </c>
      <c r="E94" t="s">
        <v>22</v>
      </c>
      <c r="F94" t="s">
        <v>23</v>
      </c>
      <c r="G94" t="s">
        <v>32</v>
      </c>
      <c r="H94" t="s">
        <v>593</v>
      </c>
      <c r="I94" t="s">
        <v>594</v>
      </c>
      <c r="J94" t="s">
        <v>595</v>
      </c>
      <c r="K94" t="s">
        <v>43</v>
      </c>
      <c r="L94" t="s">
        <v>44</v>
      </c>
      <c r="M94" t="s">
        <v>45</v>
      </c>
      <c r="N94" t="s">
        <v>163</v>
      </c>
      <c r="O94">
        <v>2016</v>
      </c>
      <c r="P94">
        <v>10</v>
      </c>
      <c r="Q94" t="s">
        <v>518</v>
      </c>
      <c r="R94" t="s">
        <v>32</v>
      </c>
      <c r="S94" t="s">
        <v>32</v>
      </c>
      <c r="T94" t="s">
        <v>596</v>
      </c>
      <c r="U94" t="s">
        <v>2320</v>
      </c>
      <c r="V94" t="s">
        <v>2317</v>
      </c>
      <c r="W94" t="s">
        <v>2318</v>
      </c>
      <c r="X94" t="s">
        <v>2319</v>
      </c>
      <c r="Y94">
        <v>2018</v>
      </c>
      <c r="Z94" t="s">
        <v>2312</v>
      </c>
      <c r="AA94">
        <v>392</v>
      </c>
      <c r="AB94">
        <v>10148</v>
      </c>
      <c r="AD94">
        <v>673</v>
      </c>
      <c r="AE94">
        <v>684</v>
      </c>
      <c r="AG94">
        <v>13</v>
      </c>
      <c r="AH94" t="s">
        <v>2321</v>
      </c>
      <c r="AI94" t="s">
        <v>23</v>
      </c>
      <c r="AJ94" t="s">
        <v>2126</v>
      </c>
      <c r="AK94" t="s">
        <v>2127</v>
      </c>
      <c r="AL94" t="s">
        <v>2128</v>
      </c>
      <c r="AM94" t="s">
        <v>2322</v>
      </c>
    </row>
    <row r="95" spans="1:39" x14ac:dyDescent="0.3">
      <c r="A95" t="s">
        <v>609</v>
      </c>
      <c r="B95" t="s">
        <v>598</v>
      </c>
      <c r="C95" t="s">
        <v>599</v>
      </c>
      <c r="D95" t="s">
        <v>600</v>
      </c>
      <c r="E95" t="s">
        <v>22</v>
      </c>
      <c r="F95" t="s">
        <v>23</v>
      </c>
      <c r="G95" t="s">
        <v>601</v>
      </c>
      <c r="H95" t="s">
        <v>602</v>
      </c>
      <c r="I95" t="s">
        <v>603</v>
      </c>
      <c r="J95" t="s">
        <v>604</v>
      </c>
      <c r="K95" t="s">
        <v>605</v>
      </c>
      <c r="L95" t="s">
        <v>606</v>
      </c>
      <c r="M95" t="s">
        <v>607</v>
      </c>
      <c r="N95" t="s">
        <v>608</v>
      </c>
      <c r="O95">
        <v>2016</v>
      </c>
      <c r="P95">
        <v>213</v>
      </c>
      <c r="Q95" t="s">
        <v>272</v>
      </c>
      <c r="R95" t="s">
        <v>700</v>
      </c>
      <c r="S95" t="s">
        <v>701</v>
      </c>
      <c r="T95" t="s">
        <v>32</v>
      </c>
      <c r="U95" t="s">
        <v>2313</v>
      </c>
      <c r="V95" t="s">
        <v>2309</v>
      </c>
      <c r="W95" t="s">
        <v>2310</v>
      </c>
      <c r="X95" t="s">
        <v>2311</v>
      </c>
      <c r="Y95">
        <v>2018</v>
      </c>
      <c r="Z95" t="s">
        <v>2312</v>
      </c>
      <c r="AA95">
        <v>392</v>
      </c>
      <c r="AB95">
        <v>10148</v>
      </c>
      <c r="AD95">
        <v>619</v>
      </c>
      <c r="AE95">
        <v>620</v>
      </c>
      <c r="AG95">
        <v>2</v>
      </c>
      <c r="AH95" t="s">
        <v>2314</v>
      </c>
      <c r="AI95" t="s">
        <v>2315</v>
      </c>
      <c r="AJ95" t="s">
        <v>2126</v>
      </c>
      <c r="AK95" t="s">
        <v>2127</v>
      </c>
      <c r="AL95" t="s">
        <v>2128</v>
      </c>
      <c r="AM95" t="s">
        <v>2316</v>
      </c>
    </row>
    <row r="96" spans="1:39" x14ac:dyDescent="0.3">
      <c r="A96" t="s">
        <v>708</v>
      </c>
      <c r="B96" t="s">
        <v>498</v>
      </c>
      <c r="C96" t="s">
        <v>702</v>
      </c>
      <c r="D96" t="s">
        <v>389</v>
      </c>
      <c r="E96" t="s">
        <v>95</v>
      </c>
      <c r="F96" t="s">
        <v>23</v>
      </c>
      <c r="G96" t="s">
        <v>703</v>
      </c>
      <c r="H96" t="s">
        <v>32</v>
      </c>
      <c r="I96" t="s">
        <v>704</v>
      </c>
      <c r="J96" t="s">
        <v>502</v>
      </c>
      <c r="K96" t="s">
        <v>393</v>
      </c>
      <c r="L96" t="s">
        <v>394</v>
      </c>
      <c r="M96" t="s">
        <v>395</v>
      </c>
      <c r="N96" t="s">
        <v>705</v>
      </c>
      <c r="O96">
        <v>2016</v>
      </c>
      <c r="P96">
        <v>26</v>
      </c>
      <c r="Q96" t="s">
        <v>129</v>
      </c>
      <c r="R96" t="s">
        <v>706</v>
      </c>
      <c r="S96" t="s">
        <v>707</v>
      </c>
      <c r="T96" t="s">
        <v>32</v>
      </c>
      <c r="U96" t="s">
        <v>1953</v>
      </c>
      <c r="V96" t="s">
        <v>3203</v>
      </c>
      <c r="W96" t="s">
        <v>3204</v>
      </c>
      <c r="X96" t="s">
        <v>3205</v>
      </c>
      <c r="Y96">
        <v>2003</v>
      </c>
      <c r="Z96" t="s">
        <v>3206</v>
      </c>
      <c r="AA96">
        <v>21</v>
      </c>
      <c r="AB96">
        <v>2</v>
      </c>
      <c r="AD96">
        <v>164</v>
      </c>
      <c r="AE96">
        <v>169</v>
      </c>
      <c r="AG96">
        <v>23</v>
      </c>
      <c r="AH96" t="s">
        <v>3207</v>
      </c>
      <c r="AI96" t="s">
        <v>23</v>
      </c>
      <c r="AJ96" t="s">
        <v>2126</v>
      </c>
      <c r="AL96" t="s">
        <v>2128</v>
      </c>
      <c r="AM96" t="s">
        <v>3208</v>
      </c>
    </row>
    <row r="97" spans="1:39" x14ac:dyDescent="0.3">
      <c r="A97" t="s">
        <v>617</v>
      </c>
      <c r="B97" t="s">
        <v>610</v>
      </c>
      <c r="C97" t="s">
        <v>611</v>
      </c>
      <c r="D97" t="s">
        <v>240</v>
      </c>
      <c r="E97" t="s">
        <v>22</v>
      </c>
      <c r="F97" t="s">
        <v>23</v>
      </c>
      <c r="G97" t="s">
        <v>612</v>
      </c>
      <c r="H97" t="s">
        <v>613</v>
      </c>
      <c r="I97" t="s">
        <v>614</v>
      </c>
      <c r="J97" t="s">
        <v>615</v>
      </c>
      <c r="K97" t="s">
        <v>245</v>
      </c>
      <c r="L97" t="s">
        <v>246</v>
      </c>
      <c r="M97" t="s">
        <v>247</v>
      </c>
      <c r="N97" t="s">
        <v>616</v>
      </c>
      <c r="O97">
        <v>2016</v>
      </c>
      <c r="P97">
        <v>22</v>
      </c>
      <c r="Q97" t="s">
        <v>32</v>
      </c>
      <c r="R97" t="s">
        <v>32</v>
      </c>
      <c r="S97" t="s">
        <v>32</v>
      </c>
      <c r="T97" t="s">
        <v>227</v>
      </c>
      <c r="U97" t="s">
        <v>1391</v>
      </c>
      <c r="V97" t="s">
        <v>2192</v>
      </c>
      <c r="W97" t="s">
        <v>2193</v>
      </c>
      <c r="X97" t="s">
        <v>2194</v>
      </c>
      <c r="Y97">
        <v>2011</v>
      </c>
      <c r="Z97" t="s">
        <v>2195</v>
      </c>
      <c r="AA97">
        <v>10</v>
      </c>
      <c r="AB97">
        <v>3</v>
      </c>
      <c r="AD97">
        <v>1266</v>
      </c>
      <c r="AE97">
        <v>1280</v>
      </c>
      <c r="AG97">
        <v>95</v>
      </c>
      <c r="AH97" t="s">
        <v>2196</v>
      </c>
      <c r="AI97" t="s">
        <v>23</v>
      </c>
      <c r="AJ97" t="s">
        <v>2126</v>
      </c>
      <c r="AL97" t="s">
        <v>2128</v>
      </c>
      <c r="AM97" t="s">
        <v>2197</v>
      </c>
    </row>
    <row r="98" spans="1:39" x14ac:dyDescent="0.3">
      <c r="A98" t="s">
        <v>716</v>
      </c>
      <c r="B98" t="s">
        <v>709</v>
      </c>
      <c r="C98" t="s">
        <v>710</v>
      </c>
      <c r="D98" t="s">
        <v>240</v>
      </c>
      <c r="E98" t="s">
        <v>22</v>
      </c>
      <c r="F98" t="s">
        <v>23</v>
      </c>
      <c r="G98" t="s">
        <v>711</v>
      </c>
      <c r="H98" t="s">
        <v>712</v>
      </c>
      <c r="I98" t="s">
        <v>713</v>
      </c>
      <c r="J98" t="s">
        <v>714</v>
      </c>
      <c r="K98" t="s">
        <v>245</v>
      </c>
      <c r="L98" t="s">
        <v>246</v>
      </c>
      <c r="M98" t="s">
        <v>247</v>
      </c>
      <c r="N98" t="s">
        <v>616</v>
      </c>
      <c r="O98">
        <v>2016</v>
      </c>
      <c r="P98">
        <v>22</v>
      </c>
      <c r="Q98" t="s">
        <v>32</v>
      </c>
      <c r="R98" t="s">
        <v>32</v>
      </c>
      <c r="S98" t="s">
        <v>32</v>
      </c>
      <c r="T98" t="s">
        <v>715</v>
      </c>
      <c r="U98" t="s">
        <v>2551</v>
      </c>
      <c r="V98" t="s">
        <v>2547</v>
      </c>
      <c r="W98" t="s">
        <v>2548</v>
      </c>
      <c r="X98" t="s">
        <v>2549</v>
      </c>
      <c r="Y98">
        <v>2015</v>
      </c>
      <c r="Z98" t="s">
        <v>2550</v>
      </c>
      <c r="AA98">
        <v>525</v>
      </c>
      <c r="AB98">
        <v>7569</v>
      </c>
      <c r="AD98">
        <v>299</v>
      </c>
      <c r="AG98">
        <v>14</v>
      </c>
      <c r="AH98" t="s">
        <v>2552</v>
      </c>
      <c r="AI98" t="s">
        <v>2553</v>
      </c>
      <c r="AJ98" t="s">
        <v>2126</v>
      </c>
      <c r="AK98" t="s">
        <v>2127</v>
      </c>
      <c r="AL98" t="s">
        <v>2128</v>
      </c>
      <c r="AM98" t="s">
        <v>2554</v>
      </c>
    </row>
    <row r="99" spans="1:39" x14ac:dyDescent="0.3">
      <c r="A99" t="s">
        <v>724</v>
      </c>
      <c r="B99" t="s">
        <v>717</v>
      </c>
      <c r="C99" t="s">
        <v>718</v>
      </c>
      <c r="D99" t="s">
        <v>240</v>
      </c>
      <c r="E99" t="s">
        <v>22</v>
      </c>
      <c r="F99" t="s">
        <v>23</v>
      </c>
      <c r="G99" t="s">
        <v>719</v>
      </c>
      <c r="H99" t="s">
        <v>720</v>
      </c>
      <c r="I99" t="s">
        <v>721</v>
      </c>
      <c r="J99" t="s">
        <v>722</v>
      </c>
      <c r="K99" t="s">
        <v>245</v>
      </c>
      <c r="L99" t="s">
        <v>246</v>
      </c>
      <c r="M99" t="s">
        <v>247</v>
      </c>
      <c r="N99" t="s">
        <v>616</v>
      </c>
      <c r="O99">
        <v>2016</v>
      </c>
      <c r="P99">
        <v>22</v>
      </c>
      <c r="Q99" t="s">
        <v>32</v>
      </c>
      <c r="R99" t="s">
        <v>32</v>
      </c>
      <c r="S99" t="s">
        <v>32</v>
      </c>
      <c r="T99" t="s">
        <v>723</v>
      </c>
      <c r="U99" t="s">
        <v>1796</v>
      </c>
      <c r="V99" t="s">
        <v>3040</v>
      </c>
      <c r="W99" t="s">
        <v>3041</v>
      </c>
      <c r="X99" t="s">
        <v>3042</v>
      </c>
      <c r="Y99">
        <v>2007</v>
      </c>
      <c r="Z99" t="s">
        <v>3043</v>
      </c>
      <c r="AA99">
        <v>25</v>
      </c>
      <c r="AB99">
        <v>2</v>
      </c>
      <c r="AD99">
        <v>173</v>
      </c>
      <c r="AE99">
        <v>177</v>
      </c>
      <c r="AG99">
        <v>65</v>
      </c>
      <c r="AH99" t="s">
        <v>3044</v>
      </c>
      <c r="AI99" t="s">
        <v>34</v>
      </c>
      <c r="AJ99" t="s">
        <v>2126</v>
      </c>
      <c r="AL99" t="s">
        <v>2128</v>
      </c>
      <c r="AM99" t="s">
        <v>3045</v>
      </c>
    </row>
    <row r="100" spans="1:39" x14ac:dyDescent="0.3">
      <c r="A100" t="s">
        <v>731</v>
      </c>
      <c r="B100" t="s">
        <v>725</v>
      </c>
      <c r="C100" t="s">
        <v>726</v>
      </c>
      <c r="D100" t="s">
        <v>240</v>
      </c>
      <c r="E100" t="s">
        <v>22</v>
      </c>
      <c r="F100" t="s">
        <v>727</v>
      </c>
      <c r="G100" t="s">
        <v>728</v>
      </c>
      <c r="H100" t="s">
        <v>32</v>
      </c>
      <c r="I100" t="s">
        <v>729</v>
      </c>
      <c r="J100" t="s">
        <v>502</v>
      </c>
      <c r="K100" t="s">
        <v>245</v>
      </c>
      <c r="L100" t="s">
        <v>246</v>
      </c>
      <c r="M100" t="s">
        <v>247</v>
      </c>
      <c r="N100" t="s">
        <v>616</v>
      </c>
      <c r="O100">
        <v>2016</v>
      </c>
      <c r="P100">
        <v>22</v>
      </c>
      <c r="Q100" t="s">
        <v>32</v>
      </c>
      <c r="R100" t="s">
        <v>32</v>
      </c>
      <c r="S100" t="s">
        <v>32</v>
      </c>
      <c r="T100" t="s">
        <v>730</v>
      </c>
      <c r="U100" t="s">
        <v>2297</v>
      </c>
      <c r="V100" t="s">
        <v>2293</v>
      </c>
      <c r="W100" t="s">
        <v>2294</v>
      </c>
      <c r="X100" t="s">
        <v>2295</v>
      </c>
      <c r="Y100">
        <v>2018</v>
      </c>
      <c r="Z100" t="s">
        <v>2296</v>
      </c>
      <c r="AA100">
        <v>9</v>
      </c>
      <c r="AB100">
        <v>1</v>
      </c>
      <c r="AC100">
        <v>3928</v>
      </c>
      <c r="AG100">
        <v>6</v>
      </c>
      <c r="AH100" t="s">
        <v>2298</v>
      </c>
      <c r="AI100" t="s">
        <v>23</v>
      </c>
      <c r="AJ100" t="s">
        <v>2126</v>
      </c>
      <c r="AK100" t="s">
        <v>2127</v>
      </c>
      <c r="AL100" t="s">
        <v>2128</v>
      </c>
      <c r="AM100" t="s">
        <v>2299</v>
      </c>
    </row>
    <row r="101" spans="1:39" x14ac:dyDescent="0.3">
      <c r="A101" t="s">
        <v>738</v>
      </c>
      <c r="B101" t="s">
        <v>732</v>
      </c>
      <c r="C101" t="s">
        <v>733</v>
      </c>
      <c r="D101" t="s">
        <v>39</v>
      </c>
      <c r="E101" t="s">
        <v>22</v>
      </c>
      <c r="F101" t="s">
        <v>23</v>
      </c>
      <c r="G101" t="s">
        <v>32</v>
      </c>
      <c r="H101" t="s">
        <v>734</v>
      </c>
      <c r="I101" t="s">
        <v>735</v>
      </c>
      <c r="J101" t="s">
        <v>736</v>
      </c>
      <c r="K101" t="s">
        <v>43</v>
      </c>
      <c r="L101" t="s">
        <v>44</v>
      </c>
      <c r="M101" t="s">
        <v>45</v>
      </c>
      <c r="N101" t="s">
        <v>87</v>
      </c>
      <c r="O101">
        <v>2016</v>
      </c>
      <c r="P101">
        <v>10</v>
      </c>
      <c r="Q101" t="s">
        <v>539</v>
      </c>
      <c r="R101" t="s">
        <v>32</v>
      </c>
      <c r="S101" t="s">
        <v>32</v>
      </c>
      <c r="T101" t="s">
        <v>737</v>
      </c>
      <c r="U101" t="s">
        <v>2876</v>
      </c>
      <c r="V101" t="s">
        <v>2582</v>
      </c>
      <c r="W101" t="s">
        <v>2491</v>
      </c>
      <c r="X101" t="s">
        <v>2875</v>
      </c>
      <c r="Y101">
        <v>2010</v>
      </c>
      <c r="Z101" t="s">
        <v>2871</v>
      </c>
      <c r="AA101">
        <v>204</v>
      </c>
      <c r="AB101">
        <v>1</v>
      </c>
      <c r="AD101">
        <v>61</v>
      </c>
      <c r="AE101">
        <v>70</v>
      </c>
      <c r="AG101">
        <v>8</v>
      </c>
      <c r="AH101" t="s">
        <v>2877</v>
      </c>
      <c r="AI101" t="s">
        <v>23</v>
      </c>
      <c r="AJ101" t="s">
        <v>2126</v>
      </c>
      <c r="AL101" t="s">
        <v>2128</v>
      </c>
      <c r="AM101" t="s">
        <v>2878</v>
      </c>
    </row>
    <row r="102" spans="1:39" x14ac:dyDescent="0.3">
      <c r="A102" t="s">
        <v>747</v>
      </c>
      <c r="B102" t="s">
        <v>739</v>
      </c>
      <c r="C102" t="s">
        <v>740</v>
      </c>
      <c r="D102" t="s">
        <v>402</v>
      </c>
      <c r="E102" t="s">
        <v>22</v>
      </c>
      <c r="F102" t="s">
        <v>23</v>
      </c>
      <c r="G102" t="s">
        <v>741</v>
      </c>
      <c r="H102" t="s">
        <v>742</v>
      </c>
      <c r="I102" t="s">
        <v>743</v>
      </c>
      <c r="J102" t="s">
        <v>744</v>
      </c>
      <c r="K102" t="s">
        <v>407</v>
      </c>
      <c r="L102" t="s">
        <v>408</v>
      </c>
      <c r="M102" t="s">
        <v>409</v>
      </c>
      <c r="N102" t="s">
        <v>87</v>
      </c>
      <c r="O102">
        <v>2016</v>
      </c>
      <c r="P102">
        <v>27</v>
      </c>
      <c r="Q102" t="s">
        <v>88</v>
      </c>
      <c r="R102" t="s">
        <v>745</v>
      </c>
      <c r="S102" t="s">
        <v>746</v>
      </c>
      <c r="T102" t="s">
        <v>32</v>
      </c>
      <c r="U102" t="s">
        <v>2872</v>
      </c>
      <c r="V102" t="s">
        <v>2582</v>
      </c>
      <c r="W102" t="s">
        <v>2491</v>
      </c>
      <c r="X102" t="s">
        <v>2870</v>
      </c>
      <c r="Y102">
        <v>2010</v>
      </c>
      <c r="Z102" t="s">
        <v>2871</v>
      </c>
      <c r="AA102">
        <v>204</v>
      </c>
      <c r="AB102">
        <v>1</v>
      </c>
      <c r="AD102">
        <v>87</v>
      </c>
      <c r="AE102">
        <v>91</v>
      </c>
      <c r="AG102">
        <v>17</v>
      </c>
      <c r="AH102" t="s">
        <v>2873</v>
      </c>
      <c r="AI102" t="s">
        <v>23</v>
      </c>
      <c r="AJ102" t="s">
        <v>2126</v>
      </c>
      <c r="AL102" t="s">
        <v>2128</v>
      </c>
      <c r="AM102" t="s">
        <v>2874</v>
      </c>
    </row>
    <row r="103" spans="1:39" x14ac:dyDescent="0.3">
      <c r="A103" t="s">
        <v>756</v>
      </c>
      <c r="B103" t="s">
        <v>739</v>
      </c>
      <c r="C103" t="s">
        <v>748</v>
      </c>
      <c r="D103" t="s">
        <v>749</v>
      </c>
      <c r="E103" t="s">
        <v>22</v>
      </c>
      <c r="F103" t="s">
        <v>23</v>
      </c>
      <c r="G103" t="s">
        <v>750</v>
      </c>
      <c r="H103" t="s">
        <v>751</v>
      </c>
      <c r="I103" t="s">
        <v>752</v>
      </c>
      <c r="J103" t="s">
        <v>744</v>
      </c>
      <c r="K103" t="s">
        <v>753</v>
      </c>
      <c r="L103" t="s">
        <v>754</v>
      </c>
      <c r="M103" t="s">
        <v>32</v>
      </c>
      <c r="N103" t="s">
        <v>32</v>
      </c>
      <c r="O103">
        <v>2016</v>
      </c>
      <c r="P103">
        <v>58</v>
      </c>
      <c r="Q103" t="s">
        <v>129</v>
      </c>
      <c r="R103" t="s">
        <v>418</v>
      </c>
      <c r="S103" t="s">
        <v>755</v>
      </c>
      <c r="T103" t="s">
        <v>32</v>
      </c>
      <c r="U103" t="s">
        <v>1242</v>
      </c>
      <c r="V103" t="s">
        <v>2780</v>
      </c>
      <c r="W103" t="s">
        <v>2781</v>
      </c>
      <c r="X103" t="s">
        <v>2782</v>
      </c>
      <c r="Y103">
        <v>2012</v>
      </c>
      <c r="Z103" t="s">
        <v>2783</v>
      </c>
      <c r="AA103">
        <v>287</v>
      </c>
      <c r="AB103">
        <v>17</v>
      </c>
      <c r="AD103">
        <v>14149</v>
      </c>
      <c r="AE103">
        <v>14156</v>
      </c>
      <c r="AG103">
        <v>13</v>
      </c>
      <c r="AH103" t="s">
        <v>2784</v>
      </c>
      <c r="AI103" t="s">
        <v>23</v>
      </c>
      <c r="AJ103" t="s">
        <v>2126</v>
      </c>
      <c r="AK103" t="s">
        <v>2127</v>
      </c>
      <c r="AL103" t="s">
        <v>2128</v>
      </c>
      <c r="AM103" t="s">
        <v>2785</v>
      </c>
    </row>
    <row r="104" spans="1:39" x14ac:dyDescent="0.3">
      <c r="A104" t="s">
        <v>763</v>
      </c>
      <c r="B104" t="s">
        <v>757</v>
      </c>
      <c r="C104" t="s">
        <v>758</v>
      </c>
      <c r="D104" t="s">
        <v>39</v>
      </c>
      <c r="E104" t="s">
        <v>22</v>
      </c>
      <c r="F104" t="s">
        <v>23</v>
      </c>
      <c r="G104" t="s">
        <v>32</v>
      </c>
      <c r="H104" t="s">
        <v>759</v>
      </c>
      <c r="I104" t="s">
        <v>760</v>
      </c>
      <c r="J104" t="s">
        <v>761</v>
      </c>
      <c r="K104" t="s">
        <v>43</v>
      </c>
      <c r="L104" t="s">
        <v>44</v>
      </c>
      <c r="M104" t="s">
        <v>45</v>
      </c>
      <c r="N104" t="s">
        <v>138</v>
      </c>
      <c r="O104">
        <v>2016</v>
      </c>
      <c r="P104">
        <v>10</v>
      </c>
      <c r="Q104" t="s">
        <v>88</v>
      </c>
      <c r="R104" t="s">
        <v>32</v>
      </c>
      <c r="S104" t="s">
        <v>32</v>
      </c>
      <c r="T104" t="s">
        <v>762</v>
      </c>
      <c r="U104" t="s">
        <v>3125</v>
      </c>
      <c r="V104" t="s">
        <v>3121</v>
      </c>
      <c r="W104" t="s">
        <v>3122</v>
      </c>
      <c r="X104" t="s">
        <v>3123</v>
      </c>
      <c r="Y104">
        <v>2005</v>
      </c>
      <c r="Z104" t="s">
        <v>3124</v>
      </c>
      <c r="AA104">
        <v>3</v>
      </c>
      <c r="AB104">
        <v>2</v>
      </c>
      <c r="AD104">
        <v>230</v>
      </c>
      <c r="AE104">
        <v>251</v>
      </c>
      <c r="AG104">
        <v>126</v>
      </c>
      <c r="AH104" t="s">
        <v>3126</v>
      </c>
      <c r="AI104" t="s">
        <v>34</v>
      </c>
      <c r="AJ104" t="s">
        <v>2126</v>
      </c>
      <c r="AL104" t="s">
        <v>2128</v>
      </c>
      <c r="AM104" t="s">
        <v>3127</v>
      </c>
    </row>
    <row r="105" spans="1:39" x14ac:dyDescent="0.3">
      <c r="A105" t="s">
        <v>777</v>
      </c>
      <c r="B105" t="s">
        <v>764</v>
      </c>
      <c r="C105" t="s">
        <v>765</v>
      </c>
      <c r="D105" t="s">
        <v>766</v>
      </c>
      <c r="E105" t="s">
        <v>22</v>
      </c>
      <c r="F105" t="s">
        <v>34</v>
      </c>
      <c r="G105" t="s">
        <v>767</v>
      </c>
      <c r="H105" t="s">
        <v>768</v>
      </c>
      <c r="I105" t="s">
        <v>769</v>
      </c>
      <c r="J105" t="s">
        <v>770</v>
      </c>
      <c r="K105" t="s">
        <v>771</v>
      </c>
      <c r="L105" t="s">
        <v>772</v>
      </c>
      <c r="M105" t="s">
        <v>773</v>
      </c>
      <c r="N105" t="s">
        <v>32</v>
      </c>
      <c r="O105">
        <v>2016</v>
      </c>
      <c r="P105">
        <v>22</v>
      </c>
      <c r="Q105" t="s">
        <v>774</v>
      </c>
      <c r="R105" t="s">
        <v>775</v>
      </c>
      <c r="S105" t="s">
        <v>776</v>
      </c>
      <c r="T105" t="s">
        <v>32</v>
      </c>
      <c r="U105" t="s">
        <v>2802</v>
      </c>
      <c r="V105" t="s">
        <v>2798</v>
      </c>
      <c r="W105" t="s">
        <v>2799</v>
      </c>
      <c r="X105" t="s">
        <v>2800</v>
      </c>
      <c r="Y105">
        <v>2012</v>
      </c>
      <c r="Z105" t="s">
        <v>2801</v>
      </c>
      <c r="AA105">
        <v>15</v>
      </c>
      <c r="AB105">
        <v>2</v>
      </c>
      <c r="AD105">
        <v>97</v>
      </c>
      <c r="AE105">
        <v>108</v>
      </c>
      <c r="AG105">
        <v>20</v>
      </c>
      <c r="AH105" t="s">
        <v>2803</v>
      </c>
      <c r="AI105" t="s">
        <v>34</v>
      </c>
      <c r="AJ105" t="s">
        <v>2126</v>
      </c>
      <c r="AL105" t="s">
        <v>2128</v>
      </c>
      <c r="AM105" t="s">
        <v>2804</v>
      </c>
    </row>
    <row r="106" spans="1:39" x14ac:dyDescent="0.3">
      <c r="A106" t="s">
        <v>32</v>
      </c>
      <c r="B106" t="s">
        <v>778</v>
      </c>
      <c r="C106" t="s">
        <v>779</v>
      </c>
      <c r="D106" t="s">
        <v>780</v>
      </c>
      <c r="E106" t="s">
        <v>561</v>
      </c>
      <c r="F106" t="s">
        <v>23</v>
      </c>
      <c r="G106" t="s">
        <v>781</v>
      </c>
      <c r="H106" t="s">
        <v>32</v>
      </c>
      <c r="I106" t="s">
        <v>782</v>
      </c>
      <c r="J106" t="s">
        <v>783</v>
      </c>
      <c r="K106" t="s">
        <v>784</v>
      </c>
      <c r="L106" t="s">
        <v>785</v>
      </c>
      <c r="M106" t="s">
        <v>786</v>
      </c>
      <c r="N106" t="s">
        <v>32</v>
      </c>
      <c r="O106">
        <v>2016</v>
      </c>
      <c r="Q106" t="s">
        <v>787</v>
      </c>
      <c r="R106" t="s">
        <v>788</v>
      </c>
      <c r="S106" t="s">
        <v>755</v>
      </c>
      <c r="T106" t="s">
        <v>32</v>
      </c>
      <c r="U106" t="s">
        <v>2411</v>
      </c>
      <c r="V106" t="s">
        <v>2407</v>
      </c>
      <c r="W106" t="s">
        <v>2408</v>
      </c>
      <c r="X106" t="s">
        <v>2409</v>
      </c>
      <c r="Y106">
        <v>2017</v>
      </c>
      <c r="Z106" t="s">
        <v>2410</v>
      </c>
      <c r="AA106">
        <v>55</v>
      </c>
      <c r="AB106">
        <v>5</v>
      </c>
      <c r="AD106">
        <v>326</v>
      </c>
      <c r="AE106">
        <v>331</v>
      </c>
      <c r="AG106">
        <v>1</v>
      </c>
      <c r="AH106" t="s">
        <v>2412</v>
      </c>
      <c r="AI106" t="s">
        <v>23</v>
      </c>
      <c r="AJ106" t="s">
        <v>2126</v>
      </c>
      <c r="AL106" t="s">
        <v>2128</v>
      </c>
      <c r="AM106" t="s">
        <v>2413</v>
      </c>
    </row>
    <row r="107" spans="1:39" x14ac:dyDescent="0.3">
      <c r="A107" t="s">
        <v>585</v>
      </c>
      <c r="B107" t="s">
        <v>578</v>
      </c>
      <c r="C107" t="s">
        <v>579</v>
      </c>
      <c r="D107" t="s">
        <v>143</v>
      </c>
      <c r="E107" t="s">
        <v>22</v>
      </c>
      <c r="F107" t="s">
        <v>23</v>
      </c>
      <c r="G107" t="s">
        <v>580</v>
      </c>
      <c r="H107" t="s">
        <v>581</v>
      </c>
      <c r="I107" t="s">
        <v>582</v>
      </c>
      <c r="J107" t="s">
        <v>583</v>
      </c>
      <c r="K107" t="s">
        <v>148</v>
      </c>
      <c r="L107" t="s">
        <v>143</v>
      </c>
      <c r="M107" t="s">
        <v>149</v>
      </c>
      <c r="N107" t="s">
        <v>584</v>
      </c>
      <c r="O107">
        <v>2016</v>
      </c>
      <c r="P107">
        <v>119</v>
      </c>
      <c r="R107" t="s">
        <v>648</v>
      </c>
      <c r="S107" t="s">
        <v>649</v>
      </c>
      <c r="T107" t="s">
        <v>32</v>
      </c>
      <c r="U107" t="s">
        <v>1769</v>
      </c>
      <c r="V107" t="s">
        <v>3035</v>
      </c>
      <c r="W107" t="s">
        <v>3036</v>
      </c>
      <c r="X107" t="s">
        <v>3037</v>
      </c>
      <c r="Y107">
        <v>2007</v>
      </c>
      <c r="Z107" t="s">
        <v>2410</v>
      </c>
      <c r="AA107">
        <v>45</v>
      </c>
      <c r="AB107">
        <v>5</v>
      </c>
      <c r="AD107">
        <v>571</v>
      </c>
      <c r="AE107">
        <v>578</v>
      </c>
      <c r="AG107">
        <v>11</v>
      </c>
      <c r="AH107" t="s">
        <v>3038</v>
      </c>
      <c r="AI107" t="s">
        <v>23</v>
      </c>
      <c r="AJ107" t="s">
        <v>2126</v>
      </c>
      <c r="AL107" t="s">
        <v>2128</v>
      </c>
      <c r="AM107" t="s">
        <v>3039</v>
      </c>
    </row>
    <row r="108" spans="1:39" x14ac:dyDescent="0.3">
      <c r="A108" t="s">
        <v>32</v>
      </c>
      <c r="B108" t="s">
        <v>650</v>
      </c>
      <c r="C108" t="s">
        <v>651</v>
      </c>
      <c r="D108" t="s">
        <v>143</v>
      </c>
      <c r="E108" t="s">
        <v>22</v>
      </c>
      <c r="F108" t="s">
        <v>652</v>
      </c>
      <c r="G108" t="s">
        <v>653</v>
      </c>
      <c r="H108" t="s">
        <v>32</v>
      </c>
      <c r="I108" t="s">
        <v>32</v>
      </c>
      <c r="J108" t="s">
        <v>654</v>
      </c>
      <c r="K108" t="s">
        <v>148</v>
      </c>
      <c r="L108" t="s">
        <v>143</v>
      </c>
      <c r="M108" t="s">
        <v>149</v>
      </c>
      <c r="N108" t="s">
        <v>584</v>
      </c>
      <c r="O108">
        <v>2016</v>
      </c>
      <c r="P108">
        <v>119</v>
      </c>
      <c r="R108" t="s">
        <v>655</v>
      </c>
      <c r="S108" t="s">
        <v>656</v>
      </c>
      <c r="T108" t="s">
        <v>32</v>
      </c>
      <c r="U108" t="s">
        <v>3142</v>
      </c>
      <c r="V108" t="s">
        <v>3139</v>
      </c>
      <c r="W108" t="s">
        <v>3140</v>
      </c>
      <c r="X108" t="s">
        <v>3141</v>
      </c>
      <c r="Y108">
        <v>2005</v>
      </c>
      <c r="Z108" t="s">
        <v>2971</v>
      </c>
      <c r="AA108">
        <v>47</v>
      </c>
      <c r="AB108">
        <v>9</v>
      </c>
      <c r="AD108">
        <v>48</v>
      </c>
      <c r="AE108">
        <v>53</v>
      </c>
      <c r="AG108">
        <v>22</v>
      </c>
      <c r="AH108" t="s">
        <v>3143</v>
      </c>
      <c r="AI108" t="s">
        <v>34</v>
      </c>
      <c r="AJ108" t="s">
        <v>2126</v>
      </c>
      <c r="AK108" t="s">
        <v>2127</v>
      </c>
      <c r="AL108" t="s">
        <v>2128</v>
      </c>
      <c r="AM108" t="s">
        <v>3144</v>
      </c>
    </row>
    <row r="109" spans="1:39" x14ac:dyDescent="0.3">
      <c r="A109" t="s">
        <v>738</v>
      </c>
      <c r="B109" t="s">
        <v>732</v>
      </c>
      <c r="C109" t="s">
        <v>733</v>
      </c>
      <c r="D109" t="s">
        <v>39</v>
      </c>
      <c r="E109" t="s">
        <v>22</v>
      </c>
      <c r="F109" t="s">
        <v>23</v>
      </c>
      <c r="G109" t="s">
        <v>32</v>
      </c>
      <c r="H109" t="s">
        <v>734</v>
      </c>
      <c r="I109" t="s">
        <v>735</v>
      </c>
      <c r="J109" t="s">
        <v>736</v>
      </c>
      <c r="K109" t="s">
        <v>43</v>
      </c>
      <c r="L109" t="s">
        <v>44</v>
      </c>
      <c r="M109" t="s">
        <v>45</v>
      </c>
      <c r="N109" t="s">
        <v>87</v>
      </c>
      <c r="O109">
        <v>2016</v>
      </c>
      <c r="P109">
        <v>10</v>
      </c>
      <c r="Q109">
        <v>3</v>
      </c>
      <c r="R109" t="s">
        <v>32</v>
      </c>
      <c r="S109" t="s">
        <v>32</v>
      </c>
      <c r="T109" t="s">
        <v>737</v>
      </c>
      <c r="U109" t="s">
        <v>2972</v>
      </c>
      <c r="V109" t="s">
        <v>2968</v>
      </c>
      <c r="W109" t="s">
        <v>2969</v>
      </c>
      <c r="X109" t="s">
        <v>2970</v>
      </c>
      <c r="Y109">
        <v>2009</v>
      </c>
      <c r="Z109" t="s">
        <v>2971</v>
      </c>
      <c r="AA109">
        <v>51</v>
      </c>
      <c r="AB109">
        <v>3</v>
      </c>
      <c r="AD109">
        <v>224</v>
      </c>
      <c r="AE109">
        <v>227</v>
      </c>
      <c r="AG109">
        <v>2</v>
      </c>
      <c r="AH109" t="s">
        <v>2973</v>
      </c>
      <c r="AI109" t="s">
        <v>23</v>
      </c>
      <c r="AJ109" t="s">
        <v>2126</v>
      </c>
      <c r="AL109" t="s">
        <v>2128</v>
      </c>
      <c r="AM109" t="s">
        <v>2974</v>
      </c>
    </row>
    <row r="110" spans="1:39" x14ac:dyDescent="0.3">
      <c r="A110" t="s">
        <v>738</v>
      </c>
      <c r="B110" t="s">
        <v>732</v>
      </c>
      <c r="C110" t="s">
        <v>733</v>
      </c>
      <c r="D110" t="s">
        <v>39</v>
      </c>
      <c r="E110" t="s">
        <v>22</v>
      </c>
      <c r="F110" t="s">
        <v>23</v>
      </c>
      <c r="G110" t="s">
        <v>32</v>
      </c>
      <c r="H110" t="s">
        <v>734</v>
      </c>
      <c r="I110" t="s">
        <v>735</v>
      </c>
      <c r="J110" t="s">
        <v>736</v>
      </c>
      <c r="K110" t="s">
        <v>43</v>
      </c>
      <c r="L110" t="s">
        <v>44</v>
      </c>
      <c r="M110" t="s">
        <v>45</v>
      </c>
      <c r="N110" t="s">
        <v>87</v>
      </c>
      <c r="O110">
        <v>2016</v>
      </c>
      <c r="P110">
        <v>10</v>
      </c>
      <c r="Q110" t="s">
        <v>539</v>
      </c>
      <c r="T110" t="s">
        <v>737</v>
      </c>
      <c r="U110" t="s">
        <v>2053</v>
      </c>
      <c r="V110" t="s">
        <v>3213</v>
      </c>
      <c r="W110" t="s">
        <v>3214</v>
      </c>
      <c r="X110" t="s">
        <v>2048</v>
      </c>
      <c r="Y110">
        <v>2002</v>
      </c>
      <c r="Z110" t="s">
        <v>3188</v>
      </c>
      <c r="AA110">
        <v>40</v>
      </c>
      <c r="AB110">
        <v>7</v>
      </c>
      <c r="AD110">
        <v>911</v>
      </c>
      <c r="AE110">
        <v>918</v>
      </c>
      <c r="AG110">
        <v>20</v>
      </c>
      <c r="AH110" t="s">
        <v>3215</v>
      </c>
      <c r="AI110" t="s">
        <v>23</v>
      </c>
      <c r="AJ110" t="s">
        <v>2126</v>
      </c>
      <c r="AL110" t="s">
        <v>2128</v>
      </c>
      <c r="AM110" t="s">
        <v>3216</v>
      </c>
    </row>
    <row r="111" spans="1:39" x14ac:dyDescent="0.3">
      <c r="A111" t="s">
        <v>724</v>
      </c>
      <c r="B111" t="s">
        <v>717</v>
      </c>
      <c r="C111" t="s">
        <v>718</v>
      </c>
      <c r="D111" t="s">
        <v>240</v>
      </c>
      <c r="E111" t="s">
        <v>22</v>
      </c>
      <c r="F111" t="s">
        <v>23</v>
      </c>
      <c r="G111" t="s">
        <v>719</v>
      </c>
      <c r="H111" t="s">
        <v>720</v>
      </c>
      <c r="I111" t="s">
        <v>721</v>
      </c>
      <c r="J111" t="s">
        <v>722</v>
      </c>
      <c r="K111" t="s">
        <v>245</v>
      </c>
      <c r="L111" t="s">
        <v>246</v>
      </c>
      <c r="M111" t="s">
        <v>247</v>
      </c>
      <c r="N111" t="s">
        <v>616</v>
      </c>
      <c r="O111">
        <v>2016</v>
      </c>
      <c r="P111">
        <v>22</v>
      </c>
      <c r="T111" t="s">
        <v>723</v>
      </c>
      <c r="U111" t="s">
        <v>1965</v>
      </c>
      <c r="V111" t="s">
        <v>3186</v>
      </c>
      <c r="W111" t="s">
        <v>3187</v>
      </c>
      <c r="X111" t="s">
        <v>1955</v>
      </c>
      <c r="Y111">
        <v>2003</v>
      </c>
      <c r="Z111" t="s">
        <v>3188</v>
      </c>
      <c r="AA111">
        <v>41</v>
      </c>
      <c r="AB111">
        <v>3</v>
      </c>
      <c r="AD111">
        <v>263</v>
      </c>
      <c r="AE111">
        <v>276</v>
      </c>
      <c r="AG111">
        <v>47</v>
      </c>
      <c r="AH111" t="s">
        <v>3189</v>
      </c>
      <c r="AI111" t="s">
        <v>34</v>
      </c>
      <c r="AJ111" t="s">
        <v>2126</v>
      </c>
      <c r="AL111" t="s">
        <v>2128</v>
      </c>
      <c r="AM111" t="s">
        <v>3190</v>
      </c>
    </row>
    <row r="112" spans="1:39" x14ac:dyDescent="0.3">
      <c r="A112" t="s">
        <v>738</v>
      </c>
      <c r="B112" t="s">
        <v>732</v>
      </c>
      <c r="C112" t="s">
        <v>733</v>
      </c>
      <c r="D112" t="s">
        <v>39</v>
      </c>
      <c r="E112" t="s">
        <v>22</v>
      </c>
      <c r="F112" t="s">
        <v>23</v>
      </c>
      <c r="G112" t="s">
        <v>32</v>
      </c>
      <c r="H112" t="s">
        <v>734</v>
      </c>
      <c r="I112" t="s">
        <v>735</v>
      </c>
      <c r="J112" t="s">
        <v>736</v>
      </c>
      <c r="K112" t="s">
        <v>43</v>
      </c>
      <c r="L112" t="s">
        <v>44</v>
      </c>
      <c r="M112" t="s">
        <v>45</v>
      </c>
      <c r="N112" t="s">
        <v>87</v>
      </c>
      <c r="O112">
        <v>2016</v>
      </c>
      <c r="P112">
        <v>10</v>
      </c>
      <c r="Q112">
        <v>3</v>
      </c>
      <c r="T112" t="s">
        <v>737</v>
      </c>
      <c r="U112" t="s">
        <v>2065</v>
      </c>
      <c r="V112" t="s">
        <v>3290</v>
      </c>
      <c r="W112" t="s">
        <v>3291</v>
      </c>
      <c r="X112" t="s">
        <v>2055</v>
      </c>
      <c r="Y112">
        <v>2002</v>
      </c>
      <c r="Z112" t="s">
        <v>3292</v>
      </c>
      <c r="AA112">
        <v>21</v>
      </c>
      <c r="AB112" s="1">
        <v>43497</v>
      </c>
      <c r="AD112">
        <v>159</v>
      </c>
      <c r="AE112">
        <v>179</v>
      </c>
      <c r="AG112">
        <v>15</v>
      </c>
      <c r="AH112" t="s">
        <v>3293</v>
      </c>
      <c r="AI112" t="s">
        <v>34</v>
      </c>
      <c r="AJ112" t="s">
        <v>2126</v>
      </c>
      <c r="AL112" t="s">
        <v>2128</v>
      </c>
      <c r="AM112" t="s">
        <v>3294</v>
      </c>
    </row>
    <row r="113" spans="1:39" x14ac:dyDescent="0.3">
      <c r="A113" t="s">
        <v>32</v>
      </c>
      <c r="B113" t="s">
        <v>789</v>
      </c>
      <c r="C113" t="s">
        <v>790</v>
      </c>
      <c r="D113" t="s">
        <v>791</v>
      </c>
      <c r="E113" t="s">
        <v>22</v>
      </c>
      <c r="F113" t="s">
        <v>652</v>
      </c>
      <c r="G113" t="s">
        <v>32</v>
      </c>
      <c r="H113" t="s">
        <v>32</v>
      </c>
      <c r="I113" t="s">
        <v>32</v>
      </c>
      <c r="J113" t="s">
        <v>32</v>
      </c>
      <c r="K113" t="s">
        <v>792</v>
      </c>
      <c r="L113" t="s">
        <v>793</v>
      </c>
      <c r="M113" t="s">
        <v>794</v>
      </c>
      <c r="N113" t="s">
        <v>32</v>
      </c>
      <c r="O113">
        <v>2016</v>
      </c>
      <c r="P113">
        <v>54</v>
      </c>
      <c r="Q113">
        <v>4</v>
      </c>
      <c r="R113">
        <v>513</v>
      </c>
      <c r="S113">
        <v>513</v>
      </c>
      <c r="T113" t="s">
        <v>32</v>
      </c>
      <c r="U113" t="s">
        <v>132</v>
      </c>
      <c r="V113" t="s">
        <v>2257</v>
      </c>
      <c r="W113" t="s">
        <v>2258</v>
      </c>
      <c r="X113" t="s">
        <v>119</v>
      </c>
      <c r="Y113">
        <v>2019</v>
      </c>
      <c r="Z113" t="s">
        <v>2259</v>
      </c>
      <c r="AA113">
        <v>97</v>
      </c>
      <c r="AB113">
        <v>2</v>
      </c>
      <c r="AD113">
        <v>972</v>
      </c>
      <c r="AE113">
        <v>980</v>
      </c>
      <c r="AH113" t="s">
        <v>2260</v>
      </c>
      <c r="AI113" t="s">
        <v>23</v>
      </c>
      <c r="AJ113" t="s">
        <v>2126</v>
      </c>
      <c r="AK113" t="s">
        <v>2127</v>
      </c>
      <c r="AL113" t="s">
        <v>2128</v>
      </c>
      <c r="AM113" t="s">
        <v>2261</v>
      </c>
    </row>
    <row r="114" spans="1:39" x14ac:dyDescent="0.3">
      <c r="A114" t="s">
        <v>801</v>
      </c>
      <c r="B114" t="s">
        <v>795</v>
      </c>
      <c r="C114" t="s">
        <v>796</v>
      </c>
      <c r="D114" t="s">
        <v>143</v>
      </c>
      <c r="E114" t="s">
        <v>22</v>
      </c>
      <c r="F114" t="s">
        <v>23</v>
      </c>
      <c r="G114" t="s">
        <v>797</v>
      </c>
      <c r="H114" t="s">
        <v>798</v>
      </c>
      <c r="I114" t="s">
        <v>799</v>
      </c>
      <c r="J114" t="s">
        <v>553</v>
      </c>
      <c r="K114" t="s">
        <v>148</v>
      </c>
      <c r="L114" t="s">
        <v>143</v>
      </c>
      <c r="M114" t="s">
        <v>149</v>
      </c>
      <c r="N114" t="s">
        <v>800</v>
      </c>
      <c r="O114">
        <v>2016</v>
      </c>
      <c r="P114">
        <v>122</v>
      </c>
      <c r="R114">
        <v>152</v>
      </c>
      <c r="S114">
        <v>159</v>
      </c>
      <c r="T114" t="s">
        <v>32</v>
      </c>
      <c r="U114" t="s">
        <v>1887</v>
      </c>
      <c r="V114" t="s">
        <v>3150</v>
      </c>
      <c r="W114" t="s">
        <v>3151</v>
      </c>
      <c r="X114" t="s">
        <v>3152</v>
      </c>
      <c r="Y114">
        <v>2004</v>
      </c>
      <c r="Z114" t="s">
        <v>3153</v>
      </c>
      <c r="AA114">
        <v>97</v>
      </c>
      <c r="AB114">
        <v>11</v>
      </c>
      <c r="AD114">
        <v>717</v>
      </c>
      <c r="AE114">
        <v>727</v>
      </c>
      <c r="AG114">
        <v>55</v>
      </c>
      <c r="AH114" t="s">
        <v>3154</v>
      </c>
      <c r="AI114" t="s">
        <v>23</v>
      </c>
      <c r="AJ114" t="s">
        <v>2126</v>
      </c>
      <c r="AK114" t="s">
        <v>2127</v>
      </c>
      <c r="AL114" t="s">
        <v>2128</v>
      </c>
      <c r="AM114" t="s">
        <v>3155</v>
      </c>
    </row>
    <row r="115" spans="1:39" x14ac:dyDescent="0.3">
      <c r="A115" t="s">
        <v>810</v>
      </c>
      <c r="B115" t="s">
        <v>802</v>
      </c>
      <c r="C115" t="s">
        <v>803</v>
      </c>
      <c r="D115" t="s">
        <v>804</v>
      </c>
      <c r="E115" t="s">
        <v>22</v>
      </c>
      <c r="F115" t="s">
        <v>23</v>
      </c>
      <c r="G115" t="s">
        <v>32</v>
      </c>
      <c r="H115" t="s">
        <v>805</v>
      </c>
      <c r="I115" t="s">
        <v>806</v>
      </c>
      <c r="J115" t="s">
        <v>807</v>
      </c>
      <c r="K115" t="s">
        <v>32</v>
      </c>
      <c r="L115" t="s">
        <v>808</v>
      </c>
      <c r="M115" t="s">
        <v>809</v>
      </c>
      <c r="N115" t="s">
        <v>46</v>
      </c>
      <c r="O115">
        <v>2016</v>
      </c>
      <c r="P115">
        <v>94</v>
      </c>
      <c r="Q115">
        <v>6</v>
      </c>
      <c r="R115">
        <v>1392</v>
      </c>
      <c r="S115">
        <v>1399</v>
      </c>
      <c r="T115" t="s">
        <v>32</v>
      </c>
      <c r="U115" t="s">
        <v>885</v>
      </c>
      <c r="V115" t="s">
        <v>2586</v>
      </c>
      <c r="W115" t="s">
        <v>2587</v>
      </c>
      <c r="X115" t="s">
        <v>876</v>
      </c>
      <c r="Y115">
        <v>2015</v>
      </c>
      <c r="Z115" t="s">
        <v>2588</v>
      </c>
      <c r="AA115">
        <v>109</v>
      </c>
      <c r="AB115">
        <v>12</v>
      </c>
      <c r="AD115">
        <v>747</v>
      </c>
      <c r="AE115">
        <v>748</v>
      </c>
      <c r="AG115">
        <v>7</v>
      </c>
      <c r="AH115" t="s">
        <v>2589</v>
      </c>
      <c r="AI115" t="s">
        <v>23</v>
      </c>
      <c r="AJ115" t="s">
        <v>2126</v>
      </c>
      <c r="AK115" t="s">
        <v>2127</v>
      </c>
      <c r="AL115" t="s">
        <v>2128</v>
      </c>
      <c r="AM115" t="s">
        <v>2590</v>
      </c>
    </row>
    <row r="116" spans="1:39" x14ac:dyDescent="0.3">
      <c r="A116" t="s">
        <v>691</v>
      </c>
      <c r="B116" t="s">
        <v>684</v>
      </c>
      <c r="C116" t="s">
        <v>685</v>
      </c>
      <c r="D116" t="s">
        <v>460</v>
      </c>
      <c r="E116" t="s">
        <v>22</v>
      </c>
      <c r="F116" t="s">
        <v>23</v>
      </c>
      <c r="G116" t="s">
        <v>32</v>
      </c>
      <c r="H116" t="s">
        <v>686</v>
      </c>
      <c r="I116" t="s">
        <v>687</v>
      </c>
      <c r="J116" t="s">
        <v>688</v>
      </c>
      <c r="K116" t="s">
        <v>464</v>
      </c>
      <c r="L116" t="s">
        <v>465</v>
      </c>
      <c r="M116" t="s">
        <v>466</v>
      </c>
      <c r="N116" t="s">
        <v>689</v>
      </c>
      <c r="O116">
        <v>2016</v>
      </c>
      <c r="P116">
        <v>6</v>
      </c>
      <c r="T116" t="s">
        <v>690</v>
      </c>
      <c r="U116" t="s">
        <v>349</v>
      </c>
      <c r="V116" t="s">
        <v>2365</v>
      </c>
      <c r="W116" t="s">
        <v>2366</v>
      </c>
      <c r="X116" t="s">
        <v>338</v>
      </c>
      <c r="Y116">
        <v>2018</v>
      </c>
      <c r="Z116" t="s">
        <v>2367</v>
      </c>
      <c r="AA116">
        <v>29</v>
      </c>
      <c r="AB116">
        <v>2</v>
      </c>
      <c r="AD116">
        <v>196</v>
      </c>
      <c r="AE116">
        <v>204</v>
      </c>
      <c r="AG116">
        <v>3</v>
      </c>
      <c r="AH116" t="s">
        <v>2368</v>
      </c>
      <c r="AI116" t="s">
        <v>23</v>
      </c>
      <c r="AJ116" t="s">
        <v>2126</v>
      </c>
      <c r="AL116" t="s">
        <v>2128</v>
      </c>
      <c r="AM116" t="s">
        <v>2369</v>
      </c>
    </row>
    <row r="117" spans="1:39" x14ac:dyDescent="0.3">
      <c r="A117" t="s">
        <v>818</v>
      </c>
      <c r="B117" t="s">
        <v>811</v>
      </c>
      <c r="C117" t="s">
        <v>812</v>
      </c>
      <c r="D117" t="s">
        <v>21</v>
      </c>
      <c r="E117" t="s">
        <v>22</v>
      </c>
      <c r="F117" t="s">
        <v>23</v>
      </c>
      <c r="G117" t="s">
        <v>813</v>
      </c>
      <c r="H117" t="s">
        <v>814</v>
      </c>
      <c r="I117" t="s">
        <v>815</v>
      </c>
      <c r="J117" t="s">
        <v>816</v>
      </c>
      <c r="K117" t="s">
        <v>28</v>
      </c>
      <c r="L117" t="s">
        <v>29</v>
      </c>
      <c r="M117" t="s">
        <v>30</v>
      </c>
      <c r="N117" t="s">
        <v>817</v>
      </c>
      <c r="O117">
        <v>2016</v>
      </c>
      <c r="P117">
        <v>132</v>
      </c>
      <c r="R117">
        <v>131</v>
      </c>
      <c r="S117">
        <v>143</v>
      </c>
      <c r="T117" t="s">
        <v>32</v>
      </c>
      <c r="U117" t="s">
        <v>683</v>
      </c>
      <c r="V117" t="s">
        <v>2472</v>
      </c>
      <c r="W117" t="s">
        <v>2473</v>
      </c>
      <c r="X117" t="s">
        <v>2474</v>
      </c>
      <c r="Y117">
        <v>2016</v>
      </c>
      <c r="Z117" t="s">
        <v>2475</v>
      </c>
      <c r="AA117">
        <v>95</v>
      </c>
      <c r="AB117">
        <v>27</v>
      </c>
      <c r="AC117" t="s">
        <v>2476</v>
      </c>
      <c r="AH117" t="s">
        <v>2477</v>
      </c>
      <c r="AI117" t="s">
        <v>23</v>
      </c>
      <c r="AJ117" t="s">
        <v>2126</v>
      </c>
      <c r="AK117" t="s">
        <v>2127</v>
      </c>
      <c r="AL117" t="s">
        <v>2128</v>
      </c>
      <c r="AM117" t="s">
        <v>2478</v>
      </c>
    </row>
    <row r="118" spans="1:39" x14ac:dyDescent="0.3">
      <c r="A118" t="s">
        <v>32</v>
      </c>
      <c r="B118" t="s">
        <v>789</v>
      </c>
      <c r="C118" t="s">
        <v>790</v>
      </c>
      <c r="D118" t="s">
        <v>791</v>
      </c>
      <c r="E118" t="s">
        <v>22</v>
      </c>
      <c r="F118" t="s">
        <v>652</v>
      </c>
      <c r="G118" t="s">
        <v>32</v>
      </c>
      <c r="H118" t="s">
        <v>32</v>
      </c>
      <c r="I118" t="s">
        <v>32</v>
      </c>
      <c r="J118" t="s">
        <v>32</v>
      </c>
      <c r="K118" t="s">
        <v>792</v>
      </c>
      <c r="L118" t="s">
        <v>793</v>
      </c>
      <c r="M118" t="s">
        <v>794</v>
      </c>
      <c r="N118" t="s">
        <v>32</v>
      </c>
      <c r="O118">
        <v>2016</v>
      </c>
      <c r="P118">
        <v>54</v>
      </c>
      <c r="Q118">
        <v>4</v>
      </c>
      <c r="R118">
        <v>513</v>
      </c>
      <c r="S118">
        <v>513</v>
      </c>
      <c r="T118" t="s">
        <v>32</v>
      </c>
      <c r="U118" t="s">
        <v>266</v>
      </c>
      <c r="V118" t="s">
        <v>2374</v>
      </c>
      <c r="W118" t="s">
        <v>2375</v>
      </c>
      <c r="X118" t="s">
        <v>2376</v>
      </c>
      <c r="Y118">
        <v>2018</v>
      </c>
      <c r="Z118" t="s">
        <v>2377</v>
      </c>
      <c r="AA118">
        <v>164</v>
      </c>
      <c r="AB118">
        <v>5</v>
      </c>
      <c r="AD118">
        <v>370</v>
      </c>
      <c r="AE118">
        <v>379</v>
      </c>
      <c r="AG118">
        <v>1</v>
      </c>
      <c r="AH118" t="s">
        <v>2378</v>
      </c>
      <c r="AI118" t="s">
        <v>34</v>
      </c>
      <c r="AJ118" t="s">
        <v>2126</v>
      </c>
      <c r="AL118" t="s">
        <v>2128</v>
      </c>
      <c r="AM118" t="s">
        <v>2379</v>
      </c>
    </row>
    <row r="119" spans="1:39" x14ac:dyDescent="0.3">
      <c r="A119" t="s">
        <v>825</v>
      </c>
      <c r="B119" t="s">
        <v>819</v>
      </c>
      <c r="C119" t="s">
        <v>820</v>
      </c>
      <c r="D119" t="s">
        <v>143</v>
      </c>
      <c r="E119" t="s">
        <v>22</v>
      </c>
      <c r="F119" t="s">
        <v>23</v>
      </c>
      <c r="G119" t="s">
        <v>821</v>
      </c>
      <c r="H119" t="s">
        <v>822</v>
      </c>
      <c r="I119" t="s">
        <v>823</v>
      </c>
      <c r="J119" t="s">
        <v>824</v>
      </c>
      <c r="K119" t="s">
        <v>148</v>
      </c>
      <c r="L119" t="s">
        <v>143</v>
      </c>
      <c r="M119" t="s">
        <v>149</v>
      </c>
      <c r="N119" t="s">
        <v>800</v>
      </c>
      <c r="O119">
        <v>2015</v>
      </c>
      <c r="P119">
        <v>106</v>
      </c>
      <c r="R119">
        <v>97</v>
      </c>
      <c r="S119">
        <v>107</v>
      </c>
      <c r="T119" t="s">
        <v>32</v>
      </c>
      <c r="U119" t="s">
        <v>671</v>
      </c>
      <c r="V119" t="s">
        <v>2467</v>
      </c>
      <c r="W119" t="s">
        <v>2468</v>
      </c>
      <c r="X119" t="s">
        <v>2469</v>
      </c>
      <c r="Y119">
        <v>2016</v>
      </c>
      <c r="Z119" t="s">
        <v>2273</v>
      </c>
      <c r="AA119">
        <v>24</v>
      </c>
      <c r="AC119">
        <v>231</v>
      </c>
      <c r="AG119">
        <v>4</v>
      </c>
      <c r="AH119" t="s">
        <v>2470</v>
      </c>
      <c r="AI119" t="s">
        <v>23</v>
      </c>
      <c r="AJ119" t="s">
        <v>2126</v>
      </c>
      <c r="AK119" t="s">
        <v>2127</v>
      </c>
      <c r="AL119" t="s">
        <v>2128</v>
      </c>
      <c r="AM119" t="s">
        <v>2471</v>
      </c>
    </row>
    <row r="120" spans="1:39" x14ac:dyDescent="0.3">
      <c r="A120" t="s">
        <v>832</v>
      </c>
      <c r="B120" t="s">
        <v>826</v>
      </c>
      <c r="C120" t="s">
        <v>827</v>
      </c>
      <c r="D120" t="s">
        <v>39</v>
      </c>
      <c r="E120" t="s">
        <v>22</v>
      </c>
      <c r="F120" t="s">
        <v>23</v>
      </c>
      <c r="G120" t="s">
        <v>32</v>
      </c>
      <c r="H120" t="s">
        <v>828</v>
      </c>
      <c r="I120" t="s">
        <v>829</v>
      </c>
      <c r="J120" t="s">
        <v>830</v>
      </c>
      <c r="K120" t="s">
        <v>43</v>
      </c>
      <c r="L120" t="s">
        <v>44</v>
      </c>
      <c r="M120" t="s">
        <v>45</v>
      </c>
      <c r="N120" t="s">
        <v>87</v>
      </c>
      <c r="O120">
        <v>2015</v>
      </c>
      <c r="P120">
        <v>9</v>
      </c>
      <c r="Q120">
        <v>3</v>
      </c>
      <c r="T120" t="s">
        <v>831</v>
      </c>
      <c r="U120" t="s">
        <v>117</v>
      </c>
      <c r="V120" t="s">
        <v>2270</v>
      </c>
      <c r="W120" t="s">
        <v>2271</v>
      </c>
      <c r="X120" t="s">
        <v>2272</v>
      </c>
      <c r="Y120">
        <v>2019</v>
      </c>
      <c r="Z120" t="s">
        <v>2273</v>
      </c>
      <c r="AA120">
        <v>32</v>
      </c>
      <c r="AC120">
        <v>70</v>
      </c>
      <c r="AH120" t="s">
        <v>2274</v>
      </c>
      <c r="AI120" t="s">
        <v>23</v>
      </c>
      <c r="AJ120" t="s">
        <v>2126</v>
      </c>
      <c r="AK120" t="s">
        <v>2127</v>
      </c>
      <c r="AL120" t="s">
        <v>2128</v>
      </c>
      <c r="AM120" t="s">
        <v>2275</v>
      </c>
    </row>
    <row r="121" spans="1:39" x14ac:dyDescent="0.3">
      <c r="A121" t="s">
        <v>838</v>
      </c>
      <c r="B121" t="s">
        <v>833</v>
      </c>
      <c r="C121" t="s">
        <v>834</v>
      </c>
      <c r="D121" t="s">
        <v>389</v>
      </c>
      <c r="E121" t="s">
        <v>95</v>
      </c>
      <c r="F121" t="s">
        <v>23</v>
      </c>
      <c r="G121" t="s">
        <v>835</v>
      </c>
      <c r="H121" t="s">
        <v>836</v>
      </c>
      <c r="I121" t="s">
        <v>837</v>
      </c>
      <c r="J121" t="s">
        <v>502</v>
      </c>
      <c r="K121" t="s">
        <v>393</v>
      </c>
      <c r="L121" t="s">
        <v>394</v>
      </c>
      <c r="M121" t="s">
        <v>395</v>
      </c>
      <c r="N121" t="s">
        <v>396</v>
      </c>
      <c r="O121">
        <v>2015</v>
      </c>
      <c r="P121">
        <v>25</v>
      </c>
      <c r="Q121">
        <v>1</v>
      </c>
      <c r="R121">
        <v>56</v>
      </c>
      <c r="S121">
        <v>64</v>
      </c>
      <c r="T121" t="s">
        <v>32</v>
      </c>
      <c r="U121" t="s">
        <v>1134</v>
      </c>
      <c r="V121" t="s">
        <v>2160</v>
      </c>
      <c r="W121" t="s">
        <v>2161</v>
      </c>
      <c r="X121" t="s">
        <v>2162</v>
      </c>
      <c r="Y121">
        <v>2013</v>
      </c>
      <c r="Z121" t="s">
        <v>2163</v>
      </c>
      <c r="AA121">
        <v>19</v>
      </c>
      <c r="AB121">
        <v>1</v>
      </c>
      <c r="AC121">
        <v>27</v>
      </c>
      <c r="AG121">
        <v>31</v>
      </c>
      <c r="AH121" t="s">
        <v>2164</v>
      </c>
      <c r="AI121" t="s">
        <v>34</v>
      </c>
      <c r="AJ121" t="s">
        <v>2126</v>
      </c>
      <c r="AK121" t="s">
        <v>2127</v>
      </c>
      <c r="AL121" t="s">
        <v>2128</v>
      </c>
      <c r="AM121" t="s">
        <v>2165</v>
      </c>
    </row>
    <row r="122" spans="1:39" x14ac:dyDescent="0.3">
      <c r="A122" t="s">
        <v>825</v>
      </c>
      <c r="B122" t="s">
        <v>819</v>
      </c>
      <c r="C122" t="s">
        <v>820</v>
      </c>
      <c r="D122" t="s">
        <v>143</v>
      </c>
      <c r="E122" t="s">
        <v>22</v>
      </c>
      <c r="F122" t="s">
        <v>23</v>
      </c>
      <c r="G122" t="s">
        <v>821</v>
      </c>
      <c r="H122" t="s">
        <v>822</v>
      </c>
      <c r="I122" t="s">
        <v>823</v>
      </c>
      <c r="J122" t="s">
        <v>824</v>
      </c>
      <c r="K122" t="s">
        <v>148</v>
      </c>
      <c r="L122" t="s">
        <v>143</v>
      </c>
      <c r="M122" t="s">
        <v>149</v>
      </c>
      <c r="N122" t="s">
        <v>800</v>
      </c>
      <c r="O122">
        <v>2015</v>
      </c>
      <c r="P122">
        <v>106</v>
      </c>
      <c r="Q122" t="s">
        <v>32</v>
      </c>
      <c r="R122">
        <v>97</v>
      </c>
      <c r="S122">
        <v>107</v>
      </c>
      <c r="T122" t="s">
        <v>32</v>
      </c>
      <c r="U122" t="s">
        <v>2353</v>
      </c>
      <c r="V122" t="s">
        <v>2349</v>
      </c>
      <c r="W122" t="s">
        <v>2350</v>
      </c>
      <c r="X122" t="s">
        <v>2351</v>
      </c>
      <c r="Y122">
        <v>2018</v>
      </c>
      <c r="Z122" t="s">
        <v>2352</v>
      </c>
      <c r="AA122">
        <v>11</v>
      </c>
      <c r="AB122">
        <v>1</v>
      </c>
      <c r="AC122">
        <v>317</v>
      </c>
      <c r="AG122">
        <v>1</v>
      </c>
      <c r="AH122" t="s">
        <v>2354</v>
      </c>
      <c r="AI122" t="s">
        <v>23</v>
      </c>
      <c r="AJ122" t="s">
        <v>2126</v>
      </c>
      <c r="AK122" t="s">
        <v>2127</v>
      </c>
      <c r="AL122" t="s">
        <v>2128</v>
      </c>
      <c r="AM122" t="s">
        <v>2355</v>
      </c>
    </row>
    <row r="123" spans="1:39" x14ac:dyDescent="0.3">
      <c r="A123" t="s">
        <v>845</v>
      </c>
      <c r="B123" t="s">
        <v>839</v>
      </c>
      <c r="C123" t="s">
        <v>840</v>
      </c>
      <c r="D123" t="s">
        <v>21</v>
      </c>
      <c r="E123" t="s">
        <v>22</v>
      </c>
      <c r="F123" t="s">
        <v>23</v>
      </c>
      <c r="G123" t="s">
        <v>841</v>
      </c>
      <c r="H123" t="s">
        <v>842</v>
      </c>
      <c r="I123" t="s">
        <v>843</v>
      </c>
      <c r="J123" t="s">
        <v>553</v>
      </c>
      <c r="K123" t="s">
        <v>28</v>
      </c>
      <c r="L123" t="s">
        <v>29</v>
      </c>
      <c r="M123" t="s">
        <v>30</v>
      </c>
      <c r="N123" t="s">
        <v>844</v>
      </c>
      <c r="O123">
        <v>2015</v>
      </c>
      <c r="P123">
        <v>119</v>
      </c>
      <c r="Q123" t="s">
        <v>32</v>
      </c>
      <c r="R123">
        <v>126</v>
      </c>
      <c r="S123">
        <v>142</v>
      </c>
      <c r="T123" t="s">
        <v>32</v>
      </c>
      <c r="U123" t="s">
        <v>969</v>
      </c>
      <c r="V123" t="s">
        <v>2577</v>
      </c>
      <c r="W123" t="s">
        <v>2578</v>
      </c>
      <c r="X123" t="s">
        <v>2579</v>
      </c>
      <c r="Y123">
        <v>2015</v>
      </c>
      <c r="Z123" t="s">
        <v>2163</v>
      </c>
      <c r="AA123">
        <v>21</v>
      </c>
      <c r="AB123">
        <v>1</v>
      </c>
      <c r="AC123">
        <v>3</v>
      </c>
      <c r="AG123">
        <v>3</v>
      </c>
      <c r="AH123" t="s">
        <v>2580</v>
      </c>
      <c r="AI123" t="s">
        <v>34</v>
      </c>
      <c r="AJ123" t="s">
        <v>2126</v>
      </c>
      <c r="AK123" t="s">
        <v>2127</v>
      </c>
      <c r="AL123" t="s">
        <v>2128</v>
      </c>
      <c r="AM123" t="s">
        <v>2581</v>
      </c>
    </row>
    <row r="124" spans="1:39" x14ac:dyDescent="0.3">
      <c r="A124" t="s">
        <v>854</v>
      </c>
      <c r="B124" t="s">
        <v>846</v>
      </c>
      <c r="C124" t="s">
        <v>847</v>
      </c>
      <c r="D124" t="s">
        <v>848</v>
      </c>
      <c r="E124" t="s">
        <v>22</v>
      </c>
      <c r="F124" t="s">
        <v>23</v>
      </c>
      <c r="G124" t="s">
        <v>849</v>
      </c>
      <c r="H124" t="s">
        <v>850</v>
      </c>
      <c r="I124" t="s">
        <v>851</v>
      </c>
      <c r="J124" t="s">
        <v>291</v>
      </c>
      <c r="K124" t="s">
        <v>852</v>
      </c>
      <c r="L124" t="s">
        <v>848</v>
      </c>
      <c r="M124" t="s">
        <v>853</v>
      </c>
      <c r="N124" t="s">
        <v>138</v>
      </c>
      <c r="O124">
        <v>2015</v>
      </c>
      <c r="P124">
        <v>43</v>
      </c>
      <c r="Q124" t="s">
        <v>88</v>
      </c>
      <c r="R124">
        <v>37</v>
      </c>
      <c r="S124">
        <v>46</v>
      </c>
      <c r="T124" t="s">
        <v>32</v>
      </c>
      <c r="U124" t="s">
        <v>918</v>
      </c>
      <c r="V124" t="s">
        <v>2562</v>
      </c>
      <c r="W124" t="s">
        <v>2563</v>
      </c>
      <c r="X124" t="s">
        <v>2564</v>
      </c>
      <c r="Y124">
        <v>2015</v>
      </c>
      <c r="Z124" t="s">
        <v>2163</v>
      </c>
      <c r="AA124">
        <v>21</v>
      </c>
      <c r="AB124">
        <v>1</v>
      </c>
      <c r="AC124">
        <v>32</v>
      </c>
      <c r="AG124">
        <v>6</v>
      </c>
      <c r="AH124" t="s">
        <v>2565</v>
      </c>
      <c r="AI124" t="s">
        <v>23</v>
      </c>
      <c r="AJ124" t="s">
        <v>2126</v>
      </c>
      <c r="AK124" t="s">
        <v>2127</v>
      </c>
      <c r="AL124" t="s">
        <v>2128</v>
      </c>
      <c r="AM124" t="s">
        <v>2566</v>
      </c>
    </row>
    <row r="125" spans="1:39" x14ac:dyDescent="0.3">
      <c r="A125" t="s">
        <v>863</v>
      </c>
      <c r="B125" t="s">
        <v>855</v>
      </c>
      <c r="C125" t="s">
        <v>856</v>
      </c>
      <c r="D125" t="s">
        <v>143</v>
      </c>
      <c r="E125" t="s">
        <v>22</v>
      </c>
      <c r="F125" t="s">
        <v>23</v>
      </c>
      <c r="G125" t="s">
        <v>857</v>
      </c>
      <c r="H125" t="s">
        <v>858</v>
      </c>
      <c r="I125" t="s">
        <v>859</v>
      </c>
      <c r="J125" t="s">
        <v>456</v>
      </c>
      <c r="K125" t="s">
        <v>148</v>
      </c>
      <c r="L125" t="s">
        <v>143</v>
      </c>
      <c r="M125" t="s">
        <v>149</v>
      </c>
      <c r="N125" t="s">
        <v>860</v>
      </c>
      <c r="O125">
        <v>2015</v>
      </c>
      <c r="P125">
        <v>108</v>
      </c>
      <c r="Q125" t="s">
        <v>32</v>
      </c>
      <c r="R125" t="s">
        <v>861</v>
      </c>
      <c r="S125" t="s">
        <v>862</v>
      </c>
      <c r="T125" t="s">
        <v>32</v>
      </c>
      <c r="U125" t="s">
        <v>731</v>
      </c>
      <c r="V125" t="s">
        <v>2495</v>
      </c>
      <c r="W125" t="s">
        <v>2496</v>
      </c>
      <c r="X125" t="s">
        <v>2497</v>
      </c>
      <c r="Y125">
        <v>2016</v>
      </c>
      <c r="Z125" t="s">
        <v>2163</v>
      </c>
      <c r="AA125">
        <v>22</v>
      </c>
      <c r="AB125">
        <v>1</v>
      </c>
      <c r="AC125">
        <v>11</v>
      </c>
      <c r="AG125">
        <v>9</v>
      </c>
      <c r="AH125" t="s">
        <v>2498</v>
      </c>
      <c r="AI125" t="s">
        <v>2405</v>
      </c>
      <c r="AJ125" t="s">
        <v>2126</v>
      </c>
      <c r="AK125" t="s">
        <v>2127</v>
      </c>
      <c r="AL125" t="s">
        <v>2128</v>
      </c>
      <c r="AM125" t="s">
        <v>2499</v>
      </c>
    </row>
    <row r="126" spans="1:39" x14ac:dyDescent="0.3">
      <c r="A126" t="s">
        <v>874</v>
      </c>
      <c r="B126" t="s">
        <v>864</v>
      </c>
      <c r="C126" t="s">
        <v>865</v>
      </c>
      <c r="D126" t="s">
        <v>866</v>
      </c>
      <c r="E126" t="s">
        <v>22</v>
      </c>
      <c r="F126" t="s">
        <v>157</v>
      </c>
      <c r="G126" t="s">
        <v>32</v>
      </c>
      <c r="H126" t="s">
        <v>867</v>
      </c>
      <c r="I126" t="s">
        <v>32</v>
      </c>
      <c r="J126" t="s">
        <v>502</v>
      </c>
      <c r="K126" t="s">
        <v>868</v>
      </c>
      <c r="L126" t="s">
        <v>866</v>
      </c>
      <c r="M126" t="s">
        <v>869</v>
      </c>
      <c r="N126" t="s">
        <v>870</v>
      </c>
      <c r="O126">
        <v>2015</v>
      </c>
      <c r="P126">
        <v>386</v>
      </c>
      <c r="Q126" t="s">
        <v>871</v>
      </c>
      <c r="R126" t="s">
        <v>872</v>
      </c>
      <c r="S126" t="s">
        <v>873</v>
      </c>
      <c r="T126" t="s">
        <v>32</v>
      </c>
      <c r="U126" t="s">
        <v>716</v>
      </c>
      <c r="V126" t="s">
        <v>2522</v>
      </c>
      <c r="W126" t="s">
        <v>2523</v>
      </c>
      <c r="X126" t="s">
        <v>710</v>
      </c>
      <c r="Y126">
        <v>2016</v>
      </c>
      <c r="Z126" t="s">
        <v>2163</v>
      </c>
      <c r="AA126">
        <v>22</v>
      </c>
      <c r="AB126">
        <v>1</v>
      </c>
      <c r="AC126">
        <v>13</v>
      </c>
      <c r="AG126">
        <v>1</v>
      </c>
      <c r="AH126" t="s">
        <v>2524</v>
      </c>
      <c r="AI126" t="s">
        <v>23</v>
      </c>
      <c r="AJ126" t="s">
        <v>2126</v>
      </c>
      <c r="AK126" t="s">
        <v>2127</v>
      </c>
      <c r="AL126" t="s">
        <v>2128</v>
      </c>
      <c r="AM126" t="s">
        <v>2525</v>
      </c>
    </row>
    <row r="127" spans="1:39" x14ac:dyDescent="0.3">
      <c r="A127" t="s">
        <v>885</v>
      </c>
      <c r="B127" t="s">
        <v>875</v>
      </c>
      <c r="C127" t="s">
        <v>876</v>
      </c>
      <c r="D127" t="s">
        <v>877</v>
      </c>
      <c r="E127" t="s">
        <v>22</v>
      </c>
      <c r="F127" t="s">
        <v>727</v>
      </c>
      <c r="G127" t="s">
        <v>878</v>
      </c>
      <c r="H127" t="s">
        <v>879</v>
      </c>
      <c r="I127" t="s">
        <v>32</v>
      </c>
      <c r="J127" t="s">
        <v>502</v>
      </c>
      <c r="K127" t="s">
        <v>880</v>
      </c>
      <c r="L127" t="s">
        <v>881</v>
      </c>
      <c r="M127" t="s">
        <v>882</v>
      </c>
      <c r="N127" t="s">
        <v>410</v>
      </c>
      <c r="O127">
        <v>2015</v>
      </c>
      <c r="P127">
        <v>109</v>
      </c>
      <c r="Q127" t="s">
        <v>361</v>
      </c>
      <c r="R127" t="s">
        <v>883</v>
      </c>
      <c r="S127" t="s">
        <v>884</v>
      </c>
      <c r="T127" t="s">
        <v>32</v>
      </c>
      <c r="U127" t="s">
        <v>617</v>
      </c>
      <c r="V127" t="s">
        <v>2502</v>
      </c>
      <c r="W127" t="s">
        <v>2503</v>
      </c>
      <c r="X127" t="s">
        <v>611</v>
      </c>
      <c r="Y127">
        <v>2016</v>
      </c>
      <c r="Z127" t="s">
        <v>2163</v>
      </c>
      <c r="AA127">
        <v>22</v>
      </c>
      <c r="AB127">
        <v>1</v>
      </c>
      <c r="AC127">
        <v>10</v>
      </c>
      <c r="AG127">
        <v>5</v>
      </c>
      <c r="AH127" t="s">
        <v>2504</v>
      </c>
      <c r="AI127" t="s">
        <v>23</v>
      </c>
      <c r="AJ127" t="s">
        <v>2126</v>
      </c>
      <c r="AK127" t="s">
        <v>2127</v>
      </c>
      <c r="AL127" t="s">
        <v>2128</v>
      </c>
      <c r="AM127" t="s">
        <v>2505</v>
      </c>
    </row>
    <row r="128" spans="1:39" x14ac:dyDescent="0.3">
      <c r="A128" t="s">
        <v>825</v>
      </c>
      <c r="B128" t="s">
        <v>819</v>
      </c>
      <c r="C128" t="s">
        <v>820</v>
      </c>
      <c r="D128" t="s">
        <v>143</v>
      </c>
      <c r="E128" t="s">
        <v>22</v>
      </c>
      <c r="F128" t="s">
        <v>23</v>
      </c>
      <c r="G128" t="s">
        <v>821</v>
      </c>
      <c r="H128" t="s">
        <v>822</v>
      </c>
      <c r="I128" t="s">
        <v>823</v>
      </c>
      <c r="J128" t="s">
        <v>824</v>
      </c>
      <c r="K128" t="s">
        <v>148</v>
      </c>
      <c r="L128" t="s">
        <v>143</v>
      </c>
      <c r="M128" t="s">
        <v>149</v>
      </c>
      <c r="N128" t="s">
        <v>800</v>
      </c>
      <c r="O128">
        <v>2015</v>
      </c>
      <c r="P128">
        <v>106</v>
      </c>
      <c r="Q128" t="s">
        <v>32</v>
      </c>
      <c r="R128" t="s">
        <v>886</v>
      </c>
      <c r="S128" t="s">
        <v>284</v>
      </c>
      <c r="T128" t="s">
        <v>32</v>
      </c>
      <c r="U128" t="s">
        <v>639</v>
      </c>
      <c r="V128" t="s">
        <v>2449</v>
      </c>
      <c r="W128" t="s">
        <v>2450</v>
      </c>
      <c r="X128" t="s">
        <v>632</v>
      </c>
      <c r="Y128">
        <v>2016</v>
      </c>
      <c r="Z128" t="s">
        <v>2163</v>
      </c>
      <c r="AA128">
        <v>22</v>
      </c>
      <c r="AB128">
        <v>1</v>
      </c>
      <c r="AC128">
        <v>25</v>
      </c>
      <c r="AG128">
        <v>6</v>
      </c>
      <c r="AH128" t="s">
        <v>2451</v>
      </c>
      <c r="AI128" t="s">
        <v>23</v>
      </c>
      <c r="AJ128" t="s">
        <v>2126</v>
      </c>
      <c r="AK128" t="s">
        <v>2127</v>
      </c>
      <c r="AL128" t="s">
        <v>2128</v>
      </c>
      <c r="AM128" t="s">
        <v>2452</v>
      </c>
    </row>
    <row r="129" spans="1:39" x14ac:dyDescent="0.3">
      <c r="A129" t="s">
        <v>32</v>
      </c>
      <c r="B129" t="s">
        <v>887</v>
      </c>
      <c r="C129" t="s">
        <v>888</v>
      </c>
      <c r="D129" t="s">
        <v>889</v>
      </c>
      <c r="E129" t="s">
        <v>22</v>
      </c>
      <c r="F129" t="s">
        <v>23</v>
      </c>
      <c r="G129" t="s">
        <v>890</v>
      </c>
      <c r="H129" t="s">
        <v>891</v>
      </c>
      <c r="I129" t="s">
        <v>892</v>
      </c>
      <c r="J129" t="s">
        <v>32</v>
      </c>
      <c r="K129" t="s">
        <v>893</v>
      </c>
      <c r="L129" t="s">
        <v>894</v>
      </c>
      <c r="M129" t="s">
        <v>895</v>
      </c>
      <c r="N129" t="s">
        <v>896</v>
      </c>
      <c r="O129">
        <v>2015</v>
      </c>
      <c r="P129">
        <v>15</v>
      </c>
      <c r="Q129" t="s">
        <v>518</v>
      </c>
      <c r="R129" t="s">
        <v>32</v>
      </c>
      <c r="S129" t="s">
        <v>32</v>
      </c>
      <c r="T129" t="s">
        <v>897</v>
      </c>
      <c r="U129" t="s">
        <v>323</v>
      </c>
      <c r="V129" t="s">
        <v>2356</v>
      </c>
      <c r="W129" t="s">
        <v>2357</v>
      </c>
      <c r="X129" t="s">
        <v>317</v>
      </c>
      <c r="Y129">
        <v>2018</v>
      </c>
      <c r="Z129" t="s">
        <v>2163</v>
      </c>
      <c r="AA129">
        <v>24</v>
      </c>
      <c r="AB129">
        <v>1</v>
      </c>
      <c r="AC129">
        <v>14</v>
      </c>
      <c r="AG129">
        <v>1</v>
      </c>
      <c r="AH129" t="s">
        <v>2358</v>
      </c>
      <c r="AI129" t="s">
        <v>23</v>
      </c>
      <c r="AJ129" t="s">
        <v>2126</v>
      </c>
      <c r="AK129" t="s">
        <v>2127</v>
      </c>
      <c r="AL129" t="s">
        <v>2128</v>
      </c>
      <c r="AM129" t="s">
        <v>2359</v>
      </c>
    </row>
    <row r="130" spans="1:39" x14ac:dyDescent="0.3">
      <c r="A130" t="s">
        <v>910</v>
      </c>
      <c r="B130" t="s">
        <v>898</v>
      </c>
      <c r="C130" t="s">
        <v>899</v>
      </c>
      <c r="D130" t="s">
        <v>900</v>
      </c>
      <c r="E130" t="s">
        <v>22</v>
      </c>
      <c r="F130" t="s">
        <v>23</v>
      </c>
      <c r="G130" t="s">
        <v>901</v>
      </c>
      <c r="H130" t="s">
        <v>902</v>
      </c>
      <c r="I130" t="s">
        <v>903</v>
      </c>
      <c r="J130" t="s">
        <v>904</v>
      </c>
      <c r="K130" t="s">
        <v>905</v>
      </c>
      <c r="L130" t="s">
        <v>906</v>
      </c>
      <c r="M130" t="s">
        <v>907</v>
      </c>
      <c r="N130" t="s">
        <v>262</v>
      </c>
      <c r="O130">
        <v>2015</v>
      </c>
      <c r="P130">
        <v>149</v>
      </c>
      <c r="Q130" t="s">
        <v>32</v>
      </c>
      <c r="R130" t="s">
        <v>908</v>
      </c>
      <c r="S130" t="s">
        <v>909</v>
      </c>
      <c r="T130" t="s">
        <v>32</v>
      </c>
      <c r="U130" t="s">
        <v>250</v>
      </c>
      <c r="V130" t="s">
        <v>2288</v>
      </c>
      <c r="W130" t="s">
        <v>2289</v>
      </c>
      <c r="X130" t="s">
        <v>2290</v>
      </c>
      <c r="Y130">
        <v>2018</v>
      </c>
      <c r="Z130" t="s">
        <v>2163</v>
      </c>
      <c r="AA130">
        <v>24</v>
      </c>
      <c r="AB130">
        <v>1</v>
      </c>
      <c r="AC130">
        <v>38</v>
      </c>
      <c r="AH130" t="s">
        <v>2291</v>
      </c>
      <c r="AI130" t="s">
        <v>23</v>
      </c>
      <c r="AJ130" t="s">
        <v>2126</v>
      </c>
      <c r="AK130" t="s">
        <v>2127</v>
      </c>
      <c r="AL130" t="s">
        <v>2128</v>
      </c>
      <c r="AM130" t="s">
        <v>2292</v>
      </c>
    </row>
    <row r="131" spans="1:39" x14ac:dyDescent="0.3">
      <c r="A131" t="s">
        <v>918</v>
      </c>
      <c r="B131" t="s">
        <v>911</v>
      </c>
      <c r="C131" t="s">
        <v>912</v>
      </c>
      <c r="D131" t="s">
        <v>240</v>
      </c>
      <c r="E131" t="s">
        <v>22</v>
      </c>
      <c r="F131" t="s">
        <v>23</v>
      </c>
      <c r="G131" t="s">
        <v>913</v>
      </c>
      <c r="H131" t="s">
        <v>914</v>
      </c>
      <c r="I131" t="s">
        <v>915</v>
      </c>
      <c r="J131" t="s">
        <v>916</v>
      </c>
      <c r="K131" t="s">
        <v>245</v>
      </c>
      <c r="L131" t="s">
        <v>246</v>
      </c>
      <c r="M131" t="s">
        <v>247</v>
      </c>
      <c r="N131" t="s">
        <v>917</v>
      </c>
      <c r="O131">
        <v>2015</v>
      </c>
      <c r="P131">
        <v>21</v>
      </c>
      <c r="Q131" t="s">
        <v>32</v>
      </c>
      <c r="R131" t="s">
        <v>32</v>
      </c>
      <c r="S131" t="s">
        <v>32</v>
      </c>
      <c r="T131" t="s">
        <v>151</v>
      </c>
      <c r="U131" t="s">
        <v>2438</v>
      </c>
      <c r="V131" t="s">
        <v>2434</v>
      </c>
      <c r="W131" t="s">
        <v>2435</v>
      </c>
      <c r="X131" t="s">
        <v>2436</v>
      </c>
      <c r="Y131">
        <v>2017</v>
      </c>
      <c r="Z131" t="s">
        <v>2437</v>
      </c>
      <c r="AD131">
        <v>1</v>
      </c>
      <c r="AE131">
        <v>752</v>
      </c>
      <c r="AG131">
        <v>56</v>
      </c>
      <c r="AH131" t="s">
        <v>2439</v>
      </c>
      <c r="AI131" t="s">
        <v>2440</v>
      </c>
      <c r="AJ131" t="s">
        <v>2126</v>
      </c>
      <c r="AL131" t="s">
        <v>2128</v>
      </c>
      <c r="AM131" t="s">
        <v>2441</v>
      </c>
    </row>
    <row r="132" spans="1:39" x14ac:dyDescent="0.3">
      <c r="A132" t="s">
        <v>929</v>
      </c>
      <c r="B132" t="s">
        <v>919</v>
      </c>
      <c r="C132" t="s">
        <v>920</v>
      </c>
      <c r="D132" t="s">
        <v>921</v>
      </c>
      <c r="E132" t="s">
        <v>95</v>
      </c>
      <c r="F132" t="s">
        <v>23</v>
      </c>
      <c r="G132" t="s">
        <v>32</v>
      </c>
      <c r="H132" t="s">
        <v>32</v>
      </c>
      <c r="I132" t="s">
        <v>922</v>
      </c>
      <c r="J132" t="s">
        <v>923</v>
      </c>
      <c r="K132" t="s">
        <v>924</v>
      </c>
      <c r="L132" t="s">
        <v>925</v>
      </c>
      <c r="M132" t="s">
        <v>926</v>
      </c>
      <c r="N132" t="s">
        <v>219</v>
      </c>
      <c r="O132">
        <v>2015</v>
      </c>
      <c r="P132">
        <v>22</v>
      </c>
      <c r="Q132" t="s">
        <v>723</v>
      </c>
      <c r="R132" t="s">
        <v>927</v>
      </c>
      <c r="S132" t="s">
        <v>928</v>
      </c>
      <c r="T132" t="s">
        <v>32</v>
      </c>
      <c r="U132" t="s">
        <v>1356</v>
      </c>
      <c r="V132" t="s">
        <v>2853</v>
      </c>
      <c r="W132" t="s">
        <v>2854</v>
      </c>
      <c r="X132" t="s">
        <v>2855</v>
      </c>
      <c r="Y132">
        <v>2011</v>
      </c>
      <c r="Z132" t="s">
        <v>2856</v>
      </c>
      <c r="AA132">
        <v>41</v>
      </c>
      <c r="AB132">
        <v>2</v>
      </c>
      <c r="AD132">
        <v>123</v>
      </c>
      <c r="AE132">
        <v>126</v>
      </c>
      <c r="AG132">
        <v>6</v>
      </c>
      <c r="AH132" t="s">
        <v>2857</v>
      </c>
      <c r="AI132" t="s">
        <v>23</v>
      </c>
      <c r="AJ132" t="s">
        <v>2126</v>
      </c>
      <c r="AL132" t="s">
        <v>2128</v>
      </c>
      <c r="AM132" t="s">
        <v>2858</v>
      </c>
    </row>
    <row r="133" spans="1:39" x14ac:dyDescent="0.3">
      <c r="A133" t="s">
        <v>942</v>
      </c>
      <c r="B133" t="s">
        <v>930</v>
      </c>
      <c r="C133" t="s">
        <v>931</v>
      </c>
      <c r="D133" t="s">
        <v>932</v>
      </c>
      <c r="E133" t="s">
        <v>22</v>
      </c>
      <c r="F133" t="s">
        <v>23</v>
      </c>
      <c r="G133" t="s">
        <v>933</v>
      </c>
      <c r="H133" t="s">
        <v>934</v>
      </c>
      <c r="I133" t="s">
        <v>935</v>
      </c>
      <c r="J133" t="s">
        <v>936</v>
      </c>
      <c r="K133" t="s">
        <v>937</v>
      </c>
      <c r="L133" t="s">
        <v>938</v>
      </c>
      <c r="M133" t="s">
        <v>939</v>
      </c>
      <c r="N133" t="s">
        <v>510</v>
      </c>
      <c r="O133">
        <v>2015</v>
      </c>
      <c r="P133">
        <v>4</v>
      </c>
      <c r="Q133" t="s">
        <v>272</v>
      </c>
      <c r="R133" t="s">
        <v>940</v>
      </c>
      <c r="S133" t="s">
        <v>941</v>
      </c>
      <c r="T133" t="s">
        <v>32</v>
      </c>
      <c r="U133" t="s">
        <v>2704</v>
      </c>
      <c r="V133" t="s">
        <v>2700</v>
      </c>
      <c r="W133" t="s">
        <v>2701</v>
      </c>
      <c r="X133" t="s">
        <v>2702</v>
      </c>
      <c r="Y133">
        <v>2014</v>
      </c>
      <c r="Z133" t="s">
        <v>2703</v>
      </c>
      <c r="AA133">
        <v>4</v>
      </c>
      <c r="AB133">
        <v>9</v>
      </c>
      <c r="AD133">
        <v>676</v>
      </c>
      <c r="AE133">
        <v>681</v>
      </c>
      <c r="AG133">
        <v>15</v>
      </c>
      <c r="AH133" t="s">
        <v>2705</v>
      </c>
      <c r="AI133" t="s">
        <v>34</v>
      </c>
      <c r="AJ133" t="s">
        <v>2126</v>
      </c>
      <c r="AK133" t="s">
        <v>2127</v>
      </c>
      <c r="AL133" t="s">
        <v>2128</v>
      </c>
      <c r="AM133" t="s">
        <v>2706</v>
      </c>
    </row>
    <row r="134" spans="1:39" x14ac:dyDescent="0.3">
      <c r="A134" t="s">
        <v>949</v>
      </c>
      <c r="B134" t="s">
        <v>498</v>
      </c>
      <c r="C134" t="s">
        <v>943</v>
      </c>
      <c r="D134" t="s">
        <v>389</v>
      </c>
      <c r="E134" t="s">
        <v>95</v>
      </c>
      <c r="F134" t="s">
        <v>23</v>
      </c>
      <c r="G134" t="s">
        <v>944</v>
      </c>
      <c r="H134" t="s">
        <v>32</v>
      </c>
      <c r="I134" t="s">
        <v>945</v>
      </c>
      <c r="J134" t="s">
        <v>502</v>
      </c>
      <c r="K134" t="s">
        <v>393</v>
      </c>
      <c r="L134" t="s">
        <v>394</v>
      </c>
      <c r="M134" t="s">
        <v>395</v>
      </c>
      <c r="N134" t="s">
        <v>946</v>
      </c>
      <c r="O134">
        <v>2015</v>
      </c>
      <c r="P134">
        <v>25</v>
      </c>
      <c r="Q134" t="s">
        <v>539</v>
      </c>
      <c r="R134" t="s">
        <v>947</v>
      </c>
      <c r="S134" t="s">
        <v>948</v>
      </c>
      <c r="T134" t="s">
        <v>32</v>
      </c>
      <c r="U134" t="s">
        <v>1843</v>
      </c>
      <c r="V134" t="s">
        <v>3061</v>
      </c>
      <c r="W134" t="s">
        <v>3062</v>
      </c>
      <c r="X134" t="s">
        <v>1838</v>
      </c>
      <c r="Y134">
        <v>2006</v>
      </c>
      <c r="Z134" t="s">
        <v>3063</v>
      </c>
      <c r="AA134">
        <v>3</v>
      </c>
      <c r="AB134">
        <v>6</v>
      </c>
      <c r="AD134">
        <v>727</v>
      </c>
      <c r="AE134">
        <v>731</v>
      </c>
      <c r="AG134">
        <v>281</v>
      </c>
      <c r="AH134" t="s">
        <v>3064</v>
      </c>
      <c r="AI134" t="s">
        <v>34</v>
      </c>
      <c r="AJ134" t="s">
        <v>2126</v>
      </c>
      <c r="AK134" t="s">
        <v>2127</v>
      </c>
      <c r="AL134" t="s">
        <v>2128</v>
      </c>
      <c r="AM134" t="s">
        <v>3065</v>
      </c>
    </row>
    <row r="135" spans="1:39" x14ac:dyDescent="0.3">
      <c r="A135" t="s">
        <v>961</v>
      </c>
      <c r="B135" t="s">
        <v>950</v>
      </c>
      <c r="C135" t="s">
        <v>951</v>
      </c>
      <c r="D135" t="s">
        <v>952</v>
      </c>
      <c r="E135" t="s">
        <v>22</v>
      </c>
      <c r="F135" t="s">
        <v>23</v>
      </c>
      <c r="G135" t="s">
        <v>953</v>
      </c>
      <c r="H135" t="s">
        <v>32</v>
      </c>
      <c r="I135" t="s">
        <v>954</v>
      </c>
      <c r="J135" t="s">
        <v>955</v>
      </c>
      <c r="K135" t="s">
        <v>956</v>
      </c>
      <c r="L135" t="s">
        <v>957</v>
      </c>
      <c r="M135" t="s">
        <v>958</v>
      </c>
      <c r="N135" t="s">
        <v>46</v>
      </c>
      <c r="O135">
        <v>2015</v>
      </c>
      <c r="P135">
        <v>11</v>
      </c>
      <c r="Q135" t="s">
        <v>129</v>
      </c>
      <c r="R135" t="s">
        <v>959</v>
      </c>
      <c r="S135" t="s">
        <v>960</v>
      </c>
      <c r="T135" t="s">
        <v>32</v>
      </c>
      <c r="U135" t="s">
        <v>1851</v>
      </c>
      <c r="V135" t="s">
        <v>3078</v>
      </c>
      <c r="W135" t="s">
        <v>3079</v>
      </c>
      <c r="X135" t="s">
        <v>1845</v>
      </c>
      <c r="Y135">
        <v>2006</v>
      </c>
      <c r="Z135" t="s">
        <v>3063</v>
      </c>
      <c r="AA135">
        <v>3</v>
      </c>
      <c r="AB135">
        <v>6</v>
      </c>
      <c r="AD135">
        <v>832</v>
      </c>
      <c r="AE135">
        <v>844</v>
      </c>
      <c r="AG135">
        <v>73</v>
      </c>
      <c r="AH135" t="s">
        <v>3080</v>
      </c>
      <c r="AI135" t="s">
        <v>23</v>
      </c>
      <c r="AJ135" t="s">
        <v>2126</v>
      </c>
      <c r="AK135" t="s">
        <v>2127</v>
      </c>
      <c r="AL135" t="s">
        <v>2128</v>
      </c>
      <c r="AM135" t="s">
        <v>3081</v>
      </c>
    </row>
    <row r="136" spans="1:39" x14ac:dyDescent="0.3">
      <c r="A136" t="s">
        <v>845</v>
      </c>
      <c r="B136" t="s">
        <v>839</v>
      </c>
      <c r="C136" t="s">
        <v>840</v>
      </c>
      <c r="D136" t="s">
        <v>21</v>
      </c>
      <c r="E136" t="s">
        <v>22</v>
      </c>
      <c r="F136" t="s">
        <v>23</v>
      </c>
      <c r="G136" t="s">
        <v>841</v>
      </c>
      <c r="H136" t="s">
        <v>842</v>
      </c>
      <c r="I136" t="s">
        <v>843</v>
      </c>
      <c r="J136" t="s">
        <v>553</v>
      </c>
      <c r="K136" t="s">
        <v>28</v>
      </c>
      <c r="L136" t="s">
        <v>29</v>
      </c>
      <c r="M136" t="s">
        <v>30</v>
      </c>
      <c r="N136" t="s">
        <v>844</v>
      </c>
      <c r="O136">
        <v>2015</v>
      </c>
      <c r="P136">
        <v>119</v>
      </c>
      <c r="Q136" t="s">
        <v>32</v>
      </c>
      <c r="R136" t="s">
        <v>511</v>
      </c>
      <c r="S136" t="s">
        <v>962</v>
      </c>
      <c r="T136" t="s">
        <v>32</v>
      </c>
      <c r="U136" t="s">
        <v>1459</v>
      </c>
      <c r="V136" t="s">
        <v>2208</v>
      </c>
      <c r="W136" t="s">
        <v>2209</v>
      </c>
      <c r="X136" t="s">
        <v>2210</v>
      </c>
      <c r="Y136">
        <v>2010</v>
      </c>
      <c r="Z136" t="s">
        <v>2145</v>
      </c>
      <c r="AA136">
        <v>4</v>
      </c>
      <c r="AB136">
        <v>7</v>
      </c>
      <c r="AC136" t="s">
        <v>2211</v>
      </c>
      <c r="AG136">
        <v>61</v>
      </c>
      <c r="AH136" t="s">
        <v>2212</v>
      </c>
      <c r="AI136" t="s">
        <v>23</v>
      </c>
      <c r="AJ136" t="s">
        <v>2126</v>
      </c>
      <c r="AK136" t="s">
        <v>2127</v>
      </c>
      <c r="AL136" t="s">
        <v>2128</v>
      </c>
      <c r="AM136" t="s">
        <v>2213</v>
      </c>
    </row>
    <row r="137" spans="1:39" x14ac:dyDescent="0.3">
      <c r="A137" t="s">
        <v>832</v>
      </c>
      <c r="B137" t="s">
        <v>826</v>
      </c>
      <c r="C137" t="s">
        <v>827</v>
      </c>
      <c r="D137" t="s">
        <v>39</v>
      </c>
      <c r="E137" t="s">
        <v>22</v>
      </c>
      <c r="F137" t="s">
        <v>23</v>
      </c>
      <c r="G137" t="s">
        <v>32</v>
      </c>
      <c r="H137" t="s">
        <v>828</v>
      </c>
      <c r="I137" t="s">
        <v>829</v>
      </c>
      <c r="J137" t="s">
        <v>830</v>
      </c>
      <c r="K137" t="s">
        <v>43</v>
      </c>
      <c r="L137" t="s">
        <v>44</v>
      </c>
      <c r="M137" t="s">
        <v>45</v>
      </c>
      <c r="N137" t="s">
        <v>87</v>
      </c>
      <c r="O137">
        <v>2015</v>
      </c>
      <c r="P137">
        <v>9</v>
      </c>
      <c r="Q137" t="s">
        <v>539</v>
      </c>
      <c r="R137" t="s">
        <v>32</v>
      </c>
      <c r="S137" t="s">
        <v>32</v>
      </c>
      <c r="T137" t="s">
        <v>831</v>
      </c>
      <c r="U137" t="s">
        <v>1499</v>
      </c>
      <c r="V137" t="s">
        <v>2198</v>
      </c>
      <c r="W137" t="s">
        <v>2199</v>
      </c>
      <c r="X137" t="s">
        <v>2200</v>
      </c>
      <c r="Y137">
        <v>2010</v>
      </c>
      <c r="Z137" t="s">
        <v>2145</v>
      </c>
      <c r="AA137">
        <v>4</v>
      </c>
      <c r="AB137">
        <v>10</v>
      </c>
      <c r="AC137" t="s">
        <v>2201</v>
      </c>
      <c r="AG137">
        <v>41</v>
      </c>
      <c r="AH137" t="s">
        <v>2202</v>
      </c>
      <c r="AI137" t="s">
        <v>23</v>
      </c>
      <c r="AJ137" t="s">
        <v>2126</v>
      </c>
      <c r="AK137" t="s">
        <v>2127</v>
      </c>
      <c r="AL137" t="s">
        <v>2128</v>
      </c>
      <c r="AM137" t="s">
        <v>2203</v>
      </c>
    </row>
    <row r="138" spans="1:39" x14ac:dyDescent="0.3">
      <c r="A138" t="s">
        <v>969</v>
      </c>
      <c r="B138" t="s">
        <v>963</v>
      </c>
      <c r="C138" t="s">
        <v>964</v>
      </c>
      <c r="D138" t="s">
        <v>240</v>
      </c>
      <c r="E138" t="s">
        <v>22</v>
      </c>
      <c r="F138" t="s">
        <v>34</v>
      </c>
      <c r="G138" t="s">
        <v>965</v>
      </c>
      <c r="H138" t="s">
        <v>966</v>
      </c>
      <c r="I138" t="s">
        <v>967</v>
      </c>
      <c r="J138" t="s">
        <v>502</v>
      </c>
      <c r="K138" t="s">
        <v>245</v>
      </c>
      <c r="L138" t="s">
        <v>246</v>
      </c>
      <c r="M138" t="s">
        <v>247</v>
      </c>
      <c r="N138" t="s">
        <v>968</v>
      </c>
      <c r="O138">
        <v>2015</v>
      </c>
      <c r="P138">
        <v>21</v>
      </c>
      <c r="Q138" t="s">
        <v>32</v>
      </c>
      <c r="R138" t="s">
        <v>32</v>
      </c>
      <c r="S138" t="s">
        <v>32</v>
      </c>
      <c r="T138" t="s">
        <v>539</v>
      </c>
      <c r="U138" t="s">
        <v>1223</v>
      </c>
      <c r="V138" t="s">
        <v>2768</v>
      </c>
      <c r="W138" t="s">
        <v>2769</v>
      </c>
      <c r="X138" t="s">
        <v>2770</v>
      </c>
      <c r="Y138">
        <v>2012</v>
      </c>
      <c r="Z138" t="s">
        <v>2145</v>
      </c>
      <c r="AA138">
        <v>6</v>
      </c>
      <c r="AB138">
        <v>6</v>
      </c>
      <c r="AC138" t="s">
        <v>2771</v>
      </c>
      <c r="AG138">
        <v>40</v>
      </c>
      <c r="AH138" t="s">
        <v>2772</v>
      </c>
      <c r="AI138" t="s">
        <v>23</v>
      </c>
      <c r="AJ138" t="s">
        <v>2126</v>
      </c>
      <c r="AK138" t="s">
        <v>2127</v>
      </c>
      <c r="AL138" t="s">
        <v>2128</v>
      </c>
      <c r="AM138" t="s">
        <v>2773</v>
      </c>
    </row>
    <row r="139" spans="1:39" x14ac:dyDescent="0.3">
      <c r="A139" t="s">
        <v>975</v>
      </c>
      <c r="B139" t="s">
        <v>970</v>
      </c>
      <c r="C139" t="s">
        <v>971</v>
      </c>
      <c r="D139" t="s">
        <v>39</v>
      </c>
      <c r="E139" t="s">
        <v>22</v>
      </c>
      <c r="F139" t="s">
        <v>23</v>
      </c>
      <c r="G139" t="s">
        <v>32</v>
      </c>
      <c r="H139" t="s">
        <v>972</v>
      </c>
      <c r="I139" t="s">
        <v>973</v>
      </c>
      <c r="J139" t="s">
        <v>137</v>
      </c>
      <c r="K139" t="s">
        <v>43</v>
      </c>
      <c r="L139" t="s">
        <v>44</v>
      </c>
      <c r="M139" t="s">
        <v>45</v>
      </c>
      <c r="N139" t="s">
        <v>128</v>
      </c>
      <c r="O139">
        <v>2015</v>
      </c>
      <c r="P139">
        <v>9</v>
      </c>
      <c r="Q139" t="s">
        <v>129</v>
      </c>
      <c r="R139" t="s">
        <v>32</v>
      </c>
      <c r="S139" t="s">
        <v>32</v>
      </c>
      <c r="T139" t="s">
        <v>974</v>
      </c>
      <c r="U139" t="s">
        <v>1228</v>
      </c>
      <c r="V139" t="s">
        <v>2774</v>
      </c>
      <c r="W139" t="s">
        <v>2775</v>
      </c>
      <c r="X139" t="s">
        <v>2776</v>
      </c>
      <c r="Y139">
        <v>2012</v>
      </c>
      <c r="Z139" t="s">
        <v>2145</v>
      </c>
      <c r="AA139">
        <v>6</v>
      </c>
      <c r="AB139">
        <v>6</v>
      </c>
      <c r="AC139" t="s">
        <v>2777</v>
      </c>
      <c r="AG139">
        <v>22</v>
      </c>
      <c r="AH139" t="s">
        <v>2778</v>
      </c>
      <c r="AI139" t="s">
        <v>23</v>
      </c>
      <c r="AJ139" t="s">
        <v>2126</v>
      </c>
      <c r="AK139" t="s">
        <v>2127</v>
      </c>
      <c r="AL139" t="s">
        <v>2128</v>
      </c>
      <c r="AM139" t="s">
        <v>2779</v>
      </c>
    </row>
    <row r="140" spans="1:39" x14ac:dyDescent="0.3">
      <c r="A140" t="s">
        <v>981</v>
      </c>
      <c r="B140" t="s">
        <v>976</v>
      </c>
      <c r="C140" t="s">
        <v>977</v>
      </c>
      <c r="D140" t="s">
        <v>39</v>
      </c>
      <c r="E140" t="s">
        <v>22</v>
      </c>
      <c r="F140" t="s">
        <v>23</v>
      </c>
      <c r="G140" t="s">
        <v>32</v>
      </c>
      <c r="H140" t="s">
        <v>978</v>
      </c>
      <c r="I140" t="s">
        <v>979</v>
      </c>
      <c r="J140" t="s">
        <v>736</v>
      </c>
      <c r="K140" t="s">
        <v>43</v>
      </c>
      <c r="L140" t="s">
        <v>44</v>
      </c>
      <c r="M140" t="s">
        <v>45</v>
      </c>
      <c r="N140" t="s">
        <v>138</v>
      </c>
      <c r="O140">
        <v>2015</v>
      </c>
      <c r="P140">
        <v>9</v>
      </c>
      <c r="Q140" t="s">
        <v>88</v>
      </c>
      <c r="R140" t="s">
        <v>32</v>
      </c>
      <c r="S140" t="s">
        <v>32</v>
      </c>
      <c r="T140" t="s">
        <v>980</v>
      </c>
      <c r="U140" t="s">
        <v>975</v>
      </c>
      <c r="V140" t="s">
        <v>2602</v>
      </c>
      <c r="W140" t="s">
        <v>2603</v>
      </c>
      <c r="X140" t="s">
        <v>971</v>
      </c>
      <c r="Y140">
        <v>2015</v>
      </c>
      <c r="Z140" t="s">
        <v>2145</v>
      </c>
      <c r="AA140">
        <v>9</v>
      </c>
      <c r="AB140">
        <v>2</v>
      </c>
      <c r="AC140" t="s">
        <v>2604</v>
      </c>
      <c r="AF140">
        <v>18</v>
      </c>
      <c r="AG140">
        <v>8</v>
      </c>
      <c r="AH140" t="s">
        <v>2605</v>
      </c>
      <c r="AI140" t="s">
        <v>23</v>
      </c>
      <c r="AJ140" t="s">
        <v>2126</v>
      </c>
      <c r="AK140" t="s">
        <v>2127</v>
      </c>
      <c r="AL140" t="s">
        <v>2128</v>
      </c>
      <c r="AM140" t="s">
        <v>2606</v>
      </c>
    </row>
    <row r="141" spans="1:39" x14ac:dyDescent="0.3">
      <c r="A141" t="s">
        <v>854</v>
      </c>
      <c r="B141" t="s">
        <v>846</v>
      </c>
      <c r="C141" t="s">
        <v>847</v>
      </c>
      <c r="D141" t="s">
        <v>848</v>
      </c>
      <c r="E141" t="s">
        <v>22</v>
      </c>
      <c r="F141" t="s">
        <v>23</v>
      </c>
      <c r="G141" t="s">
        <v>849</v>
      </c>
      <c r="H141" t="s">
        <v>850</v>
      </c>
      <c r="I141" t="s">
        <v>851</v>
      </c>
      <c r="J141" t="s">
        <v>291</v>
      </c>
      <c r="K141" t="s">
        <v>852</v>
      </c>
      <c r="L141" t="s">
        <v>848</v>
      </c>
      <c r="M141" t="s">
        <v>853</v>
      </c>
      <c r="N141" t="s">
        <v>138</v>
      </c>
      <c r="O141">
        <v>2015</v>
      </c>
      <c r="P141">
        <v>43</v>
      </c>
      <c r="Q141" t="s">
        <v>88</v>
      </c>
      <c r="R141" t="s">
        <v>982</v>
      </c>
      <c r="S141" t="s">
        <v>983</v>
      </c>
      <c r="T141" t="s">
        <v>32</v>
      </c>
      <c r="U141" t="s">
        <v>2157</v>
      </c>
      <c r="V141" t="s">
        <v>2153</v>
      </c>
      <c r="W141" t="s">
        <v>2154</v>
      </c>
      <c r="X141" t="s">
        <v>2155</v>
      </c>
      <c r="Y141">
        <v>2015</v>
      </c>
      <c r="Z141" t="s">
        <v>2145</v>
      </c>
      <c r="AA141">
        <v>9</v>
      </c>
      <c r="AB141">
        <v>9</v>
      </c>
      <c r="AC141" t="s">
        <v>2156</v>
      </c>
      <c r="AF141">
        <v>11</v>
      </c>
      <c r="AG141">
        <v>18</v>
      </c>
      <c r="AH141" t="s">
        <v>2158</v>
      </c>
      <c r="AI141" t="s">
        <v>23</v>
      </c>
      <c r="AJ141" t="s">
        <v>2126</v>
      </c>
      <c r="AK141" t="s">
        <v>2127</v>
      </c>
      <c r="AL141" t="s">
        <v>2128</v>
      </c>
      <c r="AM141" t="s">
        <v>2159</v>
      </c>
    </row>
    <row r="142" spans="1:39" x14ac:dyDescent="0.3">
      <c r="A142" t="s">
        <v>995</v>
      </c>
      <c r="B142" t="s">
        <v>984</v>
      </c>
      <c r="C142" t="s">
        <v>985</v>
      </c>
      <c r="D142" t="s">
        <v>986</v>
      </c>
      <c r="E142" t="s">
        <v>22</v>
      </c>
      <c r="F142" t="s">
        <v>987</v>
      </c>
      <c r="G142" t="s">
        <v>32</v>
      </c>
      <c r="H142" t="s">
        <v>988</v>
      </c>
      <c r="I142" t="s">
        <v>989</v>
      </c>
      <c r="J142" t="s">
        <v>990</v>
      </c>
      <c r="K142" t="s">
        <v>991</v>
      </c>
      <c r="L142" t="s">
        <v>992</v>
      </c>
      <c r="M142" t="s">
        <v>32</v>
      </c>
      <c r="N142" t="s">
        <v>32</v>
      </c>
      <c r="O142">
        <v>2015</v>
      </c>
      <c r="Q142" t="s">
        <v>32</v>
      </c>
      <c r="R142" t="s">
        <v>993</v>
      </c>
      <c r="S142" t="s">
        <v>994</v>
      </c>
      <c r="T142" t="s">
        <v>32</v>
      </c>
      <c r="U142" t="s">
        <v>763</v>
      </c>
      <c r="V142" t="s">
        <v>2517</v>
      </c>
      <c r="W142" t="s">
        <v>2518</v>
      </c>
      <c r="X142" t="s">
        <v>758</v>
      </c>
      <c r="Y142">
        <v>2016</v>
      </c>
      <c r="Z142" t="s">
        <v>2145</v>
      </c>
      <c r="AA142">
        <v>10</v>
      </c>
      <c r="AB142">
        <v>1</v>
      </c>
      <c r="AC142" t="s">
        <v>2519</v>
      </c>
      <c r="AG142">
        <v>6</v>
      </c>
      <c r="AH142" t="s">
        <v>2520</v>
      </c>
      <c r="AI142" t="s">
        <v>23</v>
      </c>
      <c r="AJ142" t="s">
        <v>2126</v>
      </c>
      <c r="AK142" t="s">
        <v>2127</v>
      </c>
      <c r="AL142" t="s">
        <v>2128</v>
      </c>
      <c r="AM142" t="s">
        <v>2521</v>
      </c>
    </row>
    <row r="143" spans="1:39" x14ac:dyDescent="0.3">
      <c r="A143" t="s">
        <v>1003</v>
      </c>
      <c r="B143" t="s">
        <v>996</v>
      </c>
      <c r="C143" t="s">
        <v>997</v>
      </c>
      <c r="D143" t="s">
        <v>986</v>
      </c>
      <c r="E143" t="s">
        <v>22</v>
      </c>
      <c r="F143" t="s">
        <v>987</v>
      </c>
      <c r="G143" t="s">
        <v>32</v>
      </c>
      <c r="H143" t="s">
        <v>998</v>
      </c>
      <c r="I143" t="s">
        <v>999</v>
      </c>
      <c r="J143" t="s">
        <v>1000</v>
      </c>
      <c r="K143" t="s">
        <v>991</v>
      </c>
      <c r="L143" t="s">
        <v>992</v>
      </c>
      <c r="M143" t="s">
        <v>32</v>
      </c>
      <c r="N143" t="s">
        <v>32</v>
      </c>
      <c r="O143">
        <v>2015</v>
      </c>
      <c r="Q143" t="s">
        <v>32</v>
      </c>
      <c r="R143" t="s">
        <v>1001</v>
      </c>
      <c r="S143" t="s">
        <v>1002</v>
      </c>
      <c r="T143" t="s">
        <v>32</v>
      </c>
      <c r="U143" t="s">
        <v>738</v>
      </c>
      <c r="V143" t="s">
        <v>2143</v>
      </c>
      <c r="W143" t="s">
        <v>2144</v>
      </c>
      <c r="X143" t="s">
        <v>733</v>
      </c>
      <c r="Y143">
        <v>2016</v>
      </c>
      <c r="Z143" t="s">
        <v>2145</v>
      </c>
      <c r="AA143">
        <v>10</v>
      </c>
      <c r="AB143">
        <v>3</v>
      </c>
      <c r="AC143" t="s">
        <v>2146</v>
      </c>
      <c r="AG143">
        <v>6</v>
      </c>
      <c r="AH143" t="s">
        <v>2147</v>
      </c>
      <c r="AI143" t="s">
        <v>23</v>
      </c>
      <c r="AJ143" t="s">
        <v>2126</v>
      </c>
      <c r="AK143" t="s">
        <v>2127</v>
      </c>
      <c r="AL143" t="s">
        <v>2128</v>
      </c>
      <c r="AM143" t="s">
        <v>2148</v>
      </c>
    </row>
    <row r="144" spans="1:39" x14ac:dyDescent="0.3">
      <c r="A144" t="s">
        <v>1011</v>
      </c>
      <c r="B144" t="s">
        <v>1004</v>
      </c>
      <c r="C144" t="s">
        <v>1005</v>
      </c>
      <c r="D144" t="s">
        <v>986</v>
      </c>
      <c r="E144" t="s">
        <v>22</v>
      </c>
      <c r="F144" t="s">
        <v>987</v>
      </c>
      <c r="G144" t="s">
        <v>32</v>
      </c>
      <c r="H144" t="s">
        <v>1006</v>
      </c>
      <c r="I144" t="s">
        <v>1007</v>
      </c>
      <c r="J144" t="s">
        <v>1008</v>
      </c>
      <c r="K144" t="s">
        <v>991</v>
      </c>
      <c r="L144" t="s">
        <v>992</v>
      </c>
      <c r="M144" t="s">
        <v>32</v>
      </c>
      <c r="N144" t="s">
        <v>32</v>
      </c>
      <c r="O144">
        <v>2015</v>
      </c>
      <c r="Q144" t="s">
        <v>32</v>
      </c>
      <c r="R144" t="s">
        <v>1009</v>
      </c>
      <c r="S144" t="s">
        <v>1010</v>
      </c>
      <c r="T144" t="s">
        <v>32</v>
      </c>
      <c r="U144" t="s">
        <v>547</v>
      </c>
      <c r="V144" t="s">
        <v>2419</v>
      </c>
      <c r="W144" t="s">
        <v>2420</v>
      </c>
      <c r="X144" t="s">
        <v>543</v>
      </c>
      <c r="Y144">
        <v>2017</v>
      </c>
      <c r="Z144" t="s">
        <v>2145</v>
      </c>
      <c r="AA144">
        <v>11</v>
      </c>
      <c r="AB144">
        <v>2</v>
      </c>
      <c r="AC144" t="s">
        <v>2421</v>
      </c>
      <c r="AG144">
        <v>20</v>
      </c>
      <c r="AH144" t="s">
        <v>2422</v>
      </c>
      <c r="AI144" t="s">
        <v>23</v>
      </c>
      <c r="AJ144" t="s">
        <v>2126</v>
      </c>
      <c r="AK144" t="s">
        <v>2127</v>
      </c>
      <c r="AL144" t="s">
        <v>2128</v>
      </c>
      <c r="AM144" t="s">
        <v>2423</v>
      </c>
    </row>
    <row r="145" spans="1:39" x14ac:dyDescent="0.3">
      <c r="A145" t="s">
        <v>1019</v>
      </c>
      <c r="B145" t="s">
        <v>1012</v>
      </c>
      <c r="C145" t="s">
        <v>1013</v>
      </c>
      <c r="D145" t="s">
        <v>986</v>
      </c>
      <c r="E145" t="s">
        <v>22</v>
      </c>
      <c r="F145" t="s">
        <v>987</v>
      </c>
      <c r="G145" t="s">
        <v>32</v>
      </c>
      <c r="H145" t="s">
        <v>1014</v>
      </c>
      <c r="I145" t="s">
        <v>1015</v>
      </c>
      <c r="J145" t="s">
        <v>1016</v>
      </c>
      <c r="K145" t="s">
        <v>991</v>
      </c>
      <c r="L145" t="s">
        <v>992</v>
      </c>
      <c r="M145" t="s">
        <v>32</v>
      </c>
      <c r="N145" t="s">
        <v>32</v>
      </c>
      <c r="O145">
        <v>2015</v>
      </c>
      <c r="Q145" t="s">
        <v>32</v>
      </c>
      <c r="R145" t="s">
        <v>1017</v>
      </c>
      <c r="S145" t="s">
        <v>1018</v>
      </c>
      <c r="T145" t="s">
        <v>32</v>
      </c>
      <c r="U145" t="s">
        <v>443</v>
      </c>
      <c r="V145" t="s">
        <v>2392</v>
      </c>
      <c r="W145" t="s">
        <v>2393</v>
      </c>
      <c r="X145" t="s">
        <v>438</v>
      </c>
      <c r="Y145">
        <v>2017</v>
      </c>
      <c r="Z145" t="s">
        <v>2145</v>
      </c>
      <c r="AA145">
        <v>11</v>
      </c>
      <c r="AB145">
        <v>10</v>
      </c>
      <c r="AC145" t="s">
        <v>2394</v>
      </c>
      <c r="AG145">
        <v>10</v>
      </c>
      <c r="AH145" t="s">
        <v>2395</v>
      </c>
      <c r="AI145" t="s">
        <v>23</v>
      </c>
      <c r="AJ145" t="s">
        <v>2126</v>
      </c>
      <c r="AK145" t="s">
        <v>2127</v>
      </c>
      <c r="AL145" t="s">
        <v>2128</v>
      </c>
      <c r="AM145" t="s">
        <v>2396</v>
      </c>
    </row>
    <row r="146" spans="1:39" x14ac:dyDescent="0.3">
      <c r="A146" t="s">
        <v>838</v>
      </c>
      <c r="B146" t="s">
        <v>833</v>
      </c>
      <c r="C146" t="s">
        <v>834</v>
      </c>
      <c r="D146" t="s">
        <v>389</v>
      </c>
      <c r="E146" t="s">
        <v>95</v>
      </c>
      <c r="F146" t="s">
        <v>23</v>
      </c>
      <c r="G146" t="s">
        <v>835</v>
      </c>
      <c r="H146" t="s">
        <v>836</v>
      </c>
      <c r="I146" t="s">
        <v>837</v>
      </c>
      <c r="J146" t="s">
        <v>502</v>
      </c>
      <c r="K146" t="s">
        <v>393</v>
      </c>
      <c r="L146" t="s">
        <v>394</v>
      </c>
      <c r="M146" t="s">
        <v>395</v>
      </c>
      <c r="N146" t="s">
        <v>396</v>
      </c>
      <c r="O146">
        <v>2015</v>
      </c>
      <c r="P146">
        <v>25</v>
      </c>
      <c r="Q146" t="s">
        <v>88</v>
      </c>
      <c r="R146" t="s">
        <v>1020</v>
      </c>
      <c r="S146" t="s">
        <v>570</v>
      </c>
      <c r="T146" t="s">
        <v>32</v>
      </c>
      <c r="U146" t="s">
        <v>140</v>
      </c>
      <c r="V146" t="s">
        <v>2276</v>
      </c>
      <c r="W146" t="s">
        <v>2277</v>
      </c>
      <c r="X146" t="s">
        <v>134</v>
      </c>
      <c r="Y146">
        <v>2019</v>
      </c>
      <c r="Z146" t="s">
        <v>2145</v>
      </c>
      <c r="AA146">
        <v>13</v>
      </c>
      <c r="AB146">
        <v>1</v>
      </c>
      <c r="AC146" t="s">
        <v>2278</v>
      </c>
      <c r="AH146" t="s">
        <v>2279</v>
      </c>
      <c r="AI146" t="s">
        <v>23</v>
      </c>
      <c r="AJ146" t="s">
        <v>2126</v>
      </c>
      <c r="AK146" t="s">
        <v>2127</v>
      </c>
      <c r="AL146" t="s">
        <v>2128</v>
      </c>
      <c r="AM146" t="s">
        <v>2280</v>
      </c>
    </row>
    <row r="147" spans="1:39" x14ac:dyDescent="0.3">
      <c r="A147" t="s">
        <v>1025</v>
      </c>
      <c r="B147" t="s">
        <v>1021</v>
      </c>
      <c r="C147" t="s">
        <v>1022</v>
      </c>
      <c r="D147" t="s">
        <v>986</v>
      </c>
      <c r="E147" t="s">
        <v>22</v>
      </c>
      <c r="F147" t="s">
        <v>987</v>
      </c>
      <c r="G147" t="s">
        <v>32</v>
      </c>
      <c r="H147" t="s">
        <v>1023</v>
      </c>
      <c r="I147" t="s">
        <v>1024</v>
      </c>
      <c r="J147" t="s">
        <v>736</v>
      </c>
      <c r="K147" t="s">
        <v>991</v>
      </c>
      <c r="L147" t="s">
        <v>992</v>
      </c>
      <c r="M147" t="s">
        <v>32</v>
      </c>
      <c r="N147" t="s">
        <v>32</v>
      </c>
      <c r="O147">
        <v>2015</v>
      </c>
      <c r="Q147" t="s">
        <v>32</v>
      </c>
      <c r="R147">
        <v>275</v>
      </c>
      <c r="S147">
        <v>298</v>
      </c>
      <c r="T147" t="s">
        <v>32</v>
      </c>
      <c r="U147" t="s">
        <v>49</v>
      </c>
      <c r="V147" t="s">
        <v>2122</v>
      </c>
      <c r="W147" t="s">
        <v>2123</v>
      </c>
      <c r="X147" t="s">
        <v>38</v>
      </c>
      <c r="Y147">
        <v>2019</v>
      </c>
      <c r="Z147" t="s">
        <v>2124</v>
      </c>
      <c r="AA147">
        <v>13</v>
      </c>
      <c r="AB147">
        <v>6</v>
      </c>
      <c r="AD147" t="s">
        <v>48</v>
      </c>
      <c r="AH147" t="s">
        <v>2125</v>
      </c>
      <c r="AI147" t="s">
        <v>23</v>
      </c>
      <c r="AJ147" t="s">
        <v>2126</v>
      </c>
      <c r="AK147" t="s">
        <v>2127</v>
      </c>
      <c r="AL147" t="s">
        <v>2128</v>
      </c>
      <c r="AM147" t="s">
        <v>2129</v>
      </c>
    </row>
    <row r="148" spans="1:39" x14ac:dyDescent="0.3">
      <c r="A148" t="s">
        <v>825</v>
      </c>
      <c r="B148" t="s">
        <v>819</v>
      </c>
      <c r="C148" t="s">
        <v>820</v>
      </c>
      <c r="D148" t="s">
        <v>143</v>
      </c>
      <c r="E148" t="s">
        <v>22</v>
      </c>
      <c r="F148" t="s">
        <v>23</v>
      </c>
      <c r="G148" t="s">
        <v>821</v>
      </c>
      <c r="H148" t="s">
        <v>822</v>
      </c>
      <c r="I148" t="s">
        <v>823</v>
      </c>
      <c r="J148" t="s">
        <v>824</v>
      </c>
      <c r="K148" t="s">
        <v>148</v>
      </c>
      <c r="L148" t="s">
        <v>143</v>
      </c>
      <c r="M148" t="s">
        <v>149</v>
      </c>
      <c r="N148" t="s">
        <v>800</v>
      </c>
      <c r="O148">
        <v>2015</v>
      </c>
      <c r="P148">
        <v>106</v>
      </c>
      <c r="R148">
        <v>97</v>
      </c>
      <c r="S148">
        <v>107</v>
      </c>
      <c r="T148" t="s">
        <v>32</v>
      </c>
      <c r="U148" t="s">
        <v>2333</v>
      </c>
      <c r="V148" t="s">
        <v>2329</v>
      </c>
      <c r="W148" t="s">
        <v>2330</v>
      </c>
      <c r="X148" t="s">
        <v>2331</v>
      </c>
      <c r="Y148">
        <v>2018</v>
      </c>
      <c r="Z148" t="s">
        <v>2332</v>
      </c>
      <c r="AA148">
        <v>20</v>
      </c>
      <c r="AB148">
        <v>4</v>
      </c>
      <c r="AD148">
        <v>523</v>
      </c>
      <c r="AE148">
        <v>529</v>
      </c>
      <c r="AH148" t="s">
        <v>2334</v>
      </c>
      <c r="AI148" t="s">
        <v>23</v>
      </c>
      <c r="AJ148" t="s">
        <v>2126</v>
      </c>
      <c r="AK148" t="s">
        <v>2127</v>
      </c>
      <c r="AL148" t="s">
        <v>2128</v>
      </c>
      <c r="AM148" t="s">
        <v>2335</v>
      </c>
    </row>
    <row r="149" spans="1:39" x14ac:dyDescent="0.3">
      <c r="A149" t="s">
        <v>1031</v>
      </c>
      <c r="B149" t="s">
        <v>1026</v>
      </c>
      <c r="C149" t="s">
        <v>1027</v>
      </c>
      <c r="D149" t="s">
        <v>39</v>
      </c>
      <c r="E149" t="s">
        <v>22</v>
      </c>
      <c r="F149" t="s">
        <v>23</v>
      </c>
      <c r="G149" t="s">
        <v>32</v>
      </c>
      <c r="H149" t="s">
        <v>1028</v>
      </c>
      <c r="I149" t="s">
        <v>1029</v>
      </c>
      <c r="J149" t="s">
        <v>688</v>
      </c>
      <c r="K149" t="s">
        <v>43</v>
      </c>
      <c r="L149" t="s">
        <v>44</v>
      </c>
      <c r="M149" t="s">
        <v>45</v>
      </c>
      <c r="N149" t="s">
        <v>510</v>
      </c>
      <c r="O149">
        <v>2015</v>
      </c>
      <c r="P149">
        <v>9</v>
      </c>
      <c r="Q149">
        <v>7</v>
      </c>
      <c r="T149" t="s">
        <v>1030</v>
      </c>
      <c r="U149" t="s">
        <v>1619</v>
      </c>
      <c r="V149" t="s">
        <v>2963</v>
      </c>
      <c r="W149" t="s">
        <v>2964</v>
      </c>
      <c r="X149" t="s">
        <v>2965</v>
      </c>
      <c r="Y149">
        <v>2009</v>
      </c>
      <c r="Z149" t="s">
        <v>2265</v>
      </c>
      <c r="AA149">
        <v>20</v>
      </c>
      <c r="AB149">
        <v>3</v>
      </c>
      <c r="AD149">
        <v>275</v>
      </c>
      <c r="AE149">
        <v>282</v>
      </c>
      <c r="AG149">
        <v>5</v>
      </c>
      <c r="AH149" t="s">
        <v>2966</v>
      </c>
      <c r="AI149" t="s">
        <v>23</v>
      </c>
      <c r="AJ149" t="s">
        <v>2126</v>
      </c>
      <c r="AL149" t="s">
        <v>2128</v>
      </c>
      <c r="AM149" t="s">
        <v>2967</v>
      </c>
    </row>
    <row r="150" spans="1:39" x14ac:dyDescent="0.3">
      <c r="A150" t="s">
        <v>825</v>
      </c>
      <c r="B150" t="s">
        <v>819</v>
      </c>
      <c r="C150" t="s">
        <v>820</v>
      </c>
      <c r="D150" t="s">
        <v>143</v>
      </c>
      <c r="E150" t="s">
        <v>22</v>
      </c>
      <c r="F150" t="s">
        <v>23</v>
      </c>
      <c r="G150" t="s">
        <v>821</v>
      </c>
      <c r="H150" t="s">
        <v>822</v>
      </c>
      <c r="I150" t="s">
        <v>823</v>
      </c>
      <c r="J150" t="s">
        <v>824</v>
      </c>
      <c r="K150" t="s">
        <v>148</v>
      </c>
      <c r="L150" t="s">
        <v>143</v>
      </c>
      <c r="M150" t="s">
        <v>149</v>
      </c>
      <c r="N150" t="s">
        <v>800</v>
      </c>
      <c r="O150">
        <v>2015</v>
      </c>
      <c r="P150">
        <v>106</v>
      </c>
      <c r="R150">
        <v>97</v>
      </c>
      <c r="S150">
        <v>107</v>
      </c>
      <c r="T150" t="s">
        <v>32</v>
      </c>
      <c r="U150" t="s">
        <v>1433</v>
      </c>
      <c r="V150" t="s">
        <v>2831</v>
      </c>
      <c r="W150" t="s">
        <v>2832</v>
      </c>
      <c r="X150" t="s">
        <v>2833</v>
      </c>
      <c r="Y150">
        <v>2011</v>
      </c>
      <c r="Z150" t="s">
        <v>2834</v>
      </c>
      <c r="AA150">
        <v>53</v>
      </c>
      <c r="AB150">
        <v>4</v>
      </c>
      <c r="AD150">
        <v>213</v>
      </c>
      <c r="AE150">
        <v>217</v>
      </c>
      <c r="AG150">
        <v>5</v>
      </c>
      <c r="AH150" t="s">
        <v>2835</v>
      </c>
      <c r="AI150" t="s">
        <v>23</v>
      </c>
      <c r="AJ150" t="s">
        <v>2126</v>
      </c>
      <c r="AK150" t="s">
        <v>2127</v>
      </c>
      <c r="AL150" t="s">
        <v>2128</v>
      </c>
      <c r="AM150" t="s">
        <v>2836</v>
      </c>
    </row>
    <row r="151" spans="1:39" x14ac:dyDescent="0.3">
      <c r="A151" t="s">
        <v>838</v>
      </c>
      <c r="B151" t="s">
        <v>833</v>
      </c>
      <c r="C151" t="s">
        <v>834</v>
      </c>
      <c r="D151" t="s">
        <v>389</v>
      </c>
      <c r="E151" t="s">
        <v>95</v>
      </c>
      <c r="F151" t="s">
        <v>23</v>
      </c>
      <c r="G151" t="s">
        <v>835</v>
      </c>
      <c r="H151" t="s">
        <v>836</v>
      </c>
      <c r="I151" t="s">
        <v>837</v>
      </c>
      <c r="J151" t="s">
        <v>502</v>
      </c>
      <c r="K151" t="s">
        <v>393</v>
      </c>
      <c r="L151" t="s">
        <v>394</v>
      </c>
      <c r="M151" t="s">
        <v>395</v>
      </c>
      <c r="N151" t="s">
        <v>396</v>
      </c>
      <c r="O151">
        <v>2015</v>
      </c>
      <c r="P151">
        <v>25</v>
      </c>
      <c r="Q151">
        <v>1</v>
      </c>
      <c r="R151">
        <v>56</v>
      </c>
      <c r="S151">
        <v>64</v>
      </c>
      <c r="T151" t="s">
        <v>32</v>
      </c>
      <c r="U151" t="s">
        <v>1684</v>
      </c>
      <c r="V151" t="s">
        <v>3025</v>
      </c>
      <c r="W151" t="s">
        <v>3026</v>
      </c>
      <c r="X151" t="s">
        <v>3027</v>
      </c>
      <c r="Y151">
        <v>2008</v>
      </c>
      <c r="Z151" t="s">
        <v>2163</v>
      </c>
      <c r="AA151">
        <v>14</v>
      </c>
      <c r="AB151">
        <v>3</v>
      </c>
      <c r="AD151">
        <v>481</v>
      </c>
      <c r="AE151">
        <v>496</v>
      </c>
      <c r="AG151">
        <v>7</v>
      </c>
      <c r="AH151" t="s">
        <v>3028</v>
      </c>
      <c r="AI151" t="s">
        <v>23</v>
      </c>
      <c r="AJ151" t="s">
        <v>2126</v>
      </c>
      <c r="AK151" t="s">
        <v>2127</v>
      </c>
      <c r="AL151" t="s">
        <v>2128</v>
      </c>
      <c r="AM151" t="s">
        <v>3029</v>
      </c>
    </row>
    <row r="152" spans="1:39" x14ac:dyDescent="0.3">
      <c r="A152" t="s">
        <v>1038</v>
      </c>
      <c r="B152" t="s">
        <v>1032</v>
      </c>
      <c r="C152" t="s">
        <v>1033</v>
      </c>
      <c r="D152" t="s">
        <v>195</v>
      </c>
      <c r="E152" t="s">
        <v>22</v>
      </c>
      <c r="F152" t="s">
        <v>23</v>
      </c>
      <c r="G152" t="s">
        <v>1034</v>
      </c>
      <c r="H152" t="s">
        <v>1035</v>
      </c>
      <c r="I152" t="s">
        <v>1036</v>
      </c>
      <c r="J152" t="s">
        <v>1037</v>
      </c>
      <c r="K152" t="s">
        <v>200</v>
      </c>
      <c r="L152" t="s">
        <v>195</v>
      </c>
      <c r="M152" t="s">
        <v>201</v>
      </c>
      <c r="N152" t="s">
        <v>46</v>
      </c>
      <c r="O152">
        <v>2014</v>
      </c>
      <c r="P152">
        <v>6</v>
      </c>
      <c r="Q152">
        <v>6</v>
      </c>
      <c r="R152">
        <v>1873</v>
      </c>
      <c r="S152">
        <v>1881</v>
      </c>
      <c r="T152" t="s">
        <v>32</v>
      </c>
      <c r="U152" t="s">
        <v>1670</v>
      </c>
      <c r="V152" t="s">
        <v>2982</v>
      </c>
      <c r="W152" t="s">
        <v>2983</v>
      </c>
      <c r="X152" t="s">
        <v>2984</v>
      </c>
      <c r="Y152">
        <v>2009</v>
      </c>
      <c r="Z152" t="s">
        <v>2163</v>
      </c>
      <c r="AA152">
        <v>15</v>
      </c>
      <c r="AB152">
        <v>4</v>
      </c>
      <c r="AD152">
        <v>667</v>
      </c>
      <c r="AE152">
        <v>679</v>
      </c>
      <c r="AG152">
        <v>3</v>
      </c>
      <c r="AH152" t="s">
        <v>2985</v>
      </c>
      <c r="AI152" t="s">
        <v>23</v>
      </c>
      <c r="AJ152" t="s">
        <v>2126</v>
      </c>
      <c r="AK152" t="s">
        <v>2127</v>
      </c>
      <c r="AL152" t="s">
        <v>2128</v>
      </c>
      <c r="AM152" t="s">
        <v>2986</v>
      </c>
    </row>
    <row r="153" spans="1:39" x14ac:dyDescent="0.3">
      <c r="A153" t="s">
        <v>1045</v>
      </c>
      <c r="B153" t="s">
        <v>1039</v>
      </c>
      <c r="C153" t="s">
        <v>1040</v>
      </c>
      <c r="D153" t="s">
        <v>195</v>
      </c>
      <c r="E153" t="s">
        <v>22</v>
      </c>
      <c r="F153" t="s">
        <v>34</v>
      </c>
      <c r="G153" t="s">
        <v>1041</v>
      </c>
      <c r="H153" t="s">
        <v>1042</v>
      </c>
      <c r="I153" t="s">
        <v>1043</v>
      </c>
      <c r="J153" t="s">
        <v>1044</v>
      </c>
      <c r="K153" t="s">
        <v>200</v>
      </c>
      <c r="L153" t="s">
        <v>195</v>
      </c>
      <c r="M153" t="s">
        <v>201</v>
      </c>
      <c r="N153" t="s">
        <v>410</v>
      </c>
      <c r="O153">
        <v>2014</v>
      </c>
      <c r="P153">
        <v>6</v>
      </c>
      <c r="Q153" t="s">
        <v>361</v>
      </c>
      <c r="R153">
        <v>3388</v>
      </c>
      <c r="S153">
        <v>3405</v>
      </c>
      <c r="T153" t="s">
        <v>32</v>
      </c>
      <c r="U153" t="s">
        <v>1270</v>
      </c>
      <c r="V153" t="s">
        <v>2815</v>
      </c>
      <c r="W153" t="s">
        <v>2816</v>
      </c>
      <c r="X153" t="s">
        <v>1263</v>
      </c>
      <c r="Y153">
        <v>2012</v>
      </c>
      <c r="Z153" t="s">
        <v>2163</v>
      </c>
      <c r="AA153">
        <v>18</v>
      </c>
      <c r="AB153">
        <v>4</v>
      </c>
      <c r="AD153">
        <v>411</v>
      </c>
      <c r="AE153">
        <v>420</v>
      </c>
      <c r="AG153">
        <v>5</v>
      </c>
      <c r="AH153" t="s">
        <v>2817</v>
      </c>
      <c r="AI153" t="s">
        <v>23</v>
      </c>
      <c r="AJ153" t="s">
        <v>2126</v>
      </c>
      <c r="AK153" t="s">
        <v>2127</v>
      </c>
      <c r="AL153" t="s">
        <v>2128</v>
      </c>
      <c r="AM153" t="s">
        <v>2818</v>
      </c>
    </row>
    <row r="154" spans="1:39" x14ac:dyDescent="0.3">
      <c r="A154" t="s">
        <v>1045</v>
      </c>
      <c r="B154" t="s">
        <v>1039</v>
      </c>
      <c r="C154" t="s">
        <v>1040</v>
      </c>
      <c r="D154" t="s">
        <v>195</v>
      </c>
      <c r="E154" t="s">
        <v>22</v>
      </c>
      <c r="F154" t="s">
        <v>34</v>
      </c>
      <c r="G154" t="s">
        <v>1041</v>
      </c>
      <c r="H154" t="s">
        <v>1042</v>
      </c>
      <c r="I154" t="s">
        <v>1043</v>
      </c>
      <c r="J154" t="s">
        <v>1044</v>
      </c>
      <c r="K154" t="s">
        <v>200</v>
      </c>
      <c r="L154" t="s">
        <v>195</v>
      </c>
      <c r="M154" t="s">
        <v>201</v>
      </c>
      <c r="N154" t="s">
        <v>410</v>
      </c>
      <c r="O154">
        <v>2014</v>
      </c>
      <c r="P154">
        <v>6</v>
      </c>
      <c r="Q154" t="s">
        <v>361</v>
      </c>
      <c r="R154" t="s">
        <v>1046</v>
      </c>
      <c r="S154" t="s">
        <v>1047</v>
      </c>
      <c r="T154" t="s">
        <v>32</v>
      </c>
      <c r="U154" t="s">
        <v>1279</v>
      </c>
      <c r="V154" t="s">
        <v>2810</v>
      </c>
      <c r="W154" t="s">
        <v>2811</v>
      </c>
      <c r="X154" t="s">
        <v>2812</v>
      </c>
      <c r="Y154">
        <v>2012</v>
      </c>
      <c r="Z154" t="s">
        <v>2163</v>
      </c>
      <c r="AA154">
        <v>18</v>
      </c>
      <c r="AB154">
        <v>4</v>
      </c>
      <c r="AD154">
        <v>483</v>
      </c>
      <c r="AE154">
        <v>485</v>
      </c>
      <c r="AG154">
        <v>2</v>
      </c>
      <c r="AH154" t="s">
        <v>2813</v>
      </c>
      <c r="AI154" t="s">
        <v>23</v>
      </c>
      <c r="AJ154" t="s">
        <v>2126</v>
      </c>
      <c r="AK154" t="s">
        <v>2127</v>
      </c>
      <c r="AL154" t="s">
        <v>2128</v>
      </c>
      <c r="AM154" t="s">
        <v>2814</v>
      </c>
    </row>
    <row r="155" spans="1:39" x14ac:dyDescent="0.3">
      <c r="A155" t="s">
        <v>1058</v>
      </c>
      <c r="B155" t="s">
        <v>1048</v>
      </c>
      <c r="C155" t="s">
        <v>1049</v>
      </c>
      <c r="D155" t="s">
        <v>1050</v>
      </c>
      <c r="E155" t="s">
        <v>22</v>
      </c>
      <c r="F155" t="s">
        <v>23</v>
      </c>
      <c r="G155" t="s">
        <v>32</v>
      </c>
      <c r="H155" t="s">
        <v>1051</v>
      </c>
      <c r="I155" t="s">
        <v>1052</v>
      </c>
      <c r="J155" t="s">
        <v>553</v>
      </c>
      <c r="K155" t="s">
        <v>1053</v>
      </c>
      <c r="L155" t="s">
        <v>1054</v>
      </c>
      <c r="M155" t="s">
        <v>1055</v>
      </c>
      <c r="N155" t="s">
        <v>510</v>
      </c>
      <c r="O155">
        <v>2014</v>
      </c>
      <c r="P155">
        <v>92</v>
      </c>
      <c r="Q155" t="s">
        <v>272</v>
      </c>
      <c r="R155" t="s">
        <v>1056</v>
      </c>
      <c r="S155" t="s">
        <v>1057</v>
      </c>
      <c r="T155" t="s">
        <v>32</v>
      </c>
      <c r="U155" t="s">
        <v>2672</v>
      </c>
      <c r="V155" t="s">
        <v>2669</v>
      </c>
      <c r="W155" t="s">
        <v>2670</v>
      </c>
      <c r="X155" t="s">
        <v>2671</v>
      </c>
      <c r="Y155">
        <v>2014</v>
      </c>
      <c r="Z155" t="s">
        <v>2383</v>
      </c>
      <c r="AA155">
        <v>24</v>
      </c>
      <c r="AB155">
        <v>1</v>
      </c>
      <c r="AD155">
        <v>105</v>
      </c>
      <c r="AE155">
        <v>106</v>
      </c>
      <c r="AG155">
        <v>1</v>
      </c>
      <c r="AH155" t="s">
        <v>2673</v>
      </c>
      <c r="AI155" t="s">
        <v>23</v>
      </c>
      <c r="AJ155" t="s">
        <v>2126</v>
      </c>
      <c r="AL155" t="s">
        <v>2128</v>
      </c>
      <c r="AM155" t="s">
        <v>2674</v>
      </c>
    </row>
    <row r="156" spans="1:39" x14ac:dyDescent="0.3">
      <c r="A156" t="s">
        <v>1067</v>
      </c>
      <c r="B156" t="s">
        <v>1059</v>
      </c>
      <c r="C156" t="s">
        <v>1060</v>
      </c>
      <c r="D156" t="s">
        <v>143</v>
      </c>
      <c r="E156" t="s">
        <v>22</v>
      </c>
      <c r="F156" t="s">
        <v>23</v>
      </c>
      <c r="G156" t="s">
        <v>1061</v>
      </c>
      <c r="H156" t="s">
        <v>1062</v>
      </c>
      <c r="I156" t="s">
        <v>1063</v>
      </c>
      <c r="J156" t="s">
        <v>1064</v>
      </c>
      <c r="K156" t="s">
        <v>148</v>
      </c>
      <c r="L156" t="s">
        <v>143</v>
      </c>
      <c r="M156" t="s">
        <v>149</v>
      </c>
      <c r="N156" t="s">
        <v>236</v>
      </c>
      <c r="O156">
        <v>2014</v>
      </c>
      <c r="P156">
        <v>84</v>
      </c>
      <c r="Q156" t="s">
        <v>32</v>
      </c>
      <c r="R156" t="s">
        <v>1065</v>
      </c>
      <c r="S156" t="s">
        <v>1066</v>
      </c>
      <c r="T156" t="s">
        <v>32</v>
      </c>
      <c r="U156" t="s">
        <v>2683</v>
      </c>
      <c r="V156" t="s">
        <v>2680</v>
      </c>
      <c r="W156" t="s">
        <v>2681</v>
      </c>
      <c r="X156" t="s">
        <v>2682</v>
      </c>
      <c r="Y156">
        <v>2014</v>
      </c>
      <c r="Z156" t="s">
        <v>2383</v>
      </c>
      <c r="AA156">
        <v>24</v>
      </c>
      <c r="AB156">
        <v>1</v>
      </c>
      <c r="AD156">
        <v>111</v>
      </c>
      <c r="AH156" t="s">
        <v>2684</v>
      </c>
      <c r="AI156" t="s">
        <v>157</v>
      </c>
      <c r="AJ156" t="s">
        <v>2126</v>
      </c>
      <c r="AL156" t="s">
        <v>2128</v>
      </c>
      <c r="AM156" t="s">
        <v>2685</v>
      </c>
    </row>
    <row r="157" spans="1:39" x14ac:dyDescent="0.3">
      <c r="A157" t="s">
        <v>1038</v>
      </c>
      <c r="B157" t="s">
        <v>1032</v>
      </c>
      <c r="C157" t="s">
        <v>1033</v>
      </c>
      <c r="D157" t="s">
        <v>195</v>
      </c>
      <c r="E157" t="s">
        <v>22</v>
      </c>
      <c r="F157" t="s">
        <v>23</v>
      </c>
      <c r="G157" t="s">
        <v>1034</v>
      </c>
      <c r="H157" t="s">
        <v>1035</v>
      </c>
      <c r="I157" t="s">
        <v>1036</v>
      </c>
      <c r="J157" t="s">
        <v>1037</v>
      </c>
      <c r="K157" t="s">
        <v>200</v>
      </c>
      <c r="L157" t="s">
        <v>195</v>
      </c>
      <c r="M157" t="s">
        <v>201</v>
      </c>
      <c r="N157" t="s">
        <v>46</v>
      </c>
      <c r="O157">
        <v>2014</v>
      </c>
      <c r="P157">
        <v>6</v>
      </c>
      <c r="Q157" t="s">
        <v>47</v>
      </c>
      <c r="R157" t="s">
        <v>1068</v>
      </c>
      <c r="S157" t="s">
        <v>1069</v>
      </c>
      <c r="T157" t="s">
        <v>32</v>
      </c>
      <c r="U157" t="s">
        <v>838</v>
      </c>
      <c r="V157" t="s">
        <v>2591</v>
      </c>
      <c r="W157" t="s">
        <v>2592</v>
      </c>
      <c r="X157" t="s">
        <v>2593</v>
      </c>
      <c r="Y157">
        <v>2015</v>
      </c>
      <c r="Z157" t="s">
        <v>2383</v>
      </c>
      <c r="AA157">
        <v>25</v>
      </c>
      <c r="AB157">
        <v>1</v>
      </c>
      <c r="AD157">
        <v>56</v>
      </c>
      <c r="AE157">
        <v>64</v>
      </c>
      <c r="AG157">
        <v>13</v>
      </c>
      <c r="AH157" t="s">
        <v>2594</v>
      </c>
      <c r="AI157" t="s">
        <v>23</v>
      </c>
      <c r="AJ157" t="s">
        <v>2126</v>
      </c>
      <c r="AL157" t="s">
        <v>2128</v>
      </c>
      <c r="AM157" t="s">
        <v>2595</v>
      </c>
    </row>
    <row r="158" spans="1:39" x14ac:dyDescent="0.3">
      <c r="A158" t="s">
        <v>1075</v>
      </c>
      <c r="B158" t="s">
        <v>1070</v>
      </c>
      <c r="C158" t="s">
        <v>1071</v>
      </c>
      <c r="D158" t="s">
        <v>900</v>
      </c>
      <c r="E158" t="s">
        <v>22</v>
      </c>
      <c r="F158" t="s">
        <v>23</v>
      </c>
      <c r="G158" t="s">
        <v>1072</v>
      </c>
      <c r="H158" t="s">
        <v>1073</v>
      </c>
      <c r="I158" t="s">
        <v>1074</v>
      </c>
      <c r="J158" t="s">
        <v>904</v>
      </c>
      <c r="K158" t="s">
        <v>905</v>
      </c>
      <c r="L158" t="s">
        <v>906</v>
      </c>
      <c r="M158" t="s">
        <v>907</v>
      </c>
      <c r="N158" t="s">
        <v>163</v>
      </c>
      <c r="O158">
        <v>2014</v>
      </c>
      <c r="P158">
        <v>132</v>
      </c>
      <c r="Q158" t="s">
        <v>32</v>
      </c>
      <c r="R158" t="s">
        <v>272</v>
      </c>
      <c r="S158" t="s">
        <v>273</v>
      </c>
      <c r="T158" t="s">
        <v>32</v>
      </c>
      <c r="U158" t="s">
        <v>949</v>
      </c>
      <c r="V158" t="s">
        <v>2582</v>
      </c>
      <c r="W158" t="s">
        <v>2491</v>
      </c>
      <c r="X158" t="s">
        <v>2583</v>
      </c>
      <c r="Y158">
        <v>2015</v>
      </c>
      <c r="Z158" t="s">
        <v>2383</v>
      </c>
      <c r="AA158">
        <v>25</v>
      </c>
      <c r="AB158">
        <v>3</v>
      </c>
      <c r="AD158">
        <v>245</v>
      </c>
      <c r="AE158">
        <v>248</v>
      </c>
      <c r="AG158">
        <v>2</v>
      </c>
      <c r="AH158" t="s">
        <v>2584</v>
      </c>
      <c r="AI158" t="s">
        <v>23</v>
      </c>
      <c r="AJ158" t="s">
        <v>2126</v>
      </c>
      <c r="AL158" t="s">
        <v>2128</v>
      </c>
      <c r="AM158" t="s">
        <v>2585</v>
      </c>
    </row>
    <row r="159" spans="1:39" x14ac:dyDescent="0.3">
      <c r="A159" t="s">
        <v>1086</v>
      </c>
      <c r="B159" t="s">
        <v>1076</v>
      </c>
      <c r="C159" t="s">
        <v>1077</v>
      </c>
      <c r="D159" t="s">
        <v>1078</v>
      </c>
      <c r="E159" t="s">
        <v>22</v>
      </c>
      <c r="F159" t="s">
        <v>23</v>
      </c>
      <c r="G159" t="s">
        <v>32</v>
      </c>
      <c r="H159" t="s">
        <v>1079</v>
      </c>
      <c r="I159" t="s">
        <v>1080</v>
      </c>
      <c r="J159" t="s">
        <v>1081</v>
      </c>
      <c r="K159" t="s">
        <v>1082</v>
      </c>
      <c r="L159" t="s">
        <v>1078</v>
      </c>
      <c r="M159" t="s">
        <v>1083</v>
      </c>
      <c r="N159" t="s">
        <v>1084</v>
      </c>
      <c r="O159">
        <v>2014</v>
      </c>
      <c r="P159">
        <v>9</v>
      </c>
      <c r="Q159" t="s">
        <v>129</v>
      </c>
      <c r="R159" t="s">
        <v>32</v>
      </c>
      <c r="S159" t="s">
        <v>32</v>
      </c>
      <c r="T159" t="s">
        <v>1085</v>
      </c>
      <c r="U159" t="s">
        <v>708</v>
      </c>
      <c r="V159" t="s">
        <v>2490</v>
      </c>
      <c r="W159" t="s">
        <v>2491</v>
      </c>
      <c r="X159" t="s">
        <v>2492</v>
      </c>
      <c r="Y159">
        <v>2016</v>
      </c>
      <c r="Z159" t="s">
        <v>2383</v>
      </c>
      <c r="AA159">
        <v>26</v>
      </c>
      <c r="AB159">
        <v>2</v>
      </c>
      <c r="AD159">
        <v>130</v>
      </c>
      <c r="AE159">
        <v>133</v>
      </c>
      <c r="AG159">
        <v>3</v>
      </c>
      <c r="AH159" t="s">
        <v>2493</v>
      </c>
      <c r="AI159" t="s">
        <v>23</v>
      </c>
      <c r="AJ159" t="s">
        <v>2126</v>
      </c>
      <c r="AL159" t="s">
        <v>2128</v>
      </c>
      <c r="AM159" t="s">
        <v>2494</v>
      </c>
    </row>
    <row r="160" spans="1:39" x14ac:dyDescent="0.3">
      <c r="A160" t="s">
        <v>1094</v>
      </c>
      <c r="B160" t="s">
        <v>1087</v>
      </c>
      <c r="C160" t="s">
        <v>1088</v>
      </c>
      <c r="D160" t="s">
        <v>143</v>
      </c>
      <c r="E160" t="s">
        <v>22</v>
      </c>
      <c r="F160" t="s">
        <v>23</v>
      </c>
      <c r="G160" t="s">
        <v>1089</v>
      </c>
      <c r="H160" t="s">
        <v>1090</v>
      </c>
      <c r="I160" t="s">
        <v>1091</v>
      </c>
      <c r="J160" t="s">
        <v>688</v>
      </c>
      <c r="K160" t="s">
        <v>148</v>
      </c>
      <c r="L160" t="s">
        <v>143</v>
      </c>
      <c r="M160" t="s">
        <v>149</v>
      </c>
      <c r="N160" t="s">
        <v>800</v>
      </c>
      <c r="O160">
        <v>2014</v>
      </c>
      <c r="P160">
        <v>90</v>
      </c>
      <c r="R160" t="s">
        <v>1092</v>
      </c>
      <c r="S160" t="s">
        <v>1093</v>
      </c>
      <c r="T160" t="s">
        <v>32</v>
      </c>
      <c r="U160" t="s">
        <v>399</v>
      </c>
      <c r="V160" t="s">
        <v>2380</v>
      </c>
      <c r="W160" t="s">
        <v>2381</v>
      </c>
      <c r="X160" t="s">
        <v>2382</v>
      </c>
      <c r="Y160">
        <v>2018</v>
      </c>
      <c r="Z160" t="s">
        <v>2383</v>
      </c>
      <c r="AA160">
        <v>28</v>
      </c>
      <c r="AB160">
        <v>1</v>
      </c>
      <c r="AD160">
        <v>109</v>
      </c>
      <c r="AE160">
        <v>111</v>
      </c>
      <c r="AH160" t="s">
        <v>2384</v>
      </c>
      <c r="AI160" t="s">
        <v>23</v>
      </c>
      <c r="AJ160" t="s">
        <v>2126</v>
      </c>
      <c r="AL160" t="s">
        <v>2128</v>
      </c>
      <c r="AM160" t="s">
        <v>2385</v>
      </c>
    </row>
    <row r="161" spans="1:39" x14ac:dyDescent="0.3">
      <c r="A161" t="s">
        <v>1106</v>
      </c>
      <c r="B161" t="s">
        <v>1095</v>
      </c>
      <c r="C161" t="s">
        <v>1096</v>
      </c>
      <c r="D161" t="s">
        <v>1097</v>
      </c>
      <c r="E161" t="s">
        <v>22</v>
      </c>
      <c r="F161" t="s">
        <v>23</v>
      </c>
      <c r="G161" t="s">
        <v>1098</v>
      </c>
      <c r="H161" t="s">
        <v>1099</v>
      </c>
      <c r="I161" t="s">
        <v>1100</v>
      </c>
      <c r="J161" t="s">
        <v>1101</v>
      </c>
      <c r="K161" t="s">
        <v>1102</v>
      </c>
      <c r="L161" t="s">
        <v>1103</v>
      </c>
      <c r="M161" t="s">
        <v>1104</v>
      </c>
      <c r="N161" t="s">
        <v>87</v>
      </c>
      <c r="O161">
        <v>2014</v>
      </c>
      <c r="P161">
        <v>24</v>
      </c>
      <c r="Q161">
        <v>2</v>
      </c>
      <c r="R161" t="s">
        <v>1105</v>
      </c>
      <c r="S161" t="s">
        <v>787</v>
      </c>
      <c r="T161" t="s">
        <v>32</v>
      </c>
      <c r="U161" t="s">
        <v>777</v>
      </c>
      <c r="V161" t="s">
        <v>2457</v>
      </c>
      <c r="W161" t="s">
        <v>2458</v>
      </c>
      <c r="X161" t="s">
        <v>2459</v>
      </c>
      <c r="Y161">
        <v>2016</v>
      </c>
      <c r="Z161" t="s">
        <v>2460</v>
      </c>
      <c r="AA161">
        <v>22</v>
      </c>
      <c r="AB161">
        <v>34</v>
      </c>
      <c r="AD161">
        <v>5270</v>
      </c>
      <c r="AE161">
        <v>5293</v>
      </c>
      <c r="AG161">
        <v>42</v>
      </c>
      <c r="AH161" t="s">
        <v>2461</v>
      </c>
      <c r="AI161" t="s">
        <v>34</v>
      </c>
      <c r="AJ161" t="s">
        <v>2126</v>
      </c>
      <c r="AL161" t="s">
        <v>2128</v>
      </c>
      <c r="AM161" t="s">
        <v>2462</v>
      </c>
    </row>
    <row r="162" spans="1:39" x14ac:dyDescent="0.3">
      <c r="A162" t="s">
        <v>1115</v>
      </c>
      <c r="B162" t="s">
        <v>1107</v>
      </c>
      <c r="C162" t="s">
        <v>1108</v>
      </c>
      <c r="D162" t="s">
        <v>195</v>
      </c>
      <c r="E162" t="s">
        <v>22</v>
      </c>
      <c r="F162" t="s">
        <v>23</v>
      </c>
      <c r="G162" t="s">
        <v>1109</v>
      </c>
      <c r="H162" t="s">
        <v>1110</v>
      </c>
      <c r="I162" t="s">
        <v>1111</v>
      </c>
      <c r="J162" t="s">
        <v>1112</v>
      </c>
      <c r="K162" t="s">
        <v>200</v>
      </c>
      <c r="L162" t="s">
        <v>195</v>
      </c>
      <c r="M162" t="s">
        <v>201</v>
      </c>
      <c r="N162" t="s">
        <v>150</v>
      </c>
      <c r="O162">
        <v>2014</v>
      </c>
      <c r="P162">
        <v>6</v>
      </c>
      <c r="Q162">
        <v>5</v>
      </c>
      <c r="R162" t="s">
        <v>1113</v>
      </c>
      <c r="S162" t="s">
        <v>1114</v>
      </c>
      <c r="T162" t="s">
        <v>32</v>
      </c>
      <c r="U162" t="s">
        <v>2487</v>
      </c>
      <c r="V162" t="s">
        <v>2483</v>
      </c>
      <c r="W162" t="s">
        <v>2484</v>
      </c>
      <c r="X162" t="s">
        <v>2485</v>
      </c>
      <c r="Y162">
        <v>2016</v>
      </c>
      <c r="Z162" t="s">
        <v>2486</v>
      </c>
      <c r="AA162">
        <v>23</v>
      </c>
      <c r="AB162">
        <v>2</v>
      </c>
      <c r="AD162">
        <v>164</v>
      </c>
      <c r="AE162">
        <v>169</v>
      </c>
      <c r="AH162" t="s">
        <v>2488</v>
      </c>
      <c r="AI162" t="s">
        <v>23</v>
      </c>
      <c r="AJ162" t="s">
        <v>2126</v>
      </c>
      <c r="AL162" t="s">
        <v>2128</v>
      </c>
      <c r="AM162" t="s">
        <v>2489</v>
      </c>
    </row>
    <row r="163" spans="1:39" x14ac:dyDescent="0.3">
      <c r="A163" t="s">
        <v>1121</v>
      </c>
      <c r="B163" t="s">
        <v>1116</v>
      </c>
      <c r="C163" t="s">
        <v>1117</v>
      </c>
      <c r="D163" t="s">
        <v>143</v>
      </c>
      <c r="E163" t="s">
        <v>22</v>
      </c>
      <c r="F163" t="s">
        <v>23</v>
      </c>
      <c r="G163" t="s">
        <v>1118</v>
      </c>
      <c r="H163" t="s">
        <v>1119</v>
      </c>
      <c r="I163" t="s">
        <v>1120</v>
      </c>
      <c r="J163" t="s">
        <v>736</v>
      </c>
      <c r="K163" t="s">
        <v>148</v>
      </c>
      <c r="L163" t="s">
        <v>143</v>
      </c>
      <c r="M163" t="s">
        <v>149</v>
      </c>
      <c r="N163" t="s">
        <v>510</v>
      </c>
      <c r="O163">
        <v>2013</v>
      </c>
      <c r="P163">
        <v>69</v>
      </c>
      <c r="Q163" t="s">
        <v>32</v>
      </c>
      <c r="R163">
        <v>82</v>
      </c>
      <c r="S163">
        <v>89</v>
      </c>
      <c r="T163" t="s">
        <v>32</v>
      </c>
      <c r="U163" t="s">
        <v>1157</v>
      </c>
      <c r="V163" t="s">
        <v>2722</v>
      </c>
      <c r="W163" t="s">
        <v>2723</v>
      </c>
      <c r="X163" t="s">
        <v>2724</v>
      </c>
      <c r="Y163">
        <v>2013</v>
      </c>
      <c r="Z163" t="s">
        <v>2410</v>
      </c>
      <c r="AA163">
        <v>51</v>
      </c>
      <c r="AB163">
        <v>2</v>
      </c>
      <c r="AD163">
        <v>114</v>
      </c>
      <c r="AE163">
        <v>116</v>
      </c>
      <c r="AG163">
        <v>1</v>
      </c>
      <c r="AH163" t="s">
        <v>2725</v>
      </c>
      <c r="AI163" t="s">
        <v>23</v>
      </c>
      <c r="AJ163" t="s">
        <v>2126</v>
      </c>
      <c r="AL163" t="s">
        <v>2128</v>
      </c>
      <c r="AM163" t="s">
        <v>2726</v>
      </c>
    </row>
    <row r="164" spans="1:39" x14ac:dyDescent="0.3">
      <c r="A164" t="s">
        <v>1128</v>
      </c>
      <c r="B164" t="s">
        <v>1122</v>
      </c>
      <c r="C164" t="s">
        <v>1123</v>
      </c>
      <c r="D164" t="s">
        <v>143</v>
      </c>
      <c r="E164" t="s">
        <v>22</v>
      </c>
      <c r="F164" t="s">
        <v>23</v>
      </c>
      <c r="G164" t="s">
        <v>1124</v>
      </c>
      <c r="H164" t="s">
        <v>1125</v>
      </c>
      <c r="I164" t="s">
        <v>1126</v>
      </c>
      <c r="J164" t="s">
        <v>1127</v>
      </c>
      <c r="K164" t="s">
        <v>148</v>
      </c>
      <c r="L164" t="s">
        <v>143</v>
      </c>
      <c r="M164" t="s">
        <v>149</v>
      </c>
      <c r="N164" t="s">
        <v>860</v>
      </c>
      <c r="O164">
        <v>2013</v>
      </c>
      <c r="P164">
        <v>76</v>
      </c>
      <c r="Q164" t="s">
        <v>32</v>
      </c>
      <c r="R164" t="s">
        <v>540</v>
      </c>
      <c r="S164" t="s">
        <v>397</v>
      </c>
      <c r="T164" t="s">
        <v>32</v>
      </c>
      <c r="U164" t="s">
        <v>3069</v>
      </c>
      <c r="V164" t="s">
        <v>3066</v>
      </c>
      <c r="W164" t="s">
        <v>3067</v>
      </c>
      <c r="X164" t="s">
        <v>3068</v>
      </c>
      <c r="Y164">
        <v>2006</v>
      </c>
      <c r="Z164" t="s">
        <v>2173</v>
      </c>
      <c r="AA164">
        <v>99</v>
      </c>
      <c r="AB164">
        <v>1</v>
      </c>
      <c r="AD164">
        <v>17</v>
      </c>
      <c r="AE164">
        <v>18</v>
      </c>
      <c r="AH164" t="s">
        <v>3070</v>
      </c>
      <c r="AI164" t="s">
        <v>34</v>
      </c>
      <c r="AJ164" t="s">
        <v>2126</v>
      </c>
      <c r="AL164" t="s">
        <v>2128</v>
      </c>
      <c r="AM164" t="s">
        <v>3071</v>
      </c>
    </row>
    <row r="165" spans="1:39" x14ac:dyDescent="0.3">
      <c r="A165" t="s">
        <v>1134</v>
      </c>
      <c r="B165" t="s">
        <v>1021</v>
      </c>
      <c r="C165" t="s">
        <v>1129</v>
      </c>
      <c r="D165" t="s">
        <v>240</v>
      </c>
      <c r="E165" t="s">
        <v>22</v>
      </c>
      <c r="F165" t="s">
        <v>34</v>
      </c>
      <c r="G165" t="s">
        <v>1130</v>
      </c>
      <c r="H165" t="s">
        <v>1131</v>
      </c>
      <c r="I165" t="s">
        <v>1132</v>
      </c>
      <c r="J165" t="s">
        <v>736</v>
      </c>
      <c r="K165" t="s">
        <v>245</v>
      </c>
      <c r="L165" t="s">
        <v>246</v>
      </c>
      <c r="M165" t="s">
        <v>247</v>
      </c>
      <c r="N165" t="s">
        <v>1133</v>
      </c>
      <c r="O165">
        <v>2013</v>
      </c>
      <c r="P165">
        <v>19</v>
      </c>
      <c r="Q165" t="s">
        <v>32</v>
      </c>
      <c r="R165" t="s">
        <v>32</v>
      </c>
      <c r="S165" t="s">
        <v>32</v>
      </c>
      <c r="T165" t="s">
        <v>681</v>
      </c>
      <c r="U165" t="s">
        <v>36</v>
      </c>
      <c r="V165" t="s">
        <v>2281</v>
      </c>
      <c r="W165" t="s">
        <v>2282</v>
      </c>
      <c r="X165" t="s">
        <v>2283</v>
      </c>
      <c r="Y165">
        <v>2019</v>
      </c>
      <c r="Z165" t="s">
        <v>2284</v>
      </c>
      <c r="AA165">
        <v>10</v>
      </c>
      <c r="AB165" t="s">
        <v>2285</v>
      </c>
      <c r="AC165">
        <v>1598</v>
      </c>
      <c r="AH165" t="s">
        <v>2286</v>
      </c>
      <c r="AI165" t="s">
        <v>34</v>
      </c>
      <c r="AJ165" t="s">
        <v>2126</v>
      </c>
      <c r="AK165" t="s">
        <v>2127</v>
      </c>
      <c r="AL165" t="s">
        <v>2128</v>
      </c>
      <c r="AM165" t="s">
        <v>2287</v>
      </c>
    </row>
    <row r="166" spans="1:39" x14ac:dyDescent="0.3">
      <c r="A166" t="s">
        <v>1121</v>
      </c>
      <c r="B166" t="s">
        <v>1116</v>
      </c>
      <c r="C166" t="s">
        <v>1117</v>
      </c>
      <c r="D166" t="s">
        <v>143</v>
      </c>
      <c r="E166" t="s">
        <v>22</v>
      </c>
      <c r="F166" t="s">
        <v>23</v>
      </c>
      <c r="G166" t="s">
        <v>1118</v>
      </c>
      <c r="H166" t="s">
        <v>1119</v>
      </c>
      <c r="I166" t="s">
        <v>1120</v>
      </c>
      <c r="J166" t="s">
        <v>736</v>
      </c>
      <c r="K166" t="s">
        <v>148</v>
      </c>
      <c r="L166" t="s">
        <v>143</v>
      </c>
      <c r="M166" t="s">
        <v>149</v>
      </c>
      <c r="N166" t="s">
        <v>510</v>
      </c>
      <c r="O166">
        <v>2013</v>
      </c>
      <c r="P166">
        <v>69</v>
      </c>
      <c r="Q166" t="s">
        <v>32</v>
      </c>
      <c r="R166" t="s">
        <v>1135</v>
      </c>
      <c r="S166" t="s">
        <v>1136</v>
      </c>
      <c r="T166" t="s">
        <v>32</v>
      </c>
      <c r="U166" t="s">
        <v>1045</v>
      </c>
      <c r="V166" t="s">
        <v>2675</v>
      </c>
      <c r="W166" t="s">
        <v>2676</v>
      </c>
      <c r="X166" t="s">
        <v>2677</v>
      </c>
      <c r="Y166">
        <v>2014</v>
      </c>
      <c r="Z166" t="s">
        <v>201</v>
      </c>
      <c r="AA166">
        <v>6</v>
      </c>
      <c r="AB166">
        <v>12</v>
      </c>
      <c r="AD166">
        <v>3388</v>
      </c>
      <c r="AE166">
        <v>3405</v>
      </c>
      <c r="AG166">
        <v>31</v>
      </c>
      <c r="AH166" t="s">
        <v>2678</v>
      </c>
      <c r="AI166" t="s">
        <v>34</v>
      </c>
      <c r="AJ166" t="s">
        <v>2126</v>
      </c>
      <c r="AK166" t="s">
        <v>2127</v>
      </c>
      <c r="AL166" t="s">
        <v>2128</v>
      </c>
      <c r="AM166" t="s">
        <v>2679</v>
      </c>
    </row>
    <row r="167" spans="1:39" x14ac:dyDescent="0.3">
      <c r="A167" t="s">
        <v>1141</v>
      </c>
      <c r="B167" t="s">
        <v>1137</v>
      </c>
      <c r="C167" t="s">
        <v>1138</v>
      </c>
      <c r="D167" t="s">
        <v>39</v>
      </c>
      <c r="E167" t="s">
        <v>22</v>
      </c>
      <c r="F167" t="s">
        <v>23</v>
      </c>
      <c r="G167" t="s">
        <v>32</v>
      </c>
      <c r="H167" t="s">
        <v>1139</v>
      </c>
      <c r="I167" t="s">
        <v>32</v>
      </c>
      <c r="J167" t="s">
        <v>553</v>
      </c>
      <c r="K167" t="s">
        <v>43</v>
      </c>
      <c r="L167" t="s">
        <v>44</v>
      </c>
      <c r="M167" t="s">
        <v>45</v>
      </c>
      <c r="N167" t="s">
        <v>46</v>
      </c>
      <c r="O167">
        <v>2013</v>
      </c>
      <c r="P167">
        <v>7</v>
      </c>
      <c r="Q167" t="s">
        <v>47</v>
      </c>
      <c r="R167" t="s">
        <v>32</v>
      </c>
      <c r="S167" t="s">
        <v>32</v>
      </c>
      <c r="T167" t="s">
        <v>1140</v>
      </c>
      <c r="U167" t="s">
        <v>1253</v>
      </c>
      <c r="V167" t="s">
        <v>2805</v>
      </c>
      <c r="W167" t="s">
        <v>2806</v>
      </c>
      <c r="X167" t="s">
        <v>1244</v>
      </c>
      <c r="Y167">
        <v>2012</v>
      </c>
      <c r="Z167" t="s">
        <v>2807</v>
      </c>
      <c r="AA167">
        <v>83</v>
      </c>
      <c r="AB167">
        <v>1</v>
      </c>
      <c r="AC167">
        <v>205</v>
      </c>
      <c r="AG167">
        <v>1</v>
      </c>
      <c r="AH167" t="s">
        <v>2808</v>
      </c>
      <c r="AI167" t="s">
        <v>23</v>
      </c>
      <c r="AJ167" t="s">
        <v>2126</v>
      </c>
      <c r="AK167" t="s">
        <v>2127</v>
      </c>
      <c r="AL167" t="s">
        <v>2128</v>
      </c>
      <c r="AM167" t="s">
        <v>2809</v>
      </c>
    </row>
    <row r="168" spans="1:39" x14ac:dyDescent="0.3">
      <c r="A168" t="s">
        <v>1148</v>
      </c>
      <c r="B168" t="s">
        <v>1142</v>
      </c>
      <c r="C168" t="s">
        <v>1143</v>
      </c>
      <c r="D168" t="s">
        <v>240</v>
      </c>
      <c r="E168" t="s">
        <v>22</v>
      </c>
      <c r="F168" t="s">
        <v>23</v>
      </c>
      <c r="G168" t="s">
        <v>1144</v>
      </c>
      <c r="H168" t="s">
        <v>1145</v>
      </c>
      <c r="I168" t="s">
        <v>1146</v>
      </c>
      <c r="J168" t="s">
        <v>502</v>
      </c>
      <c r="K168" t="s">
        <v>245</v>
      </c>
      <c r="L168" t="s">
        <v>246</v>
      </c>
      <c r="M168" t="s">
        <v>247</v>
      </c>
      <c r="N168" t="s">
        <v>1147</v>
      </c>
      <c r="O168">
        <v>2013</v>
      </c>
      <c r="P168">
        <v>19</v>
      </c>
      <c r="Q168" t="s">
        <v>32</v>
      </c>
      <c r="R168" t="s">
        <v>32</v>
      </c>
      <c r="S168" t="s">
        <v>32</v>
      </c>
      <c r="T168" t="s">
        <v>47</v>
      </c>
      <c r="U168" t="s">
        <v>2863</v>
      </c>
      <c r="V168" t="s">
        <v>2859</v>
      </c>
      <c r="W168" t="s">
        <v>2860</v>
      </c>
      <c r="X168" t="s">
        <v>2861</v>
      </c>
      <c r="Y168">
        <v>2011</v>
      </c>
      <c r="Z168" t="s">
        <v>2862</v>
      </c>
      <c r="AA168">
        <v>5</v>
      </c>
      <c r="AB168">
        <v>9</v>
      </c>
      <c r="AD168">
        <v>73</v>
      </c>
      <c r="AE168">
        <v>81</v>
      </c>
      <c r="AG168">
        <v>47</v>
      </c>
      <c r="AH168" t="s">
        <v>2864</v>
      </c>
      <c r="AI168" t="s">
        <v>34</v>
      </c>
      <c r="AJ168" t="s">
        <v>2126</v>
      </c>
      <c r="AL168" t="s">
        <v>2128</v>
      </c>
      <c r="AM168" t="s">
        <v>2865</v>
      </c>
    </row>
    <row r="169" spans="1:39" x14ac:dyDescent="0.3">
      <c r="A169" t="s">
        <v>1157</v>
      </c>
      <c r="B169" t="s">
        <v>1149</v>
      </c>
      <c r="C169" t="s">
        <v>1150</v>
      </c>
      <c r="D169" t="s">
        <v>791</v>
      </c>
      <c r="E169" t="s">
        <v>22</v>
      </c>
      <c r="F169" t="s">
        <v>23</v>
      </c>
      <c r="G169" t="s">
        <v>1151</v>
      </c>
      <c r="H169" t="s">
        <v>1152</v>
      </c>
      <c r="I169" t="s">
        <v>1153</v>
      </c>
      <c r="J169" t="s">
        <v>1154</v>
      </c>
      <c r="K169" t="s">
        <v>792</v>
      </c>
      <c r="L169" t="s">
        <v>793</v>
      </c>
      <c r="M169" t="s">
        <v>794</v>
      </c>
      <c r="N169" t="s">
        <v>128</v>
      </c>
      <c r="O169">
        <v>2013</v>
      </c>
      <c r="P169">
        <v>51</v>
      </c>
      <c r="Q169" t="s">
        <v>129</v>
      </c>
      <c r="R169" t="s">
        <v>1155</v>
      </c>
      <c r="S169" t="s">
        <v>1156</v>
      </c>
      <c r="T169" t="s">
        <v>32</v>
      </c>
      <c r="U169" t="s">
        <v>2096</v>
      </c>
      <c r="V169" t="s">
        <v>3321</v>
      </c>
      <c r="W169" t="s">
        <v>3322</v>
      </c>
      <c r="X169" t="s">
        <v>3323</v>
      </c>
      <c r="Y169">
        <v>1999</v>
      </c>
      <c r="Z169" t="s">
        <v>2217</v>
      </c>
      <c r="AA169">
        <v>61</v>
      </c>
      <c r="AB169">
        <v>6</v>
      </c>
      <c r="AD169">
        <v>1017</v>
      </c>
      <c r="AE169">
        <v>1018</v>
      </c>
      <c r="AG169">
        <v>54</v>
      </c>
      <c r="AH169" t="s">
        <v>3324</v>
      </c>
      <c r="AI169" t="s">
        <v>23</v>
      </c>
      <c r="AJ169" t="s">
        <v>2126</v>
      </c>
      <c r="AK169" t="s">
        <v>2127</v>
      </c>
      <c r="AL169" t="s">
        <v>2128</v>
      </c>
      <c r="AM169" t="s">
        <v>3325</v>
      </c>
    </row>
    <row r="170" spans="1:39" x14ac:dyDescent="0.3">
      <c r="A170" t="s">
        <v>1170</v>
      </c>
      <c r="B170" t="s">
        <v>1158</v>
      </c>
      <c r="C170" t="s">
        <v>1159</v>
      </c>
      <c r="D170" t="s">
        <v>1160</v>
      </c>
      <c r="E170" t="s">
        <v>22</v>
      </c>
      <c r="F170" t="s">
        <v>34</v>
      </c>
      <c r="G170" t="s">
        <v>1161</v>
      </c>
      <c r="H170" t="s">
        <v>1162</v>
      </c>
      <c r="I170" t="s">
        <v>1163</v>
      </c>
      <c r="J170" t="s">
        <v>1164</v>
      </c>
      <c r="K170" t="s">
        <v>1165</v>
      </c>
      <c r="L170" t="s">
        <v>1166</v>
      </c>
      <c r="M170" t="s">
        <v>1167</v>
      </c>
      <c r="N170" t="s">
        <v>1168</v>
      </c>
      <c r="O170">
        <v>2013</v>
      </c>
      <c r="P170">
        <v>162</v>
      </c>
      <c r="Q170" t="s">
        <v>129</v>
      </c>
      <c r="R170" t="s">
        <v>908</v>
      </c>
      <c r="S170" t="s">
        <v>1169</v>
      </c>
      <c r="T170" t="s">
        <v>32</v>
      </c>
      <c r="U170" t="s">
        <v>1533</v>
      </c>
      <c r="V170" t="s">
        <v>2214</v>
      </c>
      <c r="W170" t="s">
        <v>2215</v>
      </c>
      <c r="X170" t="s">
        <v>2216</v>
      </c>
      <c r="Y170">
        <v>2010</v>
      </c>
      <c r="Z170" t="s">
        <v>2217</v>
      </c>
      <c r="AA170">
        <v>82</v>
      </c>
      <c r="AB170">
        <v>6</v>
      </c>
      <c r="AD170">
        <v>1194</v>
      </c>
      <c r="AE170">
        <v>1201</v>
      </c>
      <c r="AG170">
        <v>33</v>
      </c>
      <c r="AH170" t="s">
        <v>2218</v>
      </c>
      <c r="AI170" t="s">
        <v>23</v>
      </c>
      <c r="AJ170" t="s">
        <v>2126</v>
      </c>
      <c r="AK170" t="s">
        <v>2127</v>
      </c>
      <c r="AL170" t="s">
        <v>2128</v>
      </c>
      <c r="AM170" t="s">
        <v>2219</v>
      </c>
    </row>
    <row r="171" spans="1:39" x14ac:dyDescent="0.3">
      <c r="A171" t="s">
        <v>1180</v>
      </c>
      <c r="B171" t="s">
        <v>1171</v>
      </c>
      <c r="C171" t="s">
        <v>1172</v>
      </c>
      <c r="D171" t="s">
        <v>1097</v>
      </c>
      <c r="E171" t="s">
        <v>22</v>
      </c>
      <c r="F171" t="s">
        <v>23</v>
      </c>
      <c r="G171" t="s">
        <v>1173</v>
      </c>
      <c r="H171" t="s">
        <v>1174</v>
      </c>
      <c r="I171" t="s">
        <v>1175</v>
      </c>
      <c r="J171" t="s">
        <v>1176</v>
      </c>
      <c r="K171" t="s">
        <v>1102</v>
      </c>
      <c r="L171" t="s">
        <v>1103</v>
      </c>
      <c r="M171" t="s">
        <v>1104</v>
      </c>
      <c r="N171" t="s">
        <v>1177</v>
      </c>
      <c r="O171">
        <v>2013</v>
      </c>
      <c r="P171">
        <v>23</v>
      </c>
      <c r="Q171">
        <v>3</v>
      </c>
      <c r="R171" t="s">
        <v>1178</v>
      </c>
      <c r="S171" t="s">
        <v>1179</v>
      </c>
      <c r="T171" t="s">
        <v>32</v>
      </c>
      <c r="U171" t="s">
        <v>2795</v>
      </c>
      <c r="V171" t="s">
        <v>2792</v>
      </c>
      <c r="W171" t="s">
        <v>2793</v>
      </c>
      <c r="X171" t="s">
        <v>2794</v>
      </c>
      <c r="Y171">
        <v>2012</v>
      </c>
      <c r="Z171" t="s">
        <v>2217</v>
      </c>
      <c r="AA171">
        <v>86</v>
      </c>
      <c r="AB171">
        <v>2</v>
      </c>
      <c r="AD171">
        <v>254</v>
      </c>
      <c r="AE171">
        <v>257</v>
      </c>
      <c r="AG171">
        <v>8</v>
      </c>
      <c r="AH171" t="s">
        <v>2796</v>
      </c>
      <c r="AI171" t="s">
        <v>23</v>
      </c>
      <c r="AJ171" t="s">
        <v>2126</v>
      </c>
      <c r="AK171" t="s">
        <v>2127</v>
      </c>
      <c r="AL171" t="s">
        <v>2128</v>
      </c>
      <c r="AM171" t="s">
        <v>2797</v>
      </c>
    </row>
    <row r="172" spans="1:39" x14ac:dyDescent="0.3">
      <c r="A172" t="s">
        <v>1148</v>
      </c>
      <c r="B172" t="s">
        <v>1142</v>
      </c>
      <c r="C172" t="s">
        <v>1143</v>
      </c>
      <c r="D172" t="s">
        <v>240</v>
      </c>
      <c r="E172" t="s">
        <v>22</v>
      </c>
      <c r="F172" t="s">
        <v>23</v>
      </c>
      <c r="G172" t="s">
        <v>1144</v>
      </c>
      <c r="H172" t="s">
        <v>1145</v>
      </c>
      <c r="I172" t="s">
        <v>1146</v>
      </c>
      <c r="J172" t="s">
        <v>502</v>
      </c>
      <c r="K172" t="s">
        <v>245</v>
      </c>
      <c r="L172" t="s">
        <v>246</v>
      </c>
      <c r="M172" t="s">
        <v>247</v>
      </c>
      <c r="N172" t="s">
        <v>1147</v>
      </c>
      <c r="O172">
        <v>2013</v>
      </c>
      <c r="P172">
        <v>19</v>
      </c>
      <c r="R172" t="s">
        <v>32</v>
      </c>
      <c r="S172" t="s">
        <v>32</v>
      </c>
      <c r="T172" t="s">
        <v>47</v>
      </c>
      <c r="U172" t="s">
        <v>2559</v>
      </c>
      <c r="V172" t="s">
        <v>2555</v>
      </c>
      <c r="W172" t="s">
        <v>2556</v>
      </c>
      <c r="X172" t="s">
        <v>2557</v>
      </c>
      <c r="Y172">
        <v>2015</v>
      </c>
      <c r="Z172" t="s">
        <v>2558</v>
      </c>
      <c r="AA172">
        <v>15</v>
      </c>
      <c r="AB172">
        <v>3</v>
      </c>
      <c r="AD172">
        <v>1041</v>
      </c>
      <c r="AE172">
        <v>1044</v>
      </c>
      <c r="AG172">
        <v>2</v>
      </c>
      <c r="AH172" t="s">
        <v>2560</v>
      </c>
      <c r="AI172" t="s">
        <v>23</v>
      </c>
      <c r="AJ172" t="s">
        <v>2126</v>
      </c>
      <c r="AK172" t="s">
        <v>2127</v>
      </c>
      <c r="AL172" t="s">
        <v>2128</v>
      </c>
      <c r="AM172" t="s">
        <v>2561</v>
      </c>
    </row>
    <row r="173" spans="1:39" x14ac:dyDescent="0.3">
      <c r="A173" t="s">
        <v>1134</v>
      </c>
      <c r="B173" t="s">
        <v>1021</v>
      </c>
      <c r="C173" t="s">
        <v>1129</v>
      </c>
      <c r="D173" t="s">
        <v>240</v>
      </c>
      <c r="E173" t="s">
        <v>22</v>
      </c>
      <c r="F173" t="s">
        <v>34</v>
      </c>
      <c r="G173" t="s">
        <v>1130</v>
      </c>
      <c r="H173" t="s">
        <v>1131</v>
      </c>
      <c r="I173" t="s">
        <v>1132</v>
      </c>
      <c r="J173" t="s">
        <v>736</v>
      </c>
      <c r="K173" t="s">
        <v>245</v>
      </c>
      <c r="L173" t="s">
        <v>246</v>
      </c>
      <c r="M173" t="s">
        <v>247</v>
      </c>
      <c r="N173" t="s">
        <v>1133</v>
      </c>
      <c r="O173">
        <v>2013</v>
      </c>
      <c r="P173">
        <v>19</v>
      </c>
      <c r="Q173" t="s">
        <v>32</v>
      </c>
      <c r="T173" t="s">
        <v>681</v>
      </c>
      <c r="U173" t="s">
        <v>699</v>
      </c>
      <c r="V173" t="s">
        <v>2479</v>
      </c>
      <c r="W173" t="s">
        <v>2480</v>
      </c>
      <c r="X173" t="s">
        <v>695</v>
      </c>
      <c r="Y173">
        <v>2016</v>
      </c>
      <c r="Z173" t="s">
        <v>2389</v>
      </c>
      <c r="AA173">
        <v>106</v>
      </c>
      <c r="AB173">
        <v>5</v>
      </c>
      <c r="AD173">
        <v>459</v>
      </c>
      <c r="AE173">
        <v>460</v>
      </c>
      <c r="AG173">
        <v>3</v>
      </c>
      <c r="AH173" t="s">
        <v>2481</v>
      </c>
      <c r="AI173" t="s">
        <v>23</v>
      </c>
      <c r="AJ173" t="s">
        <v>2126</v>
      </c>
      <c r="AK173" t="s">
        <v>2127</v>
      </c>
      <c r="AL173" t="s">
        <v>2128</v>
      </c>
      <c r="AM173" t="s">
        <v>2482</v>
      </c>
    </row>
    <row r="174" spans="1:39" x14ac:dyDescent="0.3">
      <c r="A174" t="s">
        <v>1188</v>
      </c>
      <c r="B174" t="s">
        <v>1181</v>
      </c>
      <c r="C174" t="s">
        <v>1182</v>
      </c>
      <c r="D174" t="s">
        <v>143</v>
      </c>
      <c r="E174" t="s">
        <v>22</v>
      </c>
      <c r="F174" t="s">
        <v>23</v>
      </c>
      <c r="G174" t="s">
        <v>1183</v>
      </c>
      <c r="H174" t="s">
        <v>1184</v>
      </c>
      <c r="I174" t="s">
        <v>1185</v>
      </c>
      <c r="J174" t="s">
        <v>1186</v>
      </c>
      <c r="K174" t="s">
        <v>148</v>
      </c>
      <c r="L174" t="s">
        <v>143</v>
      </c>
      <c r="M174" t="s">
        <v>149</v>
      </c>
      <c r="N174" t="s">
        <v>1187</v>
      </c>
      <c r="O174">
        <v>2013</v>
      </c>
      <c r="P174">
        <v>64</v>
      </c>
      <c r="Q174" t="s">
        <v>32</v>
      </c>
      <c r="R174">
        <v>38</v>
      </c>
      <c r="S174">
        <v>42</v>
      </c>
      <c r="T174" t="s">
        <v>32</v>
      </c>
      <c r="U174" t="s">
        <v>2431</v>
      </c>
      <c r="V174" t="s">
        <v>2428</v>
      </c>
      <c r="W174" t="s">
        <v>2429</v>
      </c>
      <c r="X174" t="s">
        <v>2430</v>
      </c>
      <c r="Y174">
        <v>2017</v>
      </c>
      <c r="Z174" t="s">
        <v>2389</v>
      </c>
      <c r="AA174">
        <v>107</v>
      </c>
      <c r="AB174">
        <v>1</v>
      </c>
      <c r="AD174">
        <v>46</v>
      </c>
      <c r="AE174">
        <v>51</v>
      </c>
      <c r="AG174">
        <v>2</v>
      </c>
      <c r="AH174" t="s">
        <v>2432</v>
      </c>
      <c r="AI174" t="s">
        <v>23</v>
      </c>
      <c r="AJ174" t="s">
        <v>2126</v>
      </c>
      <c r="AK174" t="s">
        <v>2127</v>
      </c>
      <c r="AL174" t="s">
        <v>2128</v>
      </c>
      <c r="AM174" t="s">
        <v>2433</v>
      </c>
    </row>
    <row r="175" spans="1:39" x14ac:dyDescent="0.3">
      <c r="A175" t="s">
        <v>1198</v>
      </c>
      <c r="B175" t="s">
        <v>1189</v>
      </c>
      <c r="C175" t="s">
        <v>1190</v>
      </c>
      <c r="D175" t="s">
        <v>143</v>
      </c>
      <c r="E175" t="s">
        <v>22</v>
      </c>
      <c r="F175" t="s">
        <v>23</v>
      </c>
      <c r="G175" t="s">
        <v>1191</v>
      </c>
      <c r="H175" t="s">
        <v>1192</v>
      </c>
      <c r="I175" t="s">
        <v>1193</v>
      </c>
      <c r="J175" t="s">
        <v>1194</v>
      </c>
      <c r="K175" t="s">
        <v>148</v>
      </c>
      <c r="L175" t="s">
        <v>143</v>
      </c>
      <c r="M175" t="s">
        <v>149</v>
      </c>
      <c r="N175" t="s">
        <v>1195</v>
      </c>
      <c r="O175">
        <v>2012</v>
      </c>
      <c r="P175">
        <v>60</v>
      </c>
      <c r="Q175" t="s">
        <v>518</v>
      </c>
      <c r="R175" t="s">
        <v>1196</v>
      </c>
      <c r="S175" t="s">
        <v>1197</v>
      </c>
      <c r="T175" t="s">
        <v>32</v>
      </c>
      <c r="U175" t="s">
        <v>488</v>
      </c>
      <c r="V175" t="s">
        <v>2386</v>
      </c>
      <c r="W175" t="s">
        <v>2387</v>
      </c>
      <c r="X175" t="s">
        <v>2388</v>
      </c>
      <c r="Y175">
        <v>2017</v>
      </c>
      <c r="Z175" t="s">
        <v>2389</v>
      </c>
      <c r="AA175">
        <v>107</v>
      </c>
      <c r="AB175">
        <v>12</v>
      </c>
      <c r="AD175">
        <v>1082</v>
      </c>
      <c r="AE175">
        <v>1085</v>
      </c>
      <c r="AG175">
        <v>2</v>
      </c>
      <c r="AH175" t="s">
        <v>2390</v>
      </c>
      <c r="AI175" t="s">
        <v>23</v>
      </c>
      <c r="AJ175" t="s">
        <v>2126</v>
      </c>
      <c r="AK175" t="s">
        <v>2127</v>
      </c>
      <c r="AL175" t="s">
        <v>2128</v>
      </c>
      <c r="AM175" t="s">
        <v>2391</v>
      </c>
    </row>
    <row r="176" spans="1:39" x14ac:dyDescent="0.3">
      <c r="A176" t="s">
        <v>1206</v>
      </c>
      <c r="B176" t="s">
        <v>1199</v>
      </c>
      <c r="C176" t="s">
        <v>1200</v>
      </c>
      <c r="D176" t="s">
        <v>143</v>
      </c>
      <c r="E176" t="s">
        <v>22</v>
      </c>
      <c r="F176" t="s">
        <v>23</v>
      </c>
      <c r="G176" t="s">
        <v>1201</v>
      </c>
      <c r="H176" t="s">
        <v>1202</v>
      </c>
      <c r="I176" t="s">
        <v>1203</v>
      </c>
      <c r="J176" t="s">
        <v>553</v>
      </c>
      <c r="K176" t="s">
        <v>148</v>
      </c>
      <c r="L176" t="s">
        <v>143</v>
      </c>
      <c r="M176" t="s">
        <v>149</v>
      </c>
      <c r="N176" t="s">
        <v>1195</v>
      </c>
      <c r="O176">
        <v>2012</v>
      </c>
      <c r="P176">
        <v>60</v>
      </c>
      <c r="Q176" t="s">
        <v>518</v>
      </c>
      <c r="R176" t="s">
        <v>1204</v>
      </c>
      <c r="S176" t="s">
        <v>1205</v>
      </c>
      <c r="T176" t="s">
        <v>32</v>
      </c>
      <c r="U176" t="s">
        <v>2657</v>
      </c>
      <c r="V176" t="s">
        <v>2651</v>
      </c>
      <c r="W176" t="s">
        <v>2652</v>
      </c>
      <c r="X176" t="s">
        <v>2653</v>
      </c>
      <c r="Y176">
        <v>2014</v>
      </c>
      <c r="Z176" t="s">
        <v>2654</v>
      </c>
      <c r="AA176">
        <v>18</v>
      </c>
      <c r="AB176">
        <v>4</v>
      </c>
      <c r="AD176" t="s">
        <v>2655</v>
      </c>
      <c r="AE176" t="s">
        <v>2656</v>
      </c>
      <c r="AG176">
        <v>3</v>
      </c>
      <c r="AH176" t="s">
        <v>2658</v>
      </c>
      <c r="AI176" t="s">
        <v>23</v>
      </c>
      <c r="AJ176" t="s">
        <v>2126</v>
      </c>
      <c r="AK176" t="s">
        <v>2127</v>
      </c>
      <c r="AL176" t="s">
        <v>2128</v>
      </c>
      <c r="AM176" t="s">
        <v>2659</v>
      </c>
    </row>
    <row r="177" spans="1:20" x14ac:dyDescent="0.3">
      <c r="A177" t="s">
        <v>1210</v>
      </c>
      <c r="B177" t="s">
        <v>1021</v>
      </c>
      <c r="C177" t="s">
        <v>1207</v>
      </c>
      <c r="D177" t="s">
        <v>143</v>
      </c>
      <c r="E177" t="s">
        <v>22</v>
      </c>
      <c r="F177" t="s">
        <v>652</v>
      </c>
      <c r="G177" t="s">
        <v>1208</v>
      </c>
      <c r="H177" t="s">
        <v>32</v>
      </c>
      <c r="I177" t="s">
        <v>32</v>
      </c>
      <c r="J177" t="s">
        <v>736</v>
      </c>
      <c r="K177" t="s">
        <v>148</v>
      </c>
      <c r="L177" t="s">
        <v>143</v>
      </c>
      <c r="M177" t="s">
        <v>149</v>
      </c>
      <c r="N177" t="s">
        <v>219</v>
      </c>
      <c r="O177">
        <v>2012</v>
      </c>
      <c r="P177">
        <v>60</v>
      </c>
      <c r="Q177" t="s">
        <v>129</v>
      </c>
      <c r="R177" t="s">
        <v>1209</v>
      </c>
      <c r="S177" t="s">
        <v>1209</v>
      </c>
      <c r="T177" t="s">
        <v>32</v>
      </c>
    </row>
    <row r="178" spans="1:20" x14ac:dyDescent="0.3">
      <c r="A178" t="s">
        <v>1216</v>
      </c>
      <c r="B178" t="s">
        <v>1211</v>
      </c>
      <c r="C178" t="s">
        <v>1212</v>
      </c>
      <c r="D178" t="s">
        <v>143</v>
      </c>
      <c r="E178" t="s">
        <v>22</v>
      </c>
      <c r="F178" t="s">
        <v>652</v>
      </c>
      <c r="G178" t="s">
        <v>1213</v>
      </c>
      <c r="H178" t="s">
        <v>32</v>
      </c>
      <c r="I178" t="s">
        <v>32</v>
      </c>
      <c r="J178" t="s">
        <v>502</v>
      </c>
      <c r="K178" t="s">
        <v>148</v>
      </c>
      <c r="L178" t="s">
        <v>143</v>
      </c>
      <c r="M178" t="s">
        <v>149</v>
      </c>
      <c r="N178" t="s">
        <v>219</v>
      </c>
      <c r="O178">
        <v>2012</v>
      </c>
      <c r="P178">
        <v>60</v>
      </c>
      <c r="Q178" t="s">
        <v>129</v>
      </c>
      <c r="R178" t="s">
        <v>1214</v>
      </c>
      <c r="S178" t="s">
        <v>1215</v>
      </c>
      <c r="T178" t="s">
        <v>32</v>
      </c>
    </row>
    <row r="179" spans="1:20" x14ac:dyDescent="0.3">
      <c r="A179" t="s">
        <v>1223</v>
      </c>
      <c r="B179" t="s">
        <v>1217</v>
      </c>
      <c r="C179" t="s">
        <v>1218</v>
      </c>
      <c r="D179" t="s">
        <v>39</v>
      </c>
      <c r="E179" t="s">
        <v>22</v>
      </c>
      <c r="F179" t="s">
        <v>23</v>
      </c>
      <c r="G179" t="s">
        <v>32</v>
      </c>
      <c r="H179" t="s">
        <v>1219</v>
      </c>
      <c r="I179" t="s">
        <v>1220</v>
      </c>
      <c r="J179" t="s">
        <v>1221</v>
      </c>
      <c r="K179" t="s">
        <v>43</v>
      </c>
      <c r="L179" t="s">
        <v>44</v>
      </c>
      <c r="M179" t="s">
        <v>45</v>
      </c>
      <c r="N179" t="s">
        <v>46</v>
      </c>
      <c r="O179">
        <v>2012</v>
      </c>
      <c r="P179">
        <v>6</v>
      </c>
      <c r="Q179" t="s">
        <v>47</v>
      </c>
      <c r="R179" t="s">
        <v>32</v>
      </c>
      <c r="S179" t="s">
        <v>32</v>
      </c>
      <c r="T179" t="s">
        <v>1222</v>
      </c>
    </row>
    <row r="180" spans="1:20" x14ac:dyDescent="0.3">
      <c r="A180" t="s">
        <v>1228</v>
      </c>
      <c r="B180" t="s">
        <v>1224</v>
      </c>
      <c r="C180" t="s">
        <v>1225</v>
      </c>
      <c r="D180" t="s">
        <v>39</v>
      </c>
      <c r="E180" t="s">
        <v>22</v>
      </c>
      <c r="F180" t="s">
        <v>23</v>
      </c>
      <c r="G180" t="s">
        <v>32</v>
      </c>
      <c r="H180" t="s">
        <v>32</v>
      </c>
      <c r="I180" t="s">
        <v>1226</v>
      </c>
      <c r="J180" t="s">
        <v>904</v>
      </c>
      <c r="K180" t="s">
        <v>43</v>
      </c>
      <c r="L180" t="s">
        <v>44</v>
      </c>
      <c r="M180" t="s">
        <v>45</v>
      </c>
      <c r="N180" t="s">
        <v>46</v>
      </c>
      <c r="O180">
        <v>2012</v>
      </c>
      <c r="P180">
        <v>6</v>
      </c>
      <c r="Q180" t="s">
        <v>47</v>
      </c>
      <c r="R180" t="s">
        <v>32</v>
      </c>
      <c r="S180" t="s">
        <v>32</v>
      </c>
      <c r="T180" t="s">
        <v>1227</v>
      </c>
    </row>
    <row r="181" spans="1:20" x14ac:dyDescent="0.3">
      <c r="A181" t="s">
        <v>1242</v>
      </c>
      <c r="B181" t="s">
        <v>1229</v>
      </c>
      <c r="C181" t="s">
        <v>1230</v>
      </c>
      <c r="D181" t="s">
        <v>1231</v>
      </c>
      <c r="E181" t="s">
        <v>22</v>
      </c>
      <c r="F181" t="s">
        <v>23</v>
      </c>
      <c r="G181" t="s">
        <v>32</v>
      </c>
      <c r="H181" t="s">
        <v>1232</v>
      </c>
      <c r="I181" t="s">
        <v>1233</v>
      </c>
      <c r="J181" t="s">
        <v>1234</v>
      </c>
      <c r="K181" t="s">
        <v>1235</v>
      </c>
      <c r="L181" t="s">
        <v>1236</v>
      </c>
      <c r="M181" t="s">
        <v>1237</v>
      </c>
      <c r="N181" t="s">
        <v>1238</v>
      </c>
      <c r="O181">
        <v>2012</v>
      </c>
      <c r="P181">
        <v>287</v>
      </c>
      <c r="Q181" t="s">
        <v>1239</v>
      </c>
      <c r="R181" t="s">
        <v>1240</v>
      </c>
      <c r="S181" t="s">
        <v>1241</v>
      </c>
      <c r="T181" t="s">
        <v>32</v>
      </c>
    </row>
    <row r="182" spans="1:20" x14ac:dyDescent="0.3">
      <c r="A182" t="s">
        <v>1253</v>
      </c>
      <c r="B182" t="s">
        <v>1243</v>
      </c>
      <c r="C182" t="s">
        <v>1244</v>
      </c>
      <c r="D182" t="s">
        <v>1245</v>
      </c>
      <c r="E182" t="s">
        <v>22</v>
      </c>
      <c r="F182" t="s">
        <v>23</v>
      </c>
      <c r="G182" t="s">
        <v>32</v>
      </c>
      <c r="H182" t="s">
        <v>1246</v>
      </c>
      <c r="I182" t="s">
        <v>1247</v>
      </c>
      <c r="J182" t="s">
        <v>1248</v>
      </c>
      <c r="K182" t="s">
        <v>1249</v>
      </c>
      <c r="L182" t="s">
        <v>1250</v>
      </c>
      <c r="M182" t="s">
        <v>1251</v>
      </c>
      <c r="N182" t="s">
        <v>32</v>
      </c>
      <c r="O182">
        <v>2012</v>
      </c>
      <c r="P182">
        <v>83</v>
      </c>
      <c r="Q182" t="s">
        <v>88</v>
      </c>
      <c r="R182" t="s">
        <v>32</v>
      </c>
      <c r="S182" t="s">
        <v>32</v>
      </c>
      <c r="T182" t="s">
        <v>1252</v>
      </c>
    </row>
    <row r="183" spans="1:20" x14ac:dyDescent="0.3">
      <c r="A183" t="s">
        <v>1261</v>
      </c>
      <c r="B183" t="s">
        <v>1254</v>
      </c>
      <c r="C183" t="s">
        <v>1255</v>
      </c>
      <c r="D183" t="s">
        <v>240</v>
      </c>
      <c r="E183" t="s">
        <v>22</v>
      </c>
      <c r="F183" t="s">
        <v>34</v>
      </c>
      <c r="G183" t="s">
        <v>1256</v>
      </c>
      <c r="H183" t="s">
        <v>879</v>
      </c>
      <c r="I183" t="s">
        <v>1257</v>
      </c>
      <c r="J183" t="s">
        <v>1258</v>
      </c>
      <c r="K183" t="s">
        <v>245</v>
      </c>
      <c r="L183" t="s">
        <v>246</v>
      </c>
      <c r="M183" t="s">
        <v>247</v>
      </c>
      <c r="N183" t="s">
        <v>32</v>
      </c>
      <c r="O183">
        <v>2012</v>
      </c>
      <c r="P183">
        <v>18</v>
      </c>
      <c r="Q183" t="s">
        <v>518</v>
      </c>
      <c r="R183" t="s">
        <v>1259</v>
      </c>
      <c r="S183" t="s">
        <v>1260</v>
      </c>
      <c r="T183" t="s">
        <v>32</v>
      </c>
    </row>
    <row r="184" spans="1:20" x14ac:dyDescent="0.3">
      <c r="A184" t="s">
        <v>1270</v>
      </c>
      <c r="B184" t="s">
        <v>1262</v>
      </c>
      <c r="C184" t="s">
        <v>1263</v>
      </c>
      <c r="D184" t="s">
        <v>240</v>
      </c>
      <c r="E184" t="s">
        <v>22</v>
      </c>
      <c r="F184" t="s">
        <v>23</v>
      </c>
      <c r="G184" t="s">
        <v>1264</v>
      </c>
      <c r="H184" t="s">
        <v>1265</v>
      </c>
      <c r="I184" t="s">
        <v>1266</v>
      </c>
      <c r="J184" t="s">
        <v>1267</v>
      </c>
      <c r="K184" t="s">
        <v>245</v>
      </c>
      <c r="L184" t="s">
        <v>246</v>
      </c>
      <c r="M184" t="s">
        <v>247</v>
      </c>
      <c r="N184" t="s">
        <v>32</v>
      </c>
      <c r="O184">
        <v>2012</v>
      </c>
      <c r="P184">
        <v>18</v>
      </c>
      <c r="Q184" t="s">
        <v>518</v>
      </c>
      <c r="R184" t="s">
        <v>1268</v>
      </c>
      <c r="S184" t="s">
        <v>1269</v>
      </c>
      <c r="T184" t="s">
        <v>32</v>
      </c>
    </row>
    <row r="185" spans="1:20" x14ac:dyDescent="0.3">
      <c r="A185" t="s">
        <v>1279</v>
      </c>
      <c r="B185" t="s">
        <v>1271</v>
      </c>
      <c r="C185" t="s">
        <v>1272</v>
      </c>
      <c r="D185" t="s">
        <v>240</v>
      </c>
      <c r="E185" t="s">
        <v>22</v>
      </c>
      <c r="F185" t="s">
        <v>23</v>
      </c>
      <c r="G185" t="s">
        <v>1273</v>
      </c>
      <c r="H185" t="s">
        <v>1274</v>
      </c>
      <c r="I185" t="s">
        <v>1275</v>
      </c>
      <c r="J185" t="s">
        <v>1276</v>
      </c>
      <c r="K185" t="s">
        <v>245</v>
      </c>
      <c r="L185" t="s">
        <v>246</v>
      </c>
      <c r="M185" t="s">
        <v>247</v>
      </c>
      <c r="N185" t="s">
        <v>32</v>
      </c>
      <c r="O185">
        <v>2012</v>
      </c>
      <c r="P185">
        <v>18</v>
      </c>
      <c r="Q185" t="s">
        <v>518</v>
      </c>
      <c r="R185" t="s">
        <v>1277</v>
      </c>
      <c r="S185" t="s">
        <v>1278</v>
      </c>
      <c r="T185" t="s">
        <v>32</v>
      </c>
    </row>
    <row r="186" spans="1:20" x14ac:dyDescent="0.3">
      <c r="A186" t="s">
        <v>1198</v>
      </c>
      <c r="B186" t="s">
        <v>1189</v>
      </c>
      <c r="C186" t="s">
        <v>1190</v>
      </c>
      <c r="D186" t="s">
        <v>143</v>
      </c>
      <c r="E186" t="s">
        <v>22</v>
      </c>
      <c r="F186" t="s">
        <v>23</v>
      </c>
      <c r="G186" t="s">
        <v>1191</v>
      </c>
      <c r="H186" t="s">
        <v>1192</v>
      </c>
      <c r="I186" t="s">
        <v>1193</v>
      </c>
      <c r="J186" t="s">
        <v>1194</v>
      </c>
      <c r="K186" t="s">
        <v>148</v>
      </c>
      <c r="L186" t="s">
        <v>143</v>
      </c>
      <c r="M186" t="s">
        <v>149</v>
      </c>
      <c r="N186" t="s">
        <v>1195</v>
      </c>
      <c r="O186">
        <v>2012</v>
      </c>
      <c r="P186">
        <v>60</v>
      </c>
      <c r="Q186" t="s">
        <v>518</v>
      </c>
      <c r="R186">
        <v>688</v>
      </c>
      <c r="S186">
        <v>699</v>
      </c>
      <c r="T186" t="s">
        <v>32</v>
      </c>
    </row>
    <row r="187" spans="1:20" x14ac:dyDescent="0.3">
      <c r="A187" t="s">
        <v>1285</v>
      </c>
      <c r="B187" t="s">
        <v>1280</v>
      </c>
      <c r="C187" t="s">
        <v>1281</v>
      </c>
      <c r="D187" t="s">
        <v>877</v>
      </c>
      <c r="E187" t="s">
        <v>22</v>
      </c>
      <c r="F187" t="s">
        <v>23</v>
      </c>
      <c r="G187" t="s">
        <v>1282</v>
      </c>
      <c r="H187" t="s">
        <v>1283</v>
      </c>
      <c r="I187" t="s">
        <v>1284</v>
      </c>
      <c r="J187" t="s">
        <v>904</v>
      </c>
      <c r="K187" t="s">
        <v>880</v>
      </c>
      <c r="L187" t="s">
        <v>881</v>
      </c>
      <c r="M187" t="s">
        <v>882</v>
      </c>
      <c r="N187" t="s">
        <v>410</v>
      </c>
      <c r="O187">
        <v>2012</v>
      </c>
      <c r="P187">
        <v>106</v>
      </c>
      <c r="Q187">
        <v>12</v>
      </c>
      <c r="R187">
        <v>731</v>
      </c>
      <c r="S187">
        <v>737</v>
      </c>
      <c r="T187" t="s">
        <v>32</v>
      </c>
    </row>
    <row r="188" spans="1:20" x14ac:dyDescent="0.3">
      <c r="A188" t="s">
        <v>1294</v>
      </c>
      <c r="B188" t="s">
        <v>1286</v>
      </c>
      <c r="C188" t="s">
        <v>1287</v>
      </c>
      <c r="D188" t="s">
        <v>21</v>
      </c>
      <c r="E188" t="s">
        <v>22</v>
      </c>
      <c r="F188" t="s">
        <v>34</v>
      </c>
      <c r="G188" t="s">
        <v>1288</v>
      </c>
      <c r="H188" t="s">
        <v>1289</v>
      </c>
      <c r="I188" t="s">
        <v>1290</v>
      </c>
      <c r="J188" t="s">
        <v>1291</v>
      </c>
      <c r="K188" t="s">
        <v>28</v>
      </c>
      <c r="L188" t="s">
        <v>29</v>
      </c>
      <c r="M188" t="s">
        <v>30</v>
      </c>
      <c r="N188" t="s">
        <v>1292</v>
      </c>
      <c r="O188">
        <v>2011</v>
      </c>
      <c r="P188">
        <v>74</v>
      </c>
      <c r="Q188" t="s">
        <v>1293</v>
      </c>
      <c r="R188">
        <v>1735</v>
      </c>
      <c r="S188">
        <v>1767</v>
      </c>
      <c r="T188" t="s">
        <v>32</v>
      </c>
    </row>
    <row r="189" spans="1:20" x14ac:dyDescent="0.3">
      <c r="A189" t="s">
        <v>1306</v>
      </c>
      <c r="B189" t="s">
        <v>1295</v>
      </c>
      <c r="C189" t="s">
        <v>1296</v>
      </c>
      <c r="D189" t="s">
        <v>1297</v>
      </c>
      <c r="E189" t="s">
        <v>22</v>
      </c>
      <c r="F189" t="s">
        <v>34</v>
      </c>
      <c r="G189" t="s">
        <v>1298</v>
      </c>
      <c r="H189" t="s">
        <v>1299</v>
      </c>
      <c r="I189" t="s">
        <v>1300</v>
      </c>
      <c r="J189" t="s">
        <v>1194</v>
      </c>
      <c r="K189" t="s">
        <v>1301</v>
      </c>
      <c r="L189" t="s">
        <v>1302</v>
      </c>
      <c r="M189" t="s">
        <v>1303</v>
      </c>
      <c r="N189" t="s">
        <v>410</v>
      </c>
      <c r="O189">
        <v>2011</v>
      </c>
      <c r="P189">
        <v>8</v>
      </c>
      <c r="Q189" t="s">
        <v>47</v>
      </c>
      <c r="R189" t="s">
        <v>1304</v>
      </c>
      <c r="S189" t="s">
        <v>1305</v>
      </c>
      <c r="T189" t="s">
        <v>32</v>
      </c>
    </row>
    <row r="190" spans="1:20" x14ac:dyDescent="0.3">
      <c r="A190" t="s">
        <v>1316</v>
      </c>
      <c r="B190" t="s">
        <v>1307</v>
      </c>
      <c r="C190" t="s">
        <v>1308</v>
      </c>
      <c r="D190" t="s">
        <v>143</v>
      </c>
      <c r="E190" t="s">
        <v>22</v>
      </c>
      <c r="F190" t="s">
        <v>23</v>
      </c>
      <c r="G190" t="s">
        <v>1309</v>
      </c>
      <c r="H190" t="s">
        <v>1310</v>
      </c>
      <c r="I190" t="s">
        <v>1311</v>
      </c>
      <c r="J190" t="s">
        <v>1312</v>
      </c>
      <c r="K190" t="s">
        <v>148</v>
      </c>
      <c r="L190" t="s">
        <v>143</v>
      </c>
      <c r="M190" t="s">
        <v>149</v>
      </c>
      <c r="N190" t="s">
        <v>800</v>
      </c>
      <c r="O190">
        <v>2011</v>
      </c>
      <c r="P190">
        <v>58</v>
      </c>
      <c r="Q190" t="s">
        <v>1313</v>
      </c>
      <c r="R190" t="s">
        <v>1314</v>
      </c>
      <c r="S190" t="s">
        <v>1315</v>
      </c>
      <c r="T190" t="s">
        <v>32</v>
      </c>
    </row>
    <row r="191" spans="1:20" x14ac:dyDescent="0.3">
      <c r="A191" t="s">
        <v>32</v>
      </c>
      <c r="B191" t="s">
        <v>1317</v>
      </c>
      <c r="C191" t="s">
        <v>1318</v>
      </c>
      <c r="D191" t="s">
        <v>1319</v>
      </c>
      <c r="E191" t="s">
        <v>22</v>
      </c>
      <c r="F191" t="s">
        <v>34</v>
      </c>
      <c r="G191" t="s">
        <v>1320</v>
      </c>
      <c r="H191" t="s">
        <v>1321</v>
      </c>
      <c r="I191" t="s">
        <v>1322</v>
      </c>
      <c r="J191" t="s">
        <v>1323</v>
      </c>
      <c r="K191" t="s">
        <v>1324</v>
      </c>
      <c r="L191" t="s">
        <v>1325</v>
      </c>
      <c r="M191" t="s">
        <v>1326</v>
      </c>
      <c r="N191" t="s">
        <v>211</v>
      </c>
      <c r="O191">
        <v>2011</v>
      </c>
      <c r="P191">
        <v>11</v>
      </c>
      <c r="Q191" t="s">
        <v>60</v>
      </c>
      <c r="R191" t="s">
        <v>1327</v>
      </c>
      <c r="S191" t="s">
        <v>1328</v>
      </c>
      <c r="T191" t="s">
        <v>32</v>
      </c>
    </row>
    <row r="192" spans="1:20" x14ac:dyDescent="0.3">
      <c r="A192" t="s">
        <v>1335</v>
      </c>
      <c r="B192" t="s">
        <v>1329</v>
      </c>
      <c r="C192" t="s">
        <v>1330</v>
      </c>
      <c r="D192" t="s">
        <v>21</v>
      </c>
      <c r="E192" t="s">
        <v>22</v>
      </c>
      <c r="F192" t="s">
        <v>727</v>
      </c>
      <c r="G192" t="s">
        <v>32</v>
      </c>
      <c r="H192" t="s">
        <v>1331</v>
      </c>
      <c r="I192" t="s">
        <v>32</v>
      </c>
      <c r="J192" t="s">
        <v>1332</v>
      </c>
      <c r="K192" t="s">
        <v>28</v>
      </c>
      <c r="L192" t="s">
        <v>29</v>
      </c>
      <c r="M192" t="s">
        <v>30</v>
      </c>
      <c r="N192" t="s">
        <v>1292</v>
      </c>
      <c r="O192">
        <v>2011</v>
      </c>
      <c r="P192">
        <v>74</v>
      </c>
      <c r="Q192" t="s">
        <v>1293</v>
      </c>
      <c r="R192" t="s">
        <v>1333</v>
      </c>
      <c r="S192" t="s">
        <v>1334</v>
      </c>
      <c r="T192" t="s">
        <v>32</v>
      </c>
    </row>
    <row r="193" spans="1:20" x14ac:dyDescent="0.3">
      <c r="A193" t="s">
        <v>1294</v>
      </c>
      <c r="B193" t="s">
        <v>1286</v>
      </c>
      <c r="C193" t="s">
        <v>1287</v>
      </c>
      <c r="D193" t="s">
        <v>21</v>
      </c>
      <c r="E193" t="s">
        <v>22</v>
      </c>
      <c r="F193" t="s">
        <v>34</v>
      </c>
      <c r="G193" t="s">
        <v>1288</v>
      </c>
      <c r="H193" t="s">
        <v>1289</v>
      </c>
      <c r="I193" t="s">
        <v>1290</v>
      </c>
      <c r="J193" t="s">
        <v>1291</v>
      </c>
      <c r="K193" t="s">
        <v>28</v>
      </c>
      <c r="L193" t="s">
        <v>29</v>
      </c>
      <c r="M193" t="s">
        <v>30</v>
      </c>
      <c r="N193" t="s">
        <v>1292</v>
      </c>
      <c r="O193">
        <v>2011</v>
      </c>
      <c r="P193">
        <v>74</v>
      </c>
      <c r="Q193" t="s">
        <v>1293</v>
      </c>
      <c r="R193" t="s">
        <v>1336</v>
      </c>
      <c r="S193" t="s">
        <v>1337</v>
      </c>
      <c r="T193" t="s">
        <v>32</v>
      </c>
    </row>
    <row r="194" spans="1:20" x14ac:dyDescent="0.3">
      <c r="A194" t="s">
        <v>1346</v>
      </c>
      <c r="B194" t="s">
        <v>1338</v>
      </c>
      <c r="C194" t="s">
        <v>1339</v>
      </c>
      <c r="D194" t="s">
        <v>21</v>
      </c>
      <c r="E194" t="s">
        <v>22</v>
      </c>
      <c r="F194" t="s">
        <v>34</v>
      </c>
      <c r="G194" t="s">
        <v>1340</v>
      </c>
      <c r="H194" t="s">
        <v>1341</v>
      </c>
      <c r="I194" t="s">
        <v>1342</v>
      </c>
      <c r="J194" t="s">
        <v>1343</v>
      </c>
      <c r="K194" t="s">
        <v>28</v>
      </c>
      <c r="L194" t="s">
        <v>29</v>
      </c>
      <c r="M194" t="s">
        <v>30</v>
      </c>
      <c r="N194" t="s">
        <v>1292</v>
      </c>
      <c r="O194">
        <v>2011</v>
      </c>
      <c r="P194">
        <v>74</v>
      </c>
      <c r="Q194" t="s">
        <v>1293</v>
      </c>
      <c r="R194" t="s">
        <v>1344</v>
      </c>
      <c r="S194" t="s">
        <v>1345</v>
      </c>
      <c r="T194" t="s">
        <v>32</v>
      </c>
    </row>
    <row r="195" spans="1:20" x14ac:dyDescent="0.3">
      <c r="A195" t="s">
        <v>1356</v>
      </c>
      <c r="B195" t="s">
        <v>1347</v>
      </c>
      <c r="C195" t="s">
        <v>1348</v>
      </c>
      <c r="D195" t="s">
        <v>1349</v>
      </c>
      <c r="E195" t="s">
        <v>22</v>
      </c>
      <c r="F195" t="s">
        <v>23</v>
      </c>
      <c r="G195" t="s">
        <v>32</v>
      </c>
      <c r="H195" t="s">
        <v>1350</v>
      </c>
      <c r="I195" t="s">
        <v>1351</v>
      </c>
      <c r="J195" t="s">
        <v>1352</v>
      </c>
      <c r="K195" t="s">
        <v>1353</v>
      </c>
      <c r="L195" t="s">
        <v>1354</v>
      </c>
      <c r="M195" t="s">
        <v>1355</v>
      </c>
      <c r="N195" t="s">
        <v>163</v>
      </c>
      <c r="O195">
        <v>2011</v>
      </c>
      <c r="P195">
        <v>41</v>
      </c>
      <c r="Q195" t="s">
        <v>129</v>
      </c>
      <c r="R195" t="s">
        <v>282</v>
      </c>
      <c r="S195" t="s">
        <v>511</v>
      </c>
      <c r="T195" t="s">
        <v>32</v>
      </c>
    </row>
    <row r="196" spans="1:20" x14ac:dyDescent="0.3">
      <c r="A196" t="s">
        <v>1363</v>
      </c>
      <c r="B196" t="s">
        <v>498</v>
      </c>
      <c r="C196" t="s">
        <v>1357</v>
      </c>
      <c r="D196" t="s">
        <v>143</v>
      </c>
      <c r="E196" t="s">
        <v>22</v>
      </c>
      <c r="F196" t="s">
        <v>23</v>
      </c>
      <c r="G196" t="s">
        <v>1358</v>
      </c>
      <c r="H196" t="s">
        <v>1359</v>
      </c>
      <c r="I196" t="s">
        <v>1360</v>
      </c>
      <c r="J196" t="s">
        <v>502</v>
      </c>
      <c r="K196" t="s">
        <v>148</v>
      </c>
      <c r="L196" t="s">
        <v>143</v>
      </c>
      <c r="M196" t="s">
        <v>149</v>
      </c>
      <c r="N196" t="s">
        <v>1187</v>
      </c>
      <c r="O196">
        <v>2011</v>
      </c>
      <c r="P196">
        <v>57</v>
      </c>
      <c r="Q196" t="s">
        <v>518</v>
      </c>
      <c r="R196" t="s">
        <v>1361</v>
      </c>
      <c r="S196" t="s">
        <v>1362</v>
      </c>
      <c r="T196" t="s">
        <v>32</v>
      </c>
    </row>
    <row r="197" spans="1:20" x14ac:dyDescent="0.3">
      <c r="A197" t="s">
        <v>32</v>
      </c>
      <c r="B197" t="s">
        <v>1364</v>
      </c>
      <c r="C197" t="s">
        <v>1365</v>
      </c>
      <c r="D197" t="s">
        <v>791</v>
      </c>
      <c r="E197" t="s">
        <v>22</v>
      </c>
      <c r="F197" t="s">
        <v>652</v>
      </c>
      <c r="G197" t="s">
        <v>32</v>
      </c>
      <c r="H197" t="s">
        <v>32</v>
      </c>
      <c r="I197" t="s">
        <v>32</v>
      </c>
      <c r="J197" t="s">
        <v>32</v>
      </c>
      <c r="K197" t="s">
        <v>792</v>
      </c>
      <c r="L197" t="s">
        <v>793</v>
      </c>
      <c r="M197" t="s">
        <v>794</v>
      </c>
      <c r="N197" t="s">
        <v>87</v>
      </c>
      <c r="O197">
        <v>2011</v>
      </c>
      <c r="P197">
        <v>49</v>
      </c>
      <c r="Q197" t="s">
        <v>539</v>
      </c>
      <c r="R197" t="s">
        <v>1366</v>
      </c>
      <c r="S197" t="s">
        <v>1366</v>
      </c>
      <c r="T197" t="s">
        <v>32</v>
      </c>
    </row>
    <row r="198" spans="1:20" x14ac:dyDescent="0.3">
      <c r="A198" t="s">
        <v>1378</v>
      </c>
      <c r="B198" t="s">
        <v>1367</v>
      </c>
      <c r="C198" t="s">
        <v>1368</v>
      </c>
      <c r="D198" t="s">
        <v>1369</v>
      </c>
      <c r="E198" t="s">
        <v>22</v>
      </c>
      <c r="F198" t="s">
        <v>23</v>
      </c>
      <c r="G198" t="s">
        <v>1370</v>
      </c>
      <c r="H198" t="s">
        <v>1371</v>
      </c>
      <c r="I198" t="s">
        <v>1372</v>
      </c>
      <c r="J198" t="s">
        <v>736</v>
      </c>
      <c r="K198" t="s">
        <v>1373</v>
      </c>
      <c r="L198" t="s">
        <v>1374</v>
      </c>
      <c r="M198" t="s">
        <v>1375</v>
      </c>
      <c r="N198" t="s">
        <v>87</v>
      </c>
      <c r="O198">
        <v>2011</v>
      </c>
      <c r="P198">
        <v>3</v>
      </c>
      <c r="Q198" t="s">
        <v>88</v>
      </c>
      <c r="R198" t="s">
        <v>1376</v>
      </c>
      <c r="S198" t="s">
        <v>1377</v>
      </c>
      <c r="T198" t="s">
        <v>32</v>
      </c>
    </row>
    <row r="199" spans="1:20" x14ac:dyDescent="0.3">
      <c r="A199" t="s">
        <v>1391</v>
      </c>
      <c r="B199" t="s">
        <v>1379</v>
      </c>
      <c r="C199" t="s">
        <v>1380</v>
      </c>
      <c r="D199" t="s">
        <v>1381</v>
      </c>
      <c r="E199" t="s">
        <v>22</v>
      </c>
      <c r="F199" t="s">
        <v>23</v>
      </c>
      <c r="G199" t="s">
        <v>1382</v>
      </c>
      <c r="H199" t="s">
        <v>1383</v>
      </c>
      <c r="I199" t="s">
        <v>1384</v>
      </c>
      <c r="J199" t="s">
        <v>1385</v>
      </c>
      <c r="K199" t="s">
        <v>1386</v>
      </c>
      <c r="L199" t="s">
        <v>1387</v>
      </c>
      <c r="M199" t="s">
        <v>1388</v>
      </c>
      <c r="N199" t="s">
        <v>87</v>
      </c>
      <c r="O199">
        <v>2011</v>
      </c>
      <c r="P199">
        <v>10</v>
      </c>
      <c r="Q199" t="s">
        <v>539</v>
      </c>
      <c r="R199" t="s">
        <v>1389</v>
      </c>
      <c r="S199" t="s">
        <v>1390</v>
      </c>
      <c r="T199" t="s">
        <v>32</v>
      </c>
    </row>
    <row r="200" spans="1:20" x14ac:dyDescent="0.3">
      <c r="A200" t="s">
        <v>1403</v>
      </c>
      <c r="B200" t="s">
        <v>1392</v>
      </c>
      <c r="C200" t="s">
        <v>1393</v>
      </c>
      <c r="D200" t="s">
        <v>1394</v>
      </c>
      <c r="E200" t="s">
        <v>22</v>
      </c>
      <c r="F200" t="s">
        <v>23</v>
      </c>
      <c r="G200" t="s">
        <v>32</v>
      </c>
      <c r="H200" t="s">
        <v>1395</v>
      </c>
      <c r="I200" t="s">
        <v>1396</v>
      </c>
      <c r="J200" t="s">
        <v>1397</v>
      </c>
      <c r="K200" t="s">
        <v>1398</v>
      </c>
      <c r="L200" t="s">
        <v>1399</v>
      </c>
      <c r="M200" t="s">
        <v>1400</v>
      </c>
      <c r="N200" t="s">
        <v>128</v>
      </c>
      <c r="O200">
        <v>2011</v>
      </c>
      <c r="P200">
        <v>29</v>
      </c>
      <c r="Q200" t="s">
        <v>129</v>
      </c>
      <c r="R200" t="s">
        <v>1401</v>
      </c>
      <c r="S200" t="s">
        <v>1402</v>
      </c>
      <c r="T200" t="s">
        <v>32</v>
      </c>
    </row>
    <row r="201" spans="1:20" x14ac:dyDescent="0.3">
      <c r="A201" t="s">
        <v>1412</v>
      </c>
      <c r="B201" t="s">
        <v>1404</v>
      </c>
      <c r="C201" t="s">
        <v>1405</v>
      </c>
      <c r="D201" t="s">
        <v>877</v>
      </c>
      <c r="E201" t="s">
        <v>22</v>
      </c>
      <c r="F201" t="s">
        <v>23</v>
      </c>
      <c r="G201" t="s">
        <v>1406</v>
      </c>
      <c r="H201" t="s">
        <v>1407</v>
      </c>
      <c r="I201" t="s">
        <v>1408</v>
      </c>
      <c r="J201" t="s">
        <v>1409</v>
      </c>
      <c r="K201" t="s">
        <v>880</v>
      </c>
      <c r="L201" t="s">
        <v>881</v>
      </c>
      <c r="M201" t="s">
        <v>882</v>
      </c>
      <c r="N201" t="s">
        <v>128</v>
      </c>
      <c r="O201">
        <v>2011</v>
      </c>
      <c r="P201">
        <v>105</v>
      </c>
      <c r="Q201" t="s">
        <v>129</v>
      </c>
      <c r="R201" t="s">
        <v>1410</v>
      </c>
      <c r="S201" t="s">
        <v>1411</v>
      </c>
      <c r="T201" t="s">
        <v>32</v>
      </c>
    </row>
    <row r="202" spans="1:20" x14ac:dyDescent="0.3">
      <c r="A202" t="s">
        <v>1421</v>
      </c>
      <c r="B202" t="s">
        <v>1413</v>
      </c>
      <c r="C202" t="s">
        <v>1414</v>
      </c>
      <c r="D202" t="s">
        <v>1097</v>
      </c>
      <c r="E202" t="s">
        <v>22</v>
      </c>
      <c r="F202" t="s">
        <v>34</v>
      </c>
      <c r="G202" t="s">
        <v>1415</v>
      </c>
      <c r="H202" t="s">
        <v>1416</v>
      </c>
      <c r="I202" t="s">
        <v>1417</v>
      </c>
      <c r="J202" t="s">
        <v>1418</v>
      </c>
      <c r="K202" t="s">
        <v>1102</v>
      </c>
      <c r="L202" t="s">
        <v>1103</v>
      </c>
      <c r="M202" t="s">
        <v>1104</v>
      </c>
      <c r="N202" t="s">
        <v>211</v>
      </c>
      <c r="O202">
        <v>2011</v>
      </c>
      <c r="P202">
        <v>21</v>
      </c>
      <c r="Q202">
        <v>5</v>
      </c>
      <c r="R202" t="s">
        <v>1419</v>
      </c>
      <c r="S202" t="s">
        <v>1420</v>
      </c>
      <c r="T202" t="s">
        <v>32</v>
      </c>
    </row>
    <row r="203" spans="1:20" x14ac:dyDescent="0.3">
      <c r="A203" t="s">
        <v>1316</v>
      </c>
      <c r="B203" t="s">
        <v>1307</v>
      </c>
      <c r="C203" t="s">
        <v>1308</v>
      </c>
      <c r="D203" t="s">
        <v>143</v>
      </c>
      <c r="E203" t="s">
        <v>22</v>
      </c>
      <c r="F203" t="s">
        <v>23</v>
      </c>
      <c r="G203" t="s">
        <v>1309</v>
      </c>
      <c r="H203" t="s">
        <v>1310</v>
      </c>
      <c r="I203" t="s">
        <v>1311</v>
      </c>
      <c r="J203" t="s">
        <v>1312</v>
      </c>
      <c r="K203" t="s">
        <v>148</v>
      </c>
      <c r="L203" t="s">
        <v>143</v>
      </c>
      <c r="M203" t="s">
        <v>149</v>
      </c>
      <c r="N203" t="s">
        <v>800</v>
      </c>
      <c r="O203">
        <v>2011</v>
      </c>
      <c r="P203">
        <v>58</v>
      </c>
      <c r="Q203" t="s">
        <v>1313</v>
      </c>
      <c r="R203">
        <v>558</v>
      </c>
      <c r="S203">
        <v>564</v>
      </c>
      <c r="T203" t="s">
        <v>32</v>
      </c>
    </row>
    <row r="204" spans="1:20" x14ac:dyDescent="0.3">
      <c r="A204" t="s">
        <v>1391</v>
      </c>
      <c r="B204" t="s">
        <v>1379</v>
      </c>
      <c r="C204" t="s">
        <v>1380</v>
      </c>
      <c r="D204" t="s">
        <v>1381</v>
      </c>
      <c r="E204" t="s">
        <v>22</v>
      </c>
      <c r="F204" t="s">
        <v>23</v>
      </c>
      <c r="G204" t="s">
        <v>1382</v>
      </c>
      <c r="H204" t="s">
        <v>1383</v>
      </c>
      <c r="I204" t="s">
        <v>1384</v>
      </c>
      <c r="J204" t="s">
        <v>1385</v>
      </c>
      <c r="K204" t="s">
        <v>1386</v>
      </c>
      <c r="L204" t="s">
        <v>1387</v>
      </c>
      <c r="M204" t="s">
        <v>1388</v>
      </c>
      <c r="N204" t="s">
        <v>87</v>
      </c>
      <c r="O204">
        <v>2011</v>
      </c>
      <c r="P204">
        <v>10</v>
      </c>
      <c r="Q204" t="s">
        <v>539</v>
      </c>
      <c r="R204">
        <v>1266</v>
      </c>
      <c r="S204">
        <v>1280</v>
      </c>
      <c r="T204" t="s">
        <v>32</v>
      </c>
    </row>
    <row r="205" spans="1:20" x14ac:dyDescent="0.3">
      <c r="A205" t="s">
        <v>1433</v>
      </c>
      <c r="B205" t="s">
        <v>1422</v>
      </c>
      <c r="C205" t="s">
        <v>1423</v>
      </c>
      <c r="D205" t="s">
        <v>1424</v>
      </c>
      <c r="E205" t="s">
        <v>22</v>
      </c>
      <c r="F205" t="s">
        <v>23</v>
      </c>
      <c r="G205" t="s">
        <v>1425</v>
      </c>
      <c r="H205" t="s">
        <v>32</v>
      </c>
      <c r="I205" t="s">
        <v>1426</v>
      </c>
      <c r="J205" t="s">
        <v>1427</v>
      </c>
      <c r="K205" t="s">
        <v>1428</v>
      </c>
      <c r="L205" t="s">
        <v>1429</v>
      </c>
      <c r="M205" t="s">
        <v>1430</v>
      </c>
      <c r="N205" t="s">
        <v>1431</v>
      </c>
      <c r="O205">
        <v>2011</v>
      </c>
      <c r="P205">
        <v>53</v>
      </c>
      <c r="Q205">
        <v>4</v>
      </c>
      <c r="R205" t="s">
        <v>1432</v>
      </c>
      <c r="S205" t="s">
        <v>1214</v>
      </c>
      <c r="T205" t="s">
        <v>32</v>
      </c>
    </row>
    <row r="206" spans="1:20" x14ac:dyDescent="0.3">
      <c r="A206" t="s">
        <v>1446</v>
      </c>
      <c r="B206" t="s">
        <v>1434</v>
      </c>
      <c r="C206" t="s">
        <v>1435</v>
      </c>
      <c r="D206" t="s">
        <v>1436</v>
      </c>
      <c r="E206" t="s">
        <v>22</v>
      </c>
      <c r="F206" t="s">
        <v>23</v>
      </c>
      <c r="G206" t="s">
        <v>1437</v>
      </c>
      <c r="H206" t="s">
        <v>1438</v>
      </c>
      <c r="I206" t="s">
        <v>1439</v>
      </c>
      <c r="J206" t="s">
        <v>1440</v>
      </c>
      <c r="K206" t="s">
        <v>1441</v>
      </c>
      <c r="L206" t="s">
        <v>1442</v>
      </c>
      <c r="M206" t="s">
        <v>1443</v>
      </c>
      <c r="N206" t="s">
        <v>1444</v>
      </c>
      <c r="O206">
        <v>2011</v>
      </c>
      <c r="P206">
        <v>63</v>
      </c>
      <c r="Q206">
        <v>2</v>
      </c>
      <c r="R206" t="s">
        <v>1445</v>
      </c>
      <c r="S206" t="s">
        <v>962</v>
      </c>
      <c r="T206" t="s">
        <v>32</v>
      </c>
    </row>
    <row r="207" spans="1:20" x14ac:dyDescent="0.3">
      <c r="A207" t="s">
        <v>1453</v>
      </c>
      <c r="B207" t="s">
        <v>1447</v>
      </c>
      <c r="C207" t="s">
        <v>1448</v>
      </c>
      <c r="D207" t="s">
        <v>143</v>
      </c>
      <c r="E207" t="s">
        <v>22</v>
      </c>
      <c r="F207" t="s">
        <v>23</v>
      </c>
      <c r="G207" t="s">
        <v>1449</v>
      </c>
      <c r="H207" t="s">
        <v>1450</v>
      </c>
      <c r="I207" t="s">
        <v>1451</v>
      </c>
      <c r="J207" t="s">
        <v>1452</v>
      </c>
      <c r="K207" t="s">
        <v>148</v>
      </c>
      <c r="L207" t="s">
        <v>143</v>
      </c>
      <c r="M207" t="s">
        <v>149</v>
      </c>
      <c r="N207" t="s">
        <v>584</v>
      </c>
      <c r="O207">
        <v>2010</v>
      </c>
      <c r="P207">
        <v>56</v>
      </c>
      <c r="Q207">
        <v>3</v>
      </c>
      <c r="R207">
        <v>373</v>
      </c>
      <c r="S207">
        <v>380</v>
      </c>
      <c r="T207" t="s">
        <v>32</v>
      </c>
    </row>
    <row r="208" spans="1:20" x14ac:dyDescent="0.3">
      <c r="A208" t="s">
        <v>1459</v>
      </c>
      <c r="B208" t="s">
        <v>1454</v>
      </c>
      <c r="C208" t="s">
        <v>1455</v>
      </c>
      <c r="D208" t="s">
        <v>39</v>
      </c>
      <c r="E208" t="s">
        <v>22</v>
      </c>
      <c r="F208" t="s">
        <v>23</v>
      </c>
      <c r="G208" t="s">
        <v>32</v>
      </c>
      <c r="H208" t="s">
        <v>1456</v>
      </c>
      <c r="I208" t="s">
        <v>1457</v>
      </c>
      <c r="J208" t="s">
        <v>736</v>
      </c>
      <c r="K208" t="s">
        <v>43</v>
      </c>
      <c r="L208" t="s">
        <v>44</v>
      </c>
      <c r="M208" t="s">
        <v>45</v>
      </c>
      <c r="N208" t="s">
        <v>510</v>
      </c>
      <c r="O208">
        <v>2010</v>
      </c>
      <c r="P208">
        <v>4</v>
      </c>
      <c r="Q208">
        <v>7</v>
      </c>
      <c r="T208" t="s">
        <v>1458</v>
      </c>
    </row>
    <row r="209" spans="1:20" x14ac:dyDescent="0.3">
      <c r="A209" t="s">
        <v>1466</v>
      </c>
      <c r="B209" t="s">
        <v>1460</v>
      </c>
      <c r="C209" t="s">
        <v>1461</v>
      </c>
      <c r="D209" t="s">
        <v>143</v>
      </c>
      <c r="E209" t="s">
        <v>22</v>
      </c>
      <c r="F209" t="s">
        <v>23</v>
      </c>
      <c r="G209" t="s">
        <v>1462</v>
      </c>
      <c r="H209" t="s">
        <v>1463</v>
      </c>
      <c r="I209" t="s">
        <v>1464</v>
      </c>
      <c r="J209" t="s">
        <v>1465</v>
      </c>
      <c r="K209" t="s">
        <v>148</v>
      </c>
      <c r="L209" t="s">
        <v>143</v>
      </c>
      <c r="M209" t="s">
        <v>149</v>
      </c>
      <c r="N209" t="s">
        <v>608</v>
      </c>
      <c r="O209">
        <v>2010</v>
      </c>
      <c r="P209">
        <v>55</v>
      </c>
      <c r="Q209">
        <v>4</v>
      </c>
      <c r="R209">
        <v>719</v>
      </c>
      <c r="S209">
        <v>723</v>
      </c>
      <c r="T209" t="s">
        <v>32</v>
      </c>
    </row>
    <row r="210" spans="1:20" x14ac:dyDescent="0.3">
      <c r="A210" t="s">
        <v>1453</v>
      </c>
      <c r="B210" t="s">
        <v>1447</v>
      </c>
      <c r="C210" t="s">
        <v>1448</v>
      </c>
      <c r="D210" t="s">
        <v>143</v>
      </c>
      <c r="E210" t="s">
        <v>22</v>
      </c>
      <c r="F210" t="s">
        <v>23</v>
      </c>
      <c r="G210" t="s">
        <v>1449</v>
      </c>
      <c r="H210" t="s">
        <v>1450</v>
      </c>
      <c r="I210" t="s">
        <v>1451</v>
      </c>
      <c r="J210" t="s">
        <v>1452</v>
      </c>
      <c r="K210" t="s">
        <v>148</v>
      </c>
      <c r="L210" t="s">
        <v>143</v>
      </c>
      <c r="M210" t="s">
        <v>149</v>
      </c>
      <c r="N210" t="s">
        <v>584</v>
      </c>
      <c r="O210">
        <v>2010</v>
      </c>
      <c r="P210">
        <v>56</v>
      </c>
      <c r="Q210" t="s">
        <v>539</v>
      </c>
      <c r="R210">
        <v>373</v>
      </c>
      <c r="S210">
        <v>380</v>
      </c>
      <c r="T210" t="s">
        <v>32</v>
      </c>
    </row>
    <row r="211" spans="1:20" x14ac:dyDescent="0.3">
      <c r="A211" t="s">
        <v>1474</v>
      </c>
      <c r="B211" t="s">
        <v>1467</v>
      </c>
      <c r="C211" t="s">
        <v>1468</v>
      </c>
      <c r="D211" t="s">
        <v>143</v>
      </c>
      <c r="E211" t="s">
        <v>22</v>
      </c>
      <c r="F211" t="s">
        <v>23</v>
      </c>
      <c r="G211" t="s">
        <v>1469</v>
      </c>
      <c r="H211" t="s">
        <v>1470</v>
      </c>
      <c r="I211" t="s">
        <v>1471</v>
      </c>
      <c r="J211" t="s">
        <v>553</v>
      </c>
      <c r="K211" t="s">
        <v>148</v>
      </c>
      <c r="L211" t="s">
        <v>143</v>
      </c>
      <c r="M211" t="s">
        <v>149</v>
      </c>
      <c r="N211" t="s">
        <v>1472</v>
      </c>
      <c r="O211">
        <v>2010</v>
      </c>
      <c r="P211">
        <v>55</v>
      </c>
      <c r="Q211" t="s">
        <v>1473</v>
      </c>
      <c r="R211">
        <v>369</v>
      </c>
      <c r="S211">
        <v>374</v>
      </c>
      <c r="T211" t="s">
        <v>32</v>
      </c>
    </row>
    <row r="212" spans="1:20" x14ac:dyDescent="0.3">
      <c r="A212" t="s">
        <v>1482</v>
      </c>
      <c r="B212" t="s">
        <v>1475</v>
      </c>
      <c r="C212" t="s">
        <v>1476</v>
      </c>
      <c r="D212" t="s">
        <v>143</v>
      </c>
      <c r="E212" t="s">
        <v>22</v>
      </c>
      <c r="F212" t="s">
        <v>376</v>
      </c>
      <c r="G212" t="s">
        <v>1477</v>
      </c>
      <c r="H212" t="s">
        <v>1478</v>
      </c>
      <c r="I212" t="s">
        <v>1479</v>
      </c>
      <c r="J212" t="s">
        <v>553</v>
      </c>
      <c r="K212" t="s">
        <v>148</v>
      </c>
      <c r="L212" t="s">
        <v>143</v>
      </c>
      <c r="M212" t="s">
        <v>149</v>
      </c>
      <c r="N212" t="s">
        <v>860</v>
      </c>
      <c r="O212">
        <v>2010</v>
      </c>
      <c r="P212">
        <v>56</v>
      </c>
      <c r="Q212" t="s">
        <v>272</v>
      </c>
      <c r="R212" t="s">
        <v>1480</v>
      </c>
      <c r="S212" t="s">
        <v>1481</v>
      </c>
      <c r="T212" t="s">
        <v>32</v>
      </c>
    </row>
    <row r="213" spans="1:20" x14ac:dyDescent="0.3">
      <c r="A213" t="s">
        <v>32</v>
      </c>
      <c r="B213" t="s">
        <v>1483</v>
      </c>
      <c r="C213" t="s">
        <v>1484</v>
      </c>
      <c r="D213" t="s">
        <v>1485</v>
      </c>
      <c r="E213" t="s">
        <v>22</v>
      </c>
      <c r="F213" t="s">
        <v>23</v>
      </c>
      <c r="G213" t="s">
        <v>32</v>
      </c>
      <c r="H213" t="s">
        <v>1486</v>
      </c>
      <c r="I213" t="s">
        <v>1487</v>
      </c>
      <c r="J213" t="s">
        <v>32</v>
      </c>
      <c r="K213" t="s">
        <v>1488</v>
      </c>
      <c r="L213" t="s">
        <v>1489</v>
      </c>
      <c r="M213" t="s">
        <v>1490</v>
      </c>
      <c r="N213" t="s">
        <v>1491</v>
      </c>
      <c r="O213">
        <v>2010</v>
      </c>
      <c r="P213">
        <v>37</v>
      </c>
      <c r="Q213" t="s">
        <v>47</v>
      </c>
      <c r="R213" t="s">
        <v>1492</v>
      </c>
      <c r="S213" t="s">
        <v>1493</v>
      </c>
      <c r="T213" t="s">
        <v>32</v>
      </c>
    </row>
    <row r="214" spans="1:20" x14ac:dyDescent="0.3">
      <c r="A214" t="s">
        <v>1499</v>
      </c>
      <c r="B214" t="s">
        <v>1494</v>
      </c>
      <c r="C214" t="s">
        <v>1495</v>
      </c>
      <c r="D214" t="s">
        <v>39</v>
      </c>
      <c r="E214" t="s">
        <v>22</v>
      </c>
      <c r="F214" t="s">
        <v>23</v>
      </c>
      <c r="G214" t="s">
        <v>32</v>
      </c>
      <c r="H214" t="s">
        <v>1496</v>
      </c>
      <c r="I214" t="s">
        <v>1497</v>
      </c>
      <c r="J214" t="s">
        <v>1343</v>
      </c>
      <c r="K214" t="s">
        <v>43</v>
      </c>
      <c r="L214" t="s">
        <v>44</v>
      </c>
      <c r="M214" t="s">
        <v>45</v>
      </c>
      <c r="N214" t="s">
        <v>211</v>
      </c>
      <c r="O214">
        <v>2010</v>
      </c>
      <c r="P214">
        <v>4</v>
      </c>
      <c r="Q214" t="s">
        <v>227</v>
      </c>
      <c r="R214" t="s">
        <v>32</v>
      </c>
      <c r="S214" t="s">
        <v>32</v>
      </c>
      <c r="T214" t="s">
        <v>1498</v>
      </c>
    </row>
    <row r="215" spans="1:20" x14ac:dyDescent="0.3">
      <c r="A215" t="s">
        <v>1508</v>
      </c>
      <c r="B215" t="s">
        <v>1500</v>
      </c>
      <c r="C215" t="s">
        <v>1501</v>
      </c>
      <c r="D215" t="s">
        <v>143</v>
      </c>
      <c r="E215" t="s">
        <v>22</v>
      </c>
      <c r="F215" t="s">
        <v>34</v>
      </c>
      <c r="G215" t="s">
        <v>1502</v>
      </c>
      <c r="H215" t="s">
        <v>1503</v>
      </c>
      <c r="I215" t="s">
        <v>1504</v>
      </c>
      <c r="J215" t="s">
        <v>1505</v>
      </c>
      <c r="K215" t="s">
        <v>148</v>
      </c>
      <c r="L215" t="s">
        <v>143</v>
      </c>
      <c r="M215" t="s">
        <v>149</v>
      </c>
      <c r="N215" t="s">
        <v>584</v>
      </c>
      <c r="O215">
        <v>2010</v>
      </c>
      <c r="P215">
        <v>56</v>
      </c>
      <c r="Q215" t="s">
        <v>539</v>
      </c>
      <c r="R215" t="s">
        <v>1506</v>
      </c>
      <c r="S215" t="s">
        <v>1507</v>
      </c>
      <c r="T215" t="s">
        <v>32</v>
      </c>
    </row>
    <row r="216" spans="1:20" x14ac:dyDescent="0.3">
      <c r="A216" t="s">
        <v>1514</v>
      </c>
      <c r="B216" t="s">
        <v>1447</v>
      </c>
      <c r="C216" t="s">
        <v>1509</v>
      </c>
      <c r="D216" t="s">
        <v>143</v>
      </c>
      <c r="E216" t="s">
        <v>22</v>
      </c>
      <c r="F216" t="s">
        <v>23</v>
      </c>
      <c r="G216" t="s">
        <v>1510</v>
      </c>
      <c r="H216" t="s">
        <v>1511</v>
      </c>
      <c r="I216" t="s">
        <v>1512</v>
      </c>
      <c r="J216" t="s">
        <v>1452</v>
      </c>
      <c r="K216" t="s">
        <v>148</v>
      </c>
      <c r="L216" t="s">
        <v>143</v>
      </c>
      <c r="M216" t="s">
        <v>149</v>
      </c>
      <c r="N216" t="s">
        <v>584</v>
      </c>
      <c r="O216">
        <v>2010</v>
      </c>
      <c r="P216">
        <v>56</v>
      </c>
      <c r="Q216" t="s">
        <v>539</v>
      </c>
      <c r="R216" t="s">
        <v>1513</v>
      </c>
      <c r="S216" t="s">
        <v>656</v>
      </c>
      <c r="T216" t="s">
        <v>32</v>
      </c>
    </row>
    <row r="217" spans="1:20" x14ac:dyDescent="0.3">
      <c r="A217" t="s">
        <v>1453</v>
      </c>
      <c r="B217" t="s">
        <v>1447</v>
      </c>
      <c r="C217" t="s">
        <v>1448</v>
      </c>
      <c r="D217" t="s">
        <v>143</v>
      </c>
      <c r="E217" t="s">
        <v>22</v>
      </c>
      <c r="F217" t="s">
        <v>23</v>
      </c>
      <c r="G217" t="s">
        <v>1449</v>
      </c>
      <c r="H217" t="s">
        <v>1450</v>
      </c>
      <c r="I217" t="s">
        <v>1451</v>
      </c>
      <c r="J217" t="s">
        <v>1452</v>
      </c>
      <c r="K217" t="s">
        <v>148</v>
      </c>
      <c r="L217" t="s">
        <v>143</v>
      </c>
      <c r="M217" t="s">
        <v>149</v>
      </c>
      <c r="N217" t="s">
        <v>584</v>
      </c>
      <c r="O217">
        <v>2010</v>
      </c>
      <c r="P217">
        <v>56</v>
      </c>
      <c r="Q217" t="s">
        <v>539</v>
      </c>
      <c r="R217" t="s">
        <v>1515</v>
      </c>
      <c r="S217" t="s">
        <v>1516</v>
      </c>
      <c r="T217" t="s">
        <v>32</v>
      </c>
    </row>
    <row r="218" spans="1:20" x14ac:dyDescent="0.3">
      <c r="A218" t="s">
        <v>1459</v>
      </c>
      <c r="B218" t="s">
        <v>1454</v>
      </c>
      <c r="C218" t="s">
        <v>1455</v>
      </c>
      <c r="D218" t="s">
        <v>39</v>
      </c>
      <c r="E218" t="s">
        <v>22</v>
      </c>
      <c r="F218" t="s">
        <v>23</v>
      </c>
      <c r="G218" t="s">
        <v>32</v>
      </c>
      <c r="H218" t="s">
        <v>1456</v>
      </c>
      <c r="I218" t="s">
        <v>1457</v>
      </c>
      <c r="J218" t="s">
        <v>736</v>
      </c>
      <c r="K218" t="s">
        <v>43</v>
      </c>
      <c r="L218" t="s">
        <v>44</v>
      </c>
      <c r="M218" t="s">
        <v>45</v>
      </c>
      <c r="N218" t="s">
        <v>510</v>
      </c>
      <c r="O218">
        <v>2010</v>
      </c>
      <c r="P218">
        <v>4</v>
      </c>
      <c r="Q218" t="s">
        <v>272</v>
      </c>
      <c r="R218" t="s">
        <v>32</v>
      </c>
      <c r="S218" t="s">
        <v>32</v>
      </c>
      <c r="T218" t="s">
        <v>1458</v>
      </c>
    </row>
    <row r="219" spans="1:20" x14ac:dyDescent="0.3">
      <c r="A219" t="s">
        <v>1524</v>
      </c>
      <c r="B219" t="s">
        <v>1517</v>
      </c>
      <c r="C219" t="s">
        <v>1518</v>
      </c>
      <c r="D219" t="s">
        <v>143</v>
      </c>
      <c r="E219" t="s">
        <v>22</v>
      </c>
      <c r="F219" t="s">
        <v>23</v>
      </c>
      <c r="G219" t="s">
        <v>1519</v>
      </c>
      <c r="H219" t="s">
        <v>1520</v>
      </c>
      <c r="I219" t="s">
        <v>1521</v>
      </c>
      <c r="J219" t="s">
        <v>280</v>
      </c>
      <c r="K219" t="s">
        <v>148</v>
      </c>
      <c r="L219" t="s">
        <v>143</v>
      </c>
      <c r="M219" t="s">
        <v>149</v>
      </c>
      <c r="N219" t="s">
        <v>236</v>
      </c>
      <c r="O219">
        <v>2010</v>
      </c>
      <c r="P219">
        <v>55</v>
      </c>
      <c r="Q219" t="s">
        <v>272</v>
      </c>
      <c r="R219" t="s">
        <v>1522</v>
      </c>
      <c r="S219" t="s">
        <v>1523</v>
      </c>
      <c r="T219" t="s">
        <v>32</v>
      </c>
    </row>
    <row r="220" spans="1:20" x14ac:dyDescent="0.3">
      <c r="A220" t="s">
        <v>1533</v>
      </c>
      <c r="B220" t="s">
        <v>1525</v>
      </c>
      <c r="C220" t="s">
        <v>1526</v>
      </c>
      <c r="D220" t="s">
        <v>804</v>
      </c>
      <c r="E220" t="s">
        <v>22</v>
      </c>
      <c r="F220" t="s">
        <v>23</v>
      </c>
      <c r="G220" t="s">
        <v>32</v>
      </c>
      <c r="H220" t="s">
        <v>1527</v>
      </c>
      <c r="I220" t="s">
        <v>1528</v>
      </c>
      <c r="J220" t="s">
        <v>1529</v>
      </c>
      <c r="K220" t="s">
        <v>1530</v>
      </c>
      <c r="L220" t="s">
        <v>808</v>
      </c>
      <c r="M220" t="s">
        <v>809</v>
      </c>
      <c r="N220" t="s">
        <v>46</v>
      </c>
      <c r="O220">
        <v>2010</v>
      </c>
      <c r="P220">
        <v>82</v>
      </c>
      <c r="Q220" t="s">
        <v>47</v>
      </c>
      <c r="R220" t="s">
        <v>1531</v>
      </c>
      <c r="S220" t="s">
        <v>1532</v>
      </c>
      <c r="T220" t="s">
        <v>32</v>
      </c>
    </row>
    <row r="221" spans="1:20" x14ac:dyDescent="0.3">
      <c r="A221" t="s">
        <v>1466</v>
      </c>
      <c r="B221" t="s">
        <v>1460</v>
      </c>
      <c r="C221" t="s">
        <v>1461</v>
      </c>
      <c r="D221" t="s">
        <v>143</v>
      </c>
      <c r="E221" t="s">
        <v>22</v>
      </c>
      <c r="F221" t="s">
        <v>23</v>
      </c>
      <c r="G221" t="s">
        <v>1462</v>
      </c>
      <c r="H221" t="s">
        <v>1463</v>
      </c>
      <c r="I221" t="s">
        <v>1464</v>
      </c>
      <c r="J221" t="s">
        <v>1465</v>
      </c>
      <c r="K221" t="s">
        <v>148</v>
      </c>
      <c r="L221" t="s">
        <v>143</v>
      </c>
      <c r="M221" t="s">
        <v>149</v>
      </c>
      <c r="N221" t="s">
        <v>608</v>
      </c>
      <c r="O221">
        <v>2010</v>
      </c>
      <c r="P221">
        <v>55</v>
      </c>
      <c r="Q221" t="s">
        <v>518</v>
      </c>
      <c r="R221" t="s">
        <v>1534</v>
      </c>
      <c r="S221" t="s">
        <v>1535</v>
      </c>
      <c r="T221" t="s">
        <v>32</v>
      </c>
    </row>
    <row r="222" spans="1:20" x14ac:dyDescent="0.3">
      <c r="A222" t="s">
        <v>1544</v>
      </c>
      <c r="B222" t="s">
        <v>1536</v>
      </c>
      <c r="C222" t="s">
        <v>1537</v>
      </c>
      <c r="D222" t="s">
        <v>143</v>
      </c>
      <c r="E222" t="s">
        <v>22</v>
      </c>
      <c r="F222" t="s">
        <v>23</v>
      </c>
      <c r="G222" t="s">
        <v>1538</v>
      </c>
      <c r="H222" t="s">
        <v>1539</v>
      </c>
      <c r="I222" t="s">
        <v>1540</v>
      </c>
      <c r="J222" t="s">
        <v>1541</v>
      </c>
      <c r="K222" t="s">
        <v>148</v>
      </c>
      <c r="L222" t="s">
        <v>143</v>
      </c>
      <c r="M222" t="s">
        <v>149</v>
      </c>
      <c r="N222" t="s">
        <v>608</v>
      </c>
      <c r="O222">
        <v>2010</v>
      </c>
      <c r="P222">
        <v>55</v>
      </c>
      <c r="Q222" t="s">
        <v>518</v>
      </c>
      <c r="R222" t="s">
        <v>1542</v>
      </c>
      <c r="S222" t="s">
        <v>1543</v>
      </c>
      <c r="T222" t="s">
        <v>32</v>
      </c>
    </row>
    <row r="223" spans="1:20" x14ac:dyDescent="0.3">
      <c r="A223" t="s">
        <v>1474</v>
      </c>
      <c r="B223" t="s">
        <v>1467</v>
      </c>
      <c r="C223" t="s">
        <v>1468</v>
      </c>
      <c r="D223" t="s">
        <v>143</v>
      </c>
      <c r="E223" t="s">
        <v>22</v>
      </c>
      <c r="F223" t="s">
        <v>23</v>
      </c>
      <c r="G223" t="s">
        <v>1469</v>
      </c>
      <c r="H223" t="s">
        <v>1470</v>
      </c>
      <c r="I223" t="s">
        <v>1471</v>
      </c>
      <c r="J223" t="s">
        <v>553</v>
      </c>
      <c r="K223" t="s">
        <v>148</v>
      </c>
      <c r="L223" t="s">
        <v>143</v>
      </c>
      <c r="M223" t="s">
        <v>149</v>
      </c>
      <c r="N223" t="s">
        <v>1472</v>
      </c>
      <c r="O223">
        <v>2010</v>
      </c>
      <c r="P223">
        <v>55</v>
      </c>
      <c r="Q223" t="s">
        <v>1473</v>
      </c>
      <c r="R223" t="s">
        <v>1545</v>
      </c>
      <c r="S223" t="s">
        <v>1546</v>
      </c>
      <c r="T223" t="s">
        <v>32</v>
      </c>
    </row>
    <row r="224" spans="1:20" x14ac:dyDescent="0.3">
      <c r="A224" t="s">
        <v>32</v>
      </c>
      <c r="B224" t="s">
        <v>1547</v>
      </c>
      <c r="C224" t="s">
        <v>1548</v>
      </c>
      <c r="D224" t="s">
        <v>1549</v>
      </c>
      <c r="E224" t="s">
        <v>22</v>
      </c>
      <c r="F224" t="s">
        <v>987</v>
      </c>
      <c r="G224" t="s">
        <v>1550</v>
      </c>
      <c r="H224" t="s">
        <v>1551</v>
      </c>
      <c r="I224" t="s">
        <v>1552</v>
      </c>
      <c r="J224" t="s">
        <v>1553</v>
      </c>
      <c r="K224" t="s">
        <v>32</v>
      </c>
      <c r="L224" t="s">
        <v>1554</v>
      </c>
      <c r="M224" t="s">
        <v>32</v>
      </c>
      <c r="N224" t="s">
        <v>32</v>
      </c>
      <c r="O224">
        <v>2010</v>
      </c>
      <c r="Q224" t="s">
        <v>32</v>
      </c>
      <c r="R224" t="s">
        <v>1555</v>
      </c>
      <c r="S224" t="s">
        <v>1556</v>
      </c>
      <c r="T224" t="s">
        <v>32</v>
      </c>
    </row>
    <row r="225" spans="1:20" x14ac:dyDescent="0.3">
      <c r="A225" t="s">
        <v>1569</v>
      </c>
      <c r="B225" t="s">
        <v>1557</v>
      </c>
      <c r="C225" t="s">
        <v>1558</v>
      </c>
      <c r="D225" t="s">
        <v>1559</v>
      </c>
      <c r="E225" t="s">
        <v>22</v>
      </c>
      <c r="F225" t="s">
        <v>23</v>
      </c>
      <c r="G225" t="s">
        <v>1560</v>
      </c>
      <c r="H225" t="s">
        <v>1561</v>
      </c>
      <c r="I225" t="s">
        <v>1562</v>
      </c>
      <c r="J225" t="s">
        <v>1563</v>
      </c>
      <c r="K225" t="s">
        <v>1564</v>
      </c>
      <c r="L225" t="s">
        <v>1565</v>
      </c>
      <c r="M225" t="s">
        <v>1566</v>
      </c>
      <c r="N225" t="s">
        <v>163</v>
      </c>
      <c r="O225">
        <v>2010</v>
      </c>
      <c r="P225">
        <v>125</v>
      </c>
      <c r="Q225">
        <v>4</v>
      </c>
      <c r="R225" t="s">
        <v>1567</v>
      </c>
      <c r="S225" t="s">
        <v>1568</v>
      </c>
      <c r="T225" t="s">
        <v>32</v>
      </c>
    </row>
    <row r="226" spans="1:20" x14ac:dyDescent="0.3">
      <c r="A226" t="s">
        <v>1499</v>
      </c>
      <c r="B226" t="s">
        <v>1494</v>
      </c>
      <c r="C226" t="s">
        <v>1495</v>
      </c>
      <c r="D226" t="s">
        <v>39</v>
      </c>
      <c r="E226" t="s">
        <v>22</v>
      </c>
      <c r="F226" t="s">
        <v>23</v>
      </c>
      <c r="G226" t="s">
        <v>32</v>
      </c>
      <c r="H226" t="s">
        <v>1496</v>
      </c>
      <c r="I226" t="s">
        <v>1497</v>
      </c>
      <c r="J226" t="s">
        <v>1343</v>
      </c>
      <c r="K226" t="s">
        <v>43</v>
      </c>
      <c r="L226" t="s">
        <v>44</v>
      </c>
      <c r="M226" t="s">
        <v>45</v>
      </c>
      <c r="N226" t="s">
        <v>211</v>
      </c>
      <c r="O226">
        <v>2010</v>
      </c>
      <c r="P226">
        <v>4</v>
      </c>
      <c r="Q226" t="s">
        <v>227</v>
      </c>
      <c r="T226" t="s">
        <v>1498</v>
      </c>
    </row>
    <row r="227" spans="1:20" x14ac:dyDescent="0.3">
      <c r="A227" t="s">
        <v>1459</v>
      </c>
      <c r="B227" t="s">
        <v>1454</v>
      </c>
      <c r="C227" t="s">
        <v>1455</v>
      </c>
      <c r="D227" t="s">
        <v>39</v>
      </c>
      <c r="E227" t="s">
        <v>22</v>
      </c>
      <c r="F227" t="s">
        <v>23</v>
      </c>
      <c r="G227" t="s">
        <v>32</v>
      </c>
      <c r="H227" t="s">
        <v>1456</v>
      </c>
      <c r="I227" t="s">
        <v>1457</v>
      </c>
      <c r="J227" t="s">
        <v>736</v>
      </c>
      <c r="K227" t="s">
        <v>43</v>
      </c>
      <c r="L227" t="s">
        <v>44</v>
      </c>
      <c r="M227" t="s">
        <v>45</v>
      </c>
      <c r="N227" t="s">
        <v>510</v>
      </c>
      <c r="O227">
        <v>2010</v>
      </c>
      <c r="P227">
        <v>4</v>
      </c>
      <c r="Q227" t="s">
        <v>272</v>
      </c>
      <c r="T227" t="s">
        <v>1458</v>
      </c>
    </row>
    <row r="228" spans="1:20" x14ac:dyDescent="0.3">
      <c r="A228" t="s">
        <v>1533</v>
      </c>
      <c r="B228" t="s">
        <v>1525</v>
      </c>
      <c r="C228" t="s">
        <v>1526</v>
      </c>
      <c r="D228" t="s">
        <v>804</v>
      </c>
      <c r="E228" t="s">
        <v>22</v>
      </c>
      <c r="F228" t="s">
        <v>23</v>
      </c>
      <c r="G228" t="s">
        <v>32</v>
      </c>
      <c r="H228" t="s">
        <v>1527</v>
      </c>
      <c r="I228" t="s">
        <v>1528</v>
      </c>
      <c r="J228" t="s">
        <v>1529</v>
      </c>
      <c r="K228" t="s">
        <v>1530</v>
      </c>
      <c r="L228" t="s">
        <v>808</v>
      </c>
      <c r="M228" t="s">
        <v>809</v>
      </c>
      <c r="N228" t="s">
        <v>46</v>
      </c>
      <c r="O228">
        <v>2010</v>
      </c>
      <c r="P228">
        <v>82</v>
      </c>
      <c r="Q228" t="s">
        <v>47</v>
      </c>
      <c r="R228">
        <v>1194</v>
      </c>
      <c r="S228">
        <v>1201</v>
      </c>
      <c r="T228" t="s">
        <v>32</v>
      </c>
    </row>
    <row r="229" spans="1:20" x14ac:dyDescent="0.3">
      <c r="A229" t="s">
        <v>1466</v>
      </c>
      <c r="B229" t="s">
        <v>1460</v>
      </c>
      <c r="C229" t="s">
        <v>1461</v>
      </c>
      <c r="D229" t="s">
        <v>143</v>
      </c>
      <c r="E229" t="s">
        <v>22</v>
      </c>
      <c r="F229" t="s">
        <v>23</v>
      </c>
      <c r="G229" t="s">
        <v>1462</v>
      </c>
      <c r="H229" t="s">
        <v>1463</v>
      </c>
      <c r="I229" t="s">
        <v>1464</v>
      </c>
      <c r="J229" t="s">
        <v>1465</v>
      </c>
      <c r="K229" t="s">
        <v>148</v>
      </c>
      <c r="L229" t="s">
        <v>143</v>
      </c>
      <c r="M229" t="s">
        <v>149</v>
      </c>
      <c r="N229" t="s">
        <v>608</v>
      </c>
      <c r="O229">
        <v>2010</v>
      </c>
      <c r="P229">
        <v>55</v>
      </c>
      <c r="Q229" t="s">
        <v>518</v>
      </c>
      <c r="R229">
        <v>719</v>
      </c>
      <c r="S229">
        <v>723</v>
      </c>
      <c r="T229" t="s">
        <v>32</v>
      </c>
    </row>
    <row r="230" spans="1:20" x14ac:dyDescent="0.3">
      <c r="A230" t="s">
        <v>1453</v>
      </c>
      <c r="B230" t="s">
        <v>1447</v>
      </c>
      <c r="C230" t="s">
        <v>1448</v>
      </c>
      <c r="D230" t="s">
        <v>143</v>
      </c>
      <c r="E230" t="s">
        <v>22</v>
      </c>
      <c r="F230" t="s">
        <v>23</v>
      </c>
      <c r="G230" t="s">
        <v>1449</v>
      </c>
      <c r="H230" t="s">
        <v>1450</v>
      </c>
      <c r="I230" t="s">
        <v>1451</v>
      </c>
      <c r="J230" t="s">
        <v>1452</v>
      </c>
      <c r="K230" t="s">
        <v>148</v>
      </c>
      <c r="L230" t="s">
        <v>143</v>
      </c>
      <c r="M230" t="s">
        <v>149</v>
      </c>
      <c r="N230" t="s">
        <v>584</v>
      </c>
      <c r="O230">
        <v>2010</v>
      </c>
      <c r="P230">
        <v>56</v>
      </c>
      <c r="Q230">
        <v>3</v>
      </c>
      <c r="R230" t="s">
        <v>1515</v>
      </c>
      <c r="S230" t="s">
        <v>1516</v>
      </c>
      <c r="T230" t="s">
        <v>32</v>
      </c>
    </row>
    <row r="231" spans="1:20" x14ac:dyDescent="0.3">
      <c r="A231" t="s">
        <v>1577</v>
      </c>
      <c r="B231" t="s">
        <v>1570</v>
      </c>
      <c r="C231" t="s">
        <v>1571</v>
      </c>
      <c r="D231" t="s">
        <v>21</v>
      </c>
      <c r="E231" t="s">
        <v>22</v>
      </c>
      <c r="F231" t="s">
        <v>34</v>
      </c>
      <c r="G231" t="s">
        <v>1572</v>
      </c>
      <c r="H231" t="s">
        <v>1573</v>
      </c>
      <c r="I231" t="s">
        <v>1574</v>
      </c>
      <c r="J231" t="s">
        <v>1575</v>
      </c>
      <c r="K231" t="s">
        <v>28</v>
      </c>
      <c r="L231" t="s">
        <v>29</v>
      </c>
      <c r="M231" t="s">
        <v>30</v>
      </c>
      <c r="N231" t="s">
        <v>1576</v>
      </c>
      <c r="O231">
        <v>2009</v>
      </c>
      <c r="P231">
        <v>72</v>
      </c>
      <c r="Q231" t="s">
        <v>129</v>
      </c>
      <c r="R231">
        <v>165</v>
      </c>
      <c r="S231">
        <v>182</v>
      </c>
      <c r="T231" t="s">
        <v>32</v>
      </c>
    </row>
    <row r="232" spans="1:20" x14ac:dyDescent="0.3">
      <c r="A232" t="s">
        <v>1590</v>
      </c>
      <c r="B232" t="s">
        <v>1578</v>
      </c>
      <c r="C232" t="s">
        <v>1579</v>
      </c>
      <c r="D232" t="s">
        <v>1580</v>
      </c>
      <c r="E232" t="s">
        <v>22</v>
      </c>
      <c r="F232" t="s">
        <v>34</v>
      </c>
      <c r="G232" t="s">
        <v>1581</v>
      </c>
      <c r="H232" t="s">
        <v>1582</v>
      </c>
      <c r="I232" t="s">
        <v>1583</v>
      </c>
      <c r="J232" t="s">
        <v>1584</v>
      </c>
      <c r="K232" t="s">
        <v>1585</v>
      </c>
      <c r="L232" t="s">
        <v>1586</v>
      </c>
      <c r="M232" t="s">
        <v>1587</v>
      </c>
      <c r="N232" t="s">
        <v>410</v>
      </c>
      <c r="O232">
        <v>2009</v>
      </c>
      <c r="P232">
        <v>53</v>
      </c>
      <c r="Q232" t="s">
        <v>539</v>
      </c>
      <c r="R232" t="s">
        <v>1588</v>
      </c>
      <c r="S232" t="s">
        <v>1589</v>
      </c>
      <c r="T232" t="s">
        <v>32</v>
      </c>
    </row>
    <row r="233" spans="1:20" x14ac:dyDescent="0.3">
      <c r="A233" t="s">
        <v>1596</v>
      </c>
      <c r="B233" t="s">
        <v>1591</v>
      </c>
      <c r="C233" t="s">
        <v>1592</v>
      </c>
      <c r="D233" t="s">
        <v>39</v>
      </c>
      <c r="E233" t="s">
        <v>22</v>
      </c>
      <c r="F233" t="s">
        <v>23</v>
      </c>
      <c r="G233" t="s">
        <v>32</v>
      </c>
      <c r="H233" t="s">
        <v>1593</v>
      </c>
      <c r="I233" t="s">
        <v>1594</v>
      </c>
      <c r="J233" t="s">
        <v>1343</v>
      </c>
      <c r="K233" t="s">
        <v>43</v>
      </c>
      <c r="L233" t="s">
        <v>44</v>
      </c>
      <c r="M233" t="s">
        <v>45</v>
      </c>
      <c r="N233" t="s">
        <v>410</v>
      </c>
      <c r="O233">
        <v>2009</v>
      </c>
      <c r="P233">
        <v>3</v>
      </c>
      <c r="Q233" t="s">
        <v>361</v>
      </c>
      <c r="R233" t="s">
        <v>32</v>
      </c>
      <c r="S233" t="s">
        <v>32</v>
      </c>
      <c r="T233" t="s">
        <v>1595</v>
      </c>
    </row>
    <row r="234" spans="1:20" x14ac:dyDescent="0.3">
      <c r="A234" t="s">
        <v>32</v>
      </c>
      <c r="B234" t="s">
        <v>1597</v>
      </c>
      <c r="C234" t="s">
        <v>1598</v>
      </c>
      <c r="D234" t="s">
        <v>480</v>
      </c>
      <c r="E234" t="s">
        <v>22</v>
      </c>
      <c r="F234" t="s">
        <v>23</v>
      </c>
      <c r="G234" t="s">
        <v>32</v>
      </c>
      <c r="H234" t="s">
        <v>32</v>
      </c>
      <c r="I234" t="s">
        <v>1599</v>
      </c>
      <c r="J234" t="s">
        <v>1600</v>
      </c>
      <c r="K234" t="s">
        <v>483</v>
      </c>
      <c r="L234" t="s">
        <v>484</v>
      </c>
      <c r="M234" t="s">
        <v>485</v>
      </c>
      <c r="N234" t="s">
        <v>800</v>
      </c>
      <c r="O234">
        <v>2009</v>
      </c>
      <c r="P234">
        <v>99</v>
      </c>
      <c r="Q234" t="s">
        <v>730</v>
      </c>
      <c r="R234" t="s">
        <v>1601</v>
      </c>
      <c r="S234" t="s">
        <v>1602</v>
      </c>
      <c r="T234" t="s">
        <v>32</v>
      </c>
    </row>
    <row r="235" spans="1:20" x14ac:dyDescent="0.3">
      <c r="A235" t="s">
        <v>1609</v>
      </c>
      <c r="B235" t="s">
        <v>1603</v>
      </c>
      <c r="C235" t="s">
        <v>1604</v>
      </c>
      <c r="D235" t="s">
        <v>143</v>
      </c>
      <c r="E235" t="s">
        <v>22</v>
      </c>
      <c r="F235" t="s">
        <v>23</v>
      </c>
      <c r="G235" t="s">
        <v>1605</v>
      </c>
      <c r="H235" t="s">
        <v>1606</v>
      </c>
      <c r="I235" t="s">
        <v>1607</v>
      </c>
      <c r="J235" t="s">
        <v>1608</v>
      </c>
      <c r="K235" t="s">
        <v>148</v>
      </c>
      <c r="L235" t="s">
        <v>143</v>
      </c>
      <c r="M235" t="s">
        <v>149</v>
      </c>
      <c r="N235" t="s">
        <v>584</v>
      </c>
      <c r="O235">
        <v>2009</v>
      </c>
      <c r="P235">
        <v>54</v>
      </c>
      <c r="Q235" t="s">
        <v>539</v>
      </c>
      <c r="R235" t="s">
        <v>1260</v>
      </c>
      <c r="S235" t="s">
        <v>656</v>
      </c>
      <c r="T235" t="s">
        <v>32</v>
      </c>
    </row>
    <row r="236" spans="1:20" x14ac:dyDescent="0.3">
      <c r="A236" t="s">
        <v>1619</v>
      </c>
      <c r="B236" t="s">
        <v>1610</v>
      </c>
      <c r="C236" t="s">
        <v>1611</v>
      </c>
      <c r="D236" t="s">
        <v>402</v>
      </c>
      <c r="E236" t="s">
        <v>22</v>
      </c>
      <c r="F236" t="s">
        <v>23</v>
      </c>
      <c r="G236" t="s">
        <v>1612</v>
      </c>
      <c r="H236" t="s">
        <v>1613</v>
      </c>
      <c r="I236" t="s">
        <v>1614</v>
      </c>
      <c r="J236" t="s">
        <v>1615</v>
      </c>
      <c r="K236" t="s">
        <v>407</v>
      </c>
      <c r="L236" t="s">
        <v>408</v>
      </c>
      <c r="M236" t="s">
        <v>409</v>
      </c>
      <c r="N236" t="s">
        <v>1616</v>
      </c>
      <c r="O236">
        <v>2009</v>
      </c>
      <c r="P236">
        <v>20</v>
      </c>
      <c r="Q236" t="s">
        <v>539</v>
      </c>
      <c r="R236" t="s">
        <v>1617</v>
      </c>
      <c r="S236" t="s">
        <v>1618</v>
      </c>
      <c r="T236" t="s">
        <v>32</v>
      </c>
    </row>
    <row r="237" spans="1:20" x14ac:dyDescent="0.3">
      <c r="A237" t="s">
        <v>1628</v>
      </c>
      <c r="B237" t="s">
        <v>1620</v>
      </c>
      <c r="C237" t="s">
        <v>1621</v>
      </c>
      <c r="D237" t="s">
        <v>1622</v>
      </c>
      <c r="E237" t="s">
        <v>22</v>
      </c>
      <c r="F237" t="s">
        <v>1623</v>
      </c>
      <c r="G237" t="s">
        <v>32</v>
      </c>
      <c r="H237" t="s">
        <v>32</v>
      </c>
      <c r="I237" t="s">
        <v>32</v>
      </c>
      <c r="J237" t="s">
        <v>32</v>
      </c>
      <c r="K237" t="s">
        <v>1624</v>
      </c>
      <c r="L237" t="s">
        <v>1625</v>
      </c>
      <c r="M237" t="s">
        <v>1626</v>
      </c>
      <c r="N237" t="s">
        <v>1238</v>
      </c>
      <c r="O237">
        <v>2009</v>
      </c>
      <c r="P237">
        <v>338</v>
      </c>
      <c r="Q237" t="s">
        <v>32</v>
      </c>
      <c r="R237" t="s">
        <v>32</v>
      </c>
      <c r="S237" t="s">
        <v>32</v>
      </c>
      <c r="T237" t="s">
        <v>1627</v>
      </c>
    </row>
    <row r="238" spans="1:20" x14ac:dyDescent="0.3">
      <c r="A238" t="s">
        <v>1577</v>
      </c>
      <c r="B238" t="s">
        <v>1570</v>
      </c>
      <c r="C238" t="s">
        <v>1571</v>
      </c>
      <c r="D238" t="s">
        <v>21</v>
      </c>
      <c r="E238" t="s">
        <v>22</v>
      </c>
      <c r="F238" t="s">
        <v>34</v>
      </c>
      <c r="G238" t="s">
        <v>1572</v>
      </c>
      <c r="H238" t="s">
        <v>1573</v>
      </c>
      <c r="I238" t="s">
        <v>1574</v>
      </c>
      <c r="J238" t="s">
        <v>1575</v>
      </c>
      <c r="K238" t="s">
        <v>28</v>
      </c>
      <c r="L238" t="s">
        <v>29</v>
      </c>
      <c r="M238" t="s">
        <v>30</v>
      </c>
      <c r="N238" t="s">
        <v>1576</v>
      </c>
      <c r="O238">
        <v>2009</v>
      </c>
      <c r="P238">
        <v>72</v>
      </c>
      <c r="Q238" t="s">
        <v>129</v>
      </c>
      <c r="R238" t="s">
        <v>1629</v>
      </c>
      <c r="S238" t="s">
        <v>1630</v>
      </c>
      <c r="T238" t="s">
        <v>32</v>
      </c>
    </row>
    <row r="239" spans="1:20" x14ac:dyDescent="0.3">
      <c r="A239" t="s">
        <v>32</v>
      </c>
      <c r="B239" t="s">
        <v>1631</v>
      </c>
      <c r="C239" t="s">
        <v>1632</v>
      </c>
      <c r="D239" t="s">
        <v>1633</v>
      </c>
      <c r="E239" t="s">
        <v>22</v>
      </c>
      <c r="F239" t="s">
        <v>376</v>
      </c>
      <c r="G239" t="s">
        <v>1634</v>
      </c>
      <c r="H239" t="s">
        <v>1635</v>
      </c>
      <c r="I239" t="s">
        <v>1636</v>
      </c>
      <c r="J239" t="s">
        <v>1637</v>
      </c>
      <c r="K239" t="s">
        <v>1638</v>
      </c>
      <c r="L239" t="s">
        <v>1639</v>
      </c>
      <c r="M239" t="s">
        <v>1640</v>
      </c>
      <c r="N239" t="s">
        <v>1641</v>
      </c>
      <c r="O239">
        <v>2009</v>
      </c>
      <c r="P239">
        <v>19</v>
      </c>
      <c r="Q239" t="s">
        <v>88</v>
      </c>
      <c r="R239" t="s">
        <v>1642</v>
      </c>
      <c r="S239" t="s">
        <v>983</v>
      </c>
      <c r="T239" t="s">
        <v>32</v>
      </c>
    </row>
    <row r="240" spans="1:20" x14ac:dyDescent="0.3">
      <c r="A240" t="s">
        <v>1652</v>
      </c>
      <c r="B240" t="s">
        <v>498</v>
      </c>
      <c r="C240" t="s">
        <v>1643</v>
      </c>
      <c r="D240" t="s">
        <v>1644</v>
      </c>
      <c r="E240" t="s">
        <v>95</v>
      </c>
      <c r="F240" t="s">
        <v>23</v>
      </c>
      <c r="G240" t="s">
        <v>32</v>
      </c>
      <c r="H240" t="s">
        <v>1645</v>
      </c>
      <c r="I240" t="s">
        <v>1646</v>
      </c>
      <c r="J240" t="s">
        <v>502</v>
      </c>
      <c r="K240" t="s">
        <v>1647</v>
      </c>
      <c r="L240" t="s">
        <v>1648</v>
      </c>
      <c r="M240" t="s">
        <v>1649</v>
      </c>
      <c r="N240" t="s">
        <v>128</v>
      </c>
      <c r="O240">
        <v>2009</v>
      </c>
      <c r="P240">
        <v>25</v>
      </c>
      <c r="Q240" t="s">
        <v>129</v>
      </c>
      <c r="R240" t="s">
        <v>1650</v>
      </c>
      <c r="S240" t="s">
        <v>1651</v>
      </c>
      <c r="T240" t="s">
        <v>32</v>
      </c>
    </row>
    <row r="241" spans="1:20" x14ac:dyDescent="0.3">
      <c r="A241" t="s">
        <v>1661</v>
      </c>
      <c r="B241" t="s">
        <v>1653</v>
      </c>
      <c r="C241" t="s">
        <v>1654</v>
      </c>
      <c r="D241" t="s">
        <v>21</v>
      </c>
      <c r="E241" t="s">
        <v>22</v>
      </c>
      <c r="F241" t="s">
        <v>23</v>
      </c>
      <c r="G241" t="s">
        <v>1655</v>
      </c>
      <c r="H241" t="s">
        <v>1656</v>
      </c>
      <c r="I241" t="s">
        <v>1657</v>
      </c>
      <c r="J241" t="s">
        <v>1658</v>
      </c>
      <c r="K241" t="s">
        <v>28</v>
      </c>
      <c r="L241" t="s">
        <v>29</v>
      </c>
      <c r="M241" t="s">
        <v>30</v>
      </c>
      <c r="N241" t="s">
        <v>817</v>
      </c>
      <c r="O241">
        <v>2009</v>
      </c>
      <c r="P241">
        <v>71</v>
      </c>
      <c r="Q241" t="s">
        <v>47</v>
      </c>
      <c r="R241" t="s">
        <v>1659</v>
      </c>
      <c r="S241" t="s">
        <v>1660</v>
      </c>
      <c r="T241" t="s">
        <v>32</v>
      </c>
    </row>
    <row r="242" spans="1:20" x14ac:dyDescent="0.3">
      <c r="A242" t="s">
        <v>1670</v>
      </c>
      <c r="B242" t="s">
        <v>1662</v>
      </c>
      <c r="C242" t="s">
        <v>1663</v>
      </c>
      <c r="D242" t="s">
        <v>240</v>
      </c>
      <c r="E242" t="s">
        <v>22</v>
      </c>
      <c r="F242" t="s">
        <v>23</v>
      </c>
      <c r="G242" t="s">
        <v>1664</v>
      </c>
      <c r="H242" t="s">
        <v>1665</v>
      </c>
      <c r="I242" t="s">
        <v>1666</v>
      </c>
      <c r="J242" t="s">
        <v>1667</v>
      </c>
      <c r="K242" t="s">
        <v>245</v>
      </c>
      <c r="L242" t="s">
        <v>246</v>
      </c>
      <c r="M242" t="s">
        <v>247</v>
      </c>
      <c r="N242" t="s">
        <v>32</v>
      </c>
      <c r="O242">
        <v>2009</v>
      </c>
      <c r="P242">
        <v>15</v>
      </c>
      <c r="Q242" t="s">
        <v>518</v>
      </c>
      <c r="R242" t="s">
        <v>1668</v>
      </c>
      <c r="S242" t="s">
        <v>1669</v>
      </c>
      <c r="T242" t="s">
        <v>32</v>
      </c>
    </row>
    <row r="243" spans="1:20" x14ac:dyDescent="0.3">
      <c r="A243" t="s">
        <v>1677</v>
      </c>
      <c r="B243" t="s">
        <v>1671</v>
      </c>
      <c r="C243" t="s">
        <v>1672</v>
      </c>
      <c r="D243" t="s">
        <v>143</v>
      </c>
      <c r="E243" t="s">
        <v>22</v>
      </c>
      <c r="F243" t="s">
        <v>23</v>
      </c>
      <c r="G243" t="s">
        <v>1673</v>
      </c>
      <c r="H243" t="s">
        <v>1674</v>
      </c>
      <c r="I243" t="s">
        <v>1675</v>
      </c>
      <c r="J243" t="s">
        <v>1676</v>
      </c>
      <c r="K243" t="s">
        <v>148</v>
      </c>
      <c r="L243" t="s">
        <v>143</v>
      </c>
      <c r="M243" t="s">
        <v>149</v>
      </c>
      <c r="N243" t="s">
        <v>860</v>
      </c>
      <c r="O243">
        <v>2008</v>
      </c>
      <c r="P243">
        <v>52</v>
      </c>
      <c r="Q243">
        <v>8</v>
      </c>
      <c r="R243">
        <v>881</v>
      </c>
      <c r="S243">
        <v>888</v>
      </c>
      <c r="T243" t="s">
        <v>32</v>
      </c>
    </row>
    <row r="244" spans="1:20" x14ac:dyDescent="0.3">
      <c r="A244" t="s">
        <v>1684</v>
      </c>
      <c r="B244" t="s">
        <v>1678</v>
      </c>
      <c r="C244" t="s">
        <v>1679</v>
      </c>
      <c r="D244" t="s">
        <v>240</v>
      </c>
      <c r="E244" t="s">
        <v>22</v>
      </c>
      <c r="F244" t="s">
        <v>23</v>
      </c>
      <c r="G244" t="s">
        <v>1680</v>
      </c>
      <c r="H244" t="s">
        <v>1681</v>
      </c>
      <c r="I244" t="s">
        <v>1682</v>
      </c>
      <c r="J244" t="s">
        <v>1683</v>
      </c>
      <c r="K244" t="s">
        <v>245</v>
      </c>
      <c r="L244" t="s">
        <v>246</v>
      </c>
      <c r="M244" t="s">
        <v>247</v>
      </c>
      <c r="N244" t="s">
        <v>32</v>
      </c>
      <c r="O244">
        <v>2008</v>
      </c>
      <c r="P244">
        <v>14</v>
      </c>
      <c r="Q244">
        <v>3</v>
      </c>
      <c r="R244">
        <v>481</v>
      </c>
      <c r="S244">
        <v>496</v>
      </c>
      <c r="T244" t="s">
        <v>32</v>
      </c>
    </row>
    <row r="245" spans="1:20" x14ac:dyDescent="0.3">
      <c r="A245" t="s">
        <v>1677</v>
      </c>
      <c r="B245" t="s">
        <v>1671</v>
      </c>
      <c r="C245" t="s">
        <v>1672</v>
      </c>
      <c r="D245" t="s">
        <v>143</v>
      </c>
      <c r="E245" t="s">
        <v>22</v>
      </c>
      <c r="F245" t="s">
        <v>23</v>
      </c>
      <c r="G245" t="s">
        <v>1673</v>
      </c>
      <c r="H245" t="s">
        <v>1674</v>
      </c>
      <c r="I245" t="s">
        <v>1675</v>
      </c>
      <c r="J245" t="s">
        <v>1676</v>
      </c>
      <c r="K245" t="s">
        <v>148</v>
      </c>
      <c r="L245" t="s">
        <v>143</v>
      </c>
      <c r="M245" t="s">
        <v>149</v>
      </c>
      <c r="N245" t="s">
        <v>860</v>
      </c>
      <c r="O245">
        <v>2008</v>
      </c>
      <c r="P245">
        <v>52</v>
      </c>
      <c r="Q245" t="s">
        <v>723</v>
      </c>
      <c r="R245" t="s">
        <v>1685</v>
      </c>
      <c r="S245" t="s">
        <v>1686</v>
      </c>
      <c r="T245" t="s">
        <v>32</v>
      </c>
    </row>
    <row r="246" spans="1:20" x14ac:dyDescent="0.3">
      <c r="A246" t="s">
        <v>1699</v>
      </c>
      <c r="B246" t="s">
        <v>1687</v>
      </c>
      <c r="C246" t="s">
        <v>1688</v>
      </c>
      <c r="D246" t="s">
        <v>1689</v>
      </c>
      <c r="E246" t="s">
        <v>22</v>
      </c>
      <c r="F246" t="s">
        <v>23</v>
      </c>
      <c r="G246" t="s">
        <v>32</v>
      </c>
      <c r="H246" t="s">
        <v>1690</v>
      </c>
      <c r="I246" t="s">
        <v>1691</v>
      </c>
      <c r="J246" t="s">
        <v>1692</v>
      </c>
      <c r="K246" t="s">
        <v>1693</v>
      </c>
      <c r="L246" t="s">
        <v>1694</v>
      </c>
      <c r="M246" t="s">
        <v>1695</v>
      </c>
      <c r="N246" t="s">
        <v>800</v>
      </c>
      <c r="O246">
        <v>2008</v>
      </c>
      <c r="P246">
        <v>5</v>
      </c>
      <c r="Q246" t="s">
        <v>730</v>
      </c>
      <c r="R246" t="s">
        <v>1696</v>
      </c>
      <c r="S246" t="s">
        <v>1697</v>
      </c>
      <c r="T246" t="s">
        <v>1698</v>
      </c>
    </row>
    <row r="247" spans="1:20" x14ac:dyDescent="0.3">
      <c r="A247" t="s">
        <v>1711</v>
      </c>
      <c r="B247" t="s">
        <v>1700</v>
      </c>
      <c r="C247" t="s">
        <v>1701</v>
      </c>
      <c r="D247" t="s">
        <v>1702</v>
      </c>
      <c r="E247" t="s">
        <v>22</v>
      </c>
      <c r="F247" t="s">
        <v>23</v>
      </c>
      <c r="G247" t="s">
        <v>1703</v>
      </c>
      <c r="H247" t="s">
        <v>1704</v>
      </c>
      <c r="I247" t="s">
        <v>1705</v>
      </c>
      <c r="J247" t="s">
        <v>736</v>
      </c>
      <c r="K247" t="s">
        <v>1706</v>
      </c>
      <c r="L247" t="s">
        <v>1707</v>
      </c>
      <c r="M247" t="s">
        <v>1708</v>
      </c>
      <c r="N247" t="s">
        <v>262</v>
      </c>
      <c r="O247">
        <v>2008</v>
      </c>
      <c r="P247">
        <v>13</v>
      </c>
      <c r="Q247" t="s">
        <v>1293</v>
      </c>
      <c r="R247" t="s">
        <v>1709</v>
      </c>
      <c r="S247" t="s">
        <v>1710</v>
      </c>
      <c r="T247" t="s">
        <v>32</v>
      </c>
    </row>
    <row r="248" spans="1:20" x14ac:dyDescent="0.3">
      <c r="A248" t="s">
        <v>1720</v>
      </c>
      <c r="B248" t="s">
        <v>1712</v>
      </c>
      <c r="C248" t="s">
        <v>1713</v>
      </c>
      <c r="D248" t="s">
        <v>900</v>
      </c>
      <c r="E248" t="s">
        <v>22</v>
      </c>
      <c r="F248" t="s">
        <v>34</v>
      </c>
      <c r="G248" t="s">
        <v>1714</v>
      </c>
      <c r="H248" t="s">
        <v>1715</v>
      </c>
      <c r="I248" t="s">
        <v>1716</v>
      </c>
      <c r="J248" t="s">
        <v>1717</v>
      </c>
      <c r="K248" t="s">
        <v>905</v>
      </c>
      <c r="L248" t="s">
        <v>906</v>
      </c>
      <c r="M248" t="s">
        <v>907</v>
      </c>
      <c r="N248" t="s">
        <v>219</v>
      </c>
      <c r="O248">
        <v>2008</v>
      </c>
      <c r="P248">
        <v>107</v>
      </c>
      <c r="Q248" t="s">
        <v>129</v>
      </c>
      <c r="R248" t="s">
        <v>1718</v>
      </c>
      <c r="S248" t="s">
        <v>1719</v>
      </c>
      <c r="T248" t="s">
        <v>32</v>
      </c>
    </row>
    <row r="249" spans="1:20" x14ac:dyDescent="0.3">
      <c r="A249" t="s">
        <v>1729</v>
      </c>
      <c r="B249" t="s">
        <v>1721</v>
      </c>
      <c r="C249" t="s">
        <v>1722</v>
      </c>
      <c r="D249" t="s">
        <v>877</v>
      </c>
      <c r="E249" t="s">
        <v>22</v>
      </c>
      <c r="F249" t="s">
        <v>376</v>
      </c>
      <c r="G249" t="s">
        <v>1723</v>
      </c>
      <c r="H249" t="s">
        <v>1724</v>
      </c>
      <c r="I249" t="s">
        <v>1725</v>
      </c>
      <c r="J249" t="s">
        <v>1726</v>
      </c>
      <c r="K249" t="s">
        <v>880</v>
      </c>
      <c r="L249" t="s">
        <v>881</v>
      </c>
      <c r="M249" t="s">
        <v>882</v>
      </c>
      <c r="N249" t="s">
        <v>150</v>
      </c>
      <c r="O249">
        <v>2008</v>
      </c>
      <c r="P249">
        <v>102</v>
      </c>
      <c r="Q249" t="s">
        <v>263</v>
      </c>
      <c r="R249" t="s">
        <v>1727</v>
      </c>
      <c r="S249" t="s">
        <v>1728</v>
      </c>
      <c r="T249" t="s">
        <v>32</v>
      </c>
    </row>
    <row r="250" spans="1:20" x14ac:dyDescent="0.3">
      <c r="A250" t="s">
        <v>1737</v>
      </c>
      <c r="B250" t="s">
        <v>1730</v>
      </c>
      <c r="C250" t="s">
        <v>1731</v>
      </c>
      <c r="D250" t="s">
        <v>877</v>
      </c>
      <c r="E250" t="s">
        <v>22</v>
      </c>
      <c r="F250" t="s">
        <v>376</v>
      </c>
      <c r="G250" t="s">
        <v>1732</v>
      </c>
      <c r="H250" t="s">
        <v>1733</v>
      </c>
      <c r="I250" t="s">
        <v>1734</v>
      </c>
      <c r="J250" t="s">
        <v>1735</v>
      </c>
      <c r="K250" t="s">
        <v>880</v>
      </c>
      <c r="L250" t="s">
        <v>881</v>
      </c>
      <c r="M250" t="s">
        <v>882</v>
      </c>
      <c r="N250" t="s">
        <v>150</v>
      </c>
      <c r="O250">
        <v>2008</v>
      </c>
      <c r="P250">
        <v>102</v>
      </c>
      <c r="Q250" t="s">
        <v>263</v>
      </c>
      <c r="R250" t="s">
        <v>412</v>
      </c>
      <c r="S250" t="s">
        <v>1736</v>
      </c>
      <c r="T250" t="s">
        <v>32</v>
      </c>
    </row>
    <row r="251" spans="1:20" x14ac:dyDescent="0.3">
      <c r="A251" t="s">
        <v>1749</v>
      </c>
      <c r="B251" t="s">
        <v>1738</v>
      </c>
      <c r="C251" t="s">
        <v>1739</v>
      </c>
      <c r="D251" t="s">
        <v>1740</v>
      </c>
      <c r="E251" t="s">
        <v>95</v>
      </c>
      <c r="F251" t="s">
        <v>23</v>
      </c>
      <c r="G251" t="s">
        <v>1741</v>
      </c>
      <c r="H251" t="s">
        <v>32</v>
      </c>
      <c r="I251" t="s">
        <v>1742</v>
      </c>
      <c r="J251" t="s">
        <v>1743</v>
      </c>
      <c r="K251" t="s">
        <v>1744</v>
      </c>
      <c r="L251" t="s">
        <v>1745</v>
      </c>
      <c r="M251" t="s">
        <v>1746</v>
      </c>
      <c r="N251" t="s">
        <v>163</v>
      </c>
      <c r="O251">
        <v>2008</v>
      </c>
      <c r="P251">
        <v>27</v>
      </c>
      <c r="Q251" t="s">
        <v>518</v>
      </c>
      <c r="R251" t="s">
        <v>1747</v>
      </c>
      <c r="S251" t="s">
        <v>1748</v>
      </c>
      <c r="T251" t="s">
        <v>32</v>
      </c>
    </row>
    <row r="252" spans="1:20" x14ac:dyDescent="0.3">
      <c r="A252" t="s">
        <v>1684</v>
      </c>
      <c r="B252" t="s">
        <v>1678</v>
      </c>
      <c r="C252" t="s">
        <v>1679</v>
      </c>
      <c r="D252" t="s">
        <v>240</v>
      </c>
      <c r="E252" t="s">
        <v>22</v>
      </c>
      <c r="F252" t="s">
        <v>23</v>
      </c>
      <c r="G252" t="s">
        <v>1680</v>
      </c>
      <c r="H252" t="s">
        <v>1681</v>
      </c>
      <c r="I252" t="s">
        <v>1682</v>
      </c>
      <c r="J252" t="s">
        <v>1683</v>
      </c>
      <c r="K252" t="s">
        <v>245</v>
      </c>
      <c r="L252" t="s">
        <v>246</v>
      </c>
      <c r="M252" t="s">
        <v>247</v>
      </c>
      <c r="N252" t="s">
        <v>32</v>
      </c>
      <c r="O252">
        <v>2008</v>
      </c>
      <c r="P252">
        <v>14</v>
      </c>
      <c r="Q252" t="s">
        <v>539</v>
      </c>
      <c r="R252" t="s">
        <v>1750</v>
      </c>
      <c r="S252" t="s">
        <v>1751</v>
      </c>
      <c r="T252" t="s">
        <v>32</v>
      </c>
    </row>
    <row r="253" spans="1:20" x14ac:dyDescent="0.3">
      <c r="A253" t="s">
        <v>1677</v>
      </c>
      <c r="B253" t="s">
        <v>1671</v>
      </c>
      <c r="C253" t="s">
        <v>1672</v>
      </c>
      <c r="D253" t="s">
        <v>143</v>
      </c>
      <c r="E253" t="s">
        <v>22</v>
      </c>
      <c r="F253" t="s">
        <v>23</v>
      </c>
      <c r="G253" t="s">
        <v>1673</v>
      </c>
      <c r="H253" t="s">
        <v>1674</v>
      </c>
      <c r="I253" t="s">
        <v>1675</v>
      </c>
      <c r="J253" t="s">
        <v>1676</v>
      </c>
      <c r="K253" t="s">
        <v>148</v>
      </c>
      <c r="L253" t="s">
        <v>143</v>
      </c>
      <c r="M253" t="s">
        <v>149</v>
      </c>
      <c r="N253" t="s">
        <v>860</v>
      </c>
      <c r="O253">
        <v>2008</v>
      </c>
      <c r="P253">
        <v>52</v>
      </c>
      <c r="Q253">
        <v>8</v>
      </c>
      <c r="R253" t="s">
        <v>1685</v>
      </c>
      <c r="S253" t="s">
        <v>1686</v>
      </c>
      <c r="T253" t="s">
        <v>32</v>
      </c>
    </row>
    <row r="254" spans="1:20" x14ac:dyDescent="0.3">
      <c r="A254" t="s">
        <v>1711</v>
      </c>
      <c r="B254" t="s">
        <v>1700</v>
      </c>
      <c r="C254" t="s">
        <v>1701</v>
      </c>
      <c r="D254" t="s">
        <v>1702</v>
      </c>
      <c r="E254" t="s">
        <v>22</v>
      </c>
      <c r="F254" t="s">
        <v>23</v>
      </c>
      <c r="G254" t="s">
        <v>1703</v>
      </c>
      <c r="H254" t="s">
        <v>1704</v>
      </c>
      <c r="I254" t="s">
        <v>1705</v>
      </c>
      <c r="J254" t="s">
        <v>736</v>
      </c>
      <c r="K254" t="s">
        <v>1706</v>
      </c>
      <c r="L254" t="s">
        <v>1707</v>
      </c>
      <c r="M254" t="s">
        <v>1708</v>
      </c>
      <c r="N254" t="s">
        <v>262</v>
      </c>
      <c r="O254">
        <v>2008</v>
      </c>
      <c r="P254">
        <v>13</v>
      </c>
      <c r="Q254" t="s">
        <v>1293</v>
      </c>
      <c r="R254">
        <v>1172</v>
      </c>
      <c r="S254">
        <v>1175</v>
      </c>
      <c r="T254" t="s">
        <v>32</v>
      </c>
    </row>
    <row r="255" spans="1:20" x14ac:dyDescent="0.3">
      <c r="A255" t="s">
        <v>1737</v>
      </c>
      <c r="B255" t="s">
        <v>1730</v>
      </c>
      <c r="C255" t="s">
        <v>1731</v>
      </c>
      <c r="D255" t="s">
        <v>877</v>
      </c>
      <c r="E255" t="s">
        <v>22</v>
      </c>
      <c r="F255" t="s">
        <v>376</v>
      </c>
      <c r="G255" t="s">
        <v>1732</v>
      </c>
      <c r="H255" t="s">
        <v>1733</v>
      </c>
      <c r="I255" t="s">
        <v>1734</v>
      </c>
      <c r="J255" t="s">
        <v>1735</v>
      </c>
      <c r="K255" t="s">
        <v>880</v>
      </c>
      <c r="L255" t="s">
        <v>881</v>
      </c>
      <c r="M255" t="s">
        <v>882</v>
      </c>
      <c r="N255" t="s">
        <v>150</v>
      </c>
      <c r="O255">
        <v>2008</v>
      </c>
      <c r="P255">
        <v>102</v>
      </c>
      <c r="Q255">
        <v>5</v>
      </c>
      <c r="R255">
        <v>445</v>
      </c>
      <c r="S255">
        <v>450</v>
      </c>
      <c r="T255" t="s">
        <v>32</v>
      </c>
    </row>
    <row r="256" spans="1:20" x14ac:dyDescent="0.3">
      <c r="A256" t="s">
        <v>1758</v>
      </c>
      <c r="B256" t="s">
        <v>1752</v>
      </c>
      <c r="C256" t="s">
        <v>1753</v>
      </c>
      <c r="D256" t="s">
        <v>1740</v>
      </c>
      <c r="E256" t="s">
        <v>95</v>
      </c>
      <c r="F256" t="s">
        <v>23</v>
      </c>
      <c r="G256" t="s">
        <v>1754</v>
      </c>
      <c r="H256" t="s">
        <v>1755</v>
      </c>
      <c r="I256" t="s">
        <v>1756</v>
      </c>
      <c r="J256" t="s">
        <v>1757</v>
      </c>
      <c r="K256" t="s">
        <v>1744</v>
      </c>
      <c r="L256" t="s">
        <v>1745</v>
      </c>
      <c r="M256" t="s">
        <v>1746</v>
      </c>
      <c r="N256" t="s">
        <v>163</v>
      </c>
      <c r="O256">
        <v>2008</v>
      </c>
      <c r="P256">
        <v>27</v>
      </c>
      <c r="Q256">
        <v>4</v>
      </c>
      <c r="R256">
        <v>323</v>
      </c>
      <c r="S256">
        <v>325</v>
      </c>
      <c r="T256" t="s">
        <v>32</v>
      </c>
    </row>
    <row r="257" spans="1:20" x14ac:dyDescent="0.3">
      <c r="A257" t="s">
        <v>1769</v>
      </c>
      <c r="B257" t="s">
        <v>1759</v>
      </c>
      <c r="C257" t="s">
        <v>1760</v>
      </c>
      <c r="D257" t="s">
        <v>791</v>
      </c>
      <c r="E257" t="s">
        <v>22</v>
      </c>
      <c r="F257" t="s">
        <v>23</v>
      </c>
      <c r="G257" t="s">
        <v>1761</v>
      </c>
      <c r="H257" t="s">
        <v>1762</v>
      </c>
      <c r="I257" t="s">
        <v>1763</v>
      </c>
      <c r="J257" t="s">
        <v>1764</v>
      </c>
      <c r="K257" t="s">
        <v>1765</v>
      </c>
      <c r="L257" t="s">
        <v>793</v>
      </c>
      <c r="M257" t="s">
        <v>794</v>
      </c>
      <c r="N257" t="s">
        <v>1766</v>
      </c>
      <c r="O257">
        <v>2007</v>
      </c>
      <c r="P257">
        <v>45</v>
      </c>
      <c r="Q257" t="s">
        <v>263</v>
      </c>
      <c r="R257" t="s">
        <v>1767</v>
      </c>
      <c r="S257" t="s">
        <v>1768</v>
      </c>
      <c r="T257" t="s">
        <v>32</v>
      </c>
    </row>
    <row r="258" spans="1:20" x14ac:dyDescent="0.3">
      <c r="A258" t="s">
        <v>32</v>
      </c>
      <c r="B258" t="s">
        <v>1770</v>
      </c>
      <c r="C258" t="s">
        <v>1771</v>
      </c>
      <c r="D258" t="s">
        <v>1245</v>
      </c>
      <c r="E258" t="s">
        <v>22</v>
      </c>
      <c r="F258" t="s">
        <v>23</v>
      </c>
      <c r="G258" t="s">
        <v>1772</v>
      </c>
      <c r="H258" t="s">
        <v>1773</v>
      </c>
      <c r="I258" t="s">
        <v>1774</v>
      </c>
      <c r="J258" t="s">
        <v>1775</v>
      </c>
      <c r="K258" t="s">
        <v>1249</v>
      </c>
      <c r="L258" t="s">
        <v>1250</v>
      </c>
      <c r="M258" t="s">
        <v>1251</v>
      </c>
      <c r="N258" t="s">
        <v>87</v>
      </c>
      <c r="O258">
        <v>2007</v>
      </c>
      <c r="P258">
        <v>78</v>
      </c>
      <c r="Q258" t="s">
        <v>88</v>
      </c>
      <c r="R258" t="s">
        <v>788</v>
      </c>
      <c r="S258" t="s">
        <v>1776</v>
      </c>
      <c r="T258" t="s">
        <v>32</v>
      </c>
    </row>
    <row r="259" spans="1:20" x14ac:dyDescent="0.3">
      <c r="A259" t="s">
        <v>1787</v>
      </c>
      <c r="B259" t="s">
        <v>1777</v>
      </c>
      <c r="C259" t="s">
        <v>1778</v>
      </c>
      <c r="D259" t="s">
        <v>1779</v>
      </c>
      <c r="E259" t="s">
        <v>22</v>
      </c>
      <c r="F259" t="s">
        <v>23</v>
      </c>
      <c r="G259" t="s">
        <v>1780</v>
      </c>
      <c r="H259" t="s">
        <v>1781</v>
      </c>
      <c r="I259" t="s">
        <v>1782</v>
      </c>
      <c r="J259" t="s">
        <v>32</v>
      </c>
      <c r="K259" t="s">
        <v>1783</v>
      </c>
      <c r="L259" t="s">
        <v>1784</v>
      </c>
      <c r="M259" t="s">
        <v>1785</v>
      </c>
      <c r="N259" t="s">
        <v>128</v>
      </c>
      <c r="O259">
        <v>2007</v>
      </c>
      <c r="P259">
        <v>32</v>
      </c>
      <c r="Q259" t="s">
        <v>129</v>
      </c>
      <c r="R259" t="s">
        <v>645</v>
      </c>
      <c r="S259" t="s">
        <v>1786</v>
      </c>
      <c r="T259" t="s">
        <v>32</v>
      </c>
    </row>
    <row r="260" spans="1:20" x14ac:dyDescent="0.3">
      <c r="A260" t="s">
        <v>1796</v>
      </c>
      <c r="B260" t="s">
        <v>1788</v>
      </c>
      <c r="C260" t="s">
        <v>1789</v>
      </c>
      <c r="D260" t="s">
        <v>1790</v>
      </c>
      <c r="E260" t="s">
        <v>22</v>
      </c>
      <c r="F260" t="s">
        <v>727</v>
      </c>
      <c r="G260" t="s">
        <v>32</v>
      </c>
      <c r="H260" t="s">
        <v>32</v>
      </c>
      <c r="I260" t="s">
        <v>1791</v>
      </c>
      <c r="J260" t="s">
        <v>1676</v>
      </c>
      <c r="K260" t="s">
        <v>1792</v>
      </c>
      <c r="L260" t="s">
        <v>1793</v>
      </c>
      <c r="M260" t="s">
        <v>1794</v>
      </c>
      <c r="N260" t="s">
        <v>128</v>
      </c>
      <c r="O260">
        <v>2007</v>
      </c>
      <c r="P260">
        <v>25</v>
      </c>
      <c r="Q260" t="s">
        <v>129</v>
      </c>
      <c r="R260" t="s">
        <v>370</v>
      </c>
      <c r="S260" t="s">
        <v>1795</v>
      </c>
      <c r="T260" t="s">
        <v>32</v>
      </c>
    </row>
    <row r="261" spans="1:20" x14ac:dyDescent="0.3">
      <c r="A261" t="s">
        <v>1804</v>
      </c>
      <c r="B261" t="s">
        <v>1797</v>
      </c>
      <c r="C261" t="s">
        <v>1798</v>
      </c>
      <c r="D261" t="s">
        <v>804</v>
      </c>
      <c r="E261" t="s">
        <v>22</v>
      </c>
      <c r="F261" t="s">
        <v>23</v>
      </c>
      <c r="G261" t="s">
        <v>32</v>
      </c>
      <c r="H261" t="s">
        <v>1799</v>
      </c>
      <c r="I261" t="s">
        <v>1800</v>
      </c>
      <c r="J261" t="s">
        <v>1801</v>
      </c>
      <c r="K261" t="s">
        <v>1530</v>
      </c>
      <c r="L261" t="s">
        <v>808</v>
      </c>
      <c r="M261" t="s">
        <v>809</v>
      </c>
      <c r="N261" t="s">
        <v>262</v>
      </c>
      <c r="O261">
        <v>2007</v>
      </c>
      <c r="P261">
        <v>77</v>
      </c>
      <c r="Q261">
        <v>3</v>
      </c>
      <c r="R261" t="s">
        <v>1802</v>
      </c>
      <c r="S261" t="s">
        <v>1803</v>
      </c>
      <c r="T261" t="s">
        <v>32</v>
      </c>
    </row>
    <row r="262" spans="1:20" x14ac:dyDescent="0.3">
      <c r="A262" t="s">
        <v>1811</v>
      </c>
      <c r="B262" t="s">
        <v>1805</v>
      </c>
      <c r="C262" t="s">
        <v>1806</v>
      </c>
      <c r="D262" t="s">
        <v>143</v>
      </c>
      <c r="E262" t="s">
        <v>22</v>
      </c>
      <c r="F262" t="s">
        <v>23</v>
      </c>
      <c r="G262" t="s">
        <v>1807</v>
      </c>
      <c r="H262" t="s">
        <v>1808</v>
      </c>
      <c r="I262" t="s">
        <v>1809</v>
      </c>
      <c r="J262" t="s">
        <v>1810</v>
      </c>
      <c r="K262" t="s">
        <v>148</v>
      </c>
      <c r="L262" t="s">
        <v>143</v>
      </c>
      <c r="M262" t="s">
        <v>149</v>
      </c>
      <c r="N262" t="s">
        <v>128</v>
      </c>
      <c r="O262">
        <v>2006</v>
      </c>
      <c r="P262">
        <v>47</v>
      </c>
      <c r="Q262">
        <v>2</v>
      </c>
      <c r="R262">
        <v>144</v>
      </c>
      <c r="S262">
        <v>149</v>
      </c>
      <c r="T262" t="s">
        <v>32</v>
      </c>
    </row>
    <row r="263" spans="1:20" x14ac:dyDescent="0.3">
      <c r="A263" t="s">
        <v>1824</v>
      </c>
      <c r="B263" t="s">
        <v>1812</v>
      </c>
      <c r="C263" t="s">
        <v>1813</v>
      </c>
      <c r="D263" t="s">
        <v>1814</v>
      </c>
      <c r="E263" t="s">
        <v>22</v>
      </c>
      <c r="F263" t="s">
        <v>23</v>
      </c>
      <c r="G263" t="s">
        <v>32</v>
      </c>
      <c r="H263" t="s">
        <v>1815</v>
      </c>
      <c r="I263" t="s">
        <v>1816</v>
      </c>
      <c r="J263" t="s">
        <v>1817</v>
      </c>
      <c r="K263" t="s">
        <v>1818</v>
      </c>
      <c r="L263" t="s">
        <v>1819</v>
      </c>
      <c r="M263" t="s">
        <v>1820</v>
      </c>
      <c r="N263" t="s">
        <v>1821</v>
      </c>
      <c r="O263">
        <v>2006</v>
      </c>
      <c r="P263">
        <v>43</v>
      </c>
      <c r="Q263" t="s">
        <v>227</v>
      </c>
      <c r="R263" t="s">
        <v>1822</v>
      </c>
      <c r="S263" t="s">
        <v>1823</v>
      </c>
      <c r="T263" t="s">
        <v>32</v>
      </c>
    </row>
    <row r="264" spans="1:20" x14ac:dyDescent="0.3">
      <c r="A264" t="s">
        <v>1836</v>
      </c>
      <c r="B264" t="s">
        <v>1825</v>
      </c>
      <c r="C264" t="s">
        <v>1826</v>
      </c>
      <c r="D264" t="s">
        <v>1827</v>
      </c>
      <c r="E264" t="s">
        <v>22</v>
      </c>
      <c r="F264" t="s">
        <v>23</v>
      </c>
      <c r="G264" t="s">
        <v>1828</v>
      </c>
      <c r="H264" t="s">
        <v>1829</v>
      </c>
      <c r="I264" t="s">
        <v>1830</v>
      </c>
      <c r="J264" t="s">
        <v>1831</v>
      </c>
      <c r="K264" t="s">
        <v>1832</v>
      </c>
      <c r="L264" t="s">
        <v>1833</v>
      </c>
      <c r="M264" t="s">
        <v>1834</v>
      </c>
      <c r="N264" t="s">
        <v>211</v>
      </c>
      <c r="O264">
        <v>2006</v>
      </c>
      <c r="P264">
        <v>27</v>
      </c>
      <c r="Q264" t="s">
        <v>518</v>
      </c>
      <c r="R264" t="s">
        <v>520</v>
      </c>
      <c r="S264" t="s">
        <v>1835</v>
      </c>
      <c r="T264" t="s">
        <v>32</v>
      </c>
    </row>
    <row r="265" spans="1:20" x14ac:dyDescent="0.3">
      <c r="A265" t="s">
        <v>1843</v>
      </c>
      <c r="B265" t="s">
        <v>1837</v>
      </c>
      <c r="C265" t="s">
        <v>1838</v>
      </c>
      <c r="D265" t="s">
        <v>1689</v>
      </c>
      <c r="E265" t="s">
        <v>22</v>
      </c>
      <c r="F265" t="s">
        <v>23</v>
      </c>
      <c r="G265" t="s">
        <v>32</v>
      </c>
      <c r="H265" t="s">
        <v>1839</v>
      </c>
      <c r="I265" t="s">
        <v>32</v>
      </c>
      <c r="J265" t="s">
        <v>1575</v>
      </c>
      <c r="K265" t="s">
        <v>1693</v>
      </c>
      <c r="L265" t="s">
        <v>1694</v>
      </c>
      <c r="M265" t="s">
        <v>1695</v>
      </c>
      <c r="N265" t="s">
        <v>46</v>
      </c>
      <c r="O265">
        <v>2006</v>
      </c>
      <c r="P265">
        <v>3</v>
      </c>
      <c r="Q265" t="s">
        <v>47</v>
      </c>
      <c r="R265" t="s">
        <v>1840</v>
      </c>
      <c r="S265" t="s">
        <v>1841</v>
      </c>
      <c r="T265" t="s">
        <v>1842</v>
      </c>
    </row>
    <row r="266" spans="1:20" x14ac:dyDescent="0.3">
      <c r="A266" t="s">
        <v>1851</v>
      </c>
      <c r="B266" t="s">
        <v>1844</v>
      </c>
      <c r="C266" t="s">
        <v>1845</v>
      </c>
      <c r="D266" t="s">
        <v>1689</v>
      </c>
      <c r="E266" t="s">
        <v>22</v>
      </c>
      <c r="F266" t="s">
        <v>23</v>
      </c>
      <c r="G266" t="s">
        <v>32</v>
      </c>
      <c r="H266" t="s">
        <v>1846</v>
      </c>
      <c r="I266" t="s">
        <v>1847</v>
      </c>
      <c r="J266" t="s">
        <v>1541</v>
      </c>
      <c r="K266" t="s">
        <v>1693</v>
      </c>
      <c r="L266" t="s">
        <v>1694</v>
      </c>
      <c r="M266" t="s">
        <v>1695</v>
      </c>
      <c r="N266" t="s">
        <v>46</v>
      </c>
      <c r="O266">
        <v>2006</v>
      </c>
      <c r="P266">
        <v>3</v>
      </c>
      <c r="Q266" t="s">
        <v>47</v>
      </c>
      <c r="R266" t="s">
        <v>1848</v>
      </c>
      <c r="S266" t="s">
        <v>1849</v>
      </c>
      <c r="T266" t="s">
        <v>1850</v>
      </c>
    </row>
    <row r="267" spans="1:20" x14ac:dyDescent="0.3">
      <c r="A267" t="s">
        <v>1811</v>
      </c>
      <c r="B267" t="s">
        <v>1805</v>
      </c>
      <c r="C267" t="s">
        <v>1806</v>
      </c>
      <c r="D267" t="s">
        <v>143</v>
      </c>
      <c r="E267" t="s">
        <v>22</v>
      </c>
      <c r="F267" t="s">
        <v>23</v>
      </c>
      <c r="G267" t="s">
        <v>1807</v>
      </c>
      <c r="H267" t="s">
        <v>1808</v>
      </c>
      <c r="I267" t="s">
        <v>1809</v>
      </c>
      <c r="J267" t="s">
        <v>1810</v>
      </c>
      <c r="K267" t="s">
        <v>148</v>
      </c>
      <c r="L267" t="s">
        <v>143</v>
      </c>
      <c r="M267" t="s">
        <v>149</v>
      </c>
      <c r="N267" t="s">
        <v>128</v>
      </c>
      <c r="O267">
        <v>2006</v>
      </c>
      <c r="P267">
        <v>47</v>
      </c>
      <c r="Q267" t="s">
        <v>129</v>
      </c>
      <c r="R267" t="s">
        <v>1105</v>
      </c>
      <c r="S267" t="s">
        <v>203</v>
      </c>
      <c r="T267" t="s">
        <v>32</v>
      </c>
    </row>
    <row r="268" spans="1:20" x14ac:dyDescent="0.3">
      <c r="A268" t="s">
        <v>1860</v>
      </c>
      <c r="B268" t="s">
        <v>1852</v>
      </c>
      <c r="C268" t="s">
        <v>1853</v>
      </c>
      <c r="D268" t="s">
        <v>143</v>
      </c>
      <c r="E268" t="s">
        <v>22</v>
      </c>
      <c r="F268" t="s">
        <v>23</v>
      </c>
      <c r="G268" t="s">
        <v>1854</v>
      </c>
      <c r="H268" t="s">
        <v>1855</v>
      </c>
      <c r="I268" t="s">
        <v>1856</v>
      </c>
      <c r="J268" t="s">
        <v>1575</v>
      </c>
      <c r="K268" t="s">
        <v>148</v>
      </c>
      <c r="L268" t="s">
        <v>143</v>
      </c>
      <c r="M268" t="s">
        <v>149</v>
      </c>
      <c r="N268" t="s">
        <v>1857</v>
      </c>
      <c r="O268">
        <v>2005</v>
      </c>
      <c r="P268">
        <v>46</v>
      </c>
      <c r="Q268" t="s">
        <v>272</v>
      </c>
      <c r="R268" t="s">
        <v>1858</v>
      </c>
      <c r="S268" t="s">
        <v>1859</v>
      </c>
      <c r="T268" t="s">
        <v>32</v>
      </c>
    </row>
    <row r="269" spans="1:20" x14ac:dyDescent="0.3">
      <c r="A269" t="s">
        <v>1868</v>
      </c>
      <c r="B269" t="s">
        <v>1861</v>
      </c>
      <c r="C269" t="s">
        <v>1862</v>
      </c>
      <c r="D269" t="s">
        <v>877</v>
      </c>
      <c r="E269" t="s">
        <v>22</v>
      </c>
      <c r="F269" t="s">
        <v>23</v>
      </c>
      <c r="G269" t="s">
        <v>1863</v>
      </c>
      <c r="H269" t="s">
        <v>1864</v>
      </c>
      <c r="I269" t="s">
        <v>1865</v>
      </c>
      <c r="J269" t="s">
        <v>1575</v>
      </c>
      <c r="K269" t="s">
        <v>880</v>
      </c>
      <c r="L269" t="s">
        <v>881</v>
      </c>
      <c r="M269" t="s">
        <v>882</v>
      </c>
      <c r="N269" t="s">
        <v>46</v>
      </c>
      <c r="O269">
        <v>2005</v>
      </c>
      <c r="P269">
        <v>99</v>
      </c>
      <c r="Q269" t="s">
        <v>47</v>
      </c>
      <c r="R269" t="s">
        <v>1866</v>
      </c>
      <c r="S269" t="s">
        <v>1867</v>
      </c>
      <c r="T269" t="s">
        <v>32</v>
      </c>
    </row>
    <row r="270" spans="1:20" x14ac:dyDescent="0.3">
      <c r="A270" t="s">
        <v>1877</v>
      </c>
      <c r="B270" t="s">
        <v>1869</v>
      </c>
      <c r="C270" t="s">
        <v>1870</v>
      </c>
      <c r="D270" t="s">
        <v>143</v>
      </c>
      <c r="E270" t="s">
        <v>22</v>
      </c>
      <c r="F270" t="s">
        <v>23</v>
      </c>
      <c r="G270" t="s">
        <v>1871</v>
      </c>
      <c r="H270" t="s">
        <v>1872</v>
      </c>
      <c r="I270" t="s">
        <v>1873</v>
      </c>
      <c r="J270" t="s">
        <v>1874</v>
      </c>
      <c r="K270" t="s">
        <v>148</v>
      </c>
      <c r="L270" t="s">
        <v>143</v>
      </c>
      <c r="M270" t="s">
        <v>149</v>
      </c>
      <c r="N270" t="s">
        <v>163</v>
      </c>
      <c r="O270">
        <v>2005</v>
      </c>
      <c r="P270">
        <v>45</v>
      </c>
      <c r="Q270" t="s">
        <v>263</v>
      </c>
      <c r="R270" t="s">
        <v>1875</v>
      </c>
      <c r="S270" t="s">
        <v>1876</v>
      </c>
      <c r="T270" t="s">
        <v>32</v>
      </c>
    </row>
    <row r="271" spans="1:20" x14ac:dyDescent="0.3">
      <c r="A271" t="s">
        <v>1877</v>
      </c>
      <c r="B271" t="s">
        <v>1869</v>
      </c>
      <c r="C271" t="s">
        <v>1870</v>
      </c>
      <c r="D271" t="s">
        <v>143</v>
      </c>
      <c r="E271" t="s">
        <v>22</v>
      </c>
      <c r="F271" t="s">
        <v>23</v>
      </c>
      <c r="G271" t="s">
        <v>1871</v>
      </c>
      <c r="H271" t="s">
        <v>1872</v>
      </c>
      <c r="I271" t="s">
        <v>1873</v>
      </c>
      <c r="J271" t="s">
        <v>1874</v>
      </c>
      <c r="K271" t="s">
        <v>148</v>
      </c>
      <c r="L271" t="s">
        <v>143</v>
      </c>
      <c r="M271" t="s">
        <v>149</v>
      </c>
      <c r="N271" t="s">
        <v>163</v>
      </c>
      <c r="O271">
        <v>2005</v>
      </c>
      <c r="P271">
        <v>45</v>
      </c>
      <c r="Q271" t="s">
        <v>263</v>
      </c>
      <c r="R271">
        <v>677</v>
      </c>
      <c r="S271">
        <v>680</v>
      </c>
      <c r="T271" t="s">
        <v>32</v>
      </c>
    </row>
    <row r="272" spans="1:20" x14ac:dyDescent="0.3">
      <c r="A272" t="s">
        <v>1887</v>
      </c>
      <c r="B272" t="s">
        <v>1878</v>
      </c>
      <c r="C272" t="s">
        <v>1879</v>
      </c>
      <c r="D272" t="s">
        <v>1880</v>
      </c>
      <c r="E272" t="s">
        <v>22</v>
      </c>
      <c r="F272" t="s">
        <v>23</v>
      </c>
      <c r="G272" t="s">
        <v>32</v>
      </c>
      <c r="H272" t="s">
        <v>1881</v>
      </c>
      <c r="I272" t="s">
        <v>1882</v>
      </c>
      <c r="J272" t="s">
        <v>1726</v>
      </c>
      <c r="K272" t="s">
        <v>1883</v>
      </c>
      <c r="L272" t="s">
        <v>1884</v>
      </c>
      <c r="M272" t="s">
        <v>1885</v>
      </c>
      <c r="N272" t="s">
        <v>800</v>
      </c>
      <c r="O272">
        <v>2004</v>
      </c>
      <c r="P272">
        <v>97</v>
      </c>
      <c r="Q272" t="s">
        <v>730</v>
      </c>
      <c r="R272" t="s">
        <v>1886</v>
      </c>
      <c r="S272" t="s">
        <v>1840</v>
      </c>
      <c r="T272" t="s">
        <v>32</v>
      </c>
    </row>
    <row r="273" spans="1:20" x14ac:dyDescent="0.3">
      <c r="A273" t="s">
        <v>32</v>
      </c>
      <c r="B273" t="s">
        <v>1888</v>
      </c>
      <c r="C273" t="s">
        <v>1889</v>
      </c>
      <c r="D273" t="s">
        <v>1890</v>
      </c>
      <c r="E273" t="s">
        <v>22</v>
      </c>
      <c r="F273" t="s">
        <v>34</v>
      </c>
      <c r="G273" t="s">
        <v>1891</v>
      </c>
      <c r="H273" t="s">
        <v>1892</v>
      </c>
      <c r="I273" t="s">
        <v>1893</v>
      </c>
      <c r="J273" t="s">
        <v>1894</v>
      </c>
      <c r="K273" t="s">
        <v>1895</v>
      </c>
      <c r="L273" t="s">
        <v>1250</v>
      </c>
      <c r="M273" t="s">
        <v>1896</v>
      </c>
      <c r="N273" t="s">
        <v>87</v>
      </c>
      <c r="O273">
        <v>2004</v>
      </c>
      <c r="P273">
        <v>75</v>
      </c>
      <c r="Q273" t="s">
        <v>88</v>
      </c>
      <c r="R273" t="s">
        <v>272</v>
      </c>
      <c r="S273" t="s">
        <v>715</v>
      </c>
      <c r="T273" t="s">
        <v>32</v>
      </c>
    </row>
    <row r="274" spans="1:20" x14ac:dyDescent="0.3">
      <c r="A274" t="s">
        <v>1904</v>
      </c>
      <c r="B274" t="s">
        <v>1897</v>
      </c>
      <c r="C274" t="s">
        <v>1898</v>
      </c>
      <c r="D274" t="s">
        <v>143</v>
      </c>
      <c r="E274" t="s">
        <v>22</v>
      </c>
      <c r="F274" t="s">
        <v>23</v>
      </c>
      <c r="G274" t="s">
        <v>1899</v>
      </c>
      <c r="H274" t="s">
        <v>1900</v>
      </c>
      <c r="I274" t="s">
        <v>1901</v>
      </c>
      <c r="J274" t="s">
        <v>1902</v>
      </c>
      <c r="K274" t="s">
        <v>148</v>
      </c>
      <c r="L274" t="s">
        <v>143</v>
      </c>
      <c r="M274" t="s">
        <v>149</v>
      </c>
      <c r="N274" t="s">
        <v>128</v>
      </c>
      <c r="O274">
        <v>2004</v>
      </c>
      <c r="P274">
        <v>43</v>
      </c>
      <c r="Q274" t="s">
        <v>129</v>
      </c>
      <c r="R274" t="s">
        <v>495</v>
      </c>
      <c r="S274" t="s">
        <v>1903</v>
      </c>
      <c r="T274" t="s">
        <v>32</v>
      </c>
    </row>
    <row r="275" spans="1:20" x14ac:dyDescent="0.3">
      <c r="A275" t="s">
        <v>1914</v>
      </c>
      <c r="B275" t="s">
        <v>1905</v>
      </c>
      <c r="C275" t="s">
        <v>1906</v>
      </c>
      <c r="D275" t="s">
        <v>143</v>
      </c>
      <c r="E275" t="s">
        <v>22</v>
      </c>
      <c r="F275" t="s">
        <v>23</v>
      </c>
      <c r="G275" t="s">
        <v>1907</v>
      </c>
      <c r="H275" t="s">
        <v>1908</v>
      </c>
      <c r="I275" t="s">
        <v>1909</v>
      </c>
      <c r="J275" t="s">
        <v>1910</v>
      </c>
      <c r="K275" t="s">
        <v>148</v>
      </c>
      <c r="L275" t="s">
        <v>143</v>
      </c>
      <c r="M275" t="s">
        <v>149</v>
      </c>
      <c r="N275" t="s">
        <v>1911</v>
      </c>
      <c r="O275">
        <v>2004</v>
      </c>
      <c r="P275">
        <v>43</v>
      </c>
      <c r="Q275">
        <v>7</v>
      </c>
      <c r="R275" t="s">
        <v>1912</v>
      </c>
      <c r="S275" t="s">
        <v>1913</v>
      </c>
      <c r="T275" t="s">
        <v>32</v>
      </c>
    </row>
    <row r="276" spans="1:20" x14ac:dyDescent="0.3">
      <c r="A276" t="s">
        <v>1920</v>
      </c>
      <c r="B276" t="s">
        <v>1915</v>
      </c>
      <c r="C276" t="s">
        <v>1916</v>
      </c>
      <c r="D276" t="s">
        <v>143</v>
      </c>
      <c r="E276" t="s">
        <v>22</v>
      </c>
      <c r="F276" t="s">
        <v>23</v>
      </c>
      <c r="G276" t="s">
        <v>1917</v>
      </c>
      <c r="H276" t="s">
        <v>1918</v>
      </c>
      <c r="I276" t="s">
        <v>1919</v>
      </c>
      <c r="J276" t="s">
        <v>1465</v>
      </c>
      <c r="K276" t="s">
        <v>148</v>
      </c>
      <c r="L276" t="s">
        <v>143</v>
      </c>
      <c r="M276" t="s">
        <v>149</v>
      </c>
      <c r="N276" t="s">
        <v>510</v>
      </c>
      <c r="O276">
        <v>2003</v>
      </c>
      <c r="P276">
        <v>42</v>
      </c>
      <c r="Q276" t="s">
        <v>88</v>
      </c>
      <c r="R276">
        <v>35</v>
      </c>
      <c r="S276">
        <v>41</v>
      </c>
      <c r="T276" t="s">
        <v>32</v>
      </c>
    </row>
    <row r="277" spans="1:20" x14ac:dyDescent="0.3">
      <c r="A277" t="s">
        <v>1932</v>
      </c>
      <c r="B277" t="s">
        <v>1921</v>
      </c>
      <c r="C277" t="s">
        <v>1922</v>
      </c>
      <c r="D277" t="s">
        <v>1923</v>
      </c>
      <c r="E277" t="s">
        <v>22</v>
      </c>
      <c r="F277" t="s">
        <v>23</v>
      </c>
      <c r="G277" t="s">
        <v>1924</v>
      </c>
      <c r="H277" t="s">
        <v>32</v>
      </c>
      <c r="I277" t="s">
        <v>1925</v>
      </c>
      <c r="J277" t="s">
        <v>1926</v>
      </c>
      <c r="K277" t="s">
        <v>1927</v>
      </c>
      <c r="L277" t="s">
        <v>1928</v>
      </c>
      <c r="M277" t="s">
        <v>1929</v>
      </c>
      <c r="N277" t="s">
        <v>410</v>
      </c>
      <c r="O277">
        <v>2003</v>
      </c>
      <c r="P277">
        <v>10</v>
      </c>
      <c r="Q277" t="s">
        <v>518</v>
      </c>
      <c r="R277" t="s">
        <v>1930</v>
      </c>
      <c r="S277" t="s">
        <v>1931</v>
      </c>
      <c r="T277" t="s">
        <v>32</v>
      </c>
    </row>
    <row r="278" spans="1:20" x14ac:dyDescent="0.3">
      <c r="A278" t="s">
        <v>1939</v>
      </c>
      <c r="B278" t="s">
        <v>1933</v>
      </c>
      <c r="C278" t="s">
        <v>1934</v>
      </c>
      <c r="D278" t="s">
        <v>877</v>
      </c>
      <c r="E278" t="s">
        <v>22</v>
      </c>
      <c r="F278" t="s">
        <v>23</v>
      </c>
      <c r="G278" t="s">
        <v>1935</v>
      </c>
      <c r="H278" t="s">
        <v>32</v>
      </c>
      <c r="I278" t="s">
        <v>1936</v>
      </c>
      <c r="J278" t="s">
        <v>32</v>
      </c>
      <c r="K278" t="s">
        <v>880</v>
      </c>
      <c r="L278" t="s">
        <v>881</v>
      </c>
      <c r="M278" t="s">
        <v>882</v>
      </c>
      <c r="N278" t="s">
        <v>1491</v>
      </c>
      <c r="O278">
        <v>2003</v>
      </c>
      <c r="P278">
        <v>97</v>
      </c>
      <c r="Q278" t="s">
        <v>47</v>
      </c>
      <c r="R278" t="s">
        <v>1937</v>
      </c>
      <c r="S278" t="s">
        <v>1938</v>
      </c>
      <c r="T278" t="s">
        <v>32</v>
      </c>
    </row>
    <row r="279" spans="1:20" x14ac:dyDescent="0.3">
      <c r="A279" t="s">
        <v>1920</v>
      </c>
      <c r="B279" t="s">
        <v>1915</v>
      </c>
      <c r="C279" t="s">
        <v>1916</v>
      </c>
      <c r="D279" t="s">
        <v>143</v>
      </c>
      <c r="E279" t="s">
        <v>22</v>
      </c>
      <c r="F279" t="s">
        <v>23</v>
      </c>
      <c r="G279" t="s">
        <v>1917</v>
      </c>
      <c r="H279" t="s">
        <v>1918</v>
      </c>
      <c r="I279" t="s">
        <v>1919</v>
      </c>
      <c r="J279" t="s">
        <v>1465</v>
      </c>
      <c r="K279" t="s">
        <v>148</v>
      </c>
      <c r="L279" t="s">
        <v>143</v>
      </c>
      <c r="M279" t="s">
        <v>149</v>
      </c>
      <c r="N279" t="s">
        <v>510</v>
      </c>
      <c r="O279">
        <v>2003</v>
      </c>
      <c r="P279">
        <v>42</v>
      </c>
      <c r="Q279" t="s">
        <v>88</v>
      </c>
      <c r="R279" t="s">
        <v>152</v>
      </c>
      <c r="S279" t="s">
        <v>1940</v>
      </c>
      <c r="T279" t="s">
        <v>32</v>
      </c>
    </row>
    <row r="280" spans="1:20" x14ac:dyDescent="0.3">
      <c r="A280" t="s">
        <v>1953</v>
      </c>
      <c r="B280" t="s">
        <v>1941</v>
      </c>
      <c r="C280" t="s">
        <v>1942</v>
      </c>
      <c r="D280" t="s">
        <v>1943</v>
      </c>
      <c r="E280" t="s">
        <v>22</v>
      </c>
      <c r="F280" t="s">
        <v>376</v>
      </c>
      <c r="G280" t="s">
        <v>1944</v>
      </c>
      <c r="H280" t="s">
        <v>1945</v>
      </c>
      <c r="I280" t="s">
        <v>1946</v>
      </c>
      <c r="J280" t="s">
        <v>32</v>
      </c>
      <c r="K280" t="s">
        <v>1947</v>
      </c>
      <c r="L280" t="s">
        <v>1948</v>
      </c>
      <c r="M280" t="s">
        <v>1949</v>
      </c>
      <c r="N280" t="s">
        <v>128</v>
      </c>
      <c r="O280">
        <v>2003</v>
      </c>
      <c r="P280">
        <v>21</v>
      </c>
      <c r="Q280" t="s">
        <v>129</v>
      </c>
      <c r="R280" t="s">
        <v>1950</v>
      </c>
      <c r="S280" t="s">
        <v>1951</v>
      </c>
      <c r="T280" t="s">
        <v>1952</v>
      </c>
    </row>
    <row r="281" spans="1:20" x14ac:dyDescent="0.3">
      <c r="A281" t="s">
        <v>1965</v>
      </c>
      <c r="B281" t="s">
        <v>1954</v>
      </c>
      <c r="C281" t="s">
        <v>1955</v>
      </c>
      <c r="D281" t="s">
        <v>1956</v>
      </c>
      <c r="E281" t="s">
        <v>22</v>
      </c>
      <c r="F281" t="s">
        <v>34</v>
      </c>
      <c r="G281" t="s">
        <v>1957</v>
      </c>
      <c r="H281" t="s">
        <v>1958</v>
      </c>
      <c r="I281" t="s">
        <v>1959</v>
      </c>
      <c r="J281" t="s">
        <v>1960</v>
      </c>
      <c r="K281" t="s">
        <v>1765</v>
      </c>
      <c r="L281" t="s">
        <v>1961</v>
      </c>
      <c r="M281" t="s">
        <v>1962</v>
      </c>
      <c r="N281" t="s">
        <v>32</v>
      </c>
      <c r="O281">
        <v>2003</v>
      </c>
      <c r="P281">
        <v>41</v>
      </c>
      <c r="Q281" t="s">
        <v>539</v>
      </c>
      <c r="R281" t="s">
        <v>1963</v>
      </c>
      <c r="S281" t="s">
        <v>1964</v>
      </c>
      <c r="T281" t="s">
        <v>32</v>
      </c>
    </row>
    <row r="282" spans="1:20" x14ac:dyDescent="0.3">
      <c r="A282" t="s">
        <v>1972</v>
      </c>
      <c r="B282" t="s">
        <v>1966</v>
      </c>
      <c r="C282" t="s">
        <v>1967</v>
      </c>
      <c r="D282" t="s">
        <v>143</v>
      </c>
      <c r="E282" t="s">
        <v>22</v>
      </c>
      <c r="F282" t="s">
        <v>23</v>
      </c>
      <c r="G282" t="s">
        <v>1968</v>
      </c>
      <c r="H282" t="s">
        <v>1969</v>
      </c>
      <c r="I282" t="s">
        <v>1970</v>
      </c>
      <c r="J282" t="s">
        <v>32</v>
      </c>
      <c r="K282" t="s">
        <v>148</v>
      </c>
      <c r="L282" t="s">
        <v>143</v>
      </c>
      <c r="M282" t="s">
        <v>149</v>
      </c>
      <c r="N282" t="s">
        <v>360</v>
      </c>
      <c r="O282">
        <v>2003</v>
      </c>
      <c r="P282">
        <v>41</v>
      </c>
      <c r="Q282">
        <v>3</v>
      </c>
      <c r="R282" t="s">
        <v>519</v>
      </c>
      <c r="S282" t="s">
        <v>1179</v>
      </c>
      <c r="T282" t="s">
        <v>1971</v>
      </c>
    </row>
    <row r="283" spans="1:20" x14ac:dyDescent="0.3">
      <c r="A283" t="s">
        <v>1980</v>
      </c>
      <c r="B283" t="s">
        <v>1973</v>
      </c>
      <c r="C283" t="s">
        <v>1974</v>
      </c>
      <c r="D283" t="s">
        <v>143</v>
      </c>
      <c r="E283" t="s">
        <v>22</v>
      </c>
      <c r="F283" t="s">
        <v>23</v>
      </c>
      <c r="G283" t="s">
        <v>1975</v>
      </c>
      <c r="H283" t="s">
        <v>1976</v>
      </c>
      <c r="I283" t="s">
        <v>1977</v>
      </c>
      <c r="J283" t="s">
        <v>32</v>
      </c>
      <c r="K283" t="s">
        <v>148</v>
      </c>
      <c r="L283" t="s">
        <v>143</v>
      </c>
      <c r="M283" t="s">
        <v>149</v>
      </c>
      <c r="N283" t="s">
        <v>360</v>
      </c>
      <c r="O283">
        <v>2003</v>
      </c>
      <c r="P283">
        <v>41</v>
      </c>
      <c r="Q283">
        <v>3</v>
      </c>
      <c r="R283" t="s">
        <v>1009</v>
      </c>
      <c r="S283" t="s">
        <v>1978</v>
      </c>
      <c r="T283" t="s">
        <v>1979</v>
      </c>
    </row>
    <row r="284" spans="1:20" x14ac:dyDescent="0.3">
      <c r="A284" t="s">
        <v>32</v>
      </c>
      <c r="B284" t="s">
        <v>1981</v>
      </c>
      <c r="C284" t="s">
        <v>1982</v>
      </c>
      <c r="D284" t="s">
        <v>1983</v>
      </c>
      <c r="E284" t="s">
        <v>95</v>
      </c>
      <c r="F284" t="s">
        <v>23</v>
      </c>
      <c r="G284" t="s">
        <v>1984</v>
      </c>
      <c r="H284" t="s">
        <v>1985</v>
      </c>
      <c r="I284" t="s">
        <v>1986</v>
      </c>
      <c r="J284" t="s">
        <v>32</v>
      </c>
      <c r="K284" t="s">
        <v>1987</v>
      </c>
      <c r="L284" t="s">
        <v>1988</v>
      </c>
      <c r="M284" t="s">
        <v>1989</v>
      </c>
      <c r="N284" t="s">
        <v>32</v>
      </c>
      <c r="O284">
        <v>2002</v>
      </c>
      <c r="P284">
        <v>95</v>
      </c>
      <c r="Q284">
        <v>3</v>
      </c>
      <c r="R284">
        <v>144</v>
      </c>
      <c r="S284">
        <v>147</v>
      </c>
      <c r="T284" t="s">
        <v>32</v>
      </c>
    </row>
    <row r="285" spans="1:20" x14ac:dyDescent="0.3">
      <c r="A285" t="s">
        <v>32</v>
      </c>
      <c r="B285" t="s">
        <v>1990</v>
      </c>
      <c r="C285" t="s">
        <v>1991</v>
      </c>
      <c r="D285" t="s">
        <v>1992</v>
      </c>
      <c r="E285" t="s">
        <v>22</v>
      </c>
      <c r="F285" t="s">
        <v>23</v>
      </c>
      <c r="G285" t="s">
        <v>32</v>
      </c>
      <c r="H285" t="s">
        <v>1993</v>
      </c>
      <c r="I285" t="s">
        <v>1994</v>
      </c>
      <c r="J285" t="s">
        <v>1995</v>
      </c>
      <c r="K285" t="s">
        <v>1996</v>
      </c>
      <c r="L285" t="s">
        <v>1997</v>
      </c>
      <c r="M285" t="s">
        <v>1998</v>
      </c>
      <c r="N285" t="s">
        <v>800</v>
      </c>
      <c r="O285">
        <v>2002</v>
      </c>
      <c r="P285">
        <v>11</v>
      </c>
      <c r="Q285" t="s">
        <v>518</v>
      </c>
      <c r="R285" t="s">
        <v>1835</v>
      </c>
      <c r="S285" t="s">
        <v>1999</v>
      </c>
      <c r="T285" t="s">
        <v>32</v>
      </c>
    </row>
    <row r="286" spans="1:20" x14ac:dyDescent="0.3">
      <c r="A286" t="s">
        <v>32</v>
      </c>
      <c r="B286" t="s">
        <v>1981</v>
      </c>
      <c r="C286" t="s">
        <v>1982</v>
      </c>
      <c r="D286" t="s">
        <v>1983</v>
      </c>
      <c r="E286" t="s">
        <v>95</v>
      </c>
      <c r="F286" t="s">
        <v>23</v>
      </c>
      <c r="G286" t="s">
        <v>1984</v>
      </c>
      <c r="H286" t="s">
        <v>1985</v>
      </c>
      <c r="I286" t="s">
        <v>1986</v>
      </c>
      <c r="J286" t="s">
        <v>32</v>
      </c>
      <c r="K286" t="s">
        <v>1987</v>
      </c>
      <c r="L286" t="s">
        <v>1988</v>
      </c>
      <c r="M286" t="s">
        <v>1989</v>
      </c>
      <c r="N286" t="s">
        <v>32</v>
      </c>
      <c r="O286">
        <v>2002</v>
      </c>
      <c r="P286">
        <v>95</v>
      </c>
      <c r="Q286" t="s">
        <v>539</v>
      </c>
      <c r="R286" t="s">
        <v>1105</v>
      </c>
      <c r="S286" t="s">
        <v>2000</v>
      </c>
      <c r="T286" t="s">
        <v>32</v>
      </c>
    </row>
    <row r="287" spans="1:20" x14ac:dyDescent="0.3">
      <c r="A287" t="s">
        <v>32</v>
      </c>
      <c r="B287" t="s">
        <v>2001</v>
      </c>
      <c r="C287" t="s">
        <v>2002</v>
      </c>
      <c r="D287" t="s">
        <v>1983</v>
      </c>
      <c r="E287" t="s">
        <v>95</v>
      </c>
      <c r="F287" t="s">
        <v>23</v>
      </c>
      <c r="G287" t="s">
        <v>2003</v>
      </c>
      <c r="H287" t="s">
        <v>32</v>
      </c>
      <c r="I287" t="s">
        <v>2004</v>
      </c>
      <c r="J287" t="s">
        <v>32</v>
      </c>
      <c r="K287" t="s">
        <v>1987</v>
      </c>
      <c r="L287" t="s">
        <v>1988</v>
      </c>
      <c r="M287" t="s">
        <v>1989</v>
      </c>
      <c r="N287" t="s">
        <v>32</v>
      </c>
      <c r="O287">
        <v>2002</v>
      </c>
      <c r="P287">
        <v>95</v>
      </c>
      <c r="Q287" t="s">
        <v>539</v>
      </c>
      <c r="R287" t="s">
        <v>2005</v>
      </c>
      <c r="S287" t="s">
        <v>495</v>
      </c>
      <c r="T287" t="s">
        <v>32</v>
      </c>
    </row>
    <row r="288" spans="1:20" x14ac:dyDescent="0.3">
      <c r="A288" t="s">
        <v>32</v>
      </c>
      <c r="B288" t="s">
        <v>2006</v>
      </c>
      <c r="C288" t="s">
        <v>2007</v>
      </c>
      <c r="D288" t="s">
        <v>1983</v>
      </c>
      <c r="E288" t="s">
        <v>95</v>
      </c>
      <c r="F288" t="s">
        <v>23</v>
      </c>
      <c r="G288" t="s">
        <v>2008</v>
      </c>
      <c r="H288" t="s">
        <v>32</v>
      </c>
      <c r="I288" t="s">
        <v>2009</v>
      </c>
      <c r="J288" t="s">
        <v>32</v>
      </c>
      <c r="K288" t="s">
        <v>1987</v>
      </c>
      <c r="L288" t="s">
        <v>1988</v>
      </c>
      <c r="M288" t="s">
        <v>1989</v>
      </c>
      <c r="N288" t="s">
        <v>32</v>
      </c>
      <c r="O288">
        <v>2002</v>
      </c>
      <c r="P288">
        <v>95</v>
      </c>
      <c r="Q288" t="s">
        <v>539</v>
      </c>
      <c r="R288" t="s">
        <v>2010</v>
      </c>
      <c r="S288" t="s">
        <v>1903</v>
      </c>
      <c r="T288" t="s">
        <v>32</v>
      </c>
    </row>
    <row r="289" spans="1:20" x14ac:dyDescent="0.3">
      <c r="A289" t="s">
        <v>32</v>
      </c>
      <c r="B289" t="s">
        <v>2011</v>
      </c>
      <c r="C289" t="s">
        <v>2012</v>
      </c>
      <c r="D289" t="s">
        <v>1983</v>
      </c>
      <c r="E289" t="s">
        <v>95</v>
      </c>
      <c r="F289" t="s">
        <v>23</v>
      </c>
      <c r="G289" t="s">
        <v>2013</v>
      </c>
      <c r="H289" t="s">
        <v>2014</v>
      </c>
      <c r="I289" t="s">
        <v>2015</v>
      </c>
      <c r="J289" t="s">
        <v>2016</v>
      </c>
      <c r="K289" t="s">
        <v>1987</v>
      </c>
      <c r="L289" t="s">
        <v>1988</v>
      </c>
      <c r="M289" t="s">
        <v>1989</v>
      </c>
      <c r="N289" t="s">
        <v>32</v>
      </c>
      <c r="O289">
        <v>2002</v>
      </c>
      <c r="P289">
        <v>95</v>
      </c>
      <c r="Q289" t="s">
        <v>539</v>
      </c>
      <c r="R289" t="s">
        <v>2017</v>
      </c>
      <c r="S289" t="s">
        <v>1795</v>
      </c>
      <c r="T289" t="s">
        <v>32</v>
      </c>
    </row>
    <row r="290" spans="1:20" x14ac:dyDescent="0.3">
      <c r="A290" t="s">
        <v>32</v>
      </c>
      <c r="B290" t="s">
        <v>2018</v>
      </c>
      <c r="C290" t="s">
        <v>2019</v>
      </c>
      <c r="D290" t="s">
        <v>1983</v>
      </c>
      <c r="E290" t="s">
        <v>95</v>
      </c>
      <c r="F290" t="s">
        <v>23</v>
      </c>
      <c r="G290" t="s">
        <v>2020</v>
      </c>
      <c r="H290" t="s">
        <v>32</v>
      </c>
      <c r="I290" t="s">
        <v>2021</v>
      </c>
      <c r="J290" t="s">
        <v>32</v>
      </c>
      <c r="K290" t="s">
        <v>1987</v>
      </c>
      <c r="L290" t="s">
        <v>1988</v>
      </c>
      <c r="M290" t="s">
        <v>1989</v>
      </c>
      <c r="N290" t="s">
        <v>32</v>
      </c>
      <c r="O290">
        <v>2002</v>
      </c>
      <c r="P290">
        <v>95</v>
      </c>
      <c r="Q290" t="s">
        <v>539</v>
      </c>
      <c r="R290" t="s">
        <v>2022</v>
      </c>
      <c r="S290" t="s">
        <v>2023</v>
      </c>
      <c r="T290" t="s">
        <v>32</v>
      </c>
    </row>
    <row r="291" spans="1:20" x14ac:dyDescent="0.3">
      <c r="A291" t="s">
        <v>32</v>
      </c>
      <c r="B291" t="s">
        <v>2024</v>
      </c>
      <c r="C291" t="s">
        <v>2025</v>
      </c>
      <c r="D291" t="s">
        <v>1983</v>
      </c>
      <c r="E291" t="s">
        <v>95</v>
      </c>
      <c r="F291" t="s">
        <v>23</v>
      </c>
      <c r="G291" t="s">
        <v>2026</v>
      </c>
      <c r="H291" t="s">
        <v>2027</v>
      </c>
      <c r="I291" t="s">
        <v>2028</v>
      </c>
      <c r="J291" t="s">
        <v>32</v>
      </c>
      <c r="K291" t="s">
        <v>1987</v>
      </c>
      <c r="L291" t="s">
        <v>1988</v>
      </c>
      <c r="M291" t="s">
        <v>1989</v>
      </c>
      <c r="N291" t="s">
        <v>32</v>
      </c>
      <c r="O291">
        <v>2002</v>
      </c>
      <c r="P291">
        <v>95</v>
      </c>
      <c r="Q291" t="s">
        <v>539</v>
      </c>
      <c r="R291" t="s">
        <v>2029</v>
      </c>
      <c r="S291" t="s">
        <v>2030</v>
      </c>
      <c r="T291" t="s">
        <v>32</v>
      </c>
    </row>
    <row r="292" spans="1:20" x14ac:dyDescent="0.3">
      <c r="A292" t="s">
        <v>32</v>
      </c>
      <c r="B292" t="s">
        <v>2031</v>
      </c>
      <c r="C292" t="s">
        <v>2032</v>
      </c>
      <c r="D292" t="s">
        <v>1983</v>
      </c>
      <c r="E292" t="s">
        <v>95</v>
      </c>
      <c r="F292" t="s">
        <v>23</v>
      </c>
      <c r="G292" t="s">
        <v>2033</v>
      </c>
      <c r="H292" t="s">
        <v>32</v>
      </c>
      <c r="I292" t="s">
        <v>2034</v>
      </c>
      <c r="J292" t="s">
        <v>32</v>
      </c>
      <c r="K292" t="s">
        <v>1987</v>
      </c>
      <c r="L292" t="s">
        <v>1988</v>
      </c>
      <c r="M292" t="s">
        <v>1989</v>
      </c>
      <c r="N292" t="s">
        <v>32</v>
      </c>
      <c r="O292">
        <v>2002</v>
      </c>
      <c r="P292">
        <v>95</v>
      </c>
      <c r="Q292" t="s">
        <v>539</v>
      </c>
      <c r="R292" t="s">
        <v>2035</v>
      </c>
      <c r="S292" t="s">
        <v>2036</v>
      </c>
      <c r="T292" t="s">
        <v>32</v>
      </c>
    </row>
    <row r="293" spans="1:20" x14ac:dyDescent="0.3">
      <c r="A293" t="s">
        <v>32</v>
      </c>
      <c r="B293" t="s">
        <v>2037</v>
      </c>
      <c r="C293" t="s">
        <v>2038</v>
      </c>
      <c r="D293" t="s">
        <v>1983</v>
      </c>
      <c r="E293" t="s">
        <v>95</v>
      </c>
      <c r="F293" t="s">
        <v>23</v>
      </c>
      <c r="G293" t="s">
        <v>2039</v>
      </c>
      <c r="H293" t="s">
        <v>2040</v>
      </c>
      <c r="I293" t="s">
        <v>2041</v>
      </c>
      <c r="J293" t="s">
        <v>32</v>
      </c>
      <c r="K293" t="s">
        <v>1987</v>
      </c>
      <c r="L293" t="s">
        <v>1988</v>
      </c>
      <c r="M293" t="s">
        <v>1989</v>
      </c>
      <c r="N293" t="s">
        <v>32</v>
      </c>
      <c r="O293">
        <v>2002</v>
      </c>
      <c r="P293">
        <v>95</v>
      </c>
      <c r="Q293" t="s">
        <v>539</v>
      </c>
      <c r="R293" t="s">
        <v>1651</v>
      </c>
      <c r="S293" t="s">
        <v>348</v>
      </c>
      <c r="T293" t="s">
        <v>32</v>
      </c>
    </row>
    <row r="294" spans="1:20" x14ac:dyDescent="0.3">
      <c r="A294" t="s">
        <v>32</v>
      </c>
      <c r="B294" t="s">
        <v>2042</v>
      </c>
      <c r="C294" t="s">
        <v>2043</v>
      </c>
      <c r="D294" t="s">
        <v>1983</v>
      </c>
      <c r="E294" t="s">
        <v>95</v>
      </c>
      <c r="F294" t="s">
        <v>727</v>
      </c>
      <c r="G294" t="s">
        <v>2044</v>
      </c>
      <c r="H294" t="s">
        <v>32</v>
      </c>
      <c r="I294" t="s">
        <v>2045</v>
      </c>
      <c r="J294" t="s">
        <v>32</v>
      </c>
      <c r="K294" t="s">
        <v>1987</v>
      </c>
      <c r="L294" t="s">
        <v>1988</v>
      </c>
      <c r="M294" t="s">
        <v>1989</v>
      </c>
      <c r="N294" t="s">
        <v>32</v>
      </c>
      <c r="O294">
        <v>2002</v>
      </c>
      <c r="P294">
        <v>95</v>
      </c>
      <c r="Q294" t="s">
        <v>539</v>
      </c>
      <c r="R294" t="s">
        <v>1214</v>
      </c>
      <c r="S294" t="s">
        <v>2046</v>
      </c>
      <c r="T294" t="s">
        <v>32</v>
      </c>
    </row>
    <row r="295" spans="1:20" x14ac:dyDescent="0.3">
      <c r="A295" t="s">
        <v>2053</v>
      </c>
      <c r="B295" t="s">
        <v>2047</v>
      </c>
      <c r="C295" t="s">
        <v>2048</v>
      </c>
      <c r="D295" t="s">
        <v>1956</v>
      </c>
      <c r="E295" t="s">
        <v>22</v>
      </c>
      <c r="F295" t="s">
        <v>23</v>
      </c>
      <c r="G295" t="s">
        <v>2049</v>
      </c>
      <c r="H295" t="s">
        <v>1062</v>
      </c>
      <c r="I295" t="s">
        <v>2050</v>
      </c>
      <c r="J295" t="s">
        <v>32</v>
      </c>
      <c r="K295" t="s">
        <v>1765</v>
      </c>
      <c r="L295" t="s">
        <v>1961</v>
      </c>
      <c r="M295" t="s">
        <v>1962</v>
      </c>
      <c r="N295" t="s">
        <v>32</v>
      </c>
      <c r="O295">
        <v>2002</v>
      </c>
      <c r="P295">
        <v>40</v>
      </c>
      <c r="Q295" t="s">
        <v>272</v>
      </c>
      <c r="R295" t="s">
        <v>2051</v>
      </c>
      <c r="S295" t="s">
        <v>2052</v>
      </c>
      <c r="T295" t="s">
        <v>32</v>
      </c>
    </row>
    <row r="296" spans="1:20" x14ac:dyDescent="0.3">
      <c r="A296" t="s">
        <v>2065</v>
      </c>
      <c r="B296" t="s">
        <v>2054</v>
      </c>
      <c r="C296" t="s">
        <v>2055</v>
      </c>
      <c r="D296" t="s">
        <v>2056</v>
      </c>
      <c r="E296" t="s">
        <v>22</v>
      </c>
      <c r="F296" t="s">
        <v>23</v>
      </c>
      <c r="G296" t="s">
        <v>2057</v>
      </c>
      <c r="H296" t="s">
        <v>2058</v>
      </c>
      <c r="I296" t="s">
        <v>2059</v>
      </c>
      <c r="J296" t="s">
        <v>2060</v>
      </c>
      <c r="K296" t="s">
        <v>2061</v>
      </c>
      <c r="L296" t="s">
        <v>2062</v>
      </c>
      <c r="M296" t="s">
        <v>2063</v>
      </c>
      <c r="N296" t="s">
        <v>32</v>
      </c>
      <c r="O296">
        <v>2002</v>
      </c>
      <c r="P296">
        <v>21</v>
      </c>
      <c r="Q296" t="s">
        <v>2064</v>
      </c>
      <c r="R296" t="s">
        <v>495</v>
      </c>
      <c r="S296" t="s">
        <v>646</v>
      </c>
      <c r="T296" t="s">
        <v>32</v>
      </c>
    </row>
    <row r="297" spans="1:20" x14ac:dyDescent="0.3">
      <c r="A297" t="s">
        <v>32</v>
      </c>
      <c r="B297" t="s">
        <v>1981</v>
      </c>
      <c r="C297" t="s">
        <v>1982</v>
      </c>
      <c r="D297" t="s">
        <v>1983</v>
      </c>
      <c r="E297" t="s">
        <v>95</v>
      </c>
      <c r="F297" t="s">
        <v>23</v>
      </c>
      <c r="G297" t="s">
        <v>1984</v>
      </c>
      <c r="H297" t="s">
        <v>1985</v>
      </c>
      <c r="I297" t="s">
        <v>1986</v>
      </c>
      <c r="J297" t="s">
        <v>32</v>
      </c>
      <c r="K297" t="s">
        <v>1987</v>
      </c>
      <c r="L297" t="s">
        <v>1988</v>
      </c>
      <c r="M297" t="s">
        <v>1989</v>
      </c>
      <c r="N297" t="s">
        <v>32</v>
      </c>
      <c r="O297">
        <v>2002</v>
      </c>
      <c r="P297">
        <v>95</v>
      </c>
      <c r="Q297">
        <v>3</v>
      </c>
      <c r="R297">
        <v>144</v>
      </c>
      <c r="S297">
        <v>147</v>
      </c>
      <c r="T297" t="s">
        <v>32</v>
      </c>
    </row>
    <row r="298" spans="1:20" x14ac:dyDescent="0.3">
      <c r="A298" t="s">
        <v>32</v>
      </c>
      <c r="B298" t="s">
        <v>2024</v>
      </c>
      <c r="C298" t="s">
        <v>2025</v>
      </c>
      <c r="D298" t="s">
        <v>1983</v>
      </c>
      <c r="E298" t="s">
        <v>95</v>
      </c>
      <c r="F298" t="s">
        <v>23</v>
      </c>
      <c r="G298" t="s">
        <v>2026</v>
      </c>
      <c r="H298" t="s">
        <v>2027</v>
      </c>
      <c r="I298" t="s">
        <v>2028</v>
      </c>
      <c r="J298" t="s">
        <v>32</v>
      </c>
      <c r="K298" t="s">
        <v>1987</v>
      </c>
      <c r="L298" t="s">
        <v>1988</v>
      </c>
      <c r="M298" t="s">
        <v>1989</v>
      </c>
      <c r="N298" t="s">
        <v>32</v>
      </c>
      <c r="O298">
        <v>2002</v>
      </c>
      <c r="P298">
        <v>95</v>
      </c>
      <c r="Q298">
        <v>3</v>
      </c>
      <c r="R298">
        <v>184</v>
      </c>
      <c r="S298">
        <v>187</v>
      </c>
      <c r="T298" t="s">
        <v>32</v>
      </c>
    </row>
    <row r="299" spans="1:20" x14ac:dyDescent="0.3">
      <c r="A299" t="s">
        <v>32</v>
      </c>
      <c r="B299" t="s">
        <v>1981</v>
      </c>
      <c r="C299" t="s">
        <v>1982</v>
      </c>
      <c r="D299" t="s">
        <v>1983</v>
      </c>
      <c r="E299" t="s">
        <v>95</v>
      </c>
      <c r="F299" t="s">
        <v>23</v>
      </c>
      <c r="G299" t="s">
        <v>1984</v>
      </c>
      <c r="H299" t="s">
        <v>1985</v>
      </c>
      <c r="I299" t="s">
        <v>1986</v>
      </c>
      <c r="J299" t="s">
        <v>32</v>
      </c>
      <c r="K299" t="s">
        <v>1987</v>
      </c>
      <c r="L299" t="s">
        <v>1988</v>
      </c>
      <c r="M299" t="s">
        <v>1989</v>
      </c>
      <c r="N299" t="s">
        <v>32</v>
      </c>
      <c r="O299">
        <v>2002</v>
      </c>
      <c r="P299">
        <v>95</v>
      </c>
      <c r="Q299">
        <v>3</v>
      </c>
      <c r="R299" t="s">
        <v>1105</v>
      </c>
      <c r="S299" t="s">
        <v>2000</v>
      </c>
      <c r="T299" t="s">
        <v>32</v>
      </c>
    </row>
    <row r="300" spans="1:20" x14ac:dyDescent="0.3">
      <c r="A300" t="s">
        <v>32</v>
      </c>
      <c r="B300" t="s">
        <v>1990</v>
      </c>
      <c r="C300" t="s">
        <v>1991</v>
      </c>
      <c r="D300" t="s">
        <v>1992</v>
      </c>
      <c r="E300" t="s">
        <v>22</v>
      </c>
      <c r="F300" t="s">
        <v>23</v>
      </c>
      <c r="G300" t="s">
        <v>32</v>
      </c>
      <c r="H300" t="s">
        <v>1993</v>
      </c>
      <c r="I300" t="s">
        <v>1994</v>
      </c>
      <c r="J300" t="s">
        <v>1995</v>
      </c>
      <c r="K300" t="s">
        <v>1996</v>
      </c>
      <c r="L300" t="s">
        <v>1997</v>
      </c>
      <c r="M300" t="s">
        <v>1998</v>
      </c>
      <c r="N300" t="s">
        <v>800</v>
      </c>
      <c r="O300">
        <v>2002</v>
      </c>
      <c r="P300">
        <v>11</v>
      </c>
      <c r="Q300">
        <v>4</v>
      </c>
      <c r="R300">
        <v>329</v>
      </c>
      <c r="S300">
        <v>335</v>
      </c>
      <c r="T300" t="s">
        <v>32</v>
      </c>
    </row>
    <row r="301" spans="1:20" x14ac:dyDescent="0.3">
      <c r="A301" t="s">
        <v>32</v>
      </c>
      <c r="B301" t="s">
        <v>2066</v>
      </c>
      <c r="C301" t="s">
        <v>2067</v>
      </c>
      <c r="D301" t="s">
        <v>2068</v>
      </c>
      <c r="E301" t="s">
        <v>561</v>
      </c>
      <c r="F301" t="s">
        <v>23</v>
      </c>
      <c r="G301" t="s">
        <v>2069</v>
      </c>
      <c r="H301" t="s">
        <v>2070</v>
      </c>
      <c r="I301" t="s">
        <v>2071</v>
      </c>
      <c r="J301" t="s">
        <v>32</v>
      </c>
      <c r="K301" t="s">
        <v>2072</v>
      </c>
      <c r="L301" t="s">
        <v>2073</v>
      </c>
      <c r="M301" t="s">
        <v>2074</v>
      </c>
      <c r="N301" t="s">
        <v>211</v>
      </c>
      <c r="O301">
        <v>2001</v>
      </c>
      <c r="P301">
        <v>129</v>
      </c>
      <c r="Q301" t="s">
        <v>227</v>
      </c>
      <c r="R301" t="s">
        <v>2075</v>
      </c>
      <c r="S301" t="s">
        <v>2076</v>
      </c>
      <c r="T301" t="s">
        <v>32</v>
      </c>
    </row>
    <row r="302" spans="1:20" x14ac:dyDescent="0.3">
      <c r="A302" t="s">
        <v>2084</v>
      </c>
      <c r="B302" t="s">
        <v>2077</v>
      </c>
      <c r="C302" t="s">
        <v>2078</v>
      </c>
      <c r="D302" t="s">
        <v>143</v>
      </c>
      <c r="E302" t="s">
        <v>22</v>
      </c>
      <c r="F302" t="s">
        <v>34</v>
      </c>
      <c r="G302" t="s">
        <v>2079</v>
      </c>
      <c r="H302" t="s">
        <v>32</v>
      </c>
      <c r="I302" t="s">
        <v>2080</v>
      </c>
      <c r="J302" t="s">
        <v>2081</v>
      </c>
      <c r="K302" t="s">
        <v>148</v>
      </c>
      <c r="L302" t="s">
        <v>143</v>
      </c>
      <c r="M302" t="s">
        <v>149</v>
      </c>
      <c r="N302" t="s">
        <v>46</v>
      </c>
      <c r="O302">
        <v>2001</v>
      </c>
      <c r="P302">
        <v>39</v>
      </c>
      <c r="Q302" t="s">
        <v>47</v>
      </c>
      <c r="R302" t="s">
        <v>2082</v>
      </c>
      <c r="S302" t="s">
        <v>2083</v>
      </c>
      <c r="T302" t="s">
        <v>32</v>
      </c>
    </row>
    <row r="303" spans="1:20" x14ac:dyDescent="0.3">
      <c r="A303" t="s">
        <v>2090</v>
      </c>
      <c r="B303" t="s">
        <v>2085</v>
      </c>
      <c r="C303" t="s">
        <v>2086</v>
      </c>
      <c r="D303" t="s">
        <v>866</v>
      </c>
      <c r="E303" t="s">
        <v>22</v>
      </c>
      <c r="F303" t="s">
        <v>157</v>
      </c>
      <c r="G303" t="s">
        <v>32</v>
      </c>
      <c r="H303" t="s">
        <v>32</v>
      </c>
      <c r="I303" t="s">
        <v>32</v>
      </c>
      <c r="J303" t="s">
        <v>32</v>
      </c>
      <c r="K303" t="s">
        <v>868</v>
      </c>
      <c r="L303" t="s">
        <v>866</v>
      </c>
      <c r="M303" t="s">
        <v>869</v>
      </c>
      <c r="N303" t="s">
        <v>2087</v>
      </c>
      <c r="O303">
        <v>2000</v>
      </c>
      <c r="P303">
        <v>356</v>
      </c>
      <c r="Q303" t="s">
        <v>2088</v>
      </c>
      <c r="R303" t="s">
        <v>2089</v>
      </c>
      <c r="S303" t="s">
        <v>2089</v>
      </c>
      <c r="T303" t="s">
        <v>32</v>
      </c>
    </row>
    <row r="304" spans="1:20" x14ac:dyDescent="0.3">
      <c r="A304" t="s">
        <v>2096</v>
      </c>
      <c r="B304" t="s">
        <v>2091</v>
      </c>
      <c r="C304" t="s">
        <v>2092</v>
      </c>
      <c r="D304" t="s">
        <v>804</v>
      </c>
      <c r="E304" t="s">
        <v>22</v>
      </c>
      <c r="F304" t="s">
        <v>23</v>
      </c>
      <c r="G304" t="s">
        <v>32</v>
      </c>
      <c r="H304" t="s">
        <v>32</v>
      </c>
      <c r="I304" t="s">
        <v>2093</v>
      </c>
      <c r="J304" t="s">
        <v>32</v>
      </c>
      <c r="K304" t="s">
        <v>1530</v>
      </c>
      <c r="L304" t="s">
        <v>808</v>
      </c>
      <c r="M304" t="s">
        <v>809</v>
      </c>
      <c r="N304" t="s">
        <v>410</v>
      </c>
      <c r="O304">
        <v>1999</v>
      </c>
      <c r="P304">
        <v>61</v>
      </c>
      <c r="Q304" t="s">
        <v>47</v>
      </c>
      <c r="R304" t="s">
        <v>2094</v>
      </c>
      <c r="S304" t="s">
        <v>2095</v>
      </c>
      <c r="T304" t="s">
        <v>32</v>
      </c>
    </row>
    <row r="305" spans="1:20" x14ac:dyDescent="0.3">
      <c r="A305" t="s">
        <v>32</v>
      </c>
      <c r="B305" t="s">
        <v>2097</v>
      </c>
      <c r="C305" t="s">
        <v>2098</v>
      </c>
      <c r="D305" t="s">
        <v>1983</v>
      </c>
      <c r="E305" t="s">
        <v>95</v>
      </c>
      <c r="F305" t="s">
        <v>23</v>
      </c>
      <c r="G305" t="s">
        <v>2099</v>
      </c>
      <c r="H305" t="s">
        <v>2100</v>
      </c>
      <c r="I305" t="s">
        <v>2101</v>
      </c>
      <c r="J305" t="s">
        <v>32</v>
      </c>
      <c r="K305" t="s">
        <v>1987</v>
      </c>
      <c r="L305" t="s">
        <v>1988</v>
      </c>
      <c r="M305" t="s">
        <v>1989</v>
      </c>
      <c r="N305" t="s">
        <v>150</v>
      </c>
      <c r="O305">
        <v>1999</v>
      </c>
      <c r="P305">
        <v>92</v>
      </c>
      <c r="Q305" t="s">
        <v>129</v>
      </c>
      <c r="R305" t="s">
        <v>397</v>
      </c>
      <c r="S305" t="s">
        <v>2102</v>
      </c>
      <c r="T305" t="s">
        <v>32</v>
      </c>
    </row>
  </sheetData>
  <sortState xmlns:xlrd2="http://schemas.microsoft.com/office/spreadsheetml/2017/richdata2" ref="Y1:AR305">
    <sortCondition ref="Y2:Y305"/>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A5280-6159-417A-B275-C9E08B935D9D}">
  <dimension ref="A1:S228"/>
  <sheetViews>
    <sheetView topLeftCell="J1" workbookViewId="0">
      <selection activeCell="X12" sqref="W1:AO176"/>
    </sheetView>
  </sheetViews>
  <sheetFormatPr defaultRowHeight="14.4" x14ac:dyDescent="0.3"/>
  <sheetData>
    <row r="1" spans="1:19" x14ac:dyDescent="0.3">
      <c r="A1" t="s">
        <v>2115</v>
      </c>
      <c r="B1" t="s">
        <v>2103</v>
      </c>
      <c r="C1" t="s">
        <v>2104</v>
      </c>
      <c r="D1" t="s">
        <v>2105</v>
      </c>
      <c r="E1" t="s">
        <v>2106</v>
      </c>
      <c r="F1" t="s">
        <v>2107</v>
      </c>
      <c r="G1" t="s">
        <v>2108</v>
      </c>
      <c r="H1" t="s">
        <v>2109</v>
      </c>
      <c r="I1" t="s">
        <v>2110</v>
      </c>
      <c r="J1" t="s">
        <v>2111</v>
      </c>
      <c r="K1" t="s">
        <v>2112</v>
      </c>
      <c r="L1" t="s">
        <v>2113</v>
      </c>
      <c r="M1" t="s">
        <v>2114</v>
      </c>
      <c r="N1" t="s">
        <v>2116</v>
      </c>
      <c r="O1" t="s">
        <v>2117</v>
      </c>
      <c r="P1" t="s">
        <v>2118</v>
      </c>
      <c r="Q1" t="s">
        <v>2119</v>
      </c>
      <c r="R1" t="s">
        <v>2120</v>
      </c>
      <c r="S1" t="s">
        <v>2121</v>
      </c>
    </row>
    <row r="2" spans="1:19" x14ac:dyDescent="0.3">
      <c r="A2" t="s">
        <v>49</v>
      </c>
      <c r="B2" t="s">
        <v>2122</v>
      </c>
      <c r="C2" t="s">
        <v>2123</v>
      </c>
      <c r="D2" t="s">
        <v>38</v>
      </c>
      <c r="E2">
        <v>2019</v>
      </c>
      <c r="F2" t="s">
        <v>2124</v>
      </c>
      <c r="G2">
        <v>13</v>
      </c>
      <c r="H2">
        <v>6</v>
      </c>
      <c r="J2" t="s">
        <v>48</v>
      </c>
      <c r="N2" t="s">
        <v>2125</v>
      </c>
      <c r="O2" t="s">
        <v>23</v>
      </c>
      <c r="P2" t="s">
        <v>2126</v>
      </c>
      <c r="Q2" t="s">
        <v>2127</v>
      </c>
      <c r="R2" t="s">
        <v>2128</v>
      </c>
      <c r="S2" t="s">
        <v>2129</v>
      </c>
    </row>
    <row r="3" spans="1:19" x14ac:dyDescent="0.3">
      <c r="A3" t="s">
        <v>237</v>
      </c>
      <c r="B3" t="s">
        <v>2130</v>
      </c>
      <c r="C3" t="s">
        <v>2131</v>
      </c>
      <c r="D3" t="s">
        <v>231</v>
      </c>
      <c r="E3">
        <v>2018</v>
      </c>
      <c r="F3" t="s">
        <v>149</v>
      </c>
      <c r="G3">
        <v>148</v>
      </c>
      <c r="J3">
        <v>107</v>
      </c>
      <c r="K3">
        <v>122</v>
      </c>
      <c r="M3">
        <v>9</v>
      </c>
      <c r="N3" t="s">
        <v>2132</v>
      </c>
      <c r="O3" t="s">
        <v>23</v>
      </c>
      <c r="P3" t="s">
        <v>2126</v>
      </c>
      <c r="R3" t="s">
        <v>2128</v>
      </c>
      <c r="S3" t="s">
        <v>2133</v>
      </c>
    </row>
    <row r="4" spans="1:19" x14ac:dyDescent="0.3">
      <c r="A4" t="s">
        <v>512</v>
      </c>
      <c r="B4" t="s">
        <v>2134</v>
      </c>
      <c r="C4" t="s">
        <v>2135</v>
      </c>
      <c r="D4" t="s">
        <v>2136</v>
      </c>
      <c r="E4">
        <v>2017</v>
      </c>
      <c r="F4" t="s">
        <v>149</v>
      </c>
      <c r="G4">
        <v>133</v>
      </c>
      <c r="J4">
        <v>123</v>
      </c>
      <c r="K4">
        <v>126</v>
      </c>
      <c r="M4">
        <v>5</v>
      </c>
      <c r="N4" t="s">
        <v>2137</v>
      </c>
      <c r="O4" t="s">
        <v>23</v>
      </c>
      <c r="P4" t="s">
        <v>2126</v>
      </c>
      <c r="R4" t="s">
        <v>2128</v>
      </c>
      <c r="S4" t="s">
        <v>2138</v>
      </c>
    </row>
    <row r="5" spans="1:19" x14ac:dyDescent="0.3">
      <c r="A5" t="s">
        <v>457</v>
      </c>
      <c r="B5" t="s">
        <v>2139</v>
      </c>
      <c r="C5" t="s">
        <v>2140</v>
      </c>
      <c r="D5" t="s">
        <v>452</v>
      </c>
      <c r="E5">
        <v>2017</v>
      </c>
      <c r="F5" t="s">
        <v>149</v>
      </c>
      <c r="G5">
        <v>125</v>
      </c>
      <c r="J5">
        <v>59</v>
      </c>
      <c r="K5">
        <v>64</v>
      </c>
      <c r="M5">
        <v>7</v>
      </c>
      <c r="N5" t="s">
        <v>2141</v>
      </c>
      <c r="O5" t="s">
        <v>23</v>
      </c>
      <c r="P5" t="s">
        <v>2126</v>
      </c>
      <c r="R5" t="s">
        <v>2128</v>
      </c>
      <c r="S5" t="s">
        <v>2142</v>
      </c>
    </row>
    <row r="6" spans="1:19" x14ac:dyDescent="0.3">
      <c r="A6" t="s">
        <v>738</v>
      </c>
      <c r="B6" t="s">
        <v>2143</v>
      </c>
      <c r="C6" t="s">
        <v>2144</v>
      </c>
      <c r="D6" t="s">
        <v>733</v>
      </c>
      <c r="E6">
        <v>2016</v>
      </c>
      <c r="F6" t="s">
        <v>2145</v>
      </c>
      <c r="G6">
        <v>10</v>
      </c>
      <c r="H6">
        <v>3</v>
      </c>
      <c r="I6" t="s">
        <v>2146</v>
      </c>
      <c r="M6">
        <v>6</v>
      </c>
      <c r="N6" t="s">
        <v>2147</v>
      </c>
      <c r="O6" t="s">
        <v>23</v>
      </c>
      <c r="P6" t="s">
        <v>2126</v>
      </c>
      <c r="Q6" t="s">
        <v>2127</v>
      </c>
      <c r="R6" t="s">
        <v>2128</v>
      </c>
      <c r="S6" t="s">
        <v>2148</v>
      </c>
    </row>
    <row r="7" spans="1:19" x14ac:dyDescent="0.3">
      <c r="A7" t="s">
        <v>825</v>
      </c>
      <c r="B7" t="s">
        <v>2149</v>
      </c>
      <c r="C7" t="s">
        <v>2150</v>
      </c>
      <c r="D7" t="s">
        <v>820</v>
      </c>
      <c r="E7">
        <v>2015</v>
      </c>
      <c r="F7" t="s">
        <v>149</v>
      </c>
      <c r="G7">
        <v>106</v>
      </c>
      <c r="J7">
        <v>97</v>
      </c>
      <c r="K7">
        <v>107</v>
      </c>
      <c r="M7">
        <v>17</v>
      </c>
      <c r="N7" t="s">
        <v>2151</v>
      </c>
      <c r="O7" t="s">
        <v>23</v>
      </c>
      <c r="P7" t="s">
        <v>2126</v>
      </c>
      <c r="R7" t="s">
        <v>2128</v>
      </c>
      <c r="S7" t="s">
        <v>2152</v>
      </c>
    </row>
    <row r="8" spans="1:19" x14ac:dyDescent="0.3">
      <c r="A8" t="s">
        <v>2157</v>
      </c>
      <c r="B8" t="s">
        <v>2153</v>
      </c>
      <c r="C8" t="s">
        <v>2154</v>
      </c>
      <c r="D8" t="s">
        <v>2155</v>
      </c>
      <c r="E8">
        <v>2015</v>
      </c>
      <c r="F8" t="s">
        <v>2145</v>
      </c>
      <c r="G8">
        <v>9</v>
      </c>
      <c r="H8">
        <v>9</v>
      </c>
      <c r="I8" t="s">
        <v>2156</v>
      </c>
      <c r="L8">
        <v>11</v>
      </c>
      <c r="M8">
        <v>18</v>
      </c>
      <c r="N8" t="s">
        <v>2158</v>
      </c>
      <c r="O8" t="s">
        <v>23</v>
      </c>
      <c r="P8" t="s">
        <v>2126</v>
      </c>
      <c r="Q8" t="s">
        <v>2127</v>
      </c>
      <c r="R8" t="s">
        <v>2128</v>
      </c>
      <c r="S8" t="s">
        <v>2159</v>
      </c>
    </row>
    <row r="9" spans="1:19" x14ac:dyDescent="0.3">
      <c r="A9" t="s">
        <v>1134</v>
      </c>
      <c r="B9" t="s">
        <v>2160</v>
      </c>
      <c r="C9" t="s">
        <v>2161</v>
      </c>
      <c r="D9" t="s">
        <v>2162</v>
      </c>
      <c r="E9">
        <v>2013</v>
      </c>
      <c r="F9" t="s">
        <v>2163</v>
      </c>
      <c r="G9">
        <v>19</v>
      </c>
      <c r="H9">
        <v>1</v>
      </c>
      <c r="I9">
        <v>27</v>
      </c>
      <c r="M9">
        <v>31</v>
      </c>
      <c r="N9" t="s">
        <v>2164</v>
      </c>
      <c r="O9" t="s">
        <v>34</v>
      </c>
      <c r="P9" t="s">
        <v>2126</v>
      </c>
      <c r="Q9" t="s">
        <v>2127</v>
      </c>
      <c r="R9" t="s">
        <v>2128</v>
      </c>
      <c r="S9" t="s">
        <v>2165</v>
      </c>
    </row>
    <row r="10" spans="1:19" x14ac:dyDescent="0.3">
      <c r="A10" t="s">
        <v>1206</v>
      </c>
      <c r="B10" t="s">
        <v>2166</v>
      </c>
      <c r="C10" t="s">
        <v>2167</v>
      </c>
      <c r="D10" t="s">
        <v>1200</v>
      </c>
      <c r="E10">
        <v>2012</v>
      </c>
      <c r="F10" t="s">
        <v>149</v>
      </c>
      <c r="G10">
        <v>60</v>
      </c>
      <c r="H10">
        <v>4</v>
      </c>
      <c r="J10">
        <v>676</v>
      </c>
      <c r="K10">
        <v>687</v>
      </c>
      <c r="M10">
        <v>46</v>
      </c>
      <c r="N10" t="s">
        <v>2168</v>
      </c>
      <c r="O10" t="s">
        <v>23</v>
      </c>
      <c r="P10" t="s">
        <v>2126</v>
      </c>
      <c r="R10" t="s">
        <v>2128</v>
      </c>
      <c r="S10" t="s">
        <v>2169</v>
      </c>
    </row>
    <row r="11" spans="1:19" x14ac:dyDescent="0.3">
      <c r="A11" t="s">
        <v>2174</v>
      </c>
      <c r="B11" t="s">
        <v>2170</v>
      </c>
      <c r="C11" t="s">
        <v>2171</v>
      </c>
      <c r="D11" t="s">
        <v>2172</v>
      </c>
      <c r="E11">
        <v>2012</v>
      </c>
      <c r="F11" t="s">
        <v>2173</v>
      </c>
      <c r="G11">
        <v>105</v>
      </c>
      <c r="H11">
        <v>3</v>
      </c>
      <c r="J11">
        <v>175</v>
      </c>
      <c r="K11">
        <v>178</v>
      </c>
      <c r="M11">
        <v>2</v>
      </c>
      <c r="N11" t="s">
        <v>2175</v>
      </c>
      <c r="O11" t="s">
        <v>23</v>
      </c>
      <c r="P11" t="s">
        <v>2126</v>
      </c>
      <c r="R11" t="s">
        <v>2128</v>
      </c>
      <c r="S11" t="s">
        <v>2176</v>
      </c>
    </row>
    <row r="12" spans="1:19" x14ac:dyDescent="0.3">
      <c r="A12" t="s">
        <v>1316</v>
      </c>
      <c r="B12" t="s">
        <v>2177</v>
      </c>
      <c r="C12" t="s">
        <v>2178</v>
      </c>
      <c r="D12" t="s">
        <v>1308</v>
      </c>
      <c r="E12">
        <v>2011</v>
      </c>
      <c r="F12" t="s">
        <v>149</v>
      </c>
      <c r="G12">
        <v>58</v>
      </c>
      <c r="H12" s="1">
        <v>43652</v>
      </c>
      <c r="J12">
        <v>558</v>
      </c>
      <c r="K12">
        <v>564</v>
      </c>
      <c r="M12">
        <v>18</v>
      </c>
      <c r="N12" t="s">
        <v>2179</v>
      </c>
      <c r="O12" t="s">
        <v>23</v>
      </c>
      <c r="P12" t="s">
        <v>2126</v>
      </c>
      <c r="R12" t="s">
        <v>2128</v>
      </c>
      <c r="S12" t="s">
        <v>2180</v>
      </c>
    </row>
    <row r="13" spans="1:19" x14ac:dyDescent="0.3">
      <c r="A13" t="s">
        <v>2184</v>
      </c>
      <c r="B13" t="s">
        <v>2181</v>
      </c>
      <c r="C13" t="s">
        <v>2182</v>
      </c>
      <c r="D13" t="s">
        <v>2183</v>
      </c>
      <c r="E13">
        <v>2011</v>
      </c>
      <c r="F13" t="s">
        <v>149</v>
      </c>
      <c r="G13">
        <v>58</v>
      </c>
      <c r="H13">
        <v>5</v>
      </c>
      <c r="J13">
        <v>426</v>
      </c>
      <c r="K13">
        <v>429</v>
      </c>
      <c r="M13">
        <v>5</v>
      </c>
      <c r="N13" t="s">
        <v>2185</v>
      </c>
      <c r="O13" t="s">
        <v>34</v>
      </c>
      <c r="P13" t="s">
        <v>2126</v>
      </c>
      <c r="R13" t="s">
        <v>2128</v>
      </c>
      <c r="S13" t="s">
        <v>2186</v>
      </c>
    </row>
    <row r="14" spans="1:19" x14ac:dyDescent="0.3">
      <c r="A14" t="s">
        <v>1294</v>
      </c>
      <c r="B14" t="s">
        <v>2187</v>
      </c>
      <c r="C14" t="s">
        <v>2188</v>
      </c>
      <c r="D14" t="s">
        <v>1287</v>
      </c>
      <c r="E14">
        <v>2011</v>
      </c>
      <c r="F14" t="s">
        <v>2189</v>
      </c>
      <c r="G14">
        <v>74</v>
      </c>
      <c r="H14">
        <v>9</v>
      </c>
      <c r="J14">
        <v>1735</v>
      </c>
      <c r="K14">
        <v>1767</v>
      </c>
      <c r="M14">
        <v>113</v>
      </c>
      <c r="N14" t="s">
        <v>2190</v>
      </c>
      <c r="O14" t="s">
        <v>34</v>
      </c>
      <c r="P14" t="s">
        <v>2126</v>
      </c>
      <c r="R14" t="s">
        <v>2128</v>
      </c>
      <c r="S14" t="s">
        <v>2191</v>
      </c>
    </row>
    <row r="15" spans="1:19" x14ac:dyDescent="0.3">
      <c r="A15" t="s">
        <v>1391</v>
      </c>
      <c r="B15" t="s">
        <v>2192</v>
      </c>
      <c r="C15" t="s">
        <v>2193</v>
      </c>
      <c r="D15" t="s">
        <v>2194</v>
      </c>
      <c r="E15">
        <v>2011</v>
      </c>
      <c r="F15" t="s">
        <v>2195</v>
      </c>
      <c r="G15">
        <v>10</v>
      </c>
      <c r="H15">
        <v>3</v>
      </c>
      <c r="J15">
        <v>1266</v>
      </c>
      <c r="K15">
        <v>1280</v>
      </c>
      <c r="M15">
        <v>95</v>
      </c>
      <c r="N15" t="s">
        <v>2196</v>
      </c>
      <c r="O15" t="s">
        <v>23</v>
      </c>
      <c r="P15" t="s">
        <v>2126</v>
      </c>
      <c r="R15" t="s">
        <v>2128</v>
      </c>
      <c r="S15" t="s">
        <v>2197</v>
      </c>
    </row>
    <row r="16" spans="1:19" x14ac:dyDescent="0.3">
      <c r="A16" t="s">
        <v>1499</v>
      </c>
      <c r="B16" t="s">
        <v>2198</v>
      </c>
      <c r="C16" t="s">
        <v>2199</v>
      </c>
      <c r="D16" t="s">
        <v>2200</v>
      </c>
      <c r="E16">
        <v>2010</v>
      </c>
      <c r="F16" t="s">
        <v>2145</v>
      </c>
      <c r="G16">
        <v>4</v>
      </c>
      <c r="H16">
        <v>10</v>
      </c>
      <c r="I16" t="s">
        <v>2201</v>
      </c>
      <c r="M16">
        <v>41</v>
      </c>
      <c r="N16" t="s">
        <v>2202</v>
      </c>
      <c r="O16" t="s">
        <v>23</v>
      </c>
      <c r="P16" t="s">
        <v>2126</v>
      </c>
      <c r="Q16" t="s">
        <v>2127</v>
      </c>
      <c r="R16" t="s">
        <v>2128</v>
      </c>
      <c r="S16" t="s">
        <v>2203</v>
      </c>
    </row>
    <row r="17" spans="1:19" x14ac:dyDescent="0.3">
      <c r="A17" t="s">
        <v>1453</v>
      </c>
      <c r="B17" t="s">
        <v>2204</v>
      </c>
      <c r="C17" t="s">
        <v>2205</v>
      </c>
      <c r="D17" t="s">
        <v>1448</v>
      </c>
      <c r="E17">
        <v>2010</v>
      </c>
      <c r="F17" t="s">
        <v>149</v>
      </c>
      <c r="G17">
        <v>56</v>
      </c>
      <c r="H17">
        <v>3</v>
      </c>
      <c r="J17">
        <v>373</v>
      </c>
      <c r="K17">
        <v>380</v>
      </c>
      <c r="M17">
        <v>14</v>
      </c>
      <c r="N17" t="s">
        <v>2206</v>
      </c>
      <c r="O17" t="s">
        <v>23</v>
      </c>
      <c r="P17" t="s">
        <v>2126</v>
      </c>
      <c r="R17" t="s">
        <v>2128</v>
      </c>
      <c r="S17" t="s">
        <v>2207</v>
      </c>
    </row>
    <row r="18" spans="1:19" x14ac:dyDescent="0.3">
      <c r="A18" t="s">
        <v>1459</v>
      </c>
      <c r="B18" t="s">
        <v>2208</v>
      </c>
      <c r="C18" t="s">
        <v>2209</v>
      </c>
      <c r="D18" t="s">
        <v>2210</v>
      </c>
      <c r="E18">
        <v>2010</v>
      </c>
      <c r="F18" t="s">
        <v>2145</v>
      </c>
      <c r="G18">
        <v>4</v>
      </c>
      <c r="H18">
        <v>7</v>
      </c>
      <c r="I18" t="s">
        <v>2211</v>
      </c>
      <c r="M18">
        <v>61</v>
      </c>
      <c r="N18" t="s">
        <v>2212</v>
      </c>
      <c r="O18" t="s">
        <v>23</v>
      </c>
      <c r="P18" t="s">
        <v>2126</v>
      </c>
      <c r="Q18" t="s">
        <v>2127</v>
      </c>
      <c r="R18" t="s">
        <v>2128</v>
      </c>
      <c r="S18" t="s">
        <v>2213</v>
      </c>
    </row>
    <row r="19" spans="1:19" x14ac:dyDescent="0.3">
      <c r="A19" t="s">
        <v>1533</v>
      </c>
      <c r="B19" t="s">
        <v>2214</v>
      </c>
      <c r="C19" t="s">
        <v>2215</v>
      </c>
      <c r="D19" t="s">
        <v>2216</v>
      </c>
      <c r="E19">
        <v>2010</v>
      </c>
      <c r="F19" t="s">
        <v>2217</v>
      </c>
      <c r="G19">
        <v>82</v>
      </c>
      <c r="H19">
        <v>6</v>
      </c>
      <c r="J19">
        <v>1194</v>
      </c>
      <c r="K19">
        <v>1201</v>
      </c>
      <c r="M19">
        <v>33</v>
      </c>
      <c r="N19" t="s">
        <v>2218</v>
      </c>
      <c r="O19" t="s">
        <v>23</v>
      </c>
      <c r="P19" t="s">
        <v>2126</v>
      </c>
      <c r="Q19" t="s">
        <v>2127</v>
      </c>
      <c r="R19" t="s">
        <v>2128</v>
      </c>
      <c r="S19" t="s">
        <v>2219</v>
      </c>
    </row>
    <row r="20" spans="1:19" x14ac:dyDescent="0.3">
      <c r="A20" t="s">
        <v>1466</v>
      </c>
      <c r="B20" t="s">
        <v>2220</v>
      </c>
      <c r="C20" t="s">
        <v>2221</v>
      </c>
      <c r="D20" t="s">
        <v>1461</v>
      </c>
      <c r="E20">
        <v>2010</v>
      </c>
      <c r="F20" t="s">
        <v>149</v>
      </c>
      <c r="G20">
        <v>55</v>
      </c>
      <c r="H20">
        <v>4</v>
      </c>
      <c r="J20">
        <v>719</v>
      </c>
      <c r="K20">
        <v>723</v>
      </c>
      <c r="M20">
        <v>37</v>
      </c>
      <c r="N20" t="s">
        <v>2222</v>
      </c>
      <c r="O20" t="s">
        <v>23</v>
      </c>
      <c r="P20" t="s">
        <v>2126</v>
      </c>
      <c r="R20" t="s">
        <v>2128</v>
      </c>
      <c r="S20" t="s">
        <v>2223</v>
      </c>
    </row>
    <row r="21" spans="1:19" x14ac:dyDescent="0.3">
      <c r="A21" t="s">
        <v>1474</v>
      </c>
      <c r="B21" t="s">
        <v>2224</v>
      </c>
      <c r="C21" t="s">
        <v>2225</v>
      </c>
      <c r="D21" t="s">
        <v>2226</v>
      </c>
      <c r="E21">
        <v>2010</v>
      </c>
      <c r="F21" t="s">
        <v>149</v>
      </c>
      <c r="G21">
        <v>55</v>
      </c>
      <c r="H21" s="1">
        <v>43526</v>
      </c>
      <c r="J21">
        <v>369</v>
      </c>
      <c r="K21">
        <v>374</v>
      </c>
      <c r="M21">
        <v>43</v>
      </c>
      <c r="N21" t="s">
        <v>2227</v>
      </c>
      <c r="O21" t="s">
        <v>23</v>
      </c>
      <c r="P21" t="s">
        <v>2126</v>
      </c>
      <c r="R21" t="s">
        <v>2128</v>
      </c>
      <c r="S21" t="s">
        <v>2228</v>
      </c>
    </row>
    <row r="22" spans="1:19" x14ac:dyDescent="0.3">
      <c r="A22" t="s">
        <v>2232</v>
      </c>
      <c r="B22" t="s">
        <v>2229</v>
      </c>
      <c r="C22" t="s">
        <v>2230</v>
      </c>
      <c r="D22" t="s">
        <v>2231</v>
      </c>
      <c r="E22">
        <v>2019</v>
      </c>
      <c r="F22" t="s">
        <v>149</v>
      </c>
      <c r="G22">
        <v>168</v>
      </c>
      <c r="J22">
        <v>32</v>
      </c>
      <c r="K22">
        <v>39</v>
      </c>
      <c r="N22" t="s">
        <v>2233</v>
      </c>
      <c r="O22" t="s">
        <v>23</v>
      </c>
      <c r="P22" t="s">
        <v>2126</v>
      </c>
      <c r="R22" t="s">
        <v>2128</v>
      </c>
      <c r="S22" t="s">
        <v>2234</v>
      </c>
    </row>
    <row r="23" spans="1:19" x14ac:dyDescent="0.3">
      <c r="A23" t="s">
        <v>33</v>
      </c>
      <c r="B23" t="s">
        <v>2235</v>
      </c>
      <c r="C23" t="s">
        <v>2236</v>
      </c>
      <c r="D23" t="s">
        <v>20</v>
      </c>
      <c r="E23">
        <v>2019</v>
      </c>
      <c r="F23" t="s">
        <v>2189</v>
      </c>
      <c r="G23">
        <v>198</v>
      </c>
      <c r="J23">
        <v>186</v>
      </c>
      <c r="K23">
        <v>198</v>
      </c>
      <c r="M23">
        <v>3</v>
      </c>
      <c r="N23" t="s">
        <v>2237</v>
      </c>
      <c r="O23" t="s">
        <v>23</v>
      </c>
      <c r="P23" t="s">
        <v>2126</v>
      </c>
      <c r="R23" t="s">
        <v>2128</v>
      </c>
      <c r="S23" t="s">
        <v>2238</v>
      </c>
    </row>
    <row r="24" spans="1:19" x14ac:dyDescent="0.3">
      <c r="A24" t="s">
        <v>105</v>
      </c>
      <c r="B24" t="s">
        <v>2239</v>
      </c>
      <c r="C24" t="s">
        <v>2240</v>
      </c>
      <c r="D24" t="s">
        <v>2241</v>
      </c>
      <c r="E24">
        <v>2019</v>
      </c>
      <c r="F24" t="s">
        <v>2242</v>
      </c>
      <c r="G24">
        <v>31</v>
      </c>
      <c r="H24">
        <v>1</v>
      </c>
      <c r="J24">
        <v>18</v>
      </c>
      <c r="K24">
        <v>29</v>
      </c>
      <c r="N24" t="s">
        <v>2243</v>
      </c>
      <c r="O24" t="s">
        <v>23</v>
      </c>
      <c r="P24" t="s">
        <v>2126</v>
      </c>
      <c r="R24" t="s">
        <v>2128</v>
      </c>
      <c r="S24" t="s">
        <v>2244</v>
      </c>
    </row>
    <row r="25" spans="1:19" x14ac:dyDescent="0.3">
      <c r="A25" t="s">
        <v>91</v>
      </c>
      <c r="B25" t="s">
        <v>2245</v>
      </c>
      <c r="C25" t="s">
        <v>2246</v>
      </c>
      <c r="D25" t="s">
        <v>2247</v>
      </c>
      <c r="E25">
        <v>2019</v>
      </c>
      <c r="F25" t="s">
        <v>2248</v>
      </c>
      <c r="G25">
        <v>9</v>
      </c>
      <c r="H25">
        <v>1</v>
      </c>
      <c r="J25">
        <v>21</v>
      </c>
      <c r="K25">
        <v>24</v>
      </c>
      <c r="N25" t="s">
        <v>2249</v>
      </c>
      <c r="O25" t="s">
        <v>23</v>
      </c>
      <c r="P25" t="s">
        <v>2126</v>
      </c>
      <c r="Q25" t="s">
        <v>2127</v>
      </c>
      <c r="R25" t="s">
        <v>2128</v>
      </c>
      <c r="S25" t="s">
        <v>2250</v>
      </c>
    </row>
    <row r="26" spans="1:19" x14ac:dyDescent="0.3">
      <c r="A26" t="s">
        <v>2254</v>
      </c>
      <c r="B26" t="s">
        <v>2251</v>
      </c>
      <c r="C26" t="s">
        <v>2252</v>
      </c>
      <c r="D26" t="s">
        <v>2253</v>
      </c>
      <c r="E26">
        <v>2019</v>
      </c>
      <c r="F26" t="s">
        <v>2248</v>
      </c>
      <c r="G26">
        <v>9</v>
      </c>
      <c r="H26">
        <v>1</v>
      </c>
      <c r="J26">
        <v>53</v>
      </c>
      <c r="K26">
        <v>55</v>
      </c>
      <c r="N26" t="s">
        <v>2255</v>
      </c>
      <c r="O26" t="s">
        <v>23</v>
      </c>
      <c r="P26" t="s">
        <v>2126</v>
      </c>
      <c r="Q26" t="s">
        <v>2127</v>
      </c>
      <c r="R26" t="s">
        <v>2128</v>
      </c>
      <c r="S26" t="s">
        <v>2256</v>
      </c>
    </row>
    <row r="27" spans="1:19" x14ac:dyDescent="0.3">
      <c r="A27" t="s">
        <v>132</v>
      </c>
      <c r="B27" t="s">
        <v>2257</v>
      </c>
      <c r="C27" t="s">
        <v>2258</v>
      </c>
      <c r="D27" t="s">
        <v>119</v>
      </c>
      <c r="E27">
        <v>2019</v>
      </c>
      <c r="F27" t="s">
        <v>2259</v>
      </c>
      <c r="G27">
        <v>97</v>
      </c>
      <c r="H27">
        <v>2</v>
      </c>
      <c r="J27">
        <v>972</v>
      </c>
      <c r="K27">
        <v>980</v>
      </c>
      <c r="N27" t="s">
        <v>2260</v>
      </c>
      <c r="O27" t="s">
        <v>23</v>
      </c>
      <c r="P27" t="s">
        <v>2126</v>
      </c>
      <c r="Q27" t="s">
        <v>2127</v>
      </c>
      <c r="R27" t="s">
        <v>2128</v>
      </c>
      <c r="S27" t="s">
        <v>2261</v>
      </c>
    </row>
    <row r="28" spans="1:19" x14ac:dyDescent="0.3">
      <c r="A28" t="s">
        <v>2266</v>
      </c>
      <c r="B28" t="s">
        <v>2262</v>
      </c>
      <c r="C28" t="s">
        <v>2263</v>
      </c>
      <c r="D28" t="s">
        <v>2264</v>
      </c>
      <c r="E28">
        <v>2019</v>
      </c>
      <c r="F28" t="s">
        <v>2265</v>
      </c>
      <c r="N28" t="s">
        <v>2267</v>
      </c>
      <c r="O28" t="s">
        <v>23</v>
      </c>
      <c r="P28" t="s">
        <v>2268</v>
      </c>
      <c r="R28" t="s">
        <v>2128</v>
      </c>
      <c r="S28" t="s">
        <v>2269</v>
      </c>
    </row>
    <row r="29" spans="1:19" x14ac:dyDescent="0.3">
      <c r="A29" t="s">
        <v>117</v>
      </c>
      <c r="B29" t="s">
        <v>2270</v>
      </c>
      <c r="C29" t="s">
        <v>2271</v>
      </c>
      <c r="D29" t="s">
        <v>2272</v>
      </c>
      <c r="E29">
        <v>2019</v>
      </c>
      <c r="F29" t="s">
        <v>2273</v>
      </c>
      <c r="G29">
        <v>32</v>
      </c>
      <c r="I29">
        <v>70</v>
      </c>
      <c r="N29" t="s">
        <v>2274</v>
      </c>
      <c r="O29" t="s">
        <v>23</v>
      </c>
      <c r="P29" t="s">
        <v>2126</v>
      </c>
      <c r="Q29" t="s">
        <v>2127</v>
      </c>
      <c r="R29" t="s">
        <v>2128</v>
      </c>
      <c r="S29" t="s">
        <v>2275</v>
      </c>
    </row>
    <row r="30" spans="1:19" x14ac:dyDescent="0.3">
      <c r="A30" t="s">
        <v>140</v>
      </c>
      <c r="B30" t="s">
        <v>2276</v>
      </c>
      <c r="C30" t="s">
        <v>2277</v>
      </c>
      <c r="D30" t="s">
        <v>134</v>
      </c>
      <c r="E30">
        <v>2019</v>
      </c>
      <c r="F30" t="s">
        <v>2145</v>
      </c>
      <c r="G30">
        <v>13</v>
      </c>
      <c r="H30">
        <v>1</v>
      </c>
      <c r="I30" t="s">
        <v>2278</v>
      </c>
      <c r="N30" t="s">
        <v>2279</v>
      </c>
      <c r="O30" t="s">
        <v>23</v>
      </c>
      <c r="P30" t="s">
        <v>2126</v>
      </c>
      <c r="Q30" t="s">
        <v>2127</v>
      </c>
      <c r="R30" t="s">
        <v>2128</v>
      </c>
      <c r="S30" t="s">
        <v>2280</v>
      </c>
    </row>
    <row r="31" spans="1:19" x14ac:dyDescent="0.3">
      <c r="A31" t="s">
        <v>36</v>
      </c>
      <c r="B31" t="s">
        <v>2281</v>
      </c>
      <c r="C31" t="s">
        <v>2282</v>
      </c>
      <c r="D31" t="s">
        <v>2283</v>
      </c>
      <c r="E31">
        <v>2019</v>
      </c>
      <c r="F31" t="s">
        <v>2284</v>
      </c>
      <c r="G31">
        <v>10</v>
      </c>
      <c r="H31" t="s">
        <v>2285</v>
      </c>
      <c r="I31">
        <v>1598</v>
      </c>
      <c r="N31" t="s">
        <v>2286</v>
      </c>
      <c r="O31" t="s">
        <v>34</v>
      </c>
      <c r="P31" t="s">
        <v>2126</v>
      </c>
      <c r="Q31" t="s">
        <v>2127</v>
      </c>
      <c r="R31" t="s">
        <v>2128</v>
      </c>
      <c r="S31" t="s">
        <v>2287</v>
      </c>
    </row>
    <row r="32" spans="1:19" x14ac:dyDescent="0.3">
      <c r="A32" t="s">
        <v>250</v>
      </c>
      <c r="B32" t="s">
        <v>2288</v>
      </c>
      <c r="C32" t="s">
        <v>2289</v>
      </c>
      <c r="D32" t="s">
        <v>2290</v>
      </c>
      <c r="E32">
        <v>2018</v>
      </c>
      <c r="F32" t="s">
        <v>2163</v>
      </c>
      <c r="G32">
        <v>24</v>
      </c>
      <c r="H32">
        <v>1</v>
      </c>
      <c r="I32">
        <v>38</v>
      </c>
      <c r="N32" t="s">
        <v>2291</v>
      </c>
      <c r="O32" t="s">
        <v>23</v>
      </c>
      <c r="P32" t="s">
        <v>2126</v>
      </c>
      <c r="Q32" t="s">
        <v>2127</v>
      </c>
      <c r="R32" t="s">
        <v>2128</v>
      </c>
      <c r="S32" t="s">
        <v>2292</v>
      </c>
    </row>
    <row r="33" spans="1:19" x14ac:dyDescent="0.3">
      <c r="A33" t="s">
        <v>2297</v>
      </c>
      <c r="B33" t="s">
        <v>2293</v>
      </c>
      <c r="C33" t="s">
        <v>2294</v>
      </c>
      <c r="D33" t="s">
        <v>2295</v>
      </c>
      <c r="E33">
        <v>2018</v>
      </c>
      <c r="F33" t="s">
        <v>2296</v>
      </c>
      <c r="G33">
        <v>9</v>
      </c>
      <c r="H33">
        <v>1</v>
      </c>
      <c r="I33">
        <v>3928</v>
      </c>
      <c r="M33">
        <v>6</v>
      </c>
      <c r="N33" t="s">
        <v>2298</v>
      </c>
      <c r="O33" t="s">
        <v>23</v>
      </c>
      <c r="P33" t="s">
        <v>2126</v>
      </c>
      <c r="Q33" t="s">
        <v>2127</v>
      </c>
      <c r="R33" t="s">
        <v>2128</v>
      </c>
      <c r="S33" t="s">
        <v>2299</v>
      </c>
    </row>
    <row r="34" spans="1:19" x14ac:dyDescent="0.3">
      <c r="A34" t="s">
        <v>212</v>
      </c>
      <c r="B34" t="s">
        <v>2300</v>
      </c>
      <c r="C34" t="s">
        <v>2301</v>
      </c>
      <c r="D34" t="s">
        <v>206</v>
      </c>
      <c r="E34">
        <v>2018</v>
      </c>
      <c r="F34" t="s">
        <v>149</v>
      </c>
      <c r="G34">
        <v>153</v>
      </c>
      <c r="J34">
        <v>120</v>
      </c>
      <c r="K34">
        <v>127</v>
      </c>
      <c r="M34">
        <v>1</v>
      </c>
      <c r="N34" t="s">
        <v>2302</v>
      </c>
      <c r="O34" t="s">
        <v>23</v>
      </c>
      <c r="P34" t="s">
        <v>2126</v>
      </c>
      <c r="R34" t="s">
        <v>2128</v>
      </c>
      <c r="S34" t="s">
        <v>2303</v>
      </c>
    </row>
    <row r="35" spans="1:19" x14ac:dyDescent="0.3">
      <c r="A35" t="s">
        <v>274</v>
      </c>
      <c r="B35" t="s">
        <v>2304</v>
      </c>
      <c r="C35" t="s">
        <v>2305</v>
      </c>
      <c r="D35" t="s">
        <v>268</v>
      </c>
      <c r="E35">
        <v>2018</v>
      </c>
      <c r="F35" t="s">
        <v>2306</v>
      </c>
      <c r="G35">
        <v>211</v>
      </c>
      <c r="J35">
        <v>7</v>
      </c>
      <c r="K35">
        <v>14</v>
      </c>
      <c r="M35">
        <v>4</v>
      </c>
      <c r="N35" t="s">
        <v>2307</v>
      </c>
      <c r="O35" t="s">
        <v>23</v>
      </c>
      <c r="P35" t="s">
        <v>2126</v>
      </c>
      <c r="R35" t="s">
        <v>2128</v>
      </c>
      <c r="S35" t="s">
        <v>2308</v>
      </c>
    </row>
    <row r="36" spans="1:19" x14ac:dyDescent="0.3">
      <c r="A36" t="s">
        <v>2313</v>
      </c>
      <c r="B36" t="s">
        <v>2309</v>
      </c>
      <c r="C36" t="s">
        <v>2310</v>
      </c>
      <c r="D36" t="s">
        <v>2311</v>
      </c>
      <c r="E36">
        <v>2018</v>
      </c>
      <c r="F36" t="s">
        <v>2312</v>
      </c>
      <c r="G36">
        <v>392</v>
      </c>
      <c r="H36">
        <v>10148</v>
      </c>
      <c r="J36">
        <v>619</v>
      </c>
      <c r="K36">
        <v>620</v>
      </c>
      <c r="M36">
        <v>2</v>
      </c>
      <c r="N36" t="s">
        <v>2314</v>
      </c>
      <c r="O36" t="s">
        <v>2315</v>
      </c>
      <c r="P36" t="s">
        <v>2126</v>
      </c>
      <c r="Q36" t="s">
        <v>2127</v>
      </c>
      <c r="R36" t="s">
        <v>2128</v>
      </c>
      <c r="S36" t="s">
        <v>2316</v>
      </c>
    </row>
    <row r="37" spans="1:19" x14ac:dyDescent="0.3">
      <c r="A37" t="s">
        <v>2320</v>
      </c>
      <c r="B37" t="s">
        <v>2317</v>
      </c>
      <c r="C37" t="s">
        <v>2318</v>
      </c>
      <c r="D37" t="s">
        <v>2319</v>
      </c>
      <c r="E37">
        <v>2018</v>
      </c>
      <c r="F37" t="s">
        <v>2312</v>
      </c>
      <c r="G37">
        <v>392</v>
      </c>
      <c r="H37">
        <v>10148</v>
      </c>
      <c r="J37">
        <v>673</v>
      </c>
      <c r="K37">
        <v>684</v>
      </c>
      <c r="M37">
        <v>13</v>
      </c>
      <c r="N37" t="s">
        <v>2321</v>
      </c>
      <c r="O37" t="s">
        <v>23</v>
      </c>
      <c r="P37" t="s">
        <v>2126</v>
      </c>
      <c r="Q37" t="s">
        <v>2127</v>
      </c>
      <c r="R37" t="s">
        <v>2128</v>
      </c>
      <c r="S37" t="s">
        <v>2322</v>
      </c>
    </row>
    <row r="38" spans="1:19" x14ac:dyDescent="0.3">
      <c r="A38" t="s">
        <v>2326</v>
      </c>
      <c r="B38" t="s">
        <v>2323</v>
      </c>
      <c r="C38" t="s">
        <v>2324</v>
      </c>
      <c r="D38" t="s">
        <v>2325</v>
      </c>
      <c r="E38">
        <v>2018</v>
      </c>
      <c r="F38" t="s">
        <v>149</v>
      </c>
      <c r="G38">
        <v>150</v>
      </c>
      <c r="J38">
        <v>86</v>
      </c>
      <c r="K38">
        <v>95</v>
      </c>
      <c r="M38">
        <v>5</v>
      </c>
      <c r="N38" t="s">
        <v>2327</v>
      </c>
      <c r="O38" t="s">
        <v>23</v>
      </c>
      <c r="P38" t="s">
        <v>2126</v>
      </c>
      <c r="R38" t="s">
        <v>2128</v>
      </c>
      <c r="S38" t="s">
        <v>2328</v>
      </c>
    </row>
    <row r="39" spans="1:19" x14ac:dyDescent="0.3">
      <c r="A39" t="s">
        <v>2333</v>
      </c>
      <c r="B39" t="s">
        <v>2329</v>
      </c>
      <c r="C39" t="s">
        <v>2330</v>
      </c>
      <c r="D39" t="s">
        <v>2331</v>
      </c>
      <c r="E39">
        <v>2018</v>
      </c>
      <c r="F39" t="s">
        <v>2332</v>
      </c>
      <c r="G39">
        <v>20</v>
      </c>
      <c r="H39">
        <v>4</v>
      </c>
      <c r="J39">
        <v>523</v>
      </c>
      <c r="K39">
        <v>529</v>
      </c>
      <c r="N39" t="s">
        <v>2334</v>
      </c>
      <c r="O39" t="s">
        <v>23</v>
      </c>
      <c r="P39" t="s">
        <v>2126</v>
      </c>
      <c r="Q39" t="s">
        <v>2127</v>
      </c>
      <c r="R39" t="s">
        <v>2128</v>
      </c>
      <c r="S39" t="s">
        <v>2335</v>
      </c>
    </row>
    <row r="40" spans="1:19" x14ac:dyDescent="0.3">
      <c r="A40" t="s">
        <v>294</v>
      </c>
      <c r="B40" t="s">
        <v>2336</v>
      </c>
      <c r="C40" t="s">
        <v>2337</v>
      </c>
      <c r="D40" t="s">
        <v>287</v>
      </c>
      <c r="E40">
        <v>2018</v>
      </c>
      <c r="F40" t="s">
        <v>2189</v>
      </c>
      <c r="G40">
        <v>181</v>
      </c>
      <c r="J40">
        <v>104</v>
      </c>
      <c r="K40">
        <v>117</v>
      </c>
      <c r="M40">
        <v>3</v>
      </c>
      <c r="N40" t="s">
        <v>2338</v>
      </c>
      <c r="O40" t="s">
        <v>23</v>
      </c>
      <c r="P40" t="s">
        <v>2126</v>
      </c>
      <c r="R40" t="s">
        <v>2128</v>
      </c>
      <c r="S40" t="s">
        <v>2339</v>
      </c>
    </row>
    <row r="41" spans="1:19" x14ac:dyDescent="0.3">
      <c r="A41" t="s">
        <v>302</v>
      </c>
      <c r="B41" t="s">
        <v>2340</v>
      </c>
      <c r="C41" t="s">
        <v>2341</v>
      </c>
      <c r="D41" t="s">
        <v>296</v>
      </c>
      <c r="E41">
        <v>2018</v>
      </c>
      <c r="F41" t="s">
        <v>149</v>
      </c>
      <c r="G41">
        <v>148</v>
      </c>
      <c r="J41">
        <v>85</v>
      </c>
      <c r="K41">
        <v>94</v>
      </c>
      <c r="M41">
        <v>1</v>
      </c>
      <c r="N41" t="s">
        <v>2342</v>
      </c>
      <c r="O41" t="s">
        <v>23</v>
      </c>
      <c r="P41" t="s">
        <v>2126</v>
      </c>
      <c r="Q41" t="s">
        <v>2127</v>
      </c>
      <c r="R41" t="s">
        <v>2128</v>
      </c>
      <c r="S41" t="s">
        <v>2343</v>
      </c>
    </row>
    <row r="42" spans="1:19" x14ac:dyDescent="0.3">
      <c r="A42" t="s">
        <v>315</v>
      </c>
      <c r="B42" t="s">
        <v>2344</v>
      </c>
      <c r="C42" t="s">
        <v>2345</v>
      </c>
      <c r="D42" t="s">
        <v>304</v>
      </c>
      <c r="E42">
        <v>2018</v>
      </c>
      <c r="F42" t="s">
        <v>2346</v>
      </c>
      <c r="G42">
        <v>18</v>
      </c>
      <c r="H42">
        <v>2</v>
      </c>
      <c r="J42">
        <v>75</v>
      </c>
      <c r="K42">
        <v>77</v>
      </c>
      <c r="N42" t="s">
        <v>2347</v>
      </c>
      <c r="O42" t="s">
        <v>23</v>
      </c>
      <c r="P42" t="s">
        <v>2126</v>
      </c>
      <c r="Q42" t="s">
        <v>2127</v>
      </c>
      <c r="R42" t="s">
        <v>2128</v>
      </c>
      <c r="S42" t="s">
        <v>2348</v>
      </c>
    </row>
    <row r="43" spans="1:19" x14ac:dyDescent="0.3">
      <c r="A43" t="s">
        <v>2353</v>
      </c>
      <c r="B43" t="s">
        <v>2349</v>
      </c>
      <c r="C43" t="s">
        <v>2350</v>
      </c>
      <c r="D43" t="s">
        <v>2351</v>
      </c>
      <c r="E43">
        <v>2018</v>
      </c>
      <c r="F43" t="s">
        <v>2352</v>
      </c>
      <c r="G43">
        <v>11</v>
      </c>
      <c r="H43">
        <v>1</v>
      </c>
      <c r="I43">
        <v>317</v>
      </c>
      <c r="M43">
        <v>1</v>
      </c>
      <c r="N43" t="s">
        <v>2354</v>
      </c>
      <c r="O43" t="s">
        <v>23</v>
      </c>
      <c r="P43" t="s">
        <v>2126</v>
      </c>
      <c r="Q43" t="s">
        <v>2127</v>
      </c>
      <c r="R43" t="s">
        <v>2128</v>
      </c>
      <c r="S43" t="s">
        <v>2355</v>
      </c>
    </row>
    <row r="44" spans="1:19" x14ac:dyDescent="0.3">
      <c r="A44" t="s">
        <v>323</v>
      </c>
      <c r="B44" t="s">
        <v>2356</v>
      </c>
      <c r="C44" t="s">
        <v>2357</v>
      </c>
      <c r="D44" t="s">
        <v>317</v>
      </c>
      <c r="E44">
        <v>2018</v>
      </c>
      <c r="F44" t="s">
        <v>2163</v>
      </c>
      <c r="G44">
        <v>24</v>
      </c>
      <c r="H44">
        <v>1</v>
      </c>
      <c r="I44">
        <v>14</v>
      </c>
      <c r="M44">
        <v>1</v>
      </c>
      <c r="N44" t="s">
        <v>2358</v>
      </c>
      <c r="O44" t="s">
        <v>23</v>
      </c>
      <c r="P44" t="s">
        <v>2126</v>
      </c>
      <c r="Q44" t="s">
        <v>2127</v>
      </c>
      <c r="R44" t="s">
        <v>2128</v>
      </c>
      <c r="S44" t="s">
        <v>2359</v>
      </c>
    </row>
    <row r="45" spans="1:19" x14ac:dyDescent="0.3">
      <c r="A45" t="s">
        <v>336</v>
      </c>
      <c r="B45" t="s">
        <v>2360</v>
      </c>
      <c r="C45" t="s">
        <v>2361</v>
      </c>
      <c r="D45" t="s">
        <v>325</v>
      </c>
      <c r="E45">
        <v>2018</v>
      </c>
      <c r="F45" t="s">
        <v>2362</v>
      </c>
      <c r="G45">
        <v>288</v>
      </c>
      <c r="J45">
        <v>119</v>
      </c>
      <c r="K45">
        <v>128</v>
      </c>
      <c r="M45">
        <v>9</v>
      </c>
      <c r="N45" t="s">
        <v>2363</v>
      </c>
      <c r="O45" t="s">
        <v>23</v>
      </c>
      <c r="P45" t="s">
        <v>2126</v>
      </c>
      <c r="R45" t="s">
        <v>2128</v>
      </c>
      <c r="S45" t="s">
        <v>2364</v>
      </c>
    </row>
    <row r="46" spans="1:19" x14ac:dyDescent="0.3">
      <c r="A46" t="s">
        <v>349</v>
      </c>
      <c r="B46" t="s">
        <v>2365</v>
      </c>
      <c r="C46" t="s">
        <v>2366</v>
      </c>
      <c r="D46" t="s">
        <v>338</v>
      </c>
      <c r="E46">
        <v>2018</v>
      </c>
      <c r="F46" t="s">
        <v>2367</v>
      </c>
      <c r="G46">
        <v>29</v>
      </c>
      <c r="H46">
        <v>2</v>
      </c>
      <c r="J46">
        <v>196</v>
      </c>
      <c r="K46">
        <v>204</v>
      </c>
      <c r="M46">
        <v>3</v>
      </c>
      <c r="N46" t="s">
        <v>2368</v>
      </c>
      <c r="O46" t="s">
        <v>23</v>
      </c>
      <c r="P46" t="s">
        <v>2126</v>
      </c>
      <c r="R46" t="s">
        <v>2128</v>
      </c>
      <c r="S46" t="s">
        <v>2369</v>
      </c>
    </row>
    <row r="47" spans="1:19" x14ac:dyDescent="0.3">
      <c r="A47" t="s">
        <v>372</v>
      </c>
      <c r="B47" t="s">
        <v>2370</v>
      </c>
      <c r="C47" t="s">
        <v>2371</v>
      </c>
      <c r="D47" t="s">
        <v>364</v>
      </c>
      <c r="E47">
        <v>2018</v>
      </c>
      <c r="F47" t="s">
        <v>2189</v>
      </c>
      <c r="G47">
        <v>172</v>
      </c>
      <c r="J47">
        <v>173</v>
      </c>
      <c r="K47">
        <v>189</v>
      </c>
      <c r="M47">
        <v>15</v>
      </c>
      <c r="N47" t="s">
        <v>2372</v>
      </c>
      <c r="O47" t="s">
        <v>23</v>
      </c>
      <c r="P47" t="s">
        <v>2126</v>
      </c>
      <c r="R47" t="s">
        <v>2128</v>
      </c>
      <c r="S47" t="s">
        <v>2373</v>
      </c>
    </row>
    <row r="48" spans="1:19" x14ac:dyDescent="0.3">
      <c r="A48" t="s">
        <v>266</v>
      </c>
      <c r="B48" t="s">
        <v>2374</v>
      </c>
      <c r="C48" t="s">
        <v>2375</v>
      </c>
      <c r="D48" t="s">
        <v>2376</v>
      </c>
      <c r="E48">
        <v>2018</v>
      </c>
      <c r="F48" t="s">
        <v>2377</v>
      </c>
      <c r="G48">
        <v>164</v>
      </c>
      <c r="H48">
        <v>5</v>
      </c>
      <c r="J48">
        <v>370</v>
      </c>
      <c r="K48">
        <v>379</v>
      </c>
      <c r="M48">
        <v>1</v>
      </c>
      <c r="N48" t="s">
        <v>2378</v>
      </c>
      <c r="O48" t="s">
        <v>34</v>
      </c>
      <c r="P48" t="s">
        <v>2126</v>
      </c>
      <c r="R48" t="s">
        <v>2128</v>
      </c>
      <c r="S48" t="s">
        <v>2379</v>
      </c>
    </row>
    <row r="49" spans="1:19" x14ac:dyDescent="0.3">
      <c r="A49" t="s">
        <v>399</v>
      </c>
      <c r="B49" t="s">
        <v>2380</v>
      </c>
      <c r="C49" t="s">
        <v>2381</v>
      </c>
      <c r="D49" t="s">
        <v>2382</v>
      </c>
      <c r="E49">
        <v>2018</v>
      </c>
      <c r="F49" t="s">
        <v>2383</v>
      </c>
      <c r="G49">
        <v>28</v>
      </c>
      <c r="H49">
        <v>1</v>
      </c>
      <c r="J49">
        <v>109</v>
      </c>
      <c r="K49">
        <v>111</v>
      </c>
      <c r="N49" t="s">
        <v>2384</v>
      </c>
      <c r="O49" t="s">
        <v>23</v>
      </c>
      <c r="P49" t="s">
        <v>2126</v>
      </c>
      <c r="R49" t="s">
        <v>2128</v>
      </c>
      <c r="S49" t="s">
        <v>2385</v>
      </c>
    </row>
    <row r="50" spans="1:19" x14ac:dyDescent="0.3">
      <c r="A50" t="s">
        <v>488</v>
      </c>
      <c r="B50" t="s">
        <v>2386</v>
      </c>
      <c r="C50" t="s">
        <v>2387</v>
      </c>
      <c r="D50" t="s">
        <v>2388</v>
      </c>
      <c r="E50">
        <v>2017</v>
      </c>
      <c r="F50" t="s">
        <v>2389</v>
      </c>
      <c r="G50">
        <v>107</v>
      </c>
      <c r="H50">
        <v>12</v>
      </c>
      <c r="J50">
        <v>1082</v>
      </c>
      <c r="K50">
        <v>1085</v>
      </c>
      <c r="M50">
        <v>2</v>
      </c>
      <c r="N50" t="s">
        <v>2390</v>
      </c>
      <c r="O50" t="s">
        <v>23</v>
      </c>
      <c r="P50" t="s">
        <v>2126</v>
      </c>
      <c r="Q50" t="s">
        <v>2127</v>
      </c>
      <c r="R50" t="s">
        <v>2128</v>
      </c>
      <c r="S50" t="s">
        <v>2391</v>
      </c>
    </row>
    <row r="51" spans="1:19" x14ac:dyDescent="0.3">
      <c r="A51" t="s">
        <v>443</v>
      </c>
      <c r="B51" t="s">
        <v>2392</v>
      </c>
      <c r="C51" t="s">
        <v>2393</v>
      </c>
      <c r="D51" t="s">
        <v>438</v>
      </c>
      <c r="E51">
        <v>2017</v>
      </c>
      <c r="F51" t="s">
        <v>2145</v>
      </c>
      <c r="G51">
        <v>11</v>
      </c>
      <c r="H51">
        <v>10</v>
      </c>
      <c r="I51" t="s">
        <v>2394</v>
      </c>
      <c r="M51">
        <v>10</v>
      </c>
      <c r="N51" t="s">
        <v>2395</v>
      </c>
      <c r="O51" t="s">
        <v>23</v>
      </c>
      <c r="P51" t="s">
        <v>2126</v>
      </c>
      <c r="Q51" t="s">
        <v>2127</v>
      </c>
      <c r="R51" t="s">
        <v>2128</v>
      </c>
      <c r="S51" t="s">
        <v>2396</v>
      </c>
    </row>
    <row r="52" spans="1:19" x14ac:dyDescent="0.3">
      <c r="A52" t="s">
        <v>497</v>
      </c>
      <c r="B52" t="s">
        <v>2397</v>
      </c>
      <c r="C52" t="s">
        <v>2398</v>
      </c>
      <c r="D52" t="s">
        <v>490</v>
      </c>
      <c r="E52">
        <v>2017</v>
      </c>
      <c r="F52" t="s">
        <v>2362</v>
      </c>
      <c r="G52">
        <v>280</v>
      </c>
      <c r="J52">
        <v>159</v>
      </c>
      <c r="K52">
        <v>170</v>
      </c>
      <c r="M52">
        <v>19</v>
      </c>
      <c r="N52" t="s">
        <v>2399</v>
      </c>
      <c r="O52" t="s">
        <v>23</v>
      </c>
      <c r="P52" t="s">
        <v>2126</v>
      </c>
      <c r="R52" t="s">
        <v>2128</v>
      </c>
      <c r="S52" t="s">
        <v>2400</v>
      </c>
    </row>
    <row r="53" spans="1:19" x14ac:dyDescent="0.3">
      <c r="A53" t="s">
        <v>2403</v>
      </c>
      <c r="B53" t="s">
        <v>2312</v>
      </c>
      <c r="C53" t="s">
        <v>2401</v>
      </c>
      <c r="D53" t="s">
        <v>2402</v>
      </c>
      <c r="E53">
        <v>2017</v>
      </c>
      <c r="F53" t="s">
        <v>2312</v>
      </c>
      <c r="G53">
        <v>390</v>
      </c>
      <c r="H53">
        <v>10089</v>
      </c>
      <c r="J53">
        <v>2</v>
      </c>
      <c r="M53">
        <v>13</v>
      </c>
      <c r="N53" t="s">
        <v>2404</v>
      </c>
      <c r="O53" t="s">
        <v>2405</v>
      </c>
      <c r="P53" t="s">
        <v>2126</v>
      </c>
      <c r="R53" t="s">
        <v>2128</v>
      </c>
      <c r="S53" t="s">
        <v>2406</v>
      </c>
    </row>
    <row r="54" spans="1:19" x14ac:dyDescent="0.3">
      <c r="A54" t="s">
        <v>2411</v>
      </c>
      <c r="B54" t="s">
        <v>2407</v>
      </c>
      <c r="C54" t="s">
        <v>2408</v>
      </c>
      <c r="D54" t="s">
        <v>2409</v>
      </c>
      <c r="E54">
        <v>2017</v>
      </c>
      <c r="F54" t="s">
        <v>2410</v>
      </c>
      <c r="G54">
        <v>55</v>
      </c>
      <c r="H54">
        <v>5</v>
      </c>
      <c r="J54">
        <v>326</v>
      </c>
      <c r="K54">
        <v>331</v>
      </c>
      <c r="M54">
        <v>1</v>
      </c>
      <c r="N54" t="s">
        <v>2412</v>
      </c>
      <c r="O54" t="s">
        <v>23</v>
      </c>
      <c r="P54" t="s">
        <v>2126</v>
      </c>
      <c r="R54" t="s">
        <v>2128</v>
      </c>
      <c r="S54" t="s">
        <v>2413</v>
      </c>
    </row>
    <row r="55" spans="1:19" x14ac:dyDescent="0.3">
      <c r="A55" t="s">
        <v>532</v>
      </c>
      <c r="B55" t="s">
        <v>2414</v>
      </c>
      <c r="C55" t="s">
        <v>2415</v>
      </c>
      <c r="D55" t="s">
        <v>523</v>
      </c>
      <c r="E55">
        <v>2017</v>
      </c>
      <c r="F55" t="s">
        <v>2416</v>
      </c>
      <c r="G55">
        <v>7</v>
      </c>
      <c r="J55">
        <v>1</v>
      </c>
      <c r="K55">
        <v>10</v>
      </c>
      <c r="M55">
        <v>8</v>
      </c>
      <c r="N55" t="s">
        <v>2417</v>
      </c>
      <c r="O55" t="s">
        <v>34</v>
      </c>
      <c r="P55" t="s">
        <v>2126</v>
      </c>
      <c r="R55" t="s">
        <v>2128</v>
      </c>
      <c r="S55" t="s">
        <v>2418</v>
      </c>
    </row>
    <row r="56" spans="1:19" x14ac:dyDescent="0.3">
      <c r="A56" t="s">
        <v>547</v>
      </c>
      <c r="B56" t="s">
        <v>2419</v>
      </c>
      <c r="C56" t="s">
        <v>2420</v>
      </c>
      <c r="D56" t="s">
        <v>543</v>
      </c>
      <c r="E56">
        <v>2017</v>
      </c>
      <c r="F56" t="s">
        <v>2145</v>
      </c>
      <c r="G56">
        <v>11</v>
      </c>
      <c r="H56">
        <v>2</v>
      </c>
      <c r="I56" t="s">
        <v>2421</v>
      </c>
      <c r="M56">
        <v>20</v>
      </c>
      <c r="N56" t="s">
        <v>2422</v>
      </c>
      <c r="O56" t="s">
        <v>23</v>
      </c>
      <c r="P56" t="s">
        <v>2126</v>
      </c>
      <c r="Q56" t="s">
        <v>2127</v>
      </c>
      <c r="R56" t="s">
        <v>2128</v>
      </c>
      <c r="S56" t="s">
        <v>2423</v>
      </c>
    </row>
    <row r="57" spans="1:19" x14ac:dyDescent="0.3">
      <c r="A57" t="s">
        <v>557</v>
      </c>
      <c r="B57" t="s">
        <v>2424</v>
      </c>
      <c r="C57" t="s">
        <v>2425</v>
      </c>
      <c r="D57" t="s">
        <v>549</v>
      </c>
      <c r="E57">
        <v>2017</v>
      </c>
      <c r="F57" t="s">
        <v>2189</v>
      </c>
      <c r="G57">
        <v>150</v>
      </c>
      <c r="J57">
        <v>98</v>
      </c>
      <c r="K57">
        <v>108</v>
      </c>
      <c r="M57">
        <v>30</v>
      </c>
      <c r="N57" t="s">
        <v>2426</v>
      </c>
      <c r="O57" t="s">
        <v>23</v>
      </c>
      <c r="P57" t="s">
        <v>2126</v>
      </c>
      <c r="R57" t="s">
        <v>2128</v>
      </c>
      <c r="S57" t="s">
        <v>2427</v>
      </c>
    </row>
    <row r="58" spans="1:19" x14ac:dyDescent="0.3">
      <c r="A58" t="s">
        <v>2431</v>
      </c>
      <c r="B58" t="s">
        <v>2428</v>
      </c>
      <c r="C58" t="s">
        <v>2429</v>
      </c>
      <c r="D58" t="s">
        <v>2430</v>
      </c>
      <c r="E58">
        <v>2017</v>
      </c>
      <c r="F58" t="s">
        <v>2389</v>
      </c>
      <c r="G58">
        <v>107</v>
      </c>
      <c r="H58">
        <v>1</v>
      </c>
      <c r="J58">
        <v>46</v>
      </c>
      <c r="K58">
        <v>51</v>
      </c>
      <c r="M58">
        <v>2</v>
      </c>
      <c r="N58" t="s">
        <v>2432</v>
      </c>
      <c r="O58" t="s">
        <v>23</v>
      </c>
      <c r="P58" t="s">
        <v>2126</v>
      </c>
      <c r="Q58" t="s">
        <v>2127</v>
      </c>
      <c r="R58" t="s">
        <v>2128</v>
      </c>
      <c r="S58" t="s">
        <v>2433</v>
      </c>
    </row>
    <row r="59" spans="1:19" x14ac:dyDescent="0.3">
      <c r="A59" t="s">
        <v>2438</v>
      </c>
      <c r="B59" t="s">
        <v>2434</v>
      </c>
      <c r="C59" t="s">
        <v>2435</v>
      </c>
      <c r="D59" t="s">
        <v>2436</v>
      </c>
      <c r="E59">
        <v>2017</v>
      </c>
      <c r="F59" t="s">
        <v>2437</v>
      </c>
      <c r="J59">
        <v>1</v>
      </c>
      <c r="K59">
        <v>752</v>
      </c>
      <c r="M59">
        <v>56</v>
      </c>
      <c r="N59" t="s">
        <v>2439</v>
      </c>
      <c r="O59" t="s">
        <v>2440</v>
      </c>
      <c r="P59" t="s">
        <v>2126</v>
      </c>
      <c r="R59" t="s">
        <v>2128</v>
      </c>
      <c r="S59" t="s">
        <v>2441</v>
      </c>
    </row>
    <row r="60" spans="1:19" x14ac:dyDescent="0.3">
      <c r="A60" t="s">
        <v>2446</v>
      </c>
      <c r="B60" t="s">
        <v>2442</v>
      </c>
      <c r="C60" t="s">
        <v>2443</v>
      </c>
      <c r="D60" t="s">
        <v>2444</v>
      </c>
      <c r="E60">
        <v>2016</v>
      </c>
      <c r="F60" t="s">
        <v>2445</v>
      </c>
      <c r="G60">
        <v>6</v>
      </c>
      <c r="H60">
        <v>4</v>
      </c>
      <c r="J60">
        <v>337</v>
      </c>
      <c r="K60">
        <v>342</v>
      </c>
      <c r="M60">
        <v>7</v>
      </c>
      <c r="N60" t="s">
        <v>2447</v>
      </c>
      <c r="O60" t="s">
        <v>23</v>
      </c>
      <c r="P60" t="s">
        <v>2126</v>
      </c>
      <c r="Q60" t="s">
        <v>2127</v>
      </c>
      <c r="R60" t="s">
        <v>2128</v>
      </c>
      <c r="S60" t="s">
        <v>2448</v>
      </c>
    </row>
    <row r="61" spans="1:19" x14ac:dyDescent="0.3">
      <c r="A61" t="s">
        <v>639</v>
      </c>
      <c r="B61" t="s">
        <v>2449</v>
      </c>
      <c r="C61" t="s">
        <v>2450</v>
      </c>
      <c r="D61" t="s">
        <v>632</v>
      </c>
      <c r="E61">
        <v>2016</v>
      </c>
      <c r="F61" t="s">
        <v>2163</v>
      </c>
      <c r="G61">
        <v>22</v>
      </c>
      <c r="H61">
        <v>1</v>
      </c>
      <c r="I61">
        <v>25</v>
      </c>
      <c r="M61">
        <v>6</v>
      </c>
      <c r="N61" t="s">
        <v>2451</v>
      </c>
      <c r="O61" t="s">
        <v>23</v>
      </c>
      <c r="P61" t="s">
        <v>2126</v>
      </c>
      <c r="Q61" t="s">
        <v>2127</v>
      </c>
      <c r="R61" t="s">
        <v>2128</v>
      </c>
      <c r="S61" t="s">
        <v>2452</v>
      </c>
    </row>
    <row r="62" spans="1:19" x14ac:dyDescent="0.3">
      <c r="A62" t="s">
        <v>585</v>
      </c>
      <c r="B62" t="s">
        <v>2453</v>
      </c>
      <c r="C62" t="s">
        <v>2454</v>
      </c>
      <c r="D62" t="s">
        <v>579</v>
      </c>
      <c r="E62">
        <v>2016</v>
      </c>
      <c r="F62" t="s">
        <v>149</v>
      </c>
      <c r="G62">
        <v>119</v>
      </c>
      <c r="J62">
        <v>280</v>
      </c>
      <c r="K62">
        <v>288</v>
      </c>
      <c r="M62">
        <v>14</v>
      </c>
      <c r="N62" t="s">
        <v>2455</v>
      </c>
      <c r="O62" t="s">
        <v>23</v>
      </c>
      <c r="P62" t="s">
        <v>2126</v>
      </c>
      <c r="R62" t="s">
        <v>2128</v>
      </c>
      <c r="S62" t="s">
        <v>2456</v>
      </c>
    </row>
    <row r="63" spans="1:19" x14ac:dyDescent="0.3">
      <c r="A63" t="s">
        <v>777</v>
      </c>
      <c r="B63" t="s">
        <v>2457</v>
      </c>
      <c r="C63" t="s">
        <v>2458</v>
      </c>
      <c r="D63" t="s">
        <v>2459</v>
      </c>
      <c r="E63">
        <v>2016</v>
      </c>
      <c r="F63" t="s">
        <v>2460</v>
      </c>
      <c r="G63">
        <v>22</v>
      </c>
      <c r="H63">
        <v>34</v>
      </c>
      <c r="J63">
        <v>5270</v>
      </c>
      <c r="K63">
        <v>5293</v>
      </c>
      <c r="M63">
        <v>42</v>
      </c>
      <c r="N63" t="s">
        <v>2461</v>
      </c>
      <c r="O63" t="s">
        <v>34</v>
      </c>
      <c r="P63" t="s">
        <v>2126</v>
      </c>
      <c r="R63" t="s">
        <v>2128</v>
      </c>
      <c r="S63" t="s">
        <v>2462</v>
      </c>
    </row>
    <row r="64" spans="1:19" x14ac:dyDescent="0.3">
      <c r="A64" t="s">
        <v>663</v>
      </c>
      <c r="B64" t="s">
        <v>2463</v>
      </c>
      <c r="C64" t="s">
        <v>2464</v>
      </c>
      <c r="D64" t="s">
        <v>658</v>
      </c>
      <c r="E64">
        <v>2016</v>
      </c>
      <c r="F64" t="s">
        <v>149</v>
      </c>
      <c r="G64">
        <v>118</v>
      </c>
      <c r="J64">
        <v>21</v>
      </c>
      <c r="K64">
        <v>26</v>
      </c>
      <c r="M64">
        <v>1</v>
      </c>
      <c r="N64" t="s">
        <v>2465</v>
      </c>
      <c r="O64" t="s">
        <v>23</v>
      </c>
      <c r="P64" t="s">
        <v>2126</v>
      </c>
      <c r="R64" t="s">
        <v>2128</v>
      </c>
      <c r="S64" t="s">
        <v>2466</v>
      </c>
    </row>
    <row r="65" spans="1:19" x14ac:dyDescent="0.3">
      <c r="A65" t="s">
        <v>671</v>
      </c>
      <c r="B65" t="s">
        <v>2467</v>
      </c>
      <c r="C65" t="s">
        <v>2468</v>
      </c>
      <c r="D65" t="s">
        <v>2469</v>
      </c>
      <c r="E65">
        <v>2016</v>
      </c>
      <c r="F65" t="s">
        <v>2273</v>
      </c>
      <c r="G65">
        <v>24</v>
      </c>
      <c r="I65">
        <v>231</v>
      </c>
      <c r="M65">
        <v>4</v>
      </c>
      <c r="N65" t="s">
        <v>2470</v>
      </c>
      <c r="O65" t="s">
        <v>23</v>
      </c>
      <c r="P65" t="s">
        <v>2126</v>
      </c>
      <c r="Q65" t="s">
        <v>2127</v>
      </c>
      <c r="R65" t="s">
        <v>2128</v>
      </c>
      <c r="S65" t="s">
        <v>2471</v>
      </c>
    </row>
    <row r="66" spans="1:19" x14ac:dyDescent="0.3">
      <c r="A66" t="s">
        <v>683</v>
      </c>
      <c r="B66" t="s">
        <v>2472</v>
      </c>
      <c r="C66" t="s">
        <v>2473</v>
      </c>
      <c r="D66" t="s">
        <v>2474</v>
      </c>
      <c r="E66">
        <v>2016</v>
      </c>
      <c r="F66" t="s">
        <v>2475</v>
      </c>
      <c r="G66">
        <v>95</v>
      </c>
      <c r="H66">
        <v>27</v>
      </c>
      <c r="I66" t="s">
        <v>2476</v>
      </c>
      <c r="N66" t="s">
        <v>2477</v>
      </c>
      <c r="O66" t="s">
        <v>23</v>
      </c>
      <c r="P66" t="s">
        <v>2126</v>
      </c>
      <c r="Q66" t="s">
        <v>2127</v>
      </c>
      <c r="R66" t="s">
        <v>2128</v>
      </c>
      <c r="S66" t="s">
        <v>2478</v>
      </c>
    </row>
    <row r="67" spans="1:19" x14ac:dyDescent="0.3">
      <c r="A67" t="s">
        <v>699</v>
      </c>
      <c r="B67" t="s">
        <v>2479</v>
      </c>
      <c r="C67" t="s">
        <v>2480</v>
      </c>
      <c r="D67" t="s">
        <v>695</v>
      </c>
      <c r="E67">
        <v>2016</v>
      </c>
      <c r="F67" t="s">
        <v>2389</v>
      </c>
      <c r="G67">
        <v>106</v>
      </c>
      <c r="H67">
        <v>5</v>
      </c>
      <c r="J67">
        <v>459</v>
      </c>
      <c r="K67">
        <v>460</v>
      </c>
      <c r="M67">
        <v>3</v>
      </c>
      <c r="N67" t="s">
        <v>2481</v>
      </c>
      <c r="O67" t="s">
        <v>23</v>
      </c>
      <c r="P67" t="s">
        <v>2126</v>
      </c>
      <c r="Q67" t="s">
        <v>2127</v>
      </c>
      <c r="R67" t="s">
        <v>2128</v>
      </c>
      <c r="S67" t="s">
        <v>2482</v>
      </c>
    </row>
    <row r="68" spans="1:19" x14ac:dyDescent="0.3">
      <c r="A68" t="s">
        <v>2487</v>
      </c>
      <c r="B68" t="s">
        <v>2483</v>
      </c>
      <c r="C68" t="s">
        <v>2484</v>
      </c>
      <c r="D68" t="s">
        <v>2485</v>
      </c>
      <c r="E68">
        <v>2016</v>
      </c>
      <c r="F68" t="s">
        <v>2486</v>
      </c>
      <c r="G68">
        <v>23</v>
      </c>
      <c r="H68">
        <v>2</v>
      </c>
      <c r="J68">
        <v>164</v>
      </c>
      <c r="K68">
        <v>169</v>
      </c>
      <c r="N68" t="s">
        <v>2488</v>
      </c>
      <c r="O68" t="s">
        <v>23</v>
      </c>
      <c r="P68" t="s">
        <v>2126</v>
      </c>
      <c r="R68" t="s">
        <v>2128</v>
      </c>
      <c r="S68" t="s">
        <v>2489</v>
      </c>
    </row>
    <row r="69" spans="1:19" x14ac:dyDescent="0.3">
      <c r="A69" t="s">
        <v>708</v>
      </c>
      <c r="B69" t="s">
        <v>2490</v>
      </c>
      <c r="C69" t="s">
        <v>2491</v>
      </c>
      <c r="D69" t="s">
        <v>2492</v>
      </c>
      <c r="E69">
        <v>2016</v>
      </c>
      <c r="F69" t="s">
        <v>2383</v>
      </c>
      <c r="G69">
        <v>26</v>
      </c>
      <c r="H69">
        <v>2</v>
      </c>
      <c r="J69">
        <v>130</v>
      </c>
      <c r="K69">
        <v>133</v>
      </c>
      <c r="M69">
        <v>3</v>
      </c>
      <c r="N69" t="s">
        <v>2493</v>
      </c>
      <c r="O69" t="s">
        <v>23</v>
      </c>
      <c r="P69" t="s">
        <v>2126</v>
      </c>
      <c r="R69" t="s">
        <v>2128</v>
      </c>
      <c r="S69" t="s">
        <v>2494</v>
      </c>
    </row>
    <row r="70" spans="1:19" x14ac:dyDescent="0.3">
      <c r="A70" t="s">
        <v>731</v>
      </c>
      <c r="B70" t="s">
        <v>2495</v>
      </c>
      <c r="C70" t="s">
        <v>2496</v>
      </c>
      <c r="D70" t="s">
        <v>2497</v>
      </c>
      <c r="E70">
        <v>2016</v>
      </c>
      <c r="F70" t="s">
        <v>2163</v>
      </c>
      <c r="G70">
        <v>22</v>
      </c>
      <c r="H70">
        <v>1</v>
      </c>
      <c r="I70">
        <v>11</v>
      </c>
      <c r="M70">
        <v>9</v>
      </c>
      <c r="N70" t="s">
        <v>2498</v>
      </c>
      <c r="O70" t="s">
        <v>2405</v>
      </c>
      <c r="P70" t="s">
        <v>2126</v>
      </c>
      <c r="Q70" t="s">
        <v>2127</v>
      </c>
      <c r="R70" t="s">
        <v>2128</v>
      </c>
      <c r="S70" t="s">
        <v>2499</v>
      </c>
    </row>
    <row r="71" spans="1:19" x14ac:dyDescent="0.3">
      <c r="A71" t="s">
        <v>590</v>
      </c>
      <c r="B71" t="s">
        <v>2424</v>
      </c>
      <c r="C71" t="s">
        <v>2425</v>
      </c>
      <c r="D71" t="s">
        <v>586</v>
      </c>
      <c r="E71">
        <v>2016</v>
      </c>
      <c r="F71" t="s">
        <v>2189</v>
      </c>
      <c r="G71">
        <v>136</v>
      </c>
      <c r="J71">
        <v>248</v>
      </c>
      <c r="K71">
        <v>261</v>
      </c>
      <c r="M71">
        <v>29</v>
      </c>
      <c r="N71" t="s">
        <v>2500</v>
      </c>
      <c r="O71" t="s">
        <v>23</v>
      </c>
      <c r="P71" t="s">
        <v>2126</v>
      </c>
      <c r="R71" t="s">
        <v>2128</v>
      </c>
      <c r="S71" t="s">
        <v>2501</v>
      </c>
    </row>
    <row r="72" spans="1:19" x14ac:dyDescent="0.3">
      <c r="A72" t="s">
        <v>617</v>
      </c>
      <c r="B72" t="s">
        <v>2502</v>
      </c>
      <c r="C72" t="s">
        <v>2503</v>
      </c>
      <c r="D72" t="s">
        <v>611</v>
      </c>
      <c r="E72">
        <v>2016</v>
      </c>
      <c r="F72" t="s">
        <v>2163</v>
      </c>
      <c r="G72">
        <v>22</v>
      </c>
      <c r="H72">
        <v>1</v>
      </c>
      <c r="I72">
        <v>10</v>
      </c>
      <c r="M72">
        <v>5</v>
      </c>
      <c r="N72" t="s">
        <v>2504</v>
      </c>
      <c r="O72" t="s">
        <v>23</v>
      </c>
      <c r="P72" t="s">
        <v>2126</v>
      </c>
      <c r="Q72" t="s">
        <v>2127</v>
      </c>
      <c r="R72" t="s">
        <v>2128</v>
      </c>
      <c r="S72" t="s">
        <v>2505</v>
      </c>
    </row>
    <row r="73" spans="1:19" x14ac:dyDescent="0.3">
      <c r="A73" t="s">
        <v>747</v>
      </c>
      <c r="B73" t="s">
        <v>2506</v>
      </c>
      <c r="C73" t="s">
        <v>2507</v>
      </c>
      <c r="D73" t="s">
        <v>2508</v>
      </c>
      <c r="E73">
        <v>2016</v>
      </c>
      <c r="F73" t="s">
        <v>2265</v>
      </c>
      <c r="G73">
        <v>27</v>
      </c>
      <c r="H73">
        <v>1</v>
      </c>
      <c r="J73">
        <v>53</v>
      </c>
      <c r="K73">
        <v>61</v>
      </c>
      <c r="M73">
        <v>3</v>
      </c>
      <c r="N73" t="s">
        <v>2509</v>
      </c>
      <c r="O73" t="s">
        <v>23</v>
      </c>
      <c r="P73" t="s">
        <v>2126</v>
      </c>
      <c r="Q73" t="s">
        <v>2127</v>
      </c>
      <c r="R73" t="s">
        <v>2128</v>
      </c>
      <c r="S73" t="s">
        <v>2510</v>
      </c>
    </row>
    <row r="74" spans="1:19" x14ac:dyDescent="0.3">
      <c r="A74" t="s">
        <v>2514</v>
      </c>
      <c r="B74" t="s">
        <v>2511</v>
      </c>
      <c r="C74" t="s">
        <v>2512</v>
      </c>
      <c r="D74" t="s">
        <v>2513</v>
      </c>
      <c r="E74">
        <v>2016</v>
      </c>
      <c r="F74" t="s">
        <v>2173</v>
      </c>
      <c r="G74">
        <v>109</v>
      </c>
      <c r="H74">
        <v>1</v>
      </c>
      <c r="J74">
        <v>1</v>
      </c>
      <c r="K74">
        <v>3</v>
      </c>
      <c r="N74" t="s">
        <v>2515</v>
      </c>
      <c r="O74" t="s">
        <v>157</v>
      </c>
      <c r="P74" t="s">
        <v>2126</v>
      </c>
      <c r="R74" t="s">
        <v>2128</v>
      </c>
      <c r="S74" t="s">
        <v>2516</v>
      </c>
    </row>
    <row r="75" spans="1:19" x14ac:dyDescent="0.3">
      <c r="A75" t="s">
        <v>763</v>
      </c>
      <c r="B75" t="s">
        <v>2517</v>
      </c>
      <c r="C75" t="s">
        <v>2518</v>
      </c>
      <c r="D75" t="s">
        <v>758</v>
      </c>
      <c r="E75">
        <v>2016</v>
      </c>
      <c r="F75" t="s">
        <v>2145</v>
      </c>
      <c r="G75">
        <v>10</v>
      </c>
      <c r="H75">
        <v>1</v>
      </c>
      <c r="I75" t="s">
        <v>2519</v>
      </c>
      <c r="M75">
        <v>6</v>
      </c>
      <c r="N75" t="s">
        <v>2520</v>
      </c>
      <c r="O75" t="s">
        <v>23</v>
      </c>
      <c r="P75" t="s">
        <v>2126</v>
      </c>
      <c r="Q75" t="s">
        <v>2127</v>
      </c>
      <c r="R75" t="s">
        <v>2128</v>
      </c>
      <c r="S75" t="s">
        <v>2521</v>
      </c>
    </row>
    <row r="76" spans="1:19" x14ac:dyDescent="0.3">
      <c r="A76" t="s">
        <v>716</v>
      </c>
      <c r="B76" t="s">
        <v>2522</v>
      </c>
      <c r="C76" t="s">
        <v>2523</v>
      </c>
      <c r="D76" t="s">
        <v>710</v>
      </c>
      <c r="E76">
        <v>2016</v>
      </c>
      <c r="F76" t="s">
        <v>2163</v>
      </c>
      <c r="G76">
        <v>22</v>
      </c>
      <c r="H76">
        <v>1</v>
      </c>
      <c r="I76">
        <v>13</v>
      </c>
      <c r="M76">
        <v>1</v>
      </c>
      <c r="N76" t="s">
        <v>2524</v>
      </c>
      <c r="O76" t="s">
        <v>23</v>
      </c>
      <c r="P76" t="s">
        <v>2126</v>
      </c>
      <c r="Q76" t="s">
        <v>2127</v>
      </c>
      <c r="R76" t="s">
        <v>2128</v>
      </c>
      <c r="S76" t="s">
        <v>2525</v>
      </c>
    </row>
    <row r="77" spans="1:19" x14ac:dyDescent="0.3">
      <c r="B77" t="s">
        <v>2526</v>
      </c>
      <c r="C77" t="s">
        <v>2527</v>
      </c>
      <c r="D77" t="s">
        <v>2528</v>
      </c>
      <c r="E77">
        <v>2016</v>
      </c>
      <c r="F77" t="s">
        <v>2529</v>
      </c>
      <c r="J77">
        <v>151</v>
      </c>
      <c r="K77">
        <v>166</v>
      </c>
      <c r="N77" t="s">
        <v>2530</v>
      </c>
      <c r="O77" t="s">
        <v>2531</v>
      </c>
      <c r="P77" t="s">
        <v>2126</v>
      </c>
      <c r="R77" t="s">
        <v>2128</v>
      </c>
      <c r="S77" t="s">
        <v>2532</v>
      </c>
    </row>
    <row r="78" spans="1:19" x14ac:dyDescent="0.3">
      <c r="A78" t="s">
        <v>863</v>
      </c>
      <c r="B78" t="s">
        <v>2533</v>
      </c>
      <c r="C78" t="s">
        <v>2534</v>
      </c>
      <c r="D78" t="s">
        <v>856</v>
      </c>
      <c r="E78">
        <v>2015</v>
      </c>
      <c r="F78" t="s">
        <v>149</v>
      </c>
      <c r="G78">
        <v>108</v>
      </c>
      <c r="J78">
        <v>80</v>
      </c>
      <c r="K78">
        <v>83</v>
      </c>
      <c r="M78">
        <v>3</v>
      </c>
      <c r="N78" t="s">
        <v>2535</v>
      </c>
      <c r="O78" t="s">
        <v>23</v>
      </c>
      <c r="P78" t="s">
        <v>2126</v>
      </c>
      <c r="R78" t="s">
        <v>2128</v>
      </c>
      <c r="S78" t="s">
        <v>2536</v>
      </c>
    </row>
    <row r="79" spans="1:19" x14ac:dyDescent="0.3">
      <c r="A79" t="s">
        <v>874</v>
      </c>
      <c r="B79" t="s">
        <v>2537</v>
      </c>
      <c r="C79" t="s">
        <v>2538</v>
      </c>
      <c r="D79" t="s">
        <v>865</v>
      </c>
      <c r="E79">
        <v>2015</v>
      </c>
      <c r="F79" t="s">
        <v>2312</v>
      </c>
      <c r="G79">
        <v>386</v>
      </c>
      <c r="H79">
        <v>10010</v>
      </c>
      <c r="J79">
        <v>2252</v>
      </c>
      <c r="K79">
        <v>2253</v>
      </c>
      <c r="M79">
        <v>6</v>
      </c>
      <c r="N79" t="s">
        <v>2539</v>
      </c>
      <c r="O79" t="s">
        <v>157</v>
      </c>
      <c r="P79" t="s">
        <v>2126</v>
      </c>
      <c r="R79" t="s">
        <v>2128</v>
      </c>
      <c r="S79" t="s">
        <v>2540</v>
      </c>
    </row>
    <row r="80" spans="1:19" x14ac:dyDescent="0.3">
      <c r="A80" t="s">
        <v>961</v>
      </c>
      <c r="B80" t="s">
        <v>2541</v>
      </c>
      <c r="C80" t="s">
        <v>2542</v>
      </c>
      <c r="D80" t="s">
        <v>2543</v>
      </c>
      <c r="E80">
        <v>2015</v>
      </c>
      <c r="F80" t="s">
        <v>2544</v>
      </c>
      <c r="G80">
        <v>11</v>
      </c>
      <c r="H80">
        <v>2</v>
      </c>
      <c r="J80">
        <v>242</v>
      </c>
      <c r="K80">
        <v>244</v>
      </c>
      <c r="M80">
        <v>1</v>
      </c>
      <c r="N80" t="s">
        <v>2545</v>
      </c>
      <c r="O80" t="s">
        <v>23</v>
      </c>
      <c r="P80" t="s">
        <v>2126</v>
      </c>
      <c r="R80" t="s">
        <v>2128</v>
      </c>
      <c r="S80" t="s">
        <v>2546</v>
      </c>
    </row>
    <row r="81" spans="1:19" x14ac:dyDescent="0.3">
      <c r="A81" t="s">
        <v>2551</v>
      </c>
      <c r="B81" t="s">
        <v>2547</v>
      </c>
      <c r="C81" t="s">
        <v>2548</v>
      </c>
      <c r="D81" t="s">
        <v>2549</v>
      </c>
      <c r="E81">
        <v>2015</v>
      </c>
      <c r="F81" t="s">
        <v>2550</v>
      </c>
      <c r="G81">
        <v>525</v>
      </c>
      <c r="H81">
        <v>7569</v>
      </c>
      <c r="J81">
        <v>299</v>
      </c>
      <c r="M81">
        <v>14</v>
      </c>
      <c r="N81" t="s">
        <v>2552</v>
      </c>
      <c r="O81" t="s">
        <v>2553</v>
      </c>
      <c r="P81" t="s">
        <v>2126</v>
      </c>
      <c r="Q81" t="s">
        <v>2127</v>
      </c>
      <c r="R81" t="s">
        <v>2128</v>
      </c>
      <c r="S81" t="s">
        <v>2554</v>
      </c>
    </row>
    <row r="82" spans="1:19" x14ac:dyDescent="0.3">
      <c r="A82" t="s">
        <v>2559</v>
      </c>
      <c r="B82" t="s">
        <v>2555</v>
      </c>
      <c r="C82" t="s">
        <v>2556</v>
      </c>
      <c r="D82" t="s">
        <v>2557</v>
      </c>
      <c r="E82">
        <v>2015</v>
      </c>
      <c r="F82" t="s">
        <v>2558</v>
      </c>
      <c r="G82">
        <v>15</v>
      </c>
      <c r="H82">
        <v>3</v>
      </c>
      <c r="J82">
        <v>1041</v>
      </c>
      <c r="K82">
        <v>1044</v>
      </c>
      <c r="M82">
        <v>2</v>
      </c>
      <c r="N82" t="s">
        <v>2560</v>
      </c>
      <c r="O82" t="s">
        <v>23</v>
      </c>
      <c r="P82" t="s">
        <v>2126</v>
      </c>
      <c r="Q82" t="s">
        <v>2127</v>
      </c>
      <c r="R82" t="s">
        <v>2128</v>
      </c>
      <c r="S82" t="s">
        <v>2561</v>
      </c>
    </row>
    <row r="83" spans="1:19" x14ac:dyDescent="0.3">
      <c r="A83" t="s">
        <v>918</v>
      </c>
      <c r="B83" t="s">
        <v>2562</v>
      </c>
      <c r="C83" t="s">
        <v>2563</v>
      </c>
      <c r="D83" t="s">
        <v>2564</v>
      </c>
      <c r="E83">
        <v>2015</v>
      </c>
      <c r="F83" t="s">
        <v>2163</v>
      </c>
      <c r="G83">
        <v>21</v>
      </c>
      <c r="H83">
        <v>1</v>
      </c>
      <c r="I83">
        <v>32</v>
      </c>
      <c r="M83">
        <v>6</v>
      </c>
      <c r="N83" t="s">
        <v>2565</v>
      </c>
      <c r="O83" t="s">
        <v>23</v>
      </c>
      <c r="P83" t="s">
        <v>2126</v>
      </c>
      <c r="Q83" t="s">
        <v>2127</v>
      </c>
      <c r="R83" t="s">
        <v>2128</v>
      </c>
      <c r="S83" t="s">
        <v>2566</v>
      </c>
    </row>
    <row r="84" spans="1:19" x14ac:dyDescent="0.3">
      <c r="A84" t="s">
        <v>929</v>
      </c>
      <c r="B84" t="s">
        <v>2567</v>
      </c>
      <c r="C84" t="s">
        <v>2568</v>
      </c>
      <c r="D84" t="s">
        <v>2569</v>
      </c>
      <c r="E84">
        <v>2015</v>
      </c>
      <c r="F84" t="s">
        <v>2570</v>
      </c>
      <c r="G84">
        <v>22</v>
      </c>
      <c r="H84">
        <v>8</v>
      </c>
      <c r="J84">
        <v>865</v>
      </c>
      <c r="K84">
        <v>867</v>
      </c>
      <c r="M84">
        <v>2</v>
      </c>
      <c r="N84" t="s">
        <v>2571</v>
      </c>
      <c r="O84" t="s">
        <v>23</v>
      </c>
      <c r="P84" t="s">
        <v>2126</v>
      </c>
      <c r="R84" t="s">
        <v>2128</v>
      </c>
      <c r="S84" t="s">
        <v>2572</v>
      </c>
    </row>
    <row r="85" spans="1:19" x14ac:dyDescent="0.3">
      <c r="A85" t="s">
        <v>845</v>
      </c>
      <c r="B85" t="s">
        <v>2573</v>
      </c>
      <c r="C85" t="s">
        <v>2574</v>
      </c>
      <c r="D85" t="s">
        <v>840</v>
      </c>
      <c r="E85">
        <v>2015</v>
      </c>
      <c r="F85" t="s">
        <v>2189</v>
      </c>
      <c r="G85">
        <v>119</v>
      </c>
      <c r="J85">
        <v>126</v>
      </c>
      <c r="K85">
        <v>142</v>
      </c>
      <c r="M85">
        <v>44</v>
      </c>
      <c r="N85" t="s">
        <v>2575</v>
      </c>
      <c r="O85" t="s">
        <v>23</v>
      </c>
      <c r="P85" t="s">
        <v>2126</v>
      </c>
      <c r="R85" t="s">
        <v>2128</v>
      </c>
      <c r="S85" t="s">
        <v>2576</v>
      </c>
    </row>
    <row r="86" spans="1:19" x14ac:dyDescent="0.3">
      <c r="A86" t="s">
        <v>969</v>
      </c>
      <c r="B86" t="s">
        <v>2577</v>
      </c>
      <c r="C86" t="s">
        <v>2578</v>
      </c>
      <c r="D86" t="s">
        <v>2579</v>
      </c>
      <c r="E86">
        <v>2015</v>
      </c>
      <c r="F86" t="s">
        <v>2163</v>
      </c>
      <c r="G86">
        <v>21</v>
      </c>
      <c r="H86">
        <v>1</v>
      </c>
      <c r="I86">
        <v>3</v>
      </c>
      <c r="M86">
        <v>3</v>
      </c>
      <c r="N86" t="s">
        <v>2580</v>
      </c>
      <c r="O86" t="s">
        <v>34</v>
      </c>
      <c r="P86" t="s">
        <v>2126</v>
      </c>
      <c r="Q86" t="s">
        <v>2127</v>
      </c>
      <c r="R86" t="s">
        <v>2128</v>
      </c>
      <c r="S86" t="s">
        <v>2581</v>
      </c>
    </row>
    <row r="87" spans="1:19" x14ac:dyDescent="0.3">
      <c r="A87" t="s">
        <v>949</v>
      </c>
      <c r="B87" t="s">
        <v>2582</v>
      </c>
      <c r="C87" t="s">
        <v>2491</v>
      </c>
      <c r="D87" t="s">
        <v>2583</v>
      </c>
      <c r="E87">
        <v>2015</v>
      </c>
      <c r="F87" t="s">
        <v>2383</v>
      </c>
      <c r="G87">
        <v>25</v>
      </c>
      <c r="H87">
        <v>3</v>
      </c>
      <c r="J87">
        <v>245</v>
      </c>
      <c r="K87">
        <v>248</v>
      </c>
      <c r="M87">
        <v>2</v>
      </c>
      <c r="N87" t="s">
        <v>2584</v>
      </c>
      <c r="O87" t="s">
        <v>23</v>
      </c>
      <c r="P87" t="s">
        <v>2126</v>
      </c>
      <c r="R87" t="s">
        <v>2128</v>
      </c>
      <c r="S87" t="s">
        <v>2585</v>
      </c>
    </row>
    <row r="88" spans="1:19" x14ac:dyDescent="0.3">
      <c r="A88" t="s">
        <v>885</v>
      </c>
      <c r="B88" t="s">
        <v>2586</v>
      </c>
      <c r="C88" t="s">
        <v>2587</v>
      </c>
      <c r="D88" t="s">
        <v>876</v>
      </c>
      <c r="E88">
        <v>2015</v>
      </c>
      <c r="F88" t="s">
        <v>2588</v>
      </c>
      <c r="G88">
        <v>109</v>
      </c>
      <c r="H88">
        <v>12</v>
      </c>
      <c r="J88">
        <v>747</v>
      </c>
      <c r="K88">
        <v>748</v>
      </c>
      <c r="M88">
        <v>7</v>
      </c>
      <c r="N88" t="s">
        <v>2589</v>
      </c>
      <c r="O88" t="s">
        <v>23</v>
      </c>
      <c r="P88" t="s">
        <v>2126</v>
      </c>
      <c r="Q88" t="s">
        <v>2127</v>
      </c>
      <c r="R88" t="s">
        <v>2128</v>
      </c>
      <c r="S88" t="s">
        <v>2590</v>
      </c>
    </row>
    <row r="89" spans="1:19" x14ac:dyDescent="0.3">
      <c r="A89" t="s">
        <v>838</v>
      </c>
      <c r="B89" t="s">
        <v>2591</v>
      </c>
      <c r="C89" t="s">
        <v>2592</v>
      </c>
      <c r="D89" t="s">
        <v>2593</v>
      </c>
      <c r="E89">
        <v>2015</v>
      </c>
      <c r="F89" t="s">
        <v>2383</v>
      </c>
      <c r="G89">
        <v>25</v>
      </c>
      <c r="H89">
        <v>1</v>
      </c>
      <c r="J89">
        <v>56</v>
      </c>
      <c r="K89">
        <v>64</v>
      </c>
      <c r="M89">
        <v>13</v>
      </c>
      <c r="N89" t="s">
        <v>2594</v>
      </c>
      <c r="O89" t="s">
        <v>23</v>
      </c>
      <c r="P89" t="s">
        <v>2126</v>
      </c>
      <c r="R89" t="s">
        <v>2128</v>
      </c>
      <c r="S89" t="s">
        <v>2595</v>
      </c>
    </row>
    <row r="90" spans="1:19" x14ac:dyDescent="0.3">
      <c r="A90" t="s">
        <v>2599</v>
      </c>
      <c r="B90" t="s">
        <v>2596</v>
      </c>
      <c r="C90" t="s">
        <v>2597</v>
      </c>
      <c r="D90" t="s">
        <v>2598</v>
      </c>
      <c r="E90">
        <v>2015</v>
      </c>
      <c r="F90" t="s">
        <v>2312</v>
      </c>
      <c r="G90">
        <v>386</v>
      </c>
      <c r="H90">
        <v>9999</v>
      </c>
      <c r="J90">
        <v>1110</v>
      </c>
      <c r="M90">
        <v>14</v>
      </c>
      <c r="N90" t="s">
        <v>2600</v>
      </c>
      <c r="O90" t="s">
        <v>2405</v>
      </c>
      <c r="P90" t="s">
        <v>2126</v>
      </c>
      <c r="R90" t="s">
        <v>2128</v>
      </c>
      <c r="S90" t="s">
        <v>2601</v>
      </c>
    </row>
    <row r="91" spans="1:19" x14ac:dyDescent="0.3">
      <c r="A91" t="s">
        <v>975</v>
      </c>
      <c r="B91" t="s">
        <v>2602</v>
      </c>
      <c r="C91" t="s">
        <v>2603</v>
      </c>
      <c r="D91" t="s">
        <v>971</v>
      </c>
      <c r="E91">
        <v>2015</v>
      </c>
      <c r="F91" t="s">
        <v>2145</v>
      </c>
      <c r="G91">
        <v>9</v>
      </c>
      <c r="H91">
        <v>2</v>
      </c>
      <c r="I91" t="s">
        <v>2604</v>
      </c>
      <c r="L91">
        <v>18</v>
      </c>
      <c r="M91">
        <v>8</v>
      </c>
      <c r="N91" t="s">
        <v>2605</v>
      </c>
      <c r="O91" t="s">
        <v>23</v>
      </c>
      <c r="P91" t="s">
        <v>2126</v>
      </c>
      <c r="Q91" t="s">
        <v>2127</v>
      </c>
      <c r="R91" t="s">
        <v>2128</v>
      </c>
      <c r="S91" t="s">
        <v>2606</v>
      </c>
    </row>
    <row r="92" spans="1:19" x14ac:dyDescent="0.3">
      <c r="A92" t="s">
        <v>1003</v>
      </c>
      <c r="B92" t="s">
        <v>2607</v>
      </c>
      <c r="C92" t="s">
        <v>2608</v>
      </c>
      <c r="D92" t="s">
        <v>2609</v>
      </c>
      <c r="E92">
        <v>2015</v>
      </c>
      <c r="F92" t="s">
        <v>2610</v>
      </c>
      <c r="J92">
        <v>311</v>
      </c>
      <c r="K92">
        <v>326</v>
      </c>
      <c r="N92" t="s">
        <v>2611</v>
      </c>
      <c r="O92" t="s">
        <v>2531</v>
      </c>
      <c r="P92" t="s">
        <v>2126</v>
      </c>
      <c r="R92" t="s">
        <v>2128</v>
      </c>
      <c r="S92" t="s">
        <v>2612</v>
      </c>
    </row>
    <row r="93" spans="1:19" x14ac:dyDescent="0.3">
      <c r="A93" t="s">
        <v>2616</v>
      </c>
      <c r="B93" t="s">
        <v>2613</v>
      </c>
      <c r="C93" t="s">
        <v>2614</v>
      </c>
      <c r="D93" t="s">
        <v>2615</v>
      </c>
      <c r="E93">
        <v>2015</v>
      </c>
      <c r="F93" t="s">
        <v>149</v>
      </c>
      <c r="G93">
        <v>97</v>
      </c>
      <c r="I93">
        <v>5022</v>
      </c>
      <c r="J93">
        <v>64</v>
      </c>
      <c r="K93">
        <v>74</v>
      </c>
      <c r="M93">
        <v>10</v>
      </c>
      <c r="N93" t="s">
        <v>2617</v>
      </c>
      <c r="O93" t="s">
        <v>34</v>
      </c>
      <c r="P93" t="s">
        <v>2126</v>
      </c>
      <c r="R93" t="s">
        <v>2128</v>
      </c>
      <c r="S93" t="s">
        <v>2618</v>
      </c>
    </row>
    <row r="94" spans="1:19" x14ac:dyDescent="0.3">
      <c r="A94" t="s">
        <v>995</v>
      </c>
      <c r="B94" t="s">
        <v>2619</v>
      </c>
      <c r="C94" t="s">
        <v>2620</v>
      </c>
      <c r="D94" t="s">
        <v>2621</v>
      </c>
      <c r="E94">
        <v>2015</v>
      </c>
      <c r="F94" t="s">
        <v>2610</v>
      </c>
      <c r="J94">
        <v>299</v>
      </c>
      <c r="K94">
        <v>310</v>
      </c>
      <c r="M94">
        <v>1</v>
      </c>
      <c r="N94" t="s">
        <v>2622</v>
      </c>
      <c r="O94" t="s">
        <v>2531</v>
      </c>
      <c r="P94" t="s">
        <v>2126</v>
      </c>
      <c r="R94" t="s">
        <v>2128</v>
      </c>
      <c r="S94" t="s">
        <v>2623</v>
      </c>
    </row>
    <row r="95" spans="1:19" x14ac:dyDescent="0.3">
      <c r="A95" t="s">
        <v>1019</v>
      </c>
      <c r="B95" t="s">
        <v>2624</v>
      </c>
      <c r="C95" t="s">
        <v>2625</v>
      </c>
      <c r="D95" t="s">
        <v>2626</v>
      </c>
      <c r="E95">
        <v>2015</v>
      </c>
      <c r="F95" t="s">
        <v>2610</v>
      </c>
      <c r="J95">
        <v>455</v>
      </c>
      <c r="K95">
        <v>482</v>
      </c>
      <c r="N95" t="s">
        <v>2627</v>
      </c>
      <c r="O95" t="s">
        <v>2531</v>
      </c>
      <c r="P95" t="s">
        <v>2126</v>
      </c>
      <c r="R95" t="s">
        <v>2128</v>
      </c>
      <c r="S95" t="s">
        <v>2628</v>
      </c>
    </row>
    <row r="96" spans="1:19" x14ac:dyDescent="0.3">
      <c r="A96" t="s">
        <v>854</v>
      </c>
      <c r="B96" t="s">
        <v>2629</v>
      </c>
      <c r="C96" t="s">
        <v>2630</v>
      </c>
      <c r="D96" t="s">
        <v>847</v>
      </c>
      <c r="E96">
        <v>2015</v>
      </c>
      <c r="F96" t="s">
        <v>853</v>
      </c>
      <c r="G96">
        <v>43</v>
      </c>
      <c r="H96">
        <v>1</v>
      </c>
      <c r="J96">
        <v>37</v>
      </c>
      <c r="K96">
        <v>46</v>
      </c>
      <c r="M96">
        <v>8</v>
      </c>
      <c r="N96" t="s">
        <v>2631</v>
      </c>
      <c r="O96" t="s">
        <v>23</v>
      </c>
      <c r="P96" t="s">
        <v>2126</v>
      </c>
      <c r="R96" t="s">
        <v>2128</v>
      </c>
      <c r="S96" t="s">
        <v>2632</v>
      </c>
    </row>
    <row r="97" spans="1:19" x14ac:dyDescent="0.3">
      <c r="B97" t="s">
        <v>2633</v>
      </c>
      <c r="C97" t="s">
        <v>2634</v>
      </c>
      <c r="D97" t="s">
        <v>888</v>
      </c>
      <c r="E97">
        <v>2015</v>
      </c>
      <c r="F97" t="s">
        <v>2635</v>
      </c>
      <c r="G97">
        <v>15</v>
      </c>
      <c r="H97">
        <v>4</v>
      </c>
      <c r="I97">
        <v>3496</v>
      </c>
      <c r="M97">
        <v>4</v>
      </c>
      <c r="N97" t="s">
        <v>2636</v>
      </c>
      <c r="O97" t="s">
        <v>23</v>
      </c>
      <c r="P97" t="s">
        <v>2126</v>
      </c>
      <c r="R97" t="s">
        <v>2128</v>
      </c>
      <c r="S97" t="s">
        <v>2637</v>
      </c>
    </row>
    <row r="98" spans="1:19" x14ac:dyDescent="0.3">
      <c r="B98" t="s">
        <v>2638</v>
      </c>
      <c r="C98" t="s">
        <v>2639</v>
      </c>
      <c r="D98" t="s">
        <v>2640</v>
      </c>
      <c r="E98">
        <v>2014</v>
      </c>
      <c r="F98" t="s">
        <v>2641</v>
      </c>
      <c r="G98">
        <v>14</v>
      </c>
      <c r="H98">
        <v>4</v>
      </c>
      <c r="J98">
        <v>113</v>
      </c>
      <c r="K98">
        <v>121</v>
      </c>
      <c r="M98">
        <v>3</v>
      </c>
      <c r="N98" t="s">
        <v>2642</v>
      </c>
      <c r="O98" t="s">
        <v>23</v>
      </c>
      <c r="P98" t="s">
        <v>2126</v>
      </c>
      <c r="R98" t="s">
        <v>2128</v>
      </c>
      <c r="S98" t="s">
        <v>2643</v>
      </c>
    </row>
    <row r="99" spans="1:19" x14ac:dyDescent="0.3">
      <c r="A99" t="s">
        <v>2648</v>
      </c>
      <c r="B99" t="s">
        <v>2644</v>
      </c>
      <c r="C99" t="s">
        <v>2645</v>
      </c>
      <c r="D99" t="s">
        <v>2646</v>
      </c>
      <c r="E99">
        <v>2014</v>
      </c>
      <c r="F99" t="s">
        <v>2647</v>
      </c>
      <c r="G99">
        <v>157</v>
      </c>
      <c r="J99">
        <v>171</v>
      </c>
      <c r="K99">
        <v>180</v>
      </c>
      <c r="M99">
        <v>17</v>
      </c>
      <c r="N99" t="s">
        <v>2649</v>
      </c>
      <c r="O99" t="s">
        <v>23</v>
      </c>
      <c r="P99" t="s">
        <v>2126</v>
      </c>
      <c r="R99" t="s">
        <v>2128</v>
      </c>
      <c r="S99" t="s">
        <v>2650</v>
      </c>
    </row>
    <row r="100" spans="1:19" x14ac:dyDescent="0.3">
      <c r="A100" t="s">
        <v>2657</v>
      </c>
      <c r="B100" t="s">
        <v>2651</v>
      </c>
      <c r="C100" t="s">
        <v>2652</v>
      </c>
      <c r="D100" t="s">
        <v>2653</v>
      </c>
      <c r="E100">
        <v>2014</v>
      </c>
      <c r="F100" t="s">
        <v>2654</v>
      </c>
      <c r="G100">
        <v>18</v>
      </c>
      <c r="H100">
        <v>4</v>
      </c>
      <c r="J100" t="s">
        <v>2655</v>
      </c>
      <c r="K100" t="s">
        <v>2656</v>
      </c>
      <c r="M100">
        <v>3</v>
      </c>
      <c r="N100" t="s">
        <v>2658</v>
      </c>
      <c r="O100" t="s">
        <v>23</v>
      </c>
      <c r="P100" t="s">
        <v>2126</v>
      </c>
      <c r="Q100" t="s">
        <v>2127</v>
      </c>
      <c r="R100" t="s">
        <v>2128</v>
      </c>
      <c r="S100" t="s">
        <v>2659</v>
      </c>
    </row>
    <row r="101" spans="1:19" x14ac:dyDescent="0.3">
      <c r="A101" t="s">
        <v>1067</v>
      </c>
      <c r="B101" t="s">
        <v>2660</v>
      </c>
      <c r="C101" t="s">
        <v>2661</v>
      </c>
      <c r="D101" t="s">
        <v>1060</v>
      </c>
      <c r="E101">
        <v>2014</v>
      </c>
      <c r="F101" t="s">
        <v>149</v>
      </c>
      <c r="G101">
        <v>84</v>
      </c>
      <c r="J101">
        <v>36</v>
      </c>
      <c r="K101">
        <v>40</v>
      </c>
      <c r="M101">
        <v>1</v>
      </c>
      <c r="N101" t="s">
        <v>2662</v>
      </c>
      <c r="O101" t="s">
        <v>23</v>
      </c>
      <c r="P101" t="s">
        <v>2126</v>
      </c>
      <c r="R101" t="s">
        <v>2128</v>
      </c>
      <c r="S101" t="s">
        <v>2663</v>
      </c>
    </row>
    <row r="102" spans="1:19" x14ac:dyDescent="0.3">
      <c r="A102" t="s">
        <v>1075</v>
      </c>
      <c r="B102" t="s">
        <v>2664</v>
      </c>
      <c r="C102" t="s">
        <v>2665</v>
      </c>
      <c r="D102" t="s">
        <v>1071</v>
      </c>
      <c r="E102">
        <v>2014</v>
      </c>
      <c r="F102" t="s">
        <v>2666</v>
      </c>
      <c r="G102">
        <v>132</v>
      </c>
      <c r="H102">
        <v>1</v>
      </c>
      <c r="J102">
        <v>7</v>
      </c>
      <c r="K102">
        <v>14</v>
      </c>
      <c r="M102">
        <v>19</v>
      </c>
      <c r="N102" t="s">
        <v>2667</v>
      </c>
      <c r="O102" t="s">
        <v>23</v>
      </c>
      <c r="P102" t="s">
        <v>2126</v>
      </c>
      <c r="R102" t="s">
        <v>2128</v>
      </c>
      <c r="S102" t="s">
        <v>2668</v>
      </c>
    </row>
    <row r="103" spans="1:19" x14ac:dyDescent="0.3">
      <c r="A103" t="s">
        <v>2672</v>
      </c>
      <c r="B103" t="s">
        <v>2669</v>
      </c>
      <c r="C103" t="s">
        <v>2670</v>
      </c>
      <c r="D103" t="s">
        <v>2671</v>
      </c>
      <c r="E103">
        <v>2014</v>
      </c>
      <c r="F103" t="s">
        <v>2383</v>
      </c>
      <c r="G103">
        <v>24</v>
      </c>
      <c r="H103">
        <v>1</v>
      </c>
      <c r="J103">
        <v>105</v>
      </c>
      <c r="K103">
        <v>106</v>
      </c>
      <c r="M103">
        <v>1</v>
      </c>
      <c r="N103" t="s">
        <v>2673</v>
      </c>
      <c r="O103" t="s">
        <v>23</v>
      </c>
      <c r="P103" t="s">
        <v>2126</v>
      </c>
      <c r="R103" t="s">
        <v>2128</v>
      </c>
      <c r="S103" t="s">
        <v>2674</v>
      </c>
    </row>
    <row r="104" spans="1:19" x14ac:dyDescent="0.3">
      <c r="A104" t="s">
        <v>1045</v>
      </c>
      <c r="B104" t="s">
        <v>2675</v>
      </c>
      <c r="C104" t="s">
        <v>2676</v>
      </c>
      <c r="D104" t="s">
        <v>2677</v>
      </c>
      <c r="E104">
        <v>2014</v>
      </c>
      <c r="F104" t="s">
        <v>201</v>
      </c>
      <c r="G104">
        <v>6</v>
      </c>
      <c r="H104">
        <v>12</v>
      </c>
      <c r="J104">
        <v>3388</v>
      </c>
      <c r="K104">
        <v>3405</v>
      </c>
      <c r="M104">
        <v>31</v>
      </c>
      <c r="N104" t="s">
        <v>2678</v>
      </c>
      <c r="O104" t="s">
        <v>34</v>
      </c>
      <c r="P104" t="s">
        <v>2126</v>
      </c>
      <c r="Q104" t="s">
        <v>2127</v>
      </c>
      <c r="R104" t="s">
        <v>2128</v>
      </c>
      <c r="S104" t="s">
        <v>2679</v>
      </c>
    </row>
    <row r="105" spans="1:19" x14ac:dyDescent="0.3">
      <c r="A105" t="s">
        <v>2683</v>
      </c>
      <c r="B105" t="s">
        <v>2680</v>
      </c>
      <c r="C105" t="s">
        <v>2681</v>
      </c>
      <c r="D105" t="s">
        <v>2682</v>
      </c>
      <c r="E105">
        <v>2014</v>
      </c>
      <c r="F105" t="s">
        <v>2383</v>
      </c>
      <c r="G105">
        <v>24</v>
      </c>
      <c r="H105">
        <v>1</v>
      </c>
      <c r="J105">
        <v>111</v>
      </c>
      <c r="N105" t="s">
        <v>2684</v>
      </c>
      <c r="O105" t="s">
        <v>157</v>
      </c>
      <c r="P105" t="s">
        <v>2126</v>
      </c>
      <c r="R105" t="s">
        <v>2128</v>
      </c>
      <c r="S105" t="s">
        <v>2685</v>
      </c>
    </row>
    <row r="106" spans="1:19" x14ac:dyDescent="0.3">
      <c r="A106" t="s">
        <v>2690</v>
      </c>
      <c r="B106" t="s">
        <v>2686</v>
      </c>
      <c r="C106" t="s">
        <v>2687</v>
      </c>
      <c r="D106" t="s">
        <v>2688</v>
      </c>
      <c r="E106">
        <v>2014</v>
      </c>
      <c r="F106" t="s">
        <v>2689</v>
      </c>
      <c r="J106">
        <v>335</v>
      </c>
      <c r="K106">
        <v>351</v>
      </c>
      <c r="M106">
        <v>1</v>
      </c>
      <c r="N106" t="s">
        <v>2691</v>
      </c>
      <c r="O106" t="s">
        <v>2531</v>
      </c>
      <c r="P106" t="s">
        <v>2126</v>
      </c>
      <c r="R106" t="s">
        <v>2128</v>
      </c>
      <c r="S106" t="s">
        <v>2692</v>
      </c>
    </row>
    <row r="107" spans="1:19" x14ac:dyDescent="0.3">
      <c r="B107" t="s">
        <v>2693</v>
      </c>
      <c r="C107" t="s">
        <v>2694</v>
      </c>
      <c r="D107" t="s">
        <v>2695</v>
      </c>
      <c r="E107">
        <v>2014</v>
      </c>
      <c r="F107" t="s">
        <v>2696</v>
      </c>
      <c r="G107">
        <v>1</v>
      </c>
      <c r="J107">
        <v>638</v>
      </c>
      <c r="K107">
        <v>641</v>
      </c>
      <c r="N107" t="s">
        <v>2697</v>
      </c>
      <c r="O107" t="s">
        <v>2698</v>
      </c>
      <c r="P107" t="s">
        <v>2126</v>
      </c>
      <c r="R107" t="s">
        <v>2128</v>
      </c>
      <c r="S107" t="s">
        <v>2699</v>
      </c>
    </row>
    <row r="108" spans="1:19" x14ac:dyDescent="0.3">
      <c r="A108" t="s">
        <v>2704</v>
      </c>
      <c r="B108" t="s">
        <v>2700</v>
      </c>
      <c r="C108" t="s">
        <v>2701</v>
      </c>
      <c r="D108" t="s">
        <v>2702</v>
      </c>
      <c r="E108">
        <v>2014</v>
      </c>
      <c r="F108" t="s">
        <v>2703</v>
      </c>
      <c r="G108">
        <v>4</v>
      </c>
      <c r="H108">
        <v>9</v>
      </c>
      <c r="J108">
        <v>676</v>
      </c>
      <c r="K108">
        <v>681</v>
      </c>
      <c r="M108">
        <v>15</v>
      </c>
      <c r="N108" t="s">
        <v>2705</v>
      </c>
      <c r="O108" t="s">
        <v>34</v>
      </c>
      <c r="P108" t="s">
        <v>2126</v>
      </c>
      <c r="Q108" t="s">
        <v>2127</v>
      </c>
      <c r="R108" t="s">
        <v>2128</v>
      </c>
      <c r="S108" t="s">
        <v>2706</v>
      </c>
    </row>
    <row r="109" spans="1:19" x14ac:dyDescent="0.3">
      <c r="A109" t="s">
        <v>1128</v>
      </c>
      <c r="B109" t="s">
        <v>2707</v>
      </c>
      <c r="C109" t="s">
        <v>2708</v>
      </c>
      <c r="D109" t="s">
        <v>1123</v>
      </c>
      <c r="E109">
        <v>2013</v>
      </c>
      <c r="F109" t="s">
        <v>149</v>
      </c>
      <c r="G109">
        <v>76</v>
      </c>
      <c r="J109">
        <v>103</v>
      </c>
      <c r="K109">
        <v>109</v>
      </c>
      <c r="M109">
        <v>11</v>
      </c>
      <c r="N109" t="s">
        <v>2709</v>
      </c>
      <c r="O109" t="s">
        <v>23</v>
      </c>
      <c r="P109" t="s">
        <v>2126</v>
      </c>
      <c r="R109" t="s">
        <v>2128</v>
      </c>
      <c r="S109" t="s">
        <v>2710</v>
      </c>
    </row>
    <row r="110" spans="1:19" x14ac:dyDescent="0.3">
      <c r="A110" t="s">
        <v>1121</v>
      </c>
      <c r="B110" t="s">
        <v>2711</v>
      </c>
      <c r="C110" t="s">
        <v>2712</v>
      </c>
      <c r="D110" t="s">
        <v>1117</v>
      </c>
      <c r="E110">
        <v>2013</v>
      </c>
      <c r="F110" t="s">
        <v>149</v>
      </c>
      <c r="G110">
        <v>69</v>
      </c>
      <c r="J110">
        <v>82</v>
      </c>
      <c r="K110">
        <v>89</v>
      </c>
      <c r="M110">
        <v>16</v>
      </c>
      <c r="N110" t="s">
        <v>2713</v>
      </c>
      <c r="O110" t="s">
        <v>23</v>
      </c>
      <c r="P110" t="s">
        <v>2126</v>
      </c>
      <c r="R110" t="s">
        <v>2128</v>
      </c>
      <c r="S110" t="s">
        <v>2714</v>
      </c>
    </row>
    <row r="111" spans="1:19" x14ac:dyDescent="0.3">
      <c r="A111" t="s">
        <v>2719</v>
      </c>
      <c r="B111" t="s">
        <v>2715</v>
      </c>
      <c r="C111" t="s">
        <v>2716</v>
      </c>
      <c r="D111" t="s">
        <v>2717</v>
      </c>
      <c r="E111">
        <v>2013</v>
      </c>
      <c r="F111" t="s">
        <v>2718</v>
      </c>
      <c r="G111">
        <v>3</v>
      </c>
      <c r="H111">
        <v>3</v>
      </c>
      <c r="J111">
        <v>184</v>
      </c>
      <c r="K111">
        <v>186</v>
      </c>
      <c r="M111">
        <v>3</v>
      </c>
      <c r="N111" t="s">
        <v>2720</v>
      </c>
      <c r="O111" t="s">
        <v>23</v>
      </c>
      <c r="P111" t="s">
        <v>2126</v>
      </c>
      <c r="R111" t="s">
        <v>2128</v>
      </c>
      <c r="S111" t="s">
        <v>2721</v>
      </c>
    </row>
    <row r="112" spans="1:19" x14ac:dyDescent="0.3">
      <c r="A112" t="s">
        <v>1157</v>
      </c>
      <c r="B112" t="s">
        <v>2722</v>
      </c>
      <c r="C112" t="s">
        <v>2723</v>
      </c>
      <c r="D112" t="s">
        <v>2724</v>
      </c>
      <c r="E112">
        <v>2013</v>
      </c>
      <c r="F112" t="s">
        <v>2410</v>
      </c>
      <c r="G112">
        <v>51</v>
      </c>
      <c r="H112">
        <v>2</v>
      </c>
      <c r="J112">
        <v>114</v>
      </c>
      <c r="K112">
        <v>116</v>
      </c>
      <c r="M112">
        <v>1</v>
      </c>
      <c r="N112" t="s">
        <v>2725</v>
      </c>
      <c r="O112" t="s">
        <v>23</v>
      </c>
      <c r="P112" t="s">
        <v>2126</v>
      </c>
      <c r="R112" t="s">
        <v>2128</v>
      </c>
      <c r="S112" t="s">
        <v>2726</v>
      </c>
    </row>
    <row r="113" spans="1:19" x14ac:dyDescent="0.3">
      <c r="A113" t="s">
        <v>1170</v>
      </c>
      <c r="B113" t="s">
        <v>2727</v>
      </c>
      <c r="C113" t="s">
        <v>2728</v>
      </c>
      <c r="D113" t="s">
        <v>1159</v>
      </c>
      <c r="E113">
        <v>2013</v>
      </c>
      <c r="F113" t="s">
        <v>2729</v>
      </c>
      <c r="G113">
        <v>162</v>
      </c>
      <c r="H113">
        <v>2</v>
      </c>
      <c r="J113">
        <v>86</v>
      </c>
      <c r="K113">
        <v>91</v>
      </c>
      <c r="M113">
        <v>42</v>
      </c>
      <c r="N113" t="s">
        <v>2730</v>
      </c>
      <c r="O113" t="s">
        <v>34</v>
      </c>
      <c r="P113" t="s">
        <v>2126</v>
      </c>
      <c r="R113" t="s">
        <v>2128</v>
      </c>
      <c r="S113" t="s">
        <v>2731</v>
      </c>
    </row>
    <row r="114" spans="1:19" x14ac:dyDescent="0.3">
      <c r="A114" t="s">
        <v>2735</v>
      </c>
      <c r="B114" t="s">
        <v>2732</v>
      </c>
      <c r="C114" t="s">
        <v>2733</v>
      </c>
      <c r="D114" t="s">
        <v>2734</v>
      </c>
      <c r="E114">
        <v>2012</v>
      </c>
      <c r="F114" t="s">
        <v>2173</v>
      </c>
      <c r="G114">
        <v>105</v>
      </c>
      <c r="H114">
        <v>3</v>
      </c>
      <c r="J114">
        <v>179</v>
      </c>
      <c r="K114">
        <v>183</v>
      </c>
      <c r="M114">
        <v>1</v>
      </c>
      <c r="N114" t="s">
        <v>2736</v>
      </c>
      <c r="O114" t="s">
        <v>23</v>
      </c>
      <c r="P114" t="s">
        <v>2126</v>
      </c>
      <c r="R114" t="s">
        <v>2128</v>
      </c>
      <c r="S114" t="s">
        <v>2737</v>
      </c>
    </row>
    <row r="115" spans="1:19" x14ac:dyDescent="0.3">
      <c r="A115" t="s">
        <v>2741</v>
      </c>
      <c r="B115" t="s">
        <v>2738</v>
      </c>
      <c r="C115" t="s">
        <v>2739</v>
      </c>
      <c r="D115" t="s">
        <v>2740</v>
      </c>
      <c r="E115">
        <v>2012</v>
      </c>
      <c r="F115" t="s">
        <v>2173</v>
      </c>
      <c r="G115">
        <v>105</v>
      </c>
      <c r="H115">
        <v>3</v>
      </c>
      <c r="J115">
        <v>157</v>
      </c>
      <c r="K115">
        <v>161</v>
      </c>
      <c r="M115">
        <v>6</v>
      </c>
      <c r="N115" t="s">
        <v>2742</v>
      </c>
      <c r="O115" t="s">
        <v>23</v>
      </c>
      <c r="P115" t="s">
        <v>2126</v>
      </c>
      <c r="R115" t="s">
        <v>2128</v>
      </c>
      <c r="S115" t="s">
        <v>2743</v>
      </c>
    </row>
    <row r="116" spans="1:19" x14ac:dyDescent="0.3">
      <c r="A116" t="s">
        <v>2747</v>
      </c>
      <c r="B116" t="s">
        <v>2744</v>
      </c>
      <c r="C116" t="s">
        <v>2745</v>
      </c>
      <c r="D116" t="s">
        <v>2746</v>
      </c>
      <c r="E116">
        <v>2012</v>
      </c>
      <c r="F116" t="s">
        <v>2173</v>
      </c>
      <c r="G116">
        <v>105</v>
      </c>
      <c r="H116">
        <v>3</v>
      </c>
      <c r="J116">
        <v>194</v>
      </c>
      <c r="K116">
        <v>198</v>
      </c>
      <c r="M116">
        <v>3</v>
      </c>
      <c r="N116" t="s">
        <v>2748</v>
      </c>
      <c r="O116" t="s">
        <v>2698</v>
      </c>
      <c r="P116" t="s">
        <v>2126</v>
      </c>
      <c r="R116" t="s">
        <v>2128</v>
      </c>
      <c r="S116" t="s">
        <v>2749</v>
      </c>
    </row>
    <row r="117" spans="1:19" x14ac:dyDescent="0.3">
      <c r="A117" t="s">
        <v>2753</v>
      </c>
      <c r="B117" t="s">
        <v>2750</v>
      </c>
      <c r="C117" t="s">
        <v>2751</v>
      </c>
      <c r="D117" t="s">
        <v>2752</v>
      </c>
      <c r="E117">
        <v>2012</v>
      </c>
      <c r="F117" t="s">
        <v>2173</v>
      </c>
      <c r="G117">
        <v>105</v>
      </c>
      <c r="H117">
        <v>3</v>
      </c>
      <c r="J117">
        <v>162</v>
      </c>
      <c r="K117">
        <v>165</v>
      </c>
      <c r="M117">
        <v>6</v>
      </c>
      <c r="N117" t="s">
        <v>2754</v>
      </c>
      <c r="O117" t="s">
        <v>23</v>
      </c>
      <c r="P117" t="s">
        <v>2126</v>
      </c>
      <c r="R117" t="s">
        <v>2128</v>
      </c>
      <c r="S117" t="s">
        <v>2755</v>
      </c>
    </row>
    <row r="118" spans="1:19" x14ac:dyDescent="0.3">
      <c r="A118" t="s">
        <v>2759</v>
      </c>
      <c r="B118" t="s">
        <v>2756</v>
      </c>
      <c r="C118" t="s">
        <v>2757</v>
      </c>
      <c r="D118" t="s">
        <v>2758</v>
      </c>
      <c r="E118">
        <v>2012</v>
      </c>
      <c r="F118" t="s">
        <v>2173</v>
      </c>
      <c r="G118">
        <v>105</v>
      </c>
      <c r="H118">
        <v>3</v>
      </c>
      <c r="J118">
        <v>184</v>
      </c>
      <c r="K118">
        <v>188</v>
      </c>
      <c r="M118">
        <v>3</v>
      </c>
      <c r="N118" t="s">
        <v>2760</v>
      </c>
      <c r="O118" t="s">
        <v>23</v>
      </c>
      <c r="P118" t="s">
        <v>2126</v>
      </c>
      <c r="R118" t="s">
        <v>2128</v>
      </c>
      <c r="S118" t="s">
        <v>2761</v>
      </c>
    </row>
    <row r="119" spans="1:19" x14ac:dyDescent="0.3">
      <c r="A119" t="s">
        <v>2765</v>
      </c>
      <c r="B119" t="s">
        <v>2762</v>
      </c>
      <c r="C119" t="s">
        <v>2763</v>
      </c>
      <c r="D119" t="s">
        <v>2764</v>
      </c>
      <c r="E119">
        <v>2012</v>
      </c>
      <c r="F119" t="s">
        <v>2173</v>
      </c>
      <c r="G119">
        <v>105</v>
      </c>
      <c r="H119">
        <v>3</v>
      </c>
      <c r="J119">
        <v>189</v>
      </c>
      <c r="K119">
        <v>193</v>
      </c>
      <c r="M119">
        <v>6</v>
      </c>
      <c r="N119" t="s">
        <v>2766</v>
      </c>
      <c r="O119" t="s">
        <v>23</v>
      </c>
      <c r="P119" t="s">
        <v>2126</v>
      </c>
      <c r="R119" t="s">
        <v>2128</v>
      </c>
      <c r="S119" t="s">
        <v>2767</v>
      </c>
    </row>
    <row r="120" spans="1:19" x14ac:dyDescent="0.3">
      <c r="A120" t="s">
        <v>1223</v>
      </c>
      <c r="B120" t="s">
        <v>2768</v>
      </c>
      <c r="C120" t="s">
        <v>2769</v>
      </c>
      <c r="D120" t="s">
        <v>2770</v>
      </c>
      <c r="E120">
        <v>2012</v>
      </c>
      <c r="F120" t="s">
        <v>2145</v>
      </c>
      <c r="G120">
        <v>6</v>
      </c>
      <c r="H120">
        <v>6</v>
      </c>
      <c r="I120" t="s">
        <v>2771</v>
      </c>
      <c r="M120">
        <v>40</v>
      </c>
      <c r="N120" t="s">
        <v>2772</v>
      </c>
      <c r="O120" t="s">
        <v>23</v>
      </c>
      <c r="P120" t="s">
        <v>2126</v>
      </c>
      <c r="Q120" t="s">
        <v>2127</v>
      </c>
      <c r="R120" t="s">
        <v>2128</v>
      </c>
      <c r="S120" t="s">
        <v>2773</v>
      </c>
    </row>
    <row r="121" spans="1:19" x14ac:dyDescent="0.3">
      <c r="A121" t="s">
        <v>1228</v>
      </c>
      <c r="B121" t="s">
        <v>2774</v>
      </c>
      <c r="C121" t="s">
        <v>2775</v>
      </c>
      <c r="D121" t="s">
        <v>2776</v>
      </c>
      <c r="E121">
        <v>2012</v>
      </c>
      <c r="F121" t="s">
        <v>2145</v>
      </c>
      <c r="G121">
        <v>6</v>
      </c>
      <c r="H121">
        <v>6</v>
      </c>
      <c r="I121" t="s">
        <v>2777</v>
      </c>
      <c r="M121">
        <v>22</v>
      </c>
      <c r="N121" t="s">
        <v>2778</v>
      </c>
      <c r="O121" t="s">
        <v>23</v>
      </c>
      <c r="P121" t="s">
        <v>2126</v>
      </c>
      <c r="Q121" t="s">
        <v>2127</v>
      </c>
      <c r="R121" t="s">
        <v>2128</v>
      </c>
      <c r="S121" t="s">
        <v>2779</v>
      </c>
    </row>
    <row r="122" spans="1:19" x14ac:dyDescent="0.3">
      <c r="A122" t="s">
        <v>1242</v>
      </c>
      <c r="B122" t="s">
        <v>2780</v>
      </c>
      <c r="C122" t="s">
        <v>2781</v>
      </c>
      <c r="D122" t="s">
        <v>2782</v>
      </c>
      <c r="E122">
        <v>2012</v>
      </c>
      <c r="F122" t="s">
        <v>2783</v>
      </c>
      <c r="G122">
        <v>287</v>
      </c>
      <c r="H122">
        <v>17</v>
      </c>
      <c r="J122">
        <v>14149</v>
      </c>
      <c r="K122">
        <v>14156</v>
      </c>
      <c r="M122">
        <v>13</v>
      </c>
      <c r="N122" t="s">
        <v>2784</v>
      </c>
      <c r="O122" t="s">
        <v>23</v>
      </c>
      <c r="P122" t="s">
        <v>2126</v>
      </c>
      <c r="Q122" t="s">
        <v>2127</v>
      </c>
      <c r="R122" t="s">
        <v>2128</v>
      </c>
      <c r="S122" t="s">
        <v>2785</v>
      </c>
    </row>
    <row r="123" spans="1:19" x14ac:dyDescent="0.3">
      <c r="A123" t="s">
        <v>2789</v>
      </c>
      <c r="B123" t="s">
        <v>2786</v>
      </c>
      <c r="C123" t="s">
        <v>2787</v>
      </c>
      <c r="D123" t="s">
        <v>2788</v>
      </c>
      <c r="E123">
        <v>2012</v>
      </c>
      <c r="F123" t="s">
        <v>2189</v>
      </c>
      <c r="G123">
        <v>75</v>
      </c>
      <c r="H123">
        <v>8</v>
      </c>
      <c r="J123">
        <v>2442</v>
      </c>
      <c r="K123">
        <v>2453</v>
      </c>
      <c r="M123">
        <v>29</v>
      </c>
      <c r="N123" t="s">
        <v>2790</v>
      </c>
      <c r="O123" t="s">
        <v>23</v>
      </c>
      <c r="P123" t="s">
        <v>2126</v>
      </c>
      <c r="R123" t="s">
        <v>2128</v>
      </c>
      <c r="S123" t="s">
        <v>2791</v>
      </c>
    </row>
    <row r="124" spans="1:19" x14ac:dyDescent="0.3">
      <c r="A124" t="s">
        <v>2795</v>
      </c>
      <c r="B124" t="s">
        <v>2792</v>
      </c>
      <c r="C124" t="s">
        <v>2793</v>
      </c>
      <c r="D124" t="s">
        <v>2794</v>
      </c>
      <c r="E124">
        <v>2012</v>
      </c>
      <c r="F124" t="s">
        <v>2217</v>
      </c>
      <c r="G124">
        <v>86</v>
      </c>
      <c r="H124">
        <v>2</v>
      </c>
      <c r="J124">
        <v>254</v>
      </c>
      <c r="K124">
        <v>257</v>
      </c>
      <c r="M124">
        <v>8</v>
      </c>
      <c r="N124" t="s">
        <v>2796</v>
      </c>
      <c r="O124" t="s">
        <v>23</v>
      </c>
      <c r="P124" t="s">
        <v>2126</v>
      </c>
      <c r="Q124" t="s">
        <v>2127</v>
      </c>
      <c r="R124" t="s">
        <v>2128</v>
      </c>
      <c r="S124" t="s">
        <v>2797</v>
      </c>
    </row>
    <row r="125" spans="1:19" x14ac:dyDescent="0.3">
      <c r="A125" t="s">
        <v>2802</v>
      </c>
      <c r="B125" t="s">
        <v>2798</v>
      </c>
      <c r="C125" t="s">
        <v>2799</v>
      </c>
      <c r="D125" t="s">
        <v>2800</v>
      </c>
      <c r="E125">
        <v>2012</v>
      </c>
      <c r="F125" t="s">
        <v>2801</v>
      </c>
      <c r="G125">
        <v>15</v>
      </c>
      <c r="H125">
        <v>2</v>
      </c>
      <c r="J125">
        <v>97</v>
      </c>
      <c r="K125">
        <v>108</v>
      </c>
      <c r="M125">
        <v>20</v>
      </c>
      <c r="N125" t="s">
        <v>2803</v>
      </c>
      <c r="O125" t="s">
        <v>34</v>
      </c>
      <c r="P125" t="s">
        <v>2126</v>
      </c>
      <c r="R125" t="s">
        <v>2128</v>
      </c>
      <c r="S125" t="s">
        <v>2804</v>
      </c>
    </row>
    <row r="126" spans="1:19" x14ac:dyDescent="0.3">
      <c r="A126" t="s">
        <v>1253</v>
      </c>
      <c r="B126" t="s">
        <v>2805</v>
      </c>
      <c r="C126" t="s">
        <v>2806</v>
      </c>
      <c r="D126" t="s">
        <v>1244</v>
      </c>
      <c r="E126">
        <v>2012</v>
      </c>
      <c r="F126" t="s">
        <v>2807</v>
      </c>
      <c r="G126">
        <v>83</v>
      </c>
      <c r="H126">
        <v>1</v>
      </c>
      <c r="I126">
        <v>205</v>
      </c>
      <c r="M126">
        <v>1</v>
      </c>
      <c r="N126" t="s">
        <v>2808</v>
      </c>
      <c r="O126" t="s">
        <v>23</v>
      </c>
      <c r="P126" t="s">
        <v>2126</v>
      </c>
      <c r="Q126" t="s">
        <v>2127</v>
      </c>
      <c r="R126" t="s">
        <v>2128</v>
      </c>
      <c r="S126" t="s">
        <v>2809</v>
      </c>
    </row>
    <row r="127" spans="1:19" x14ac:dyDescent="0.3">
      <c r="A127" t="s">
        <v>1279</v>
      </c>
      <c r="B127" t="s">
        <v>2810</v>
      </c>
      <c r="C127" t="s">
        <v>2811</v>
      </c>
      <c r="D127" t="s">
        <v>2812</v>
      </c>
      <c r="E127">
        <v>2012</v>
      </c>
      <c r="F127" t="s">
        <v>2163</v>
      </c>
      <c r="G127">
        <v>18</v>
      </c>
      <c r="H127">
        <v>4</v>
      </c>
      <c r="J127">
        <v>483</v>
      </c>
      <c r="K127">
        <v>485</v>
      </c>
      <c r="M127">
        <v>2</v>
      </c>
      <c r="N127" t="s">
        <v>2813</v>
      </c>
      <c r="O127" t="s">
        <v>23</v>
      </c>
      <c r="P127" t="s">
        <v>2126</v>
      </c>
      <c r="Q127" t="s">
        <v>2127</v>
      </c>
      <c r="R127" t="s">
        <v>2128</v>
      </c>
      <c r="S127" t="s">
        <v>2814</v>
      </c>
    </row>
    <row r="128" spans="1:19" x14ac:dyDescent="0.3">
      <c r="A128" t="s">
        <v>1270</v>
      </c>
      <c r="B128" t="s">
        <v>2815</v>
      </c>
      <c r="C128" t="s">
        <v>2816</v>
      </c>
      <c r="D128" t="s">
        <v>1263</v>
      </c>
      <c r="E128">
        <v>2012</v>
      </c>
      <c r="F128" t="s">
        <v>2163</v>
      </c>
      <c r="G128">
        <v>18</v>
      </c>
      <c r="H128">
        <v>4</v>
      </c>
      <c r="J128">
        <v>411</v>
      </c>
      <c r="K128">
        <v>420</v>
      </c>
      <c r="M128">
        <v>5</v>
      </c>
      <c r="N128" t="s">
        <v>2817</v>
      </c>
      <c r="O128" t="s">
        <v>23</v>
      </c>
      <c r="P128" t="s">
        <v>2126</v>
      </c>
      <c r="Q128" t="s">
        <v>2127</v>
      </c>
      <c r="R128" t="s">
        <v>2128</v>
      </c>
      <c r="S128" t="s">
        <v>2818</v>
      </c>
    </row>
    <row r="129" spans="1:19" x14ac:dyDescent="0.3">
      <c r="B129" t="s">
        <v>2819</v>
      </c>
      <c r="C129" t="s">
        <v>2820</v>
      </c>
      <c r="D129" t="s">
        <v>2821</v>
      </c>
      <c r="E129">
        <v>2011</v>
      </c>
      <c r="F129" t="s">
        <v>2822</v>
      </c>
      <c r="G129">
        <v>71</v>
      </c>
      <c r="H129">
        <v>6</v>
      </c>
      <c r="J129">
        <v>537</v>
      </c>
      <c r="K129">
        <v>540</v>
      </c>
      <c r="M129">
        <v>4</v>
      </c>
      <c r="N129" t="s">
        <v>2823</v>
      </c>
      <c r="O129" t="s">
        <v>34</v>
      </c>
      <c r="P129" t="s">
        <v>2126</v>
      </c>
      <c r="R129" t="s">
        <v>2128</v>
      </c>
      <c r="S129" t="s">
        <v>2824</v>
      </c>
    </row>
    <row r="130" spans="1:19" x14ac:dyDescent="0.3">
      <c r="B130" t="s">
        <v>2825</v>
      </c>
      <c r="C130" t="s">
        <v>2826</v>
      </c>
      <c r="D130" t="s">
        <v>2827</v>
      </c>
      <c r="E130">
        <v>2011</v>
      </c>
      <c r="F130" t="s">
        <v>2828</v>
      </c>
      <c r="G130">
        <v>11</v>
      </c>
      <c r="H130">
        <v>20</v>
      </c>
      <c r="J130">
        <v>2494</v>
      </c>
      <c r="K130">
        <v>2508</v>
      </c>
      <c r="M130">
        <v>33</v>
      </c>
      <c r="N130" t="s">
        <v>2829</v>
      </c>
      <c r="O130" t="s">
        <v>34</v>
      </c>
      <c r="P130" t="s">
        <v>2126</v>
      </c>
      <c r="R130" t="s">
        <v>2128</v>
      </c>
      <c r="S130" t="s">
        <v>2830</v>
      </c>
    </row>
    <row r="131" spans="1:19" x14ac:dyDescent="0.3">
      <c r="A131" t="s">
        <v>1433</v>
      </c>
      <c r="B131" t="s">
        <v>2831</v>
      </c>
      <c r="C131" t="s">
        <v>2832</v>
      </c>
      <c r="D131" t="s">
        <v>2833</v>
      </c>
      <c r="E131">
        <v>2011</v>
      </c>
      <c r="F131" t="s">
        <v>2834</v>
      </c>
      <c r="G131">
        <v>53</v>
      </c>
      <c r="H131">
        <v>4</v>
      </c>
      <c r="J131">
        <v>213</v>
      </c>
      <c r="K131">
        <v>217</v>
      </c>
      <c r="M131">
        <v>5</v>
      </c>
      <c r="N131" t="s">
        <v>2835</v>
      </c>
      <c r="O131" t="s">
        <v>23</v>
      </c>
      <c r="P131" t="s">
        <v>2126</v>
      </c>
      <c r="Q131" t="s">
        <v>2127</v>
      </c>
      <c r="R131" t="s">
        <v>2128</v>
      </c>
      <c r="S131" t="s">
        <v>2836</v>
      </c>
    </row>
    <row r="132" spans="1:19" x14ac:dyDescent="0.3">
      <c r="A132" t="s">
        <v>1363</v>
      </c>
      <c r="B132" t="s">
        <v>2582</v>
      </c>
      <c r="C132" t="s">
        <v>2491</v>
      </c>
      <c r="D132" t="s">
        <v>1357</v>
      </c>
      <c r="E132">
        <v>2011</v>
      </c>
      <c r="F132" t="s">
        <v>149</v>
      </c>
      <c r="G132">
        <v>57</v>
      </c>
      <c r="H132">
        <v>4</v>
      </c>
      <c r="J132">
        <v>586</v>
      </c>
      <c r="K132">
        <v>599</v>
      </c>
      <c r="M132">
        <v>76</v>
      </c>
      <c r="N132" t="s">
        <v>2837</v>
      </c>
      <c r="O132" t="s">
        <v>23</v>
      </c>
      <c r="P132" t="s">
        <v>2126</v>
      </c>
      <c r="R132" t="s">
        <v>2128</v>
      </c>
      <c r="S132" t="s">
        <v>2838</v>
      </c>
    </row>
    <row r="133" spans="1:19" x14ac:dyDescent="0.3">
      <c r="A133" t="s">
        <v>1378</v>
      </c>
      <c r="B133" t="s">
        <v>2839</v>
      </c>
      <c r="C133" t="s">
        <v>2840</v>
      </c>
      <c r="D133" t="s">
        <v>1368</v>
      </c>
      <c r="E133">
        <v>2011</v>
      </c>
      <c r="F133" t="s">
        <v>2841</v>
      </c>
      <c r="G133">
        <v>3</v>
      </c>
      <c r="H133">
        <v>1</v>
      </c>
      <c r="J133">
        <v>50</v>
      </c>
      <c r="K133">
        <v>55</v>
      </c>
      <c r="M133">
        <v>21</v>
      </c>
      <c r="N133" t="s">
        <v>2842</v>
      </c>
      <c r="O133" t="s">
        <v>23</v>
      </c>
      <c r="P133" t="s">
        <v>2126</v>
      </c>
      <c r="R133" t="s">
        <v>2128</v>
      </c>
      <c r="S133" t="s">
        <v>2843</v>
      </c>
    </row>
    <row r="134" spans="1:19" x14ac:dyDescent="0.3">
      <c r="A134" t="s">
        <v>1403</v>
      </c>
      <c r="B134" t="s">
        <v>2844</v>
      </c>
      <c r="C134" t="s">
        <v>2845</v>
      </c>
      <c r="D134" t="s">
        <v>1393</v>
      </c>
      <c r="E134">
        <v>2011</v>
      </c>
      <c r="F134" t="s">
        <v>2846</v>
      </c>
      <c r="G134">
        <v>29</v>
      </c>
      <c r="H134">
        <v>2</v>
      </c>
      <c r="J134">
        <v>155</v>
      </c>
      <c r="K134">
        <v>161</v>
      </c>
      <c r="M134">
        <v>14</v>
      </c>
      <c r="N134" t="s">
        <v>2847</v>
      </c>
      <c r="O134" t="s">
        <v>23</v>
      </c>
      <c r="P134" t="s">
        <v>2126</v>
      </c>
      <c r="R134" t="s">
        <v>2128</v>
      </c>
      <c r="S134" t="s">
        <v>2848</v>
      </c>
    </row>
    <row r="135" spans="1:19" x14ac:dyDescent="0.3">
      <c r="A135" t="s">
        <v>1412</v>
      </c>
      <c r="B135" t="s">
        <v>2849</v>
      </c>
      <c r="C135" t="s">
        <v>2850</v>
      </c>
      <c r="D135" t="s">
        <v>1405</v>
      </c>
      <c r="E135">
        <v>2011</v>
      </c>
      <c r="F135" t="s">
        <v>2588</v>
      </c>
      <c r="G135">
        <v>105</v>
      </c>
      <c r="H135">
        <v>2</v>
      </c>
      <c r="J135">
        <v>95</v>
      </c>
      <c r="K135">
        <v>101</v>
      </c>
      <c r="M135">
        <v>17</v>
      </c>
      <c r="N135" t="s">
        <v>2851</v>
      </c>
      <c r="O135" t="s">
        <v>23</v>
      </c>
      <c r="P135" t="s">
        <v>2126</v>
      </c>
      <c r="R135" t="s">
        <v>2128</v>
      </c>
      <c r="S135" t="s">
        <v>2852</v>
      </c>
    </row>
    <row r="136" spans="1:19" x14ac:dyDescent="0.3">
      <c r="A136" t="s">
        <v>1356</v>
      </c>
      <c r="B136" t="s">
        <v>2853</v>
      </c>
      <c r="C136" t="s">
        <v>2854</v>
      </c>
      <c r="D136" t="s">
        <v>2855</v>
      </c>
      <c r="E136">
        <v>2011</v>
      </c>
      <c r="F136" t="s">
        <v>2856</v>
      </c>
      <c r="G136">
        <v>41</v>
      </c>
      <c r="H136">
        <v>2</v>
      </c>
      <c r="J136">
        <v>123</v>
      </c>
      <c r="K136">
        <v>126</v>
      </c>
      <c r="M136">
        <v>6</v>
      </c>
      <c r="N136" t="s">
        <v>2857</v>
      </c>
      <c r="O136" t="s">
        <v>23</v>
      </c>
      <c r="P136" t="s">
        <v>2126</v>
      </c>
      <c r="R136" t="s">
        <v>2128</v>
      </c>
      <c r="S136" t="s">
        <v>2858</v>
      </c>
    </row>
    <row r="137" spans="1:19" x14ac:dyDescent="0.3">
      <c r="A137" t="s">
        <v>2863</v>
      </c>
      <c r="B137" t="s">
        <v>2859</v>
      </c>
      <c r="C137" t="s">
        <v>2860</v>
      </c>
      <c r="D137" t="s">
        <v>2861</v>
      </c>
      <c r="E137">
        <v>2011</v>
      </c>
      <c r="F137" t="s">
        <v>2862</v>
      </c>
      <c r="G137">
        <v>5</v>
      </c>
      <c r="H137">
        <v>9</v>
      </c>
      <c r="J137">
        <v>73</v>
      </c>
      <c r="K137">
        <v>81</v>
      </c>
      <c r="M137">
        <v>47</v>
      </c>
      <c r="N137" t="s">
        <v>2864</v>
      </c>
      <c r="O137" t="s">
        <v>34</v>
      </c>
      <c r="P137" t="s">
        <v>2126</v>
      </c>
      <c r="R137" t="s">
        <v>2128</v>
      </c>
      <c r="S137" t="s">
        <v>2865</v>
      </c>
    </row>
    <row r="138" spans="1:19" x14ac:dyDescent="0.3">
      <c r="A138" t="s">
        <v>1482</v>
      </c>
      <c r="B138" t="s">
        <v>2866</v>
      </c>
      <c r="C138" t="s">
        <v>2867</v>
      </c>
      <c r="D138" t="s">
        <v>1476</v>
      </c>
      <c r="E138">
        <v>2010</v>
      </c>
      <c r="F138" t="s">
        <v>149</v>
      </c>
      <c r="G138">
        <v>56</v>
      </c>
      <c r="H138">
        <v>7</v>
      </c>
      <c r="J138">
        <v>1223</v>
      </c>
      <c r="K138">
        <v>1235</v>
      </c>
      <c r="M138">
        <v>143</v>
      </c>
      <c r="N138" t="s">
        <v>2868</v>
      </c>
      <c r="O138" t="s">
        <v>34</v>
      </c>
      <c r="P138" t="s">
        <v>2126</v>
      </c>
      <c r="R138" t="s">
        <v>2128</v>
      </c>
      <c r="S138" t="s">
        <v>2869</v>
      </c>
    </row>
    <row r="139" spans="1:19" x14ac:dyDescent="0.3">
      <c r="A139" t="s">
        <v>2872</v>
      </c>
      <c r="B139" t="s">
        <v>2582</v>
      </c>
      <c r="C139" t="s">
        <v>2491</v>
      </c>
      <c r="D139" t="s">
        <v>2870</v>
      </c>
      <c r="E139">
        <v>2010</v>
      </c>
      <c r="F139" t="s">
        <v>2871</v>
      </c>
      <c r="G139">
        <v>204</v>
      </c>
      <c r="H139">
        <v>1</v>
      </c>
      <c r="J139">
        <v>87</v>
      </c>
      <c r="K139">
        <v>91</v>
      </c>
      <c r="M139">
        <v>17</v>
      </c>
      <c r="N139" t="s">
        <v>2873</v>
      </c>
      <c r="O139" t="s">
        <v>23</v>
      </c>
      <c r="P139" t="s">
        <v>2126</v>
      </c>
      <c r="R139" t="s">
        <v>2128</v>
      </c>
      <c r="S139" t="s">
        <v>2874</v>
      </c>
    </row>
    <row r="140" spans="1:19" x14ac:dyDescent="0.3">
      <c r="A140" t="s">
        <v>2876</v>
      </c>
      <c r="B140" t="s">
        <v>2582</v>
      </c>
      <c r="C140" t="s">
        <v>2491</v>
      </c>
      <c r="D140" t="s">
        <v>2875</v>
      </c>
      <c r="E140">
        <v>2010</v>
      </c>
      <c r="F140" t="s">
        <v>2871</v>
      </c>
      <c r="G140">
        <v>204</v>
      </c>
      <c r="H140">
        <v>1</v>
      </c>
      <c r="J140">
        <v>61</v>
      </c>
      <c r="K140">
        <v>70</v>
      </c>
      <c r="M140">
        <v>8</v>
      </c>
      <c r="N140" t="s">
        <v>2877</v>
      </c>
      <c r="O140" t="s">
        <v>23</v>
      </c>
      <c r="P140" t="s">
        <v>2126</v>
      </c>
      <c r="R140" t="s">
        <v>2128</v>
      </c>
      <c r="S140" t="s">
        <v>2878</v>
      </c>
    </row>
    <row r="141" spans="1:19" x14ac:dyDescent="0.3">
      <c r="B141" t="s">
        <v>2879</v>
      </c>
      <c r="C141" t="s">
        <v>2880</v>
      </c>
      <c r="D141" t="s">
        <v>1484</v>
      </c>
      <c r="E141">
        <v>2010</v>
      </c>
      <c r="F141" t="s">
        <v>2881</v>
      </c>
      <c r="G141">
        <v>37</v>
      </c>
      <c r="H141">
        <v>6</v>
      </c>
      <c r="J141">
        <v>395</v>
      </c>
      <c r="K141">
        <v>398</v>
      </c>
      <c r="M141">
        <v>3</v>
      </c>
      <c r="N141" t="s">
        <v>2882</v>
      </c>
      <c r="O141" t="s">
        <v>23</v>
      </c>
      <c r="P141" t="s">
        <v>2126</v>
      </c>
      <c r="R141" t="s">
        <v>2128</v>
      </c>
      <c r="S141" t="s">
        <v>2883</v>
      </c>
    </row>
    <row r="142" spans="1:19" x14ac:dyDescent="0.3">
      <c r="A142" t="s">
        <v>1514</v>
      </c>
      <c r="B142" t="s">
        <v>2204</v>
      </c>
      <c r="C142" t="s">
        <v>2205</v>
      </c>
      <c r="D142" t="s">
        <v>1509</v>
      </c>
      <c r="E142">
        <v>2010</v>
      </c>
      <c r="F142" t="s">
        <v>149</v>
      </c>
      <c r="G142">
        <v>56</v>
      </c>
      <c r="H142">
        <v>3</v>
      </c>
      <c r="J142">
        <v>363</v>
      </c>
      <c r="K142">
        <v>372</v>
      </c>
      <c r="M142">
        <v>19</v>
      </c>
      <c r="N142" t="s">
        <v>2884</v>
      </c>
      <c r="O142" t="s">
        <v>23</v>
      </c>
      <c r="P142" t="s">
        <v>2126</v>
      </c>
      <c r="R142" t="s">
        <v>2128</v>
      </c>
      <c r="S142" t="s">
        <v>2885</v>
      </c>
    </row>
    <row r="143" spans="1:19" x14ac:dyDescent="0.3">
      <c r="A143" t="s">
        <v>2890</v>
      </c>
      <c r="B143" t="s">
        <v>2886</v>
      </c>
      <c r="C143" t="s">
        <v>2887</v>
      </c>
      <c r="D143" t="s">
        <v>2888</v>
      </c>
      <c r="E143">
        <v>2010</v>
      </c>
      <c r="F143" t="s">
        <v>2889</v>
      </c>
      <c r="G143">
        <v>39</v>
      </c>
      <c r="H143">
        <v>9</v>
      </c>
      <c r="J143">
        <v>865</v>
      </c>
      <c r="K143">
        <v>870</v>
      </c>
      <c r="M143">
        <v>6</v>
      </c>
      <c r="N143" t="s">
        <v>2891</v>
      </c>
      <c r="O143" t="s">
        <v>2553</v>
      </c>
      <c r="P143" t="s">
        <v>2126</v>
      </c>
      <c r="R143" t="s">
        <v>2128</v>
      </c>
      <c r="S143" t="s">
        <v>2892</v>
      </c>
    </row>
    <row r="144" spans="1:19" x14ac:dyDescent="0.3">
      <c r="A144" t="s">
        <v>2897</v>
      </c>
      <c r="B144" t="s">
        <v>2893</v>
      </c>
      <c r="C144" t="s">
        <v>2894</v>
      </c>
      <c r="D144" t="s">
        <v>2895</v>
      </c>
      <c r="E144">
        <v>2010</v>
      </c>
      <c r="F144" t="s">
        <v>2896</v>
      </c>
      <c r="G144">
        <v>14</v>
      </c>
      <c r="H144">
        <v>4</v>
      </c>
      <c r="J144">
        <v>254</v>
      </c>
      <c r="K144">
        <v>263</v>
      </c>
      <c r="M144">
        <v>8</v>
      </c>
      <c r="N144" t="s">
        <v>2898</v>
      </c>
      <c r="O144" t="s">
        <v>23</v>
      </c>
      <c r="P144" t="s">
        <v>2126</v>
      </c>
      <c r="R144" t="s">
        <v>2128</v>
      </c>
      <c r="S144" t="s">
        <v>2899</v>
      </c>
    </row>
    <row r="145" spans="1:19" x14ac:dyDescent="0.3">
      <c r="A145" t="s">
        <v>1508</v>
      </c>
      <c r="B145" t="s">
        <v>2900</v>
      </c>
      <c r="C145" t="s">
        <v>2901</v>
      </c>
      <c r="D145" t="s">
        <v>1501</v>
      </c>
      <c r="E145">
        <v>2010</v>
      </c>
      <c r="F145" t="s">
        <v>149</v>
      </c>
      <c r="G145">
        <v>56</v>
      </c>
      <c r="H145">
        <v>3</v>
      </c>
      <c r="J145">
        <v>259</v>
      </c>
      <c r="K145">
        <v>272</v>
      </c>
      <c r="M145">
        <v>50</v>
      </c>
      <c r="N145" t="s">
        <v>2902</v>
      </c>
      <c r="O145" t="s">
        <v>34</v>
      </c>
      <c r="P145" t="s">
        <v>2126</v>
      </c>
      <c r="R145" t="s">
        <v>2128</v>
      </c>
      <c r="S145" t="s">
        <v>2903</v>
      </c>
    </row>
    <row r="146" spans="1:19" x14ac:dyDescent="0.3">
      <c r="A146" t="s">
        <v>1524</v>
      </c>
      <c r="B146" t="s">
        <v>2904</v>
      </c>
      <c r="C146" t="s">
        <v>2905</v>
      </c>
      <c r="D146" t="s">
        <v>1518</v>
      </c>
      <c r="E146">
        <v>2010</v>
      </c>
      <c r="F146" t="s">
        <v>149</v>
      </c>
      <c r="G146">
        <v>55</v>
      </c>
      <c r="H146">
        <v>7</v>
      </c>
      <c r="J146">
        <v>1405</v>
      </c>
      <c r="K146">
        <v>1407</v>
      </c>
      <c r="M146">
        <v>23</v>
      </c>
      <c r="N146" t="s">
        <v>2906</v>
      </c>
      <c r="O146" t="s">
        <v>23</v>
      </c>
      <c r="P146" t="s">
        <v>2126</v>
      </c>
      <c r="R146" t="s">
        <v>2128</v>
      </c>
      <c r="S146" t="s">
        <v>2907</v>
      </c>
    </row>
    <row r="147" spans="1:19" x14ac:dyDescent="0.3">
      <c r="B147" t="s">
        <v>2908</v>
      </c>
      <c r="C147" t="s">
        <v>2909</v>
      </c>
      <c r="D147" t="s">
        <v>2910</v>
      </c>
      <c r="E147">
        <v>2010</v>
      </c>
      <c r="F147" t="s">
        <v>2822</v>
      </c>
      <c r="G147">
        <v>70</v>
      </c>
      <c r="H147">
        <v>2</v>
      </c>
      <c r="J147">
        <v>201</v>
      </c>
      <c r="K147">
        <v>202</v>
      </c>
      <c r="M147">
        <v>4</v>
      </c>
      <c r="N147" t="s">
        <v>2911</v>
      </c>
      <c r="O147" t="s">
        <v>157</v>
      </c>
      <c r="P147" t="s">
        <v>2126</v>
      </c>
      <c r="R147" t="s">
        <v>2128</v>
      </c>
      <c r="S147" t="s">
        <v>2912</v>
      </c>
    </row>
    <row r="148" spans="1:19" x14ac:dyDescent="0.3">
      <c r="A148" t="s">
        <v>2916</v>
      </c>
      <c r="B148" t="s">
        <v>2913</v>
      </c>
      <c r="C148" t="s">
        <v>2914</v>
      </c>
      <c r="D148" t="s">
        <v>2915</v>
      </c>
      <c r="E148">
        <v>2010</v>
      </c>
      <c r="F148" t="s">
        <v>149</v>
      </c>
      <c r="G148">
        <v>55</v>
      </c>
      <c r="H148" s="1">
        <v>43526</v>
      </c>
      <c r="J148">
        <v>536</v>
      </c>
      <c r="K148">
        <v>540</v>
      </c>
      <c r="M148">
        <v>2</v>
      </c>
      <c r="N148" t="s">
        <v>2917</v>
      </c>
      <c r="O148" t="s">
        <v>23</v>
      </c>
      <c r="P148" t="s">
        <v>2126</v>
      </c>
      <c r="R148" t="s">
        <v>2128</v>
      </c>
      <c r="S148" t="s">
        <v>2918</v>
      </c>
    </row>
    <row r="149" spans="1:19" x14ac:dyDescent="0.3">
      <c r="B149" t="s">
        <v>2919</v>
      </c>
      <c r="C149" t="s">
        <v>2920</v>
      </c>
      <c r="D149" t="s">
        <v>1598</v>
      </c>
      <c r="E149">
        <v>2009</v>
      </c>
      <c r="F149" t="s">
        <v>2389</v>
      </c>
      <c r="G149">
        <v>99</v>
      </c>
      <c r="H149">
        <v>11</v>
      </c>
      <c r="J149">
        <v>814</v>
      </c>
      <c r="K149">
        <v>818</v>
      </c>
      <c r="M149">
        <v>14</v>
      </c>
      <c r="N149" t="s">
        <v>2921</v>
      </c>
      <c r="O149" t="s">
        <v>23</v>
      </c>
      <c r="P149" t="s">
        <v>2126</v>
      </c>
      <c r="R149" t="s">
        <v>2128</v>
      </c>
      <c r="S149" t="s">
        <v>2922</v>
      </c>
    </row>
    <row r="150" spans="1:19" x14ac:dyDescent="0.3">
      <c r="A150" t="s">
        <v>2926</v>
      </c>
      <c r="B150" t="s">
        <v>2923</v>
      </c>
      <c r="C150" t="s">
        <v>2924</v>
      </c>
      <c r="D150" t="s">
        <v>2925</v>
      </c>
      <c r="E150">
        <v>2009</v>
      </c>
      <c r="F150" t="s">
        <v>2666</v>
      </c>
      <c r="G150">
        <v>112</v>
      </c>
      <c r="H150">
        <v>1</v>
      </c>
      <c r="J150">
        <v>77</v>
      </c>
      <c r="K150">
        <v>85</v>
      </c>
      <c r="M150">
        <v>11</v>
      </c>
      <c r="N150" t="s">
        <v>2927</v>
      </c>
      <c r="O150" t="s">
        <v>23</v>
      </c>
      <c r="P150" t="s">
        <v>2126</v>
      </c>
      <c r="R150" t="s">
        <v>2128</v>
      </c>
      <c r="S150" t="s">
        <v>2928</v>
      </c>
    </row>
    <row r="151" spans="1:19" x14ac:dyDescent="0.3">
      <c r="A151" t="s">
        <v>1609</v>
      </c>
      <c r="B151" t="s">
        <v>2929</v>
      </c>
      <c r="C151" t="s">
        <v>2930</v>
      </c>
      <c r="D151" t="s">
        <v>1604</v>
      </c>
      <c r="E151">
        <v>2009</v>
      </c>
      <c r="F151" t="s">
        <v>149</v>
      </c>
      <c r="G151">
        <v>54</v>
      </c>
      <c r="H151">
        <v>3</v>
      </c>
      <c r="J151">
        <v>368</v>
      </c>
      <c r="K151">
        <v>372</v>
      </c>
      <c r="M151">
        <v>3</v>
      </c>
      <c r="N151" t="s">
        <v>2931</v>
      </c>
      <c r="O151" t="s">
        <v>23</v>
      </c>
      <c r="P151" t="s">
        <v>2126</v>
      </c>
      <c r="R151" t="s">
        <v>2128</v>
      </c>
      <c r="S151" t="s">
        <v>2932</v>
      </c>
    </row>
    <row r="152" spans="1:19" x14ac:dyDescent="0.3">
      <c r="A152" t="s">
        <v>2937</v>
      </c>
      <c r="B152" t="s">
        <v>2933</v>
      </c>
      <c r="C152" t="s">
        <v>2934</v>
      </c>
      <c r="D152" t="s">
        <v>2935</v>
      </c>
      <c r="E152">
        <v>2009</v>
      </c>
      <c r="F152" t="s">
        <v>2936</v>
      </c>
      <c r="G152">
        <v>32</v>
      </c>
      <c r="H152">
        <v>3</v>
      </c>
      <c r="J152">
        <v>141</v>
      </c>
      <c r="K152">
        <v>145</v>
      </c>
      <c r="M152">
        <v>1</v>
      </c>
      <c r="N152" t="s">
        <v>2938</v>
      </c>
      <c r="O152" t="s">
        <v>23</v>
      </c>
      <c r="P152" t="s">
        <v>2126</v>
      </c>
      <c r="R152" t="s">
        <v>2128</v>
      </c>
      <c r="S152" t="s">
        <v>2939</v>
      </c>
    </row>
    <row r="153" spans="1:19" x14ac:dyDescent="0.3">
      <c r="A153" t="s">
        <v>1577</v>
      </c>
      <c r="B153" t="s">
        <v>2940</v>
      </c>
      <c r="C153" t="s">
        <v>2941</v>
      </c>
      <c r="D153" t="s">
        <v>1571</v>
      </c>
      <c r="E153">
        <v>2009</v>
      </c>
      <c r="F153" t="s">
        <v>2189</v>
      </c>
      <c r="G153">
        <v>72</v>
      </c>
      <c r="H153">
        <v>2</v>
      </c>
      <c r="J153">
        <v>165</v>
      </c>
      <c r="K153">
        <v>182</v>
      </c>
      <c r="M153">
        <v>130</v>
      </c>
      <c r="N153" t="s">
        <v>2942</v>
      </c>
      <c r="O153" t="s">
        <v>34</v>
      </c>
      <c r="P153" t="s">
        <v>2126</v>
      </c>
      <c r="R153" t="s">
        <v>2128</v>
      </c>
      <c r="S153" t="s">
        <v>2943</v>
      </c>
    </row>
    <row r="154" spans="1:19" x14ac:dyDescent="0.3">
      <c r="B154" t="s">
        <v>2944</v>
      </c>
      <c r="C154" t="s">
        <v>2945</v>
      </c>
      <c r="D154" t="s">
        <v>2946</v>
      </c>
      <c r="E154">
        <v>2009</v>
      </c>
      <c r="F154" t="s">
        <v>2947</v>
      </c>
      <c r="G154">
        <v>19</v>
      </c>
      <c r="H154" t="s">
        <v>2948</v>
      </c>
      <c r="J154" t="s">
        <v>2949</v>
      </c>
      <c r="K154" t="s">
        <v>2950</v>
      </c>
      <c r="M154">
        <v>6</v>
      </c>
      <c r="N154" t="s">
        <v>2951</v>
      </c>
      <c r="O154" t="s">
        <v>34</v>
      </c>
      <c r="P154" t="s">
        <v>2126</v>
      </c>
      <c r="R154" t="s">
        <v>2128</v>
      </c>
      <c r="S154" t="s">
        <v>2952</v>
      </c>
    </row>
    <row r="155" spans="1:19" x14ac:dyDescent="0.3">
      <c r="B155" t="s">
        <v>2582</v>
      </c>
      <c r="C155" t="s">
        <v>2491</v>
      </c>
      <c r="D155" t="s">
        <v>2953</v>
      </c>
      <c r="E155">
        <v>2009</v>
      </c>
      <c r="F155" t="s">
        <v>2954</v>
      </c>
      <c r="G155">
        <v>25</v>
      </c>
      <c r="H155">
        <v>2</v>
      </c>
      <c r="J155">
        <v>197</v>
      </c>
      <c r="K155">
        <v>200</v>
      </c>
      <c r="M155">
        <v>4</v>
      </c>
      <c r="N155" t="s">
        <v>2955</v>
      </c>
      <c r="O155" t="s">
        <v>34</v>
      </c>
      <c r="P155" t="s">
        <v>2126</v>
      </c>
      <c r="R155" t="s">
        <v>2128</v>
      </c>
      <c r="S155" t="s">
        <v>2956</v>
      </c>
    </row>
    <row r="156" spans="1:19" x14ac:dyDescent="0.3">
      <c r="B156" t="s">
        <v>2957</v>
      </c>
      <c r="C156" t="s">
        <v>2958</v>
      </c>
      <c r="D156" t="s">
        <v>2959</v>
      </c>
      <c r="E156">
        <v>2009</v>
      </c>
      <c r="F156" t="s">
        <v>2960</v>
      </c>
      <c r="G156">
        <v>69</v>
      </c>
      <c r="H156">
        <v>1</v>
      </c>
      <c r="J156">
        <v>37</v>
      </c>
      <c r="K156">
        <v>40</v>
      </c>
      <c r="M156">
        <v>1</v>
      </c>
      <c r="N156" t="s">
        <v>2961</v>
      </c>
      <c r="O156" t="s">
        <v>23</v>
      </c>
      <c r="P156" t="s">
        <v>2126</v>
      </c>
      <c r="R156" t="s">
        <v>2128</v>
      </c>
      <c r="S156" t="s">
        <v>2962</v>
      </c>
    </row>
    <row r="157" spans="1:19" x14ac:dyDescent="0.3">
      <c r="A157" t="s">
        <v>1619</v>
      </c>
      <c r="B157" t="s">
        <v>2963</v>
      </c>
      <c r="C157" t="s">
        <v>2964</v>
      </c>
      <c r="D157" t="s">
        <v>2965</v>
      </c>
      <c r="E157">
        <v>2009</v>
      </c>
      <c r="F157" t="s">
        <v>2265</v>
      </c>
      <c r="G157">
        <v>20</v>
      </c>
      <c r="H157">
        <v>3</v>
      </c>
      <c r="J157">
        <v>275</v>
      </c>
      <c r="K157">
        <v>282</v>
      </c>
      <c r="M157">
        <v>5</v>
      </c>
      <c r="N157" t="s">
        <v>2966</v>
      </c>
      <c r="O157" t="s">
        <v>23</v>
      </c>
      <c r="P157" t="s">
        <v>2126</v>
      </c>
      <c r="R157" t="s">
        <v>2128</v>
      </c>
      <c r="S157" t="s">
        <v>2967</v>
      </c>
    </row>
    <row r="158" spans="1:19" x14ac:dyDescent="0.3">
      <c r="A158" t="s">
        <v>2972</v>
      </c>
      <c r="B158" t="s">
        <v>2968</v>
      </c>
      <c r="C158" t="s">
        <v>2969</v>
      </c>
      <c r="D158" t="s">
        <v>2970</v>
      </c>
      <c r="E158">
        <v>2009</v>
      </c>
      <c r="F158" t="s">
        <v>2971</v>
      </c>
      <c r="G158">
        <v>51</v>
      </c>
      <c r="H158">
        <v>3</v>
      </c>
      <c r="J158">
        <v>224</v>
      </c>
      <c r="K158">
        <v>227</v>
      </c>
      <c r="M158">
        <v>2</v>
      </c>
      <c r="N158" t="s">
        <v>2973</v>
      </c>
      <c r="O158" t="s">
        <v>23</v>
      </c>
      <c r="P158" t="s">
        <v>2126</v>
      </c>
      <c r="R158" t="s">
        <v>2128</v>
      </c>
      <c r="S158" t="s">
        <v>2974</v>
      </c>
    </row>
    <row r="159" spans="1:19" x14ac:dyDescent="0.3">
      <c r="B159" t="s">
        <v>2944</v>
      </c>
      <c r="C159" t="s">
        <v>2945</v>
      </c>
      <c r="D159" t="s">
        <v>2975</v>
      </c>
      <c r="E159">
        <v>2009</v>
      </c>
      <c r="F159" t="s">
        <v>2976</v>
      </c>
      <c r="G159">
        <v>19</v>
      </c>
      <c r="H159" t="s">
        <v>2977</v>
      </c>
      <c r="J159" t="s">
        <v>2978</v>
      </c>
      <c r="K159" t="s">
        <v>2979</v>
      </c>
      <c r="M159">
        <v>44</v>
      </c>
      <c r="N159" t="s">
        <v>2980</v>
      </c>
      <c r="O159" t="s">
        <v>34</v>
      </c>
      <c r="P159" t="s">
        <v>2126</v>
      </c>
      <c r="R159" t="s">
        <v>2128</v>
      </c>
      <c r="S159" t="s">
        <v>2981</v>
      </c>
    </row>
    <row r="160" spans="1:19" x14ac:dyDescent="0.3">
      <c r="A160" t="s">
        <v>1670</v>
      </c>
      <c r="B160" t="s">
        <v>2982</v>
      </c>
      <c r="C160" t="s">
        <v>2983</v>
      </c>
      <c r="D160" t="s">
        <v>2984</v>
      </c>
      <c r="E160">
        <v>2009</v>
      </c>
      <c r="F160" t="s">
        <v>2163</v>
      </c>
      <c r="G160">
        <v>15</v>
      </c>
      <c r="H160">
        <v>4</v>
      </c>
      <c r="J160">
        <v>667</v>
      </c>
      <c r="K160">
        <v>679</v>
      </c>
      <c r="M160">
        <v>3</v>
      </c>
      <c r="N160" t="s">
        <v>2985</v>
      </c>
      <c r="O160" t="s">
        <v>23</v>
      </c>
      <c r="P160" t="s">
        <v>2126</v>
      </c>
      <c r="Q160" t="s">
        <v>2127</v>
      </c>
      <c r="R160" t="s">
        <v>2128</v>
      </c>
      <c r="S160" t="s">
        <v>2986</v>
      </c>
    </row>
    <row r="161" spans="1:19" x14ac:dyDescent="0.3">
      <c r="A161" t="s">
        <v>1677</v>
      </c>
      <c r="B161" t="s">
        <v>2987</v>
      </c>
      <c r="C161" t="s">
        <v>2988</v>
      </c>
      <c r="D161" t="s">
        <v>2989</v>
      </c>
      <c r="E161">
        <v>2008</v>
      </c>
      <c r="F161" t="s">
        <v>149</v>
      </c>
      <c r="G161">
        <v>52</v>
      </c>
      <c r="H161">
        <v>8</v>
      </c>
      <c r="J161">
        <v>881</v>
      </c>
      <c r="K161">
        <v>888</v>
      </c>
      <c r="M161">
        <v>48</v>
      </c>
      <c r="N161" t="s">
        <v>2990</v>
      </c>
      <c r="O161" t="s">
        <v>23</v>
      </c>
      <c r="P161" t="s">
        <v>2126</v>
      </c>
      <c r="R161" t="s">
        <v>2128</v>
      </c>
      <c r="S161" t="s">
        <v>2991</v>
      </c>
    </row>
    <row r="162" spans="1:19" x14ac:dyDescent="0.3">
      <c r="B162" t="s">
        <v>2992</v>
      </c>
      <c r="C162" t="s">
        <v>2993</v>
      </c>
      <c r="D162" t="s">
        <v>2994</v>
      </c>
      <c r="E162">
        <v>2008</v>
      </c>
      <c r="F162" t="s">
        <v>2173</v>
      </c>
      <c r="G162">
        <v>101</v>
      </c>
      <c r="H162">
        <v>5</v>
      </c>
      <c r="J162">
        <v>437</v>
      </c>
      <c r="K162">
        <v>438</v>
      </c>
      <c r="M162">
        <v>4</v>
      </c>
      <c r="N162" t="s">
        <v>2995</v>
      </c>
      <c r="O162" t="s">
        <v>2698</v>
      </c>
      <c r="P162" t="s">
        <v>2126</v>
      </c>
      <c r="R162" t="s">
        <v>2128</v>
      </c>
      <c r="S162" t="s">
        <v>2996</v>
      </c>
    </row>
    <row r="163" spans="1:19" x14ac:dyDescent="0.3">
      <c r="B163" t="s">
        <v>2490</v>
      </c>
      <c r="C163" t="s">
        <v>2491</v>
      </c>
      <c r="D163" t="s">
        <v>2997</v>
      </c>
      <c r="E163">
        <v>2008</v>
      </c>
      <c r="F163" t="s">
        <v>2960</v>
      </c>
      <c r="G163">
        <v>68</v>
      </c>
      <c r="H163">
        <v>6</v>
      </c>
      <c r="J163">
        <v>581</v>
      </c>
      <c r="K163">
        <v>582</v>
      </c>
      <c r="N163" t="s">
        <v>2998</v>
      </c>
      <c r="O163" t="s">
        <v>2553</v>
      </c>
      <c r="P163" t="s">
        <v>2126</v>
      </c>
      <c r="R163" t="s">
        <v>2128</v>
      </c>
      <c r="S163" t="s">
        <v>2999</v>
      </c>
    </row>
    <row r="164" spans="1:19" x14ac:dyDescent="0.3">
      <c r="A164" t="s">
        <v>1720</v>
      </c>
      <c r="B164" t="s">
        <v>3000</v>
      </c>
      <c r="C164" t="s">
        <v>3001</v>
      </c>
      <c r="D164" t="s">
        <v>1713</v>
      </c>
      <c r="E164">
        <v>2008</v>
      </c>
      <c r="F164" t="s">
        <v>2666</v>
      </c>
      <c r="G164">
        <v>107</v>
      </c>
      <c r="H164">
        <v>2</v>
      </c>
      <c r="J164">
        <v>71</v>
      </c>
      <c r="K164">
        <v>79</v>
      </c>
      <c r="M164">
        <v>324</v>
      </c>
      <c r="N164" t="s">
        <v>3002</v>
      </c>
      <c r="O164" t="s">
        <v>34</v>
      </c>
      <c r="P164" t="s">
        <v>2126</v>
      </c>
      <c r="R164" t="s">
        <v>2128</v>
      </c>
      <c r="S164" t="s">
        <v>3003</v>
      </c>
    </row>
    <row r="165" spans="1:19" x14ac:dyDescent="0.3">
      <c r="B165" t="s">
        <v>2490</v>
      </c>
      <c r="C165" t="s">
        <v>2491</v>
      </c>
      <c r="D165" t="s">
        <v>3004</v>
      </c>
      <c r="E165">
        <v>2008</v>
      </c>
      <c r="F165" t="s">
        <v>2960</v>
      </c>
      <c r="G165">
        <v>68</v>
      </c>
      <c r="H165">
        <v>4</v>
      </c>
      <c r="J165">
        <v>334</v>
      </c>
      <c r="K165">
        <v>339</v>
      </c>
      <c r="M165">
        <v>6</v>
      </c>
      <c r="N165" t="s">
        <v>3005</v>
      </c>
      <c r="O165" t="s">
        <v>2698</v>
      </c>
      <c r="P165" t="s">
        <v>2126</v>
      </c>
      <c r="R165" t="s">
        <v>2128</v>
      </c>
      <c r="S165" t="s">
        <v>3006</v>
      </c>
    </row>
    <row r="166" spans="1:19" x14ac:dyDescent="0.3">
      <c r="B166" t="s">
        <v>2669</v>
      </c>
      <c r="C166" t="s">
        <v>2670</v>
      </c>
      <c r="D166" t="s">
        <v>3007</v>
      </c>
      <c r="E166">
        <v>2008</v>
      </c>
      <c r="F166" t="s">
        <v>2960</v>
      </c>
      <c r="G166">
        <v>68</v>
      </c>
      <c r="H166">
        <v>4</v>
      </c>
      <c r="J166">
        <v>348</v>
      </c>
      <c r="K166">
        <v>358</v>
      </c>
      <c r="M166">
        <v>2</v>
      </c>
      <c r="N166" t="s">
        <v>3008</v>
      </c>
      <c r="O166" t="s">
        <v>2698</v>
      </c>
      <c r="P166" t="s">
        <v>2126</v>
      </c>
      <c r="R166" t="s">
        <v>2128</v>
      </c>
      <c r="S166" t="s">
        <v>3009</v>
      </c>
    </row>
    <row r="167" spans="1:19" x14ac:dyDescent="0.3">
      <c r="A167" t="s">
        <v>1729</v>
      </c>
      <c r="B167" t="s">
        <v>3010</v>
      </c>
      <c r="C167" t="s">
        <v>3011</v>
      </c>
      <c r="D167" t="s">
        <v>3012</v>
      </c>
      <c r="E167">
        <v>2008</v>
      </c>
      <c r="F167" t="s">
        <v>2588</v>
      </c>
      <c r="G167">
        <v>102</v>
      </c>
      <c r="H167">
        <v>5</v>
      </c>
      <c r="J167">
        <v>397</v>
      </c>
      <c r="K167">
        <v>399</v>
      </c>
      <c r="M167">
        <v>64</v>
      </c>
      <c r="N167" t="s">
        <v>3013</v>
      </c>
      <c r="O167" t="s">
        <v>23</v>
      </c>
      <c r="P167" t="s">
        <v>2126</v>
      </c>
      <c r="Q167" t="s">
        <v>2127</v>
      </c>
      <c r="R167" t="s">
        <v>2128</v>
      </c>
      <c r="S167" t="s">
        <v>3014</v>
      </c>
    </row>
    <row r="168" spans="1:19" x14ac:dyDescent="0.3">
      <c r="A168" t="s">
        <v>1737</v>
      </c>
      <c r="B168" t="s">
        <v>3015</v>
      </c>
      <c r="C168" t="s">
        <v>3016</v>
      </c>
      <c r="D168" t="s">
        <v>1731</v>
      </c>
      <c r="E168">
        <v>2008</v>
      </c>
      <c r="F168" t="s">
        <v>2588</v>
      </c>
      <c r="G168">
        <v>102</v>
      </c>
      <c r="H168">
        <v>5</v>
      </c>
      <c r="J168">
        <v>445</v>
      </c>
      <c r="K168">
        <v>450</v>
      </c>
      <c r="M168">
        <v>66</v>
      </c>
      <c r="N168" t="s">
        <v>3017</v>
      </c>
      <c r="O168" t="s">
        <v>23</v>
      </c>
      <c r="P168" t="s">
        <v>2126</v>
      </c>
      <c r="R168" t="s">
        <v>2128</v>
      </c>
      <c r="S168" t="s">
        <v>3018</v>
      </c>
    </row>
    <row r="169" spans="1:19" x14ac:dyDescent="0.3">
      <c r="A169" t="s">
        <v>1749</v>
      </c>
      <c r="B169" t="s">
        <v>3019</v>
      </c>
      <c r="C169" t="s">
        <v>3020</v>
      </c>
      <c r="D169" t="s">
        <v>3021</v>
      </c>
      <c r="E169">
        <v>2008</v>
      </c>
      <c r="F169" t="s">
        <v>3022</v>
      </c>
      <c r="G169">
        <v>27</v>
      </c>
      <c r="H169">
        <v>4</v>
      </c>
      <c r="J169">
        <v>330</v>
      </c>
      <c r="K169">
        <v>334</v>
      </c>
      <c r="M169">
        <v>24</v>
      </c>
      <c r="N169" t="s">
        <v>3023</v>
      </c>
      <c r="O169" t="s">
        <v>23</v>
      </c>
      <c r="P169" t="s">
        <v>2126</v>
      </c>
      <c r="R169" t="s">
        <v>2128</v>
      </c>
      <c r="S169" t="s">
        <v>3024</v>
      </c>
    </row>
    <row r="170" spans="1:19" x14ac:dyDescent="0.3">
      <c r="A170" t="s">
        <v>1684</v>
      </c>
      <c r="B170" t="s">
        <v>3025</v>
      </c>
      <c r="C170" t="s">
        <v>3026</v>
      </c>
      <c r="D170" t="s">
        <v>3027</v>
      </c>
      <c r="E170">
        <v>2008</v>
      </c>
      <c r="F170" t="s">
        <v>2163</v>
      </c>
      <c r="G170">
        <v>14</v>
      </c>
      <c r="H170">
        <v>3</v>
      </c>
      <c r="J170">
        <v>481</v>
      </c>
      <c r="K170">
        <v>496</v>
      </c>
      <c r="M170">
        <v>7</v>
      </c>
      <c r="N170" t="s">
        <v>3028</v>
      </c>
      <c r="O170" t="s">
        <v>23</v>
      </c>
      <c r="P170" t="s">
        <v>2126</v>
      </c>
      <c r="Q170" t="s">
        <v>2127</v>
      </c>
      <c r="R170" t="s">
        <v>2128</v>
      </c>
      <c r="S170" t="s">
        <v>3029</v>
      </c>
    </row>
    <row r="171" spans="1:19" x14ac:dyDescent="0.3">
      <c r="B171" t="s">
        <v>3030</v>
      </c>
      <c r="C171" t="s">
        <v>3031</v>
      </c>
      <c r="D171" t="s">
        <v>3032</v>
      </c>
      <c r="E171">
        <v>2007</v>
      </c>
      <c r="F171" t="s">
        <v>2960</v>
      </c>
      <c r="G171">
        <v>67</v>
      </c>
      <c r="H171">
        <v>5</v>
      </c>
      <c r="J171">
        <v>439</v>
      </c>
      <c r="K171">
        <v>446</v>
      </c>
      <c r="M171">
        <v>15</v>
      </c>
      <c r="N171" t="s">
        <v>3033</v>
      </c>
      <c r="O171" t="s">
        <v>34</v>
      </c>
      <c r="P171" t="s">
        <v>2126</v>
      </c>
      <c r="R171" t="s">
        <v>2128</v>
      </c>
      <c r="S171" t="s">
        <v>3034</v>
      </c>
    </row>
    <row r="172" spans="1:19" x14ac:dyDescent="0.3">
      <c r="A172" t="s">
        <v>1769</v>
      </c>
      <c r="B172" t="s">
        <v>3035</v>
      </c>
      <c r="C172" t="s">
        <v>3036</v>
      </c>
      <c r="D172" t="s">
        <v>3037</v>
      </c>
      <c r="E172">
        <v>2007</v>
      </c>
      <c r="F172" t="s">
        <v>2410</v>
      </c>
      <c r="G172">
        <v>45</v>
      </c>
      <c r="H172">
        <v>5</v>
      </c>
      <c r="J172">
        <v>571</v>
      </c>
      <c r="K172">
        <v>578</v>
      </c>
      <c r="M172">
        <v>11</v>
      </c>
      <c r="N172" t="s">
        <v>3038</v>
      </c>
      <c r="O172" t="s">
        <v>23</v>
      </c>
      <c r="P172" t="s">
        <v>2126</v>
      </c>
      <c r="R172" t="s">
        <v>2128</v>
      </c>
      <c r="S172" t="s">
        <v>3039</v>
      </c>
    </row>
    <row r="173" spans="1:19" x14ac:dyDescent="0.3">
      <c r="A173" t="s">
        <v>1796</v>
      </c>
      <c r="B173" t="s">
        <v>3040</v>
      </c>
      <c r="C173" t="s">
        <v>3041</v>
      </c>
      <c r="D173" t="s">
        <v>3042</v>
      </c>
      <c r="E173">
        <v>2007</v>
      </c>
      <c r="F173" t="s">
        <v>3043</v>
      </c>
      <c r="G173">
        <v>25</v>
      </c>
      <c r="H173">
        <v>2</v>
      </c>
      <c r="J173">
        <v>173</v>
      </c>
      <c r="K173">
        <v>177</v>
      </c>
      <c r="M173">
        <v>65</v>
      </c>
      <c r="N173" t="s">
        <v>3044</v>
      </c>
      <c r="O173" t="s">
        <v>34</v>
      </c>
      <c r="P173" t="s">
        <v>2126</v>
      </c>
      <c r="R173" t="s">
        <v>2128</v>
      </c>
      <c r="S173" t="s">
        <v>3045</v>
      </c>
    </row>
    <row r="174" spans="1:19" x14ac:dyDescent="0.3">
      <c r="A174" t="s">
        <v>1787</v>
      </c>
      <c r="B174" t="s">
        <v>3046</v>
      </c>
      <c r="C174" t="s">
        <v>3047</v>
      </c>
      <c r="D174" t="s">
        <v>3048</v>
      </c>
      <c r="E174">
        <v>2007</v>
      </c>
      <c r="F174" t="s">
        <v>3049</v>
      </c>
      <c r="G174">
        <v>32</v>
      </c>
      <c r="H174">
        <v>2</v>
      </c>
      <c r="J174">
        <v>171</v>
      </c>
      <c r="K174">
        <v>174</v>
      </c>
      <c r="M174">
        <v>11</v>
      </c>
      <c r="N174" t="s">
        <v>3050</v>
      </c>
      <c r="O174" t="s">
        <v>23</v>
      </c>
      <c r="P174" t="s">
        <v>2126</v>
      </c>
      <c r="R174" t="s">
        <v>2128</v>
      </c>
      <c r="S174" t="s">
        <v>3051</v>
      </c>
    </row>
    <row r="175" spans="1:19" x14ac:dyDescent="0.3">
      <c r="B175" t="s">
        <v>3052</v>
      </c>
      <c r="C175" t="s">
        <v>3053</v>
      </c>
      <c r="D175" t="s">
        <v>1771</v>
      </c>
      <c r="E175">
        <v>2007</v>
      </c>
      <c r="F175" t="s">
        <v>2807</v>
      </c>
      <c r="G175">
        <v>78</v>
      </c>
      <c r="H175">
        <v>1</v>
      </c>
      <c r="J175">
        <v>49</v>
      </c>
      <c r="K175">
        <v>51</v>
      </c>
      <c r="M175">
        <v>5</v>
      </c>
      <c r="N175" t="s">
        <v>3054</v>
      </c>
      <c r="O175" t="s">
        <v>23</v>
      </c>
      <c r="P175" t="s">
        <v>2126</v>
      </c>
      <c r="R175" t="s">
        <v>2128</v>
      </c>
      <c r="S175" t="s">
        <v>3055</v>
      </c>
    </row>
    <row r="176" spans="1:19" x14ac:dyDescent="0.3">
      <c r="B176" t="s">
        <v>3056</v>
      </c>
      <c r="C176" t="s">
        <v>3057</v>
      </c>
      <c r="D176" t="s">
        <v>3058</v>
      </c>
      <c r="E176">
        <v>2006</v>
      </c>
      <c r="F176" t="s">
        <v>2173</v>
      </c>
      <c r="G176">
        <v>99</v>
      </c>
      <c r="H176">
        <v>4</v>
      </c>
      <c r="J176">
        <v>251</v>
      </c>
      <c r="K176">
        <v>253</v>
      </c>
      <c r="N176" t="s">
        <v>3059</v>
      </c>
      <c r="O176" t="s">
        <v>23</v>
      </c>
      <c r="P176" t="s">
        <v>2126</v>
      </c>
      <c r="R176" t="s">
        <v>2128</v>
      </c>
      <c r="S176" t="s">
        <v>3060</v>
      </c>
    </row>
    <row r="177" spans="1:19" x14ac:dyDescent="0.3">
      <c r="A177" t="s">
        <v>1843</v>
      </c>
      <c r="B177" t="s">
        <v>3061</v>
      </c>
      <c r="C177" t="s">
        <v>3062</v>
      </c>
      <c r="D177" t="s">
        <v>1838</v>
      </c>
      <c r="E177">
        <v>2006</v>
      </c>
      <c r="F177" t="s">
        <v>3063</v>
      </c>
      <c r="G177">
        <v>3</v>
      </c>
      <c r="H177">
        <v>6</v>
      </c>
      <c r="J177">
        <v>727</v>
      </c>
      <c r="K177">
        <v>731</v>
      </c>
      <c r="M177">
        <v>281</v>
      </c>
      <c r="N177" t="s">
        <v>3064</v>
      </c>
      <c r="O177" t="s">
        <v>34</v>
      </c>
      <c r="P177" t="s">
        <v>2126</v>
      </c>
      <c r="Q177" t="s">
        <v>2127</v>
      </c>
      <c r="R177" t="s">
        <v>2128</v>
      </c>
      <c r="S177" t="s">
        <v>3065</v>
      </c>
    </row>
    <row r="178" spans="1:19" x14ac:dyDescent="0.3">
      <c r="A178" t="s">
        <v>3069</v>
      </c>
      <c r="B178" t="s">
        <v>3066</v>
      </c>
      <c r="C178" t="s">
        <v>3067</v>
      </c>
      <c r="D178" t="s">
        <v>3068</v>
      </c>
      <c r="E178">
        <v>2006</v>
      </c>
      <c r="F178" t="s">
        <v>2173</v>
      </c>
      <c r="G178">
        <v>99</v>
      </c>
      <c r="H178">
        <v>1</v>
      </c>
      <c r="J178">
        <v>17</v>
      </c>
      <c r="K178">
        <v>18</v>
      </c>
      <c r="N178" t="s">
        <v>3070</v>
      </c>
      <c r="O178" t="s">
        <v>34</v>
      </c>
      <c r="P178" t="s">
        <v>2126</v>
      </c>
      <c r="R178" t="s">
        <v>2128</v>
      </c>
      <c r="S178" t="s">
        <v>3071</v>
      </c>
    </row>
    <row r="179" spans="1:19" x14ac:dyDescent="0.3">
      <c r="B179" t="s">
        <v>3072</v>
      </c>
      <c r="C179" t="s">
        <v>3073</v>
      </c>
      <c r="D179" t="s">
        <v>3074</v>
      </c>
      <c r="E179">
        <v>2006</v>
      </c>
      <c r="F179" t="s">
        <v>3075</v>
      </c>
      <c r="G179">
        <v>11</v>
      </c>
      <c r="H179" s="1">
        <v>43497</v>
      </c>
      <c r="J179">
        <v>25</v>
      </c>
      <c r="K179">
        <v>28</v>
      </c>
      <c r="M179">
        <v>13</v>
      </c>
      <c r="N179" t="s">
        <v>3076</v>
      </c>
      <c r="O179" t="s">
        <v>23</v>
      </c>
      <c r="P179" t="s">
        <v>2126</v>
      </c>
      <c r="R179" t="s">
        <v>2128</v>
      </c>
      <c r="S179" t="s">
        <v>3077</v>
      </c>
    </row>
    <row r="180" spans="1:19" x14ac:dyDescent="0.3">
      <c r="A180" t="s">
        <v>1851</v>
      </c>
      <c r="B180" t="s">
        <v>3078</v>
      </c>
      <c r="C180" t="s">
        <v>3079</v>
      </c>
      <c r="D180" t="s">
        <v>1845</v>
      </c>
      <c r="E180">
        <v>2006</v>
      </c>
      <c r="F180" t="s">
        <v>3063</v>
      </c>
      <c r="G180">
        <v>3</v>
      </c>
      <c r="H180">
        <v>6</v>
      </c>
      <c r="J180">
        <v>832</v>
      </c>
      <c r="K180">
        <v>844</v>
      </c>
      <c r="M180">
        <v>73</v>
      </c>
      <c r="N180" t="s">
        <v>3080</v>
      </c>
      <c r="O180" t="s">
        <v>23</v>
      </c>
      <c r="P180" t="s">
        <v>2126</v>
      </c>
      <c r="Q180" t="s">
        <v>2127</v>
      </c>
      <c r="R180" t="s">
        <v>2128</v>
      </c>
      <c r="S180" t="s">
        <v>3081</v>
      </c>
    </row>
    <row r="181" spans="1:19" x14ac:dyDescent="0.3">
      <c r="B181" t="s">
        <v>3082</v>
      </c>
      <c r="C181" t="s">
        <v>3083</v>
      </c>
      <c r="D181" t="s">
        <v>3084</v>
      </c>
      <c r="E181">
        <v>2005</v>
      </c>
      <c r="F181" t="s">
        <v>2173</v>
      </c>
      <c r="G181">
        <v>98</v>
      </c>
      <c r="H181">
        <v>4</v>
      </c>
      <c r="J181">
        <v>293</v>
      </c>
      <c r="K181">
        <v>295</v>
      </c>
      <c r="M181">
        <v>6</v>
      </c>
      <c r="N181" t="s">
        <v>3085</v>
      </c>
      <c r="O181" t="s">
        <v>23</v>
      </c>
      <c r="P181" t="s">
        <v>2126</v>
      </c>
      <c r="R181" t="s">
        <v>2128</v>
      </c>
      <c r="S181" t="s">
        <v>3086</v>
      </c>
    </row>
    <row r="182" spans="1:19" x14ac:dyDescent="0.3">
      <c r="B182" t="s">
        <v>2582</v>
      </c>
      <c r="C182" t="s">
        <v>2491</v>
      </c>
      <c r="D182" t="s">
        <v>3087</v>
      </c>
      <c r="E182">
        <v>2005</v>
      </c>
      <c r="F182" t="s">
        <v>2173</v>
      </c>
      <c r="G182">
        <v>98</v>
      </c>
      <c r="H182">
        <v>4</v>
      </c>
      <c r="J182">
        <v>263</v>
      </c>
      <c r="K182">
        <v>268</v>
      </c>
      <c r="M182">
        <v>22</v>
      </c>
      <c r="N182" t="s">
        <v>3088</v>
      </c>
      <c r="O182" t="s">
        <v>23</v>
      </c>
      <c r="P182" t="s">
        <v>2126</v>
      </c>
      <c r="R182" t="s">
        <v>2128</v>
      </c>
      <c r="S182" t="s">
        <v>3089</v>
      </c>
    </row>
    <row r="183" spans="1:19" x14ac:dyDescent="0.3">
      <c r="B183" t="s">
        <v>3090</v>
      </c>
      <c r="C183" t="s">
        <v>3091</v>
      </c>
      <c r="D183" t="s">
        <v>3092</v>
      </c>
      <c r="E183">
        <v>2005</v>
      </c>
      <c r="F183" t="s">
        <v>3093</v>
      </c>
      <c r="G183">
        <v>76</v>
      </c>
      <c r="H183">
        <v>5</v>
      </c>
      <c r="J183">
        <v>299</v>
      </c>
      <c r="K183">
        <v>300</v>
      </c>
      <c r="N183" t="s">
        <v>3094</v>
      </c>
      <c r="O183" t="s">
        <v>23</v>
      </c>
      <c r="P183" t="s">
        <v>2126</v>
      </c>
      <c r="R183" t="s">
        <v>2128</v>
      </c>
      <c r="S183" t="s">
        <v>3095</v>
      </c>
    </row>
    <row r="184" spans="1:19" x14ac:dyDescent="0.3">
      <c r="B184" t="s">
        <v>3096</v>
      </c>
      <c r="C184" t="s">
        <v>3097</v>
      </c>
      <c r="D184" t="s">
        <v>3098</v>
      </c>
      <c r="E184">
        <v>2005</v>
      </c>
      <c r="F184" t="s">
        <v>2173</v>
      </c>
      <c r="G184">
        <v>98</v>
      </c>
      <c r="H184">
        <v>4</v>
      </c>
      <c r="J184">
        <v>302</v>
      </c>
      <c r="K184">
        <v>303</v>
      </c>
      <c r="M184">
        <v>6</v>
      </c>
      <c r="N184" t="s">
        <v>3099</v>
      </c>
      <c r="O184" t="s">
        <v>23</v>
      </c>
      <c r="P184" t="s">
        <v>2126</v>
      </c>
      <c r="R184" t="s">
        <v>2128</v>
      </c>
      <c r="S184" t="s">
        <v>3100</v>
      </c>
    </row>
    <row r="185" spans="1:19" x14ac:dyDescent="0.3">
      <c r="B185" t="s">
        <v>3101</v>
      </c>
      <c r="C185" t="s">
        <v>3102</v>
      </c>
      <c r="D185" t="s">
        <v>3103</v>
      </c>
      <c r="E185">
        <v>2005</v>
      </c>
      <c r="F185" t="s">
        <v>2173</v>
      </c>
      <c r="G185">
        <v>98</v>
      </c>
      <c r="H185">
        <v>4</v>
      </c>
      <c r="J185">
        <v>285</v>
      </c>
      <c r="K185">
        <v>286</v>
      </c>
      <c r="M185">
        <v>6</v>
      </c>
      <c r="N185" t="s">
        <v>3104</v>
      </c>
      <c r="O185" t="s">
        <v>23</v>
      </c>
      <c r="P185" t="s">
        <v>2126</v>
      </c>
      <c r="R185" t="s">
        <v>2128</v>
      </c>
      <c r="S185" t="s">
        <v>3105</v>
      </c>
    </row>
    <row r="186" spans="1:19" x14ac:dyDescent="0.3">
      <c r="B186" t="s">
        <v>3106</v>
      </c>
      <c r="C186" t="s">
        <v>3107</v>
      </c>
      <c r="D186" t="s">
        <v>3108</v>
      </c>
      <c r="E186">
        <v>2005</v>
      </c>
      <c r="F186" t="s">
        <v>2173</v>
      </c>
      <c r="G186">
        <v>98</v>
      </c>
      <c r="H186">
        <v>4</v>
      </c>
      <c r="J186">
        <v>287</v>
      </c>
      <c r="K186">
        <v>289</v>
      </c>
      <c r="M186">
        <v>8</v>
      </c>
      <c r="N186" t="s">
        <v>3109</v>
      </c>
      <c r="O186" t="s">
        <v>23</v>
      </c>
      <c r="P186" t="s">
        <v>2126</v>
      </c>
      <c r="R186" t="s">
        <v>2128</v>
      </c>
      <c r="S186" t="s">
        <v>3110</v>
      </c>
    </row>
    <row r="187" spans="1:19" x14ac:dyDescent="0.3">
      <c r="B187" t="s">
        <v>3111</v>
      </c>
      <c r="C187" t="s">
        <v>3112</v>
      </c>
      <c r="D187" t="s">
        <v>3113</v>
      </c>
      <c r="E187">
        <v>2005</v>
      </c>
      <c r="F187" t="s">
        <v>2173</v>
      </c>
      <c r="G187">
        <v>98</v>
      </c>
      <c r="H187">
        <v>4</v>
      </c>
      <c r="J187">
        <v>297</v>
      </c>
      <c r="K187">
        <v>301</v>
      </c>
      <c r="M187">
        <v>4</v>
      </c>
      <c r="N187" t="s">
        <v>3114</v>
      </c>
      <c r="O187" t="s">
        <v>23</v>
      </c>
      <c r="P187" t="s">
        <v>2126</v>
      </c>
      <c r="R187" t="s">
        <v>2128</v>
      </c>
      <c r="S187" t="s">
        <v>3115</v>
      </c>
    </row>
    <row r="188" spans="1:19" x14ac:dyDescent="0.3">
      <c r="B188" t="s">
        <v>3116</v>
      </c>
      <c r="C188" t="s">
        <v>3117</v>
      </c>
      <c r="D188" t="s">
        <v>3118</v>
      </c>
      <c r="E188">
        <v>2005</v>
      </c>
      <c r="F188" t="s">
        <v>2173</v>
      </c>
      <c r="G188">
        <v>98</v>
      </c>
      <c r="H188">
        <v>4</v>
      </c>
      <c r="J188">
        <v>312</v>
      </c>
      <c r="K188">
        <v>315</v>
      </c>
      <c r="M188">
        <v>8</v>
      </c>
      <c r="N188" t="s">
        <v>3119</v>
      </c>
      <c r="O188" t="s">
        <v>34</v>
      </c>
      <c r="P188" t="s">
        <v>2126</v>
      </c>
      <c r="R188" t="s">
        <v>2128</v>
      </c>
      <c r="S188" t="s">
        <v>3120</v>
      </c>
    </row>
    <row r="189" spans="1:19" x14ac:dyDescent="0.3">
      <c r="A189" t="s">
        <v>3125</v>
      </c>
      <c r="B189" t="s">
        <v>3121</v>
      </c>
      <c r="C189" t="s">
        <v>3122</v>
      </c>
      <c r="D189" t="s">
        <v>3123</v>
      </c>
      <c r="E189">
        <v>2005</v>
      </c>
      <c r="F189" t="s">
        <v>3124</v>
      </c>
      <c r="G189">
        <v>3</v>
      </c>
      <c r="H189">
        <v>2</v>
      </c>
      <c r="J189">
        <v>230</v>
      </c>
      <c r="K189">
        <v>251</v>
      </c>
      <c r="M189">
        <v>126</v>
      </c>
      <c r="N189" t="s">
        <v>3126</v>
      </c>
      <c r="O189" t="s">
        <v>34</v>
      </c>
      <c r="P189" t="s">
        <v>2126</v>
      </c>
      <c r="R189" t="s">
        <v>2128</v>
      </c>
      <c r="S189" t="s">
        <v>3127</v>
      </c>
    </row>
    <row r="190" spans="1:19" x14ac:dyDescent="0.3">
      <c r="A190" t="s">
        <v>3131</v>
      </c>
      <c r="B190" t="s">
        <v>3128</v>
      </c>
      <c r="C190" t="s">
        <v>3129</v>
      </c>
      <c r="D190" t="s">
        <v>3130</v>
      </c>
      <c r="E190">
        <v>2005</v>
      </c>
      <c r="F190" t="s">
        <v>149</v>
      </c>
      <c r="G190">
        <v>46</v>
      </c>
      <c r="H190">
        <v>1</v>
      </c>
      <c r="J190">
        <v>115</v>
      </c>
      <c r="K190">
        <v>118</v>
      </c>
      <c r="M190">
        <v>7</v>
      </c>
      <c r="N190" t="s">
        <v>3132</v>
      </c>
      <c r="O190" t="s">
        <v>2698</v>
      </c>
      <c r="P190" t="s">
        <v>2126</v>
      </c>
      <c r="R190" t="s">
        <v>2128</v>
      </c>
      <c r="S190" t="s">
        <v>3133</v>
      </c>
    </row>
    <row r="191" spans="1:19" x14ac:dyDescent="0.3">
      <c r="A191" t="s">
        <v>1868</v>
      </c>
      <c r="B191" t="s">
        <v>3134</v>
      </c>
      <c r="C191" t="s">
        <v>3135</v>
      </c>
      <c r="D191" t="s">
        <v>3136</v>
      </c>
      <c r="E191">
        <v>2005</v>
      </c>
      <c r="F191" t="s">
        <v>2588</v>
      </c>
      <c r="G191">
        <v>99</v>
      </c>
      <c r="H191">
        <v>6</v>
      </c>
      <c r="J191">
        <v>468</v>
      </c>
      <c r="K191">
        <v>475</v>
      </c>
      <c r="M191">
        <v>71</v>
      </c>
      <c r="N191" t="s">
        <v>3137</v>
      </c>
      <c r="O191" t="s">
        <v>23</v>
      </c>
      <c r="P191" t="s">
        <v>2126</v>
      </c>
      <c r="R191" t="s">
        <v>2128</v>
      </c>
      <c r="S191" t="s">
        <v>3138</v>
      </c>
    </row>
    <row r="192" spans="1:19" x14ac:dyDescent="0.3">
      <c r="A192" t="s">
        <v>3142</v>
      </c>
      <c r="B192" t="s">
        <v>3139</v>
      </c>
      <c r="C192" t="s">
        <v>3140</v>
      </c>
      <c r="D192" t="s">
        <v>3141</v>
      </c>
      <c r="E192">
        <v>2005</v>
      </c>
      <c r="F192" t="s">
        <v>2971</v>
      </c>
      <c r="G192">
        <v>47</v>
      </c>
      <c r="H192">
        <v>9</v>
      </c>
      <c r="J192">
        <v>48</v>
      </c>
      <c r="K192">
        <v>53</v>
      </c>
      <c r="M192">
        <v>22</v>
      </c>
      <c r="N192" t="s">
        <v>3143</v>
      </c>
      <c r="O192" t="s">
        <v>34</v>
      </c>
      <c r="P192" t="s">
        <v>2126</v>
      </c>
      <c r="Q192" t="s">
        <v>2127</v>
      </c>
      <c r="R192" t="s">
        <v>2128</v>
      </c>
      <c r="S192" t="s">
        <v>3144</v>
      </c>
    </row>
    <row r="193" spans="1:19" x14ac:dyDescent="0.3">
      <c r="B193" t="s">
        <v>3145</v>
      </c>
      <c r="C193" t="s">
        <v>3146</v>
      </c>
      <c r="D193" t="s">
        <v>3147</v>
      </c>
      <c r="E193">
        <v>2004</v>
      </c>
      <c r="F193" t="s">
        <v>2173</v>
      </c>
      <c r="G193">
        <v>97</v>
      </c>
      <c r="H193">
        <v>5</v>
      </c>
      <c r="J193">
        <v>334</v>
      </c>
      <c r="K193">
        <v>335</v>
      </c>
      <c r="M193">
        <v>3</v>
      </c>
      <c r="N193" t="s">
        <v>3148</v>
      </c>
      <c r="O193" t="s">
        <v>23</v>
      </c>
      <c r="P193" t="s">
        <v>2126</v>
      </c>
      <c r="R193" t="s">
        <v>2128</v>
      </c>
      <c r="S193" t="s">
        <v>3149</v>
      </c>
    </row>
    <row r="194" spans="1:19" x14ac:dyDescent="0.3">
      <c r="A194" t="s">
        <v>1887</v>
      </c>
      <c r="B194" t="s">
        <v>3150</v>
      </c>
      <c r="C194" t="s">
        <v>3151</v>
      </c>
      <c r="D194" t="s">
        <v>3152</v>
      </c>
      <c r="E194">
        <v>2004</v>
      </c>
      <c r="F194" t="s">
        <v>3153</v>
      </c>
      <c r="G194">
        <v>97</v>
      </c>
      <c r="H194">
        <v>11</v>
      </c>
      <c r="J194">
        <v>717</v>
      </c>
      <c r="K194">
        <v>727</v>
      </c>
      <c r="M194">
        <v>55</v>
      </c>
      <c r="N194" t="s">
        <v>3154</v>
      </c>
      <c r="O194" t="s">
        <v>23</v>
      </c>
      <c r="P194" t="s">
        <v>2126</v>
      </c>
      <c r="Q194" t="s">
        <v>2127</v>
      </c>
      <c r="R194" t="s">
        <v>2128</v>
      </c>
      <c r="S194" t="s">
        <v>3155</v>
      </c>
    </row>
    <row r="195" spans="1:19" x14ac:dyDescent="0.3">
      <c r="A195" t="s">
        <v>3161</v>
      </c>
      <c r="B195" t="s">
        <v>3156</v>
      </c>
      <c r="C195" t="s">
        <v>3157</v>
      </c>
      <c r="D195" t="s">
        <v>3158</v>
      </c>
      <c r="E195">
        <v>2004</v>
      </c>
      <c r="F195" t="s">
        <v>3159</v>
      </c>
      <c r="G195">
        <v>22</v>
      </c>
      <c r="H195" t="s">
        <v>3160</v>
      </c>
      <c r="J195">
        <v>1648</v>
      </c>
      <c r="K195">
        <v>1655</v>
      </c>
      <c r="M195">
        <v>28</v>
      </c>
      <c r="N195" t="s">
        <v>3162</v>
      </c>
      <c r="O195" t="s">
        <v>23</v>
      </c>
      <c r="P195" t="s">
        <v>2126</v>
      </c>
      <c r="R195" t="s">
        <v>2128</v>
      </c>
      <c r="S195" t="s">
        <v>3163</v>
      </c>
    </row>
    <row r="196" spans="1:19" x14ac:dyDescent="0.3">
      <c r="A196" t="s">
        <v>1904</v>
      </c>
      <c r="B196" t="s">
        <v>3164</v>
      </c>
      <c r="C196" t="s">
        <v>3140</v>
      </c>
      <c r="D196" t="s">
        <v>1898</v>
      </c>
      <c r="E196">
        <v>2004</v>
      </c>
      <c r="F196" t="s">
        <v>149</v>
      </c>
      <c r="G196">
        <v>43</v>
      </c>
      <c r="H196">
        <v>2</v>
      </c>
      <c r="J196">
        <v>159</v>
      </c>
      <c r="K196">
        <v>166</v>
      </c>
      <c r="M196">
        <v>28</v>
      </c>
      <c r="N196" t="s">
        <v>3165</v>
      </c>
      <c r="O196" t="s">
        <v>23</v>
      </c>
      <c r="P196" t="s">
        <v>2126</v>
      </c>
      <c r="R196" t="s">
        <v>2128</v>
      </c>
      <c r="S196" t="s">
        <v>3166</v>
      </c>
    </row>
    <row r="197" spans="1:19" x14ac:dyDescent="0.3">
      <c r="B197" t="s">
        <v>3167</v>
      </c>
      <c r="C197" t="s">
        <v>3168</v>
      </c>
      <c r="D197" t="s">
        <v>3169</v>
      </c>
      <c r="E197">
        <v>2004</v>
      </c>
      <c r="F197" t="s">
        <v>2807</v>
      </c>
      <c r="G197">
        <v>75</v>
      </c>
      <c r="H197">
        <v>1</v>
      </c>
      <c r="J197">
        <v>7</v>
      </c>
      <c r="K197">
        <v>13</v>
      </c>
      <c r="M197">
        <v>16</v>
      </c>
      <c r="N197" t="s">
        <v>3170</v>
      </c>
      <c r="O197" t="s">
        <v>34</v>
      </c>
      <c r="P197" t="s">
        <v>2126</v>
      </c>
      <c r="R197" t="s">
        <v>2128</v>
      </c>
      <c r="S197" t="s">
        <v>3171</v>
      </c>
    </row>
    <row r="198" spans="1:19" x14ac:dyDescent="0.3">
      <c r="B198" t="s">
        <v>3172</v>
      </c>
      <c r="C198" t="s">
        <v>3173</v>
      </c>
      <c r="D198" t="s">
        <v>3174</v>
      </c>
      <c r="E198">
        <v>2004</v>
      </c>
      <c r="F198" t="s">
        <v>2807</v>
      </c>
      <c r="G198">
        <v>75</v>
      </c>
      <c r="H198">
        <v>4</v>
      </c>
      <c r="J198">
        <v>169</v>
      </c>
      <c r="K198">
        <v>172</v>
      </c>
      <c r="M198">
        <v>12</v>
      </c>
      <c r="N198" t="s">
        <v>3175</v>
      </c>
      <c r="O198" t="s">
        <v>34</v>
      </c>
      <c r="P198" t="s">
        <v>2126</v>
      </c>
      <c r="R198" t="s">
        <v>2128</v>
      </c>
      <c r="S198" t="s">
        <v>3176</v>
      </c>
    </row>
    <row r="199" spans="1:19" x14ac:dyDescent="0.3">
      <c r="A199" t="s">
        <v>1939</v>
      </c>
      <c r="B199" t="s">
        <v>3177</v>
      </c>
      <c r="C199" t="s">
        <v>3178</v>
      </c>
      <c r="D199" t="s">
        <v>1934</v>
      </c>
      <c r="E199">
        <v>2003</v>
      </c>
      <c r="F199" t="s">
        <v>2588</v>
      </c>
      <c r="G199">
        <v>97</v>
      </c>
      <c r="H199">
        <v>6</v>
      </c>
      <c r="J199">
        <v>693</v>
      </c>
      <c r="K199">
        <v>696</v>
      </c>
      <c r="M199">
        <v>16</v>
      </c>
      <c r="N199" t="s">
        <v>3179</v>
      </c>
      <c r="O199" t="s">
        <v>23</v>
      </c>
      <c r="P199" t="s">
        <v>2126</v>
      </c>
      <c r="R199" t="s">
        <v>2128</v>
      </c>
      <c r="S199" t="s">
        <v>3180</v>
      </c>
    </row>
    <row r="200" spans="1:19" x14ac:dyDescent="0.3">
      <c r="B200" t="s">
        <v>3181</v>
      </c>
      <c r="C200" t="s">
        <v>3182</v>
      </c>
      <c r="D200" t="s">
        <v>3183</v>
      </c>
      <c r="E200">
        <v>2003</v>
      </c>
      <c r="F200" t="s">
        <v>2173</v>
      </c>
      <c r="G200">
        <v>96</v>
      </c>
      <c r="H200">
        <v>4</v>
      </c>
      <c r="J200">
        <v>297</v>
      </c>
      <c r="K200">
        <v>301</v>
      </c>
      <c r="M200">
        <v>4</v>
      </c>
      <c r="N200" t="s">
        <v>3184</v>
      </c>
      <c r="O200" t="s">
        <v>23</v>
      </c>
      <c r="P200" t="s">
        <v>2126</v>
      </c>
      <c r="R200" t="s">
        <v>2128</v>
      </c>
      <c r="S200" t="s">
        <v>3185</v>
      </c>
    </row>
    <row r="201" spans="1:19" x14ac:dyDescent="0.3">
      <c r="A201" t="s">
        <v>1965</v>
      </c>
      <c r="B201" t="s">
        <v>3186</v>
      </c>
      <c r="C201" t="s">
        <v>3187</v>
      </c>
      <c r="D201" t="s">
        <v>1955</v>
      </c>
      <c r="E201">
        <v>2003</v>
      </c>
      <c r="F201" t="s">
        <v>3188</v>
      </c>
      <c r="G201">
        <v>41</v>
      </c>
      <c r="H201">
        <v>3</v>
      </c>
      <c r="J201">
        <v>263</v>
      </c>
      <c r="K201">
        <v>276</v>
      </c>
      <c r="M201">
        <v>47</v>
      </c>
      <c r="N201" t="s">
        <v>3189</v>
      </c>
      <c r="O201" t="s">
        <v>34</v>
      </c>
      <c r="P201" t="s">
        <v>2126</v>
      </c>
      <c r="R201" t="s">
        <v>2128</v>
      </c>
      <c r="S201" t="s">
        <v>3190</v>
      </c>
    </row>
    <row r="202" spans="1:19" x14ac:dyDescent="0.3">
      <c r="A202" t="s">
        <v>3194</v>
      </c>
      <c r="B202" t="s">
        <v>3191</v>
      </c>
      <c r="C202" t="s">
        <v>3192</v>
      </c>
      <c r="D202" t="s">
        <v>3193</v>
      </c>
      <c r="E202">
        <v>2003</v>
      </c>
      <c r="F202" t="s">
        <v>149</v>
      </c>
      <c r="G202">
        <v>41</v>
      </c>
      <c r="H202">
        <v>5</v>
      </c>
      <c r="J202">
        <v>541</v>
      </c>
      <c r="K202">
        <v>557</v>
      </c>
      <c r="M202">
        <v>261</v>
      </c>
      <c r="N202" t="s">
        <v>3195</v>
      </c>
      <c r="O202" t="s">
        <v>23</v>
      </c>
      <c r="P202" t="s">
        <v>2126</v>
      </c>
      <c r="R202" t="s">
        <v>2128</v>
      </c>
      <c r="S202" t="s">
        <v>3196</v>
      </c>
    </row>
    <row r="203" spans="1:19" x14ac:dyDescent="0.3">
      <c r="B203" t="s">
        <v>3197</v>
      </c>
      <c r="C203" t="s">
        <v>3198</v>
      </c>
      <c r="D203" t="s">
        <v>3199</v>
      </c>
      <c r="E203">
        <v>2003</v>
      </c>
      <c r="F203" t="s">
        <v>3200</v>
      </c>
      <c r="G203">
        <v>326</v>
      </c>
      <c r="H203">
        <v>7386</v>
      </c>
      <c r="J203">
        <v>447</v>
      </c>
      <c r="K203">
        <v>448</v>
      </c>
      <c r="M203">
        <v>15</v>
      </c>
      <c r="N203" t="s">
        <v>3201</v>
      </c>
      <c r="O203" t="s">
        <v>157</v>
      </c>
      <c r="P203" t="s">
        <v>2126</v>
      </c>
      <c r="R203" t="s">
        <v>2128</v>
      </c>
      <c r="S203" t="s">
        <v>3202</v>
      </c>
    </row>
    <row r="204" spans="1:19" x14ac:dyDescent="0.3">
      <c r="A204" t="s">
        <v>1953</v>
      </c>
      <c r="B204" t="s">
        <v>3203</v>
      </c>
      <c r="C204" t="s">
        <v>3204</v>
      </c>
      <c r="D204" t="s">
        <v>3205</v>
      </c>
      <c r="E204">
        <v>2003</v>
      </c>
      <c r="F204" t="s">
        <v>3206</v>
      </c>
      <c r="G204">
        <v>21</v>
      </c>
      <c r="H204">
        <v>2</v>
      </c>
      <c r="J204">
        <v>164</v>
      </c>
      <c r="K204">
        <v>169</v>
      </c>
      <c r="M204">
        <v>23</v>
      </c>
      <c r="N204" t="s">
        <v>3207</v>
      </c>
      <c r="O204" t="s">
        <v>23</v>
      </c>
      <c r="P204" t="s">
        <v>2126</v>
      </c>
      <c r="R204" t="s">
        <v>2128</v>
      </c>
      <c r="S204" t="s">
        <v>3208</v>
      </c>
    </row>
    <row r="205" spans="1:19" x14ac:dyDescent="0.3">
      <c r="A205" t="s">
        <v>1920</v>
      </c>
      <c r="B205" t="s">
        <v>3209</v>
      </c>
      <c r="C205" t="s">
        <v>3210</v>
      </c>
      <c r="D205" t="s">
        <v>1916</v>
      </c>
      <c r="E205">
        <v>2003</v>
      </c>
      <c r="F205" t="s">
        <v>149</v>
      </c>
      <c r="G205">
        <v>42</v>
      </c>
      <c r="H205">
        <v>1</v>
      </c>
      <c r="J205">
        <v>35</v>
      </c>
      <c r="K205">
        <v>41</v>
      </c>
      <c r="M205">
        <v>31</v>
      </c>
      <c r="N205" t="s">
        <v>3211</v>
      </c>
      <c r="O205" t="s">
        <v>23</v>
      </c>
      <c r="P205" t="s">
        <v>2126</v>
      </c>
      <c r="R205" t="s">
        <v>2128</v>
      </c>
      <c r="S205" t="s">
        <v>3212</v>
      </c>
    </row>
    <row r="206" spans="1:19" x14ac:dyDescent="0.3">
      <c r="A206" t="s">
        <v>2053</v>
      </c>
      <c r="B206" t="s">
        <v>3213</v>
      </c>
      <c r="C206" t="s">
        <v>3214</v>
      </c>
      <c r="D206" t="s">
        <v>2048</v>
      </c>
      <c r="E206">
        <v>2002</v>
      </c>
      <c r="F206" t="s">
        <v>3188</v>
      </c>
      <c r="G206">
        <v>40</v>
      </c>
      <c r="H206">
        <v>7</v>
      </c>
      <c r="J206">
        <v>911</v>
      </c>
      <c r="K206">
        <v>918</v>
      </c>
      <c r="M206">
        <v>20</v>
      </c>
      <c r="N206" t="s">
        <v>3215</v>
      </c>
      <c r="O206" t="s">
        <v>23</v>
      </c>
      <c r="P206" t="s">
        <v>2126</v>
      </c>
      <c r="R206" t="s">
        <v>2128</v>
      </c>
      <c r="S206" t="s">
        <v>3216</v>
      </c>
    </row>
    <row r="207" spans="1:19" x14ac:dyDescent="0.3">
      <c r="B207" t="s">
        <v>3217</v>
      </c>
      <c r="C207" t="s">
        <v>3218</v>
      </c>
      <c r="D207" t="s">
        <v>3219</v>
      </c>
      <c r="E207">
        <v>2002</v>
      </c>
      <c r="F207" t="s">
        <v>3220</v>
      </c>
      <c r="G207">
        <v>11</v>
      </c>
      <c r="H207">
        <v>4</v>
      </c>
      <c r="J207">
        <v>329</v>
      </c>
      <c r="K207">
        <v>335</v>
      </c>
      <c r="M207">
        <v>9</v>
      </c>
      <c r="N207" t="s">
        <v>3221</v>
      </c>
      <c r="O207" t="s">
        <v>23</v>
      </c>
      <c r="P207" t="s">
        <v>2126</v>
      </c>
      <c r="R207" t="s">
        <v>2128</v>
      </c>
      <c r="S207" t="s">
        <v>3222</v>
      </c>
    </row>
    <row r="208" spans="1:19" x14ac:dyDescent="0.3">
      <c r="B208" t="s">
        <v>3223</v>
      </c>
      <c r="C208" t="s">
        <v>3224</v>
      </c>
      <c r="D208" t="s">
        <v>3225</v>
      </c>
      <c r="E208">
        <v>2002</v>
      </c>
      <c r="F208" t="s">
        <v>3226</v>
      </c>
      <c r="G208">
        <v>144</v>
      </c>
      <c r="H208">
        <v>40</v>
      </c>
      <c r="J208">
        <v>15</v>
      </c>
      <c r="N208" t="s">
        <v>3227</v>
      </c>
      <c r="O208" t="s">
        <v>157</v>
      </c>
      <c r="P208" t="s">
        <v>2126</v>
      </c>
      <c r="R208" t="s">
        <v>2128</v>
      </c>
      <c r="S208" t="s">
        <v>3228</v>
      </c>
    </row>
    <row r="209" spans="1:19" x14ac:dyDescent="0.3">
      <c r="B209" t="s">
        <v>2511</v>
      </c>
      <c r="C209" t="s">
        <v>2512</v>
      </c>
      <c r="D209" t="s">
        <v>3229</v>
      </c>
      <c r="E209">
        <v>2002</v>
      </c>
      <c r="F209" t="s">
        <v>2173</v>
      </c>
      <c r="G209">
        <v>95</v>
      </c>
      <c r="H209">
        <v>3</v>
      </c>
      <c r="J209">
        <v>191</v>
      </c>
      <c r="K209">
        <v>193</v>
      </c>
      <c r="M209">
        <v>16</v>
      </c>
      <c r="N209" t="s">
        <v>3230</v>
      </c>
      <c r="O209" t="s">
        <v>23</v>
      </c>
      <c r="P209" t="s">
        <v>2126</v>
      </c>
      <c r="R209" t="s">
        <v>2128</v>
      </c>
      <c r="S209" t="s">
        <v>3231</v>
      </c>
    </row>
    <row r="210" spans="1:19" x14ac:dyDescent="0.3">
      <c r="B210" t="s">
        <v>3232</v>
      </c>
      <c r="C210" t="s">
        <v>3233</v>
      </c>
      <c r="D210" t="s">
        <v>3234</v>
      </c>
      <c r="E210">
        <v>2002</v>
      </c>
      <c r="F210" t="s">
        <v>3235</v>
      </c>
      <c r="G210">
        <v>95</v>
      </c>
      <c r="H210">
        <v>3</v>
      </c>
      <c r="J210">
        <v>131</v>
      </c>
      <c r="M210">
        <v>10</v>
      </c>
      <c r="N210" t="s">
        <v>3236</v>
      </c>
      <c r="O210" t="s">
        <v>2405</v>
      </c>
      <c r="P210" t="s">
        <v>2126</v>
      </c>
      <c r="R210" t="s">
        <v>2128</v>
      </c>
      <c r="S210" t="s">
        <v>3237</v>
      </c>
    </row>
    <row r="211" spans="1:19" x14ac:dyDescent="0.3">
      <c r="B211" t="s">
        <v>3238</v>
      </c>
      <c r="C211" t="s">
        <v>3239</v>
      </c>
      <c r="D211" t="s">
        <v>3240</v>
      </c>
      <c r="E211">
        <v>2002</v>
      </c>
      <c r="F211" t="s">
        <v>2173</v>
      </c>
      <c r="G211">
        <v>95</v>
      </c>
      <c r="H211">
        <v>3</v>
      </c>
      <c r="J211">
        <v>184</v>
      </c>
      <c r="K211">
        <v>187</v>
      </c>
      <c r="M211">
        <v>19</v>
      </c>
      <c r="N211" t="s">
        <v>3241</v>
      </c>
      <c r="O211" t="s">
        <v>23</v>
      </c>
      <c r="P211" t="s">
        <v>2126</v>
      </c>
      <c r="R211" t="s">
        <v>2128</v>
      </c>
      <c r="S211" t="s">
        <v>3242</v>
      </c>
    </row>
    <row r="212" spans="1:19" x14ac:dyDescent="0.3">
      <c r="B212" t="s">
        <v>3243</v>
      </c>
      <c r="C212" t="s">
        <v>3244</v>
      </c>
      <c r="D212" t="s">
        <v>3245</v>
      </c>
      <c r="E212">
        <v>2002</v>
      </c>
      <c r="F212" t="s">
        <v>2173</v>
      </c>
      <c r="G212">
        <v>95</v>
      </c>
      <c r="H212">
        <v>3</v>
      </c>
      <c r="J212">
        <v>144</v>
      </c>
      <c r="K212">
        <v>147</v>
      </c>
      <c r="M212">
        <v>13</v>
      </c>
      <c r="N212" t="s">
        <v>3246</v>
      </c>
      <c r="O212" t="s">
        <v>23</v>
      </c>
      <c r="P212" t="s">
        <v>2126</v>
      </c>
      <c r="R212" t="s">
        <v>2128</v>
      </c>
      <c r="S212" t="s">
        <v>3247</v>
      </c>
    </row>
    <row r="213" spans="1:19" x14ac:dyDescent="0.3">
      <c r="B213" t="s">
        <v>3000</v>
      </c>
      <c r="C213" t="s">
        <v>3001</v>
      </c>
      <c r="D213" t="s">
        <v>3248</v>
      </c>
      <c r="E213">
        <v>2002</v>
      </c>
      <c r="F213" t="s">
        <v>2173</v>
      </c>
      <c r="G213">
        <v>95</v>
      </c>
      <c r="H213">
        <v>3</v>
      </c>
      <c r="J213">
        <v>217</v>
      </c>
      <c r="K213">
        <v>219</v>
      </c>
      <c r="M213">
        <v>8</v>
      </c>
      <c r="N213" t="s">
        <v>3249</v>
      </c>
      <c r="O213" t="s">
        <v>2698</v>
      </c>
      <c r="P213" t="s">
        <v>2126</v>
      </c>
      <c r="R213" t="s">
        <v>2128</v>
      </c>
      <c r="S213" t="s">
        <v>3250</v>
      </c>
    </row>
    <row r="214" spans="1:19" x14ac:dyDescent="0.3">
      <c r="B214" t="s">
        <v>3251</v>
      </c>
      <c r="C214" t="s">
        <v>3252</v>
      </c>
      <c r="D214" t="s">
        <v>3253</v>
      </c>
      <c r="E214">
        <v>2002</v>
      </c>
      <c r="F214" t="s">
        <v>2173</v>
      </c>
      <c r="G214">
        <v>95</v>
      </c>
      <c r="H214">
        <v>3</v>
      </c>
      <c r="J214">
        <v>163</v>
      </c>
      <c r="K214">
        <v>166</v>
      </c>
      <c r="M214">
        <v>8</v>
      </c>
      <c r="N214" t="s">
        <v>3254</v>
      </c>
      <c r="O214" t="s">
        <v>23</v>
      </c>
      <c r="P214" t="s">
        <v>2126</v>
      </c>
      <c r="R214" t="s">
        <v>2128</v>
      </c>
      <c r="S214" t="s">
        <v>3255</v>
      </c>
    </row>
    <row r="215" spans="1:19" x14ac:dyDescent="0.3">
      <c r="B215" t="s">
        <v>3256</v>
      </c>
      <c r="C215" t="s">
        <v>3257</v>
      </c>
      <c r="D215" t="s">
        <v>3258</v>
      </c>
      <c r="E215">
        <v>2002</v>
      </c>
      <c r="F215" t="s">
        <v>2173</v>
      </c>
      <c r="G215">
        <v>95</v>
      </c>
      <c r="H215">
        <v>3</v>
      </c>
      <c r="J215">
        <v>181</v>
      </c>
      <c r="K215">
        <v>183</v>
      </c>
      <c r="M215">
        <v>13</v>
      </c>
      <c r="N215" t="s">
        <v>3259</v>
      </c>
      <c r="O215" t="s">
        <v>23</v>
      </c>
      <c r="P215" t="s">
        <v>2126</v>
      </c>
      <c r="R215" t="s">
        <v>2128</v>
      </c>
      <c r="S215" t="s">
        <v>3260</v>
      </c>
    </row>
    <row r="216" spans="1:19" x14ac:dyDescent="0.3">
      <c r="B216" t="s">
        <v>3261</v>
      </c>
      <c r="C216" t="s">
        <v>3262</v>
      </c>
      <c r="D216" t="s">
        <v>3263</v>
      </c>
      <c r="E216">
        <v>2002</v>
      </c>
      <c r="F216" t="s">
        <v>2173</v>
      </c>
      <c r="G216">
        <v>95</v>
      </c>
      <c r="H216">
        <v>3</v>
      </c>
      <c r="J216">
        <v>157</v>
      </c>
      <c r="K216">
        <v>159</v>
      </c>
      <c r="M216">
        <v>14</v>
      </c>
      <c r="N216" t="s">
        <v>3264</v>
      </c>
      <c r="O216" t="s">
        <v>23</v>
      </c>
      <c r="P216" t="s">
        <v>2126</v>
      </c>
      <c r="R216" t="s">
        <v>2128</v>
      </c>
      <c r="S216" t="s">
        <v>3265</v>
      </c>
    </row>
    <row r="217" spans="1:19" x14ac:dyDescent="0.3">
      <c r="B217" t="s">
        <v>3266</v>
      </c>
      <c r="C217" t="s">
        <v>3267</v>
      </c>
      <c r="D217" t="s">
        <v>3268</v>
      </c>
      <c r="E217">
        <v>2002</v>
      </c>
      <c r="F217" t="s">
        <v>2173</v>
      </c>
      <c r="G217">
        <v>95</v>
      </c>
      <c r="H217">
        <v>3</v>
      </c>
      <c r="J217">
        <v>188</v>
      </c>
      <c r="K217">
        <v>190</v>
      </c>
      <c r="M217">
        <v>7</v>
      </c>
      <c r="N217" t="s">
        <v>3269</v>
      </c>
      <c r="O217" t="s">
        <v>23</v>
      </c>
      <c r="P217" t="s">
        <v>2126</v>
      </c>
      <c r="R217" t="s">
        <v>2128</v>
      </c>
      <c r="S217" t="s">
        <v>3270</v>
      </c>
    </row>
    <row r="218" spans="1:19" x14ac:dyDescent="0.3">
      <c r="B218" t="s">
        <v>3271</v>
      </c>
      <c r="C218" t="s">
        <v>3272</v>
      </c>
      <c r="D218" t="s">
        <v>3273</v>
      </c>
      <c r="E218">
        <v>2002</v>
      </c>
      <c r="F218" t="s">
        <v>2173</v>
      </c>
      <c r="G218">
        <v>95</v>
      </c>
      <c r="H218">
        <v>3</v>
      </c>
      <c r="J218">
        <v>160</v>
      </c>
      <c r="K218">
        <v>162</v>
      </c>
      <c r="M218">
        <v>7</v>
      </c>
      <c r="N218" t="s">
        <v>3274</v>
      </c>
      <c r="O218" t="s">
        <v>23</v>
      </c>
      <c r="P218" t="s">
        <v>2126</v>
      </c>
      <c r="R218" t="s">
        <v>2128</v>
      </c>
      <c r="S218" t="s">
        <v>3275</v>
      </c>
    </row>
    <row r="219" spans="1:19" x14ac:dyDescent="0.3">
      <c r="B219" t="s">
        <v>3276</v>
      </c>
      <c r="C219" t="s">
        <v>3277</v>
      </c>
      <c r="D219" t="s">
        <v>3278</v>
      </c>
      <c r="E219">
        <v>2002</v>
      </c>
      <c r="F219" t="s">
        <v>2173</v>
      </c>
      <c r="G219">
        <v>95</v>
      </c>
      <c r="H219">
        <v>3</v>
      </c>
      <c r="J219">
        <v>200</v>
      </c>
      <c r="K219">
        <v>204</v>
      </c>
      <c r="M219">
        <v>6</v>
      </c>
      <c r="N219" t="s">
        <v>3279</v>
      </c>
      <c r="O219" t="s">
        <v>23</v>
      </c>
      <c r="P219" t="s">
        <v>2126</v>
      </c>
      <c r="R219" t="s">
        <v>2128</v>
      </c>
      <c r="S219" t="s">
        <v>3280</v>
      </c>
    </row>
    <row r="220" spans="1:19" x14ac:dyDescent="0.3">
      <c r="B220" t="s">
        <v>3281</v>
      </c>
      <c r="C220" t="s">
        <v>3282</v>
      </c>
      <c r="D220" t="s">
        <v>3283</v>
      </c>
      <c r="E220">
        <v>2002</v>
      </c>
      <c r="F220" t="s">
        <v>2173</v>
      </c>
      <c r="G220">
        <v>95</v>
      </c>
      <c r="H220">
        <v>3</v>
      </c>
      <c r="J220">
        <v>175</v>
      </c>
      <c r="K220">
        <v>177</v>
      </c>
      <c r="M220">
        <v>18</v>
      </c>
      <c r="N220" t="s">
        <v>3284</v>
      </c>
      <c r="O220" t="s">
        <v>23</v>
      </c>
      <c r="P220" t="s">
        <v>2126</v>
      </c>
      <c r="R220" t="s">
        <v>2128</v>
      </c>
      <c r="S220" t="s">
        <v>3285</v>
      </c>
    </row>
    <row r="221" spans="1:19" x14ac:dyDescent="0.3">
      <c r="B221" t="s">
        <v>3232</v>
      </c>
      <c r="C221" t="s">
        <v>3233</v>
      </c>
      <c r="D221" t="s">
        <v>3286</v>
      </c>
      <c r="E221">
        <v>2002</v>
      </c>
      <c r="F221" t="s">
        <v>3287</v>
      </c>
      <c r="G221">
        <v>144</v>
      </c>
      <c r="H221">
        <v>37</v>
      </c>
      <c r="J221">
        <v>57</v>
      </c>
      <c r="N221" t="s">
        <v>3288</v>
      </c>
      <c r="O221" t="s">
        <v>23</v>
      </c>
      <c r="P221" t="s">
        <v>2126</v>
      </c>
      <c r="R221" t="s">
        <v>2128</v>
      </c>
      <c r="S221" t="s">
        <v>3289</v>
      </c>
    </row>
    <row r="222" spans="1:19" x14ac:dyDescent="0.3">
      <c r="A222" t="s">
        <v>2065</v>
      </c>
      <c r="B222" t="s">
        <v>3290</v>
      </c>
      <c r="C222" t="s">
        <v>3291</v>
      </c>
      <c r="D222" t="s">
        <v>2055</v>
      </c>
      <c r="E222">
        <v>2002</v>
      </c>
      <c r="F222" t="s">
        <v>3292</v>
      </c>
      <c r="G222">
        <v>21</v>
      </c>
      <c r="H222" s="1">
        <v>43497</v>
      </c>
      <c r="J222">
        <v>159</v>
      </c>
      <c r="K222">
        <v>179</v>
      </c>
      <c r="M222">
        <v>15</v>
      </c>
      <c r="N222" t="s">
        <v>3293</v>
      </c>
      <c r="O222" t="s">
        <v>34</v>
      </c>
      <c r="P222" t="s">
        <v>2126</v>
      </c>
      <c r="R222" t="s">
        <v>2128</v>
      </c>
      <c r="S222" t="s">
        <v>3294</v>
      </c>
    </row>
    <row r="223" spans="1:19" x14ac:dyDescent="0.3">
      <c r="B223" t="s">
        <v>2596</v>
      </c>
      <c r="C223" t="s">
        <v>2597</v>
      </c>
      <c r="D223" t="s">
        <v>3295</v>
      </c>
      <c r="E223">
        <v>2001</v>
      </c>
      <c r="F223" t="s">
        <v>3296</v>
      </c>
      <c r="G223">
        <v>11</v>
      </c>
      <c r="H223">
        <v>1</v>
      </c>
      <c r="J223">
        <v>56</v>
      </c>
      <c r="N223" t="s">
        <v>3297</v>
      </c>
      <c r="O223" t="s">
        <v>23</v>
      </c>
      <c r="P223" t="s">
        <v>2126</v>
      </c>
      <c r="R223" t="s">
        <v>2128</v>
      </c>
      <c r="S223" t="s">
        <v>3298</v>
      </c>
    </row>
    <row r="224" spans="1:19" x14ac:dyDescent="0.3">
      <c r="A224" t="s">
        <v>2084</v>
      </c>
      <c r="B224" t="s">
        <v>3299</v>
      </c>
      <c r="C224" t="s">
        <v>3300</v>
      </c>
      <c r="D224" t="s">
        <v>3301</v>
      </c>
      <c r="E224">
        <v>2001</v>
      </c>
      <c r="F224" t="s">
        <v>3302</v>
      </c>
      <c r="G224">
        <v>39</v>
      </c>
      <c r="H224">
        <v>6</v>
      </c>
      <c r="J224">
        <v>749</v>
      </c>
      <c r="K224">
        <v>756</v>
      </c>
      <c r="M224">
        <v>6</v>
      </c>
      <c r="N224" t="s">
        <v>3303</v>
      </c>
      <c r="O224" t="s">
        <v>2553</v>
      </c>
      <c r="P224" t="s">
        <v>2126</v>
      </c>
      <c r="R224" t="s">
        <v>2128</v>
      </c>
      <c r="S224" t="s">
        <v>3304</v>
      </c>
    </row>
    <row r="225" spans="1:19" x14ac:dyDescent="0.3">
      <c r="A225" t="s">
        <v>2090</v>
      </c>
      <c r="B225" t="s">
        <v>3305</v>
      </c>
      <c r="C225" t="s">
        <v>3306</v>
      </c>
      <c r="D225" t="s">
        <v>3307</v>
      </c>
      <c r="E225">
        <v>2000</v>
      </c>
      <c r="F225" t="s">
        <v>869</v>
      </c>
      <c r="G225">
        <v>356</v>
      </c>
      <c r="H225">
        <v>9247</v>
      </c>
      <c r="J225">
        <v>2104</v>
      </c>
      <c r="M225">
        <v>96</v>
      </c>
      <c r="N225" t="s">
        <v>3308</v>
      </c>
      <c r="O225" t="s">
        <v>157</v>
      </c>
      <c r="P225" t="s">
        <v>2126</v>
      </c>
      <c r="R225" t="s">
        <v>2128</v>
      </c>
      <c r="S225" t="s">
        <v>3309</v>
      </c>
    </row>
    <row r="226" spans="1:19" x14ac:dyDescent="0.3">
      <c r="B226" t="s">
        <v>3310</v>
      </c>
      <c r="C226" t="s">
        <v>3311</v>
      </c>
      <c r="D226" t="s">
        <v>3312</v>
      </c>
      <c r="E226">
        <v>2000</v>
      </c>
      <c r="F226" t="s">
        <v>3313</v>
      </c>
      <c r="G226">
        <v>50</v>
      </c>
      <c r="H226">
        <v>4</v>
      </c>
      <c r="J226">
        <v>401</v>
      </c>
      <c r="K226">
        <v>406</v>
      </c>
      <c r="M226">
        <v>4</v>
      </c>
      <c r="N226" t="s">
        <v>3314</v>
      </c>
      <c r="O226" t="s">
        <v>34</v>
      </c>
      <c r="P226" t="s">
        <v>2126</v>
      </c>
      <c r="R226" t="s">
        <v>2128</v>
      </c>
      <c r="S226" t="s">
        <v>3315</v>
      </c>
    </row>
    <row r="227" spans="1:19" x14ac:dyDescent="0.3">
      <c r="B227" t="s">
        <v>3316</v>
      </c>
      <c r="C227" t="s">
        <v>3317</v>
      </c>
      <c r="D227" t="s">
        <v>3318</v>
      </c>
      <c r="E227">
        <v>1999</v>
      </c>
      <c r="F227" t="s">
        <v>2173</v>
      </c>
      <c r="G227">
        <v>92</v>
      </c>
      <c r="H227">
        <v>2</v>
      </c>
      <c r="J227">
        <v>109</v>
      </c>
      <c r="K227">
        <v>113</v>
      </c>
      <c r="M227">
        <v>18</v>
      </c>
      <c r="N227" t="s">
        <v>3319</v>
      </c>
      <c r="O227" t="s">
        <v>23</v>
      </c>
      <c r="P227" t="s">
        <v>2126</v>
      </c>
      <c r="R227" t="s">
        <v>2128</v>
      </c>
      <c r="S227" t="s">
        <v>3320</v>
      </c>
    </row>
    <row r="228" spans="1:19" x14ac:dyDescent="0.3">
      <c r="A228" t="s">
        <v>2096</v>
      </c>
      <c r="B228" t="s">
        <v>3321</v>
      </c>
      <c r="C228" t="s">
        <v>3322</v>
      </c>
      <c r="D228" t="s">
        <v>3323</v>
      </c>
      <c r="E228">
        <v>1999</v>
      </c>
      <c r="F228" t="s">
        <v>2217</v>
      </c>
      <c r="G228">
        <v>61</v>
      </c>
      <c r="H228">
        <v>6</v>
      </c>
      <c r="J228">
        <v>1017</v>
      </c>
      <c r="K228">
        <v>1018</v>
      </c>
      <c r="M228">
        <v>54</v>
      </c>
      <c r="N228" t="s">
        <v>3324</v>
      </c>
      <c r="O228" t="s">
        <v>23</v>
      </c>
      <c r="P228" t="s">
        <v>2126</v>
      </c>
      <c r="Q228" t="s">
        <v>2127</v>
      </c>
      <c r="R228" t="s">
        <v>2128</v>
      </c>
      <c r="S228" t="s">
        <v>3325</v>
      </c>
    </row>
  </sheetData>
  <sortState xmlns:xlrd2="http://schemas.microsoft.com/office/spreadsheetml/2017/richdata2" ref="W2:AO228">
    <sortCondition ref="W2:W22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85AF73-D713-4208-88C4-8649D66D96BD}">
  <dimension ref="A1:W304"/>
  <sheetViews>
    <sheetView topLeftCell="A247" zoomScale="50" zoomScaleNormal="50" workbookViewId="0">
      <selection activeCell="L297" sqref="L297"/>
    </sheetView>
  </sheetViews>
  <sheetFormatPr defaultRowHeight="14.4" x14ac:dyDescent="0.3"/>
  <cols>
    <col min="9" max="9" width="17.88671875" customWidth="1"/>
    <col min="23" max="23" width="17.88671875" customWidth="1"/>
  </cols>
  <sheetData>
    <row r="1" spans="1:23" x14ac:dyDescent="0.3">
      <c r="B1" t="s">
        <v>2105</v>
      </c>
      <c r="C1" t="s">
        <v>3326</v>
      </c>
      <c r="D1" t="s">
        <v>3327</v>
      </c>
      <c r="E1" t="s">
        <v>3328</v>
      </c>
      <c r="F1" t="s">
        <v>3329</v>
      </c>
      <c r="G1" t="s">
        <v>3330</v>
      </c>
      <c r="H1" t="s">
        <v>3331</v>
      </c>
    </row>
    <row r="2" spans="1:23" x14ac:dyDescent="0.3">
      <c r="A2" t="s">
        <v>36</v>
      </c>
      <c r="B2" t="s">
        <v>3332</v>
      </c>
      <c r="C2" t="s">
        <v>3333</v>
      </c>
      <c r="D2" t="s">
        <v>3334</v>
      </c>
      <c r="E2" t="s">
        <v>3335</v>
      </c>
      <c r="F2" t="s">
        <v>3336</v>
      </c>
      <c r="G2" t="s">
        <v>3337</v>
      </c>
      <c r="H2">
        <v>31354735</v>
      </c>
      <c r="I2" s="2">
        <v>43676</v>
      </c>
      <c r="W2" s="2"/>
    </row>
    <row r="3" spans="1:23" x14ac:dyDescent="0.3">
      <c r="A3" t="s">
        <v>5067</v>
      </c>
      <c r="B3" t="s">
        <v>3338</v>
      </c>
      <c r="C3" t="s">
        <v>3339</v>
      </c>
      <c r="D3" t="s">
        <v>3340</v>
      </c>
      <c r="E3" t="s">
        <v>3341</v>
      </c>
      <c r="F3" t="s">
        <v>3342</v>
      </c>
      <c r="G3" t="s">
        <v>3343</v>
      </c>
      <c r="H3">
        <v>31344496</v>
      </c>
      <c r="I3" s="2">
        <v>43672</v>
      </c>
      <c r="W3" s="2"/>
    </row>
    <row r="4" spans="1:23" x14ac:dyDescent="0.3">
      <c r="A4" t="s">
        <v>5109</v>
      </c>
      <c r="B4" t="s">
        <v>3344</v>
      </c>
      <c r="C4" t="s">
        <v>3345</v>
      </c>
      <c r="D4" t="s">
        <v>3346</v>
      </c>
      <c r="E4" t="s">
        <v>3347</v>
      </c>
      <c r="F4" t="s">
        <v>3348</v>
      </c>
      <c r="G4" t="s">
        <v>3349</v>
      </c>
      <c r="H4">
        <v>31331004</v>
      </c>
      <c r="I4" s="2">
        <v>43671</v>
      </c>
      <c r="W4" s="2"/>
    </row>
    <row r="5" spans="1:23" x14ac:dyDescent="0.3">
      <c r="A5" t="s">
        <v>5068</v>
      </c>
      <c r="B5" t="s">
        <v>3350</v>
      </c>
      <c r="C5" t="s">
        <v>3351</v>
      </c>
      <c r="D5" t="s">
        <v>3352</v>
      </c>
      <c r="E5" t="s">
        <v>3353</v>
      </c>
      <c r="F5" t="s">
        <v>3354</v>
      </c>
      <c r="G5" t="s">
        <v>3355</v>
      </c>
      <c r="H5">
        <v>31318708</v>
      </c>
      <c r="I5" s="2">
        <v>43665</v>
      </c>
      <c r="W5" s="2"/>
    </row>
    <row r="6" spans="1:23" x14ac:dyDescent="0.3">
      <c r="A6" t="s">
        <v>49</v>
      </c>
      <c r="B6" t="s">
        <v>3356</v>
      </c>
      <c r="C6" t="s">
        <v>3357</v>
      </c>
      <c r="D6" t="s">
        <v>3358</v>
      </c>
      <c r="E6" t="s">
        <v>3359</v>
      </c>
      <c r="F6" t="s">
        <v>3360</v>
      </c>
      <c r="G6" t="s">
        <v>3361</v>
      </c>
      <c r="H6">
        <v>31233536</v>
      </c>
      <c r="I6" s="2">
        <v>43641</v>
      </c>
      <c r="W6" s="2"/>
    </row>
    <row r="7" spans="1:23" x14ac:dyDescent="0.3">
      <c r="A7" t="s">
        <v>5069</v>
      </c>
      <c r="B7" t="s">
        <v>3362</v>
      </c>
      <c r="C7" t="s">
        <v>3363</v>
      </c>
      <c r="D7" t="s">
        <v>3364</v>
      </c>
      <c r="E7" t="s">
        <v>3365</v>
      </c>
      <c r="F7" t="s">
        <v>3366</v>
      </c>
      <c r="G7" t="s">
        <v>3367</v>
      </c>
      <c r="H7">
        <v>31232570</v>
      </c>
      <c r="I7" s="2">
        <v>43641</v>
      </c>
      <c r="W7" s="2"/>
    </row>
    <row r="8" spans="1:23" x14ac:dyDescent="0.3">
      <c r="A8" t="s">
        <v>2232</v>
      </c>
      <c r="B8" t="s">
        <v>3368</v>
      </c>
      <c r="C8" t="s">
        <v>3369</v>
      </c>
      <c r="D8" t="s">
        <v>3370</v>
      </c>
      <c r="E8" t="s">
        <v>3371</v>
      </c>
      <c r="F8" t="s">
        <v>3372</v>
      </c>
      <c r="G8" t="s">
        <v>3373</v>
      </c>
      <c r="H8">
        <v>31229628</v>
      </c>
      <c r="I8" s="2">
        <v>43640</v>
      </c>
      <c r="W8" s="2"/>
    </row>
    <row r="9" spans="1:23" x14ac:dyDescent="0.3">
      <c r="A9" t="s">
        <v>5108</v>
      </c>
      <c r="B9" t="s">
        <v>3374</v>
      </c>
      <c r="C9" t="s">
        <v>3375</v>
      </c>
      <c r="D9" t="s">
        <v>3376</v>
      </c>
      <c r="E9" t="s">
        <v>3377</v>
      </c>
      <c r="F9" t="s">
        <v>3378</v>
      </c>
      <c r="G9" t="s">
        <v>3379</v>
      </c>
      <c r="H9">
        <v>31229367</v>
      </c>
      <c r="I9" s="2">
        <v>43640</v>
      </c>
      <c r="W9" s="2"/>
    </row>
    <row r="10" spans="1:23" x14ac:dyDescent="0.3">
      <c r="A10" t="s">
        <v>117</v>
      </c>
      <c r="B10" t="s">
        <v>3380</v>
      </c>
      <c r="C10" t="s">
        <v>3381</v>
      </c>
      <c r="D10" t="s">
        <v>3382</v>
      </c>
      <c r="E10" t="s">
        <v>3383</v>
      </c>
      <c r="F10" t="s">
        <v>3384</v>
      </c>
      <c r="G10" t="s">
        <v>3385</v>
      </c>
      <c r="H10">
        <v>31223361</v>
      </c>
      <c r="I10" s="2">
        <v>43638</v>
      </c>
      <c r="W10" s="2"/>
    </row>
    <row r="11" spans="1:23" x14ac:dyDescent="0.3">
      <c r="A11" t="s">
        <v>192</v>
      </c>
      <c r="B11" t="s">
        <v>3386</v>
      </c>
      <c r="C11" t="s">
        <v>3387</v>
      </c>
      <c r="D11" t="s">
        <v>3388</v>
      </c>
      <c r="E11" t="s">
        <v>3389</v>
      </c>
      <c r="F11" t="s">
        <v>3390</v>
      </c>
      <c r="G11" t="s">
        <v>3391</v>
      </c>
      <c r="H11">
        <v>31205473</v>
      </c>
      <c r="I11" s="2">
        <v>43634</v>
      </c>
      <c r="W11" s="2"/>
    </row>
    <row r="12" spans="1:23" x14ac:dyDescent="0.3">
      <c r="A12" t="s">
        <v>173</v>
      </c>
      <c r="B12" t="s">
        <v>3392</v>
      </c>
      <c r="C12" t="s">
        <v>3393</v>
      </c>
      <c r="D12" t="s">
        <v>3394</v>
      </c>
      <c r="E12" t="s">
        <v>3395</v>
      </c>
      <c r="F12" t="s">
        <v>3372</v>
      </c>
      <c r="G12" t="s">
        <v>3396</v>
      </c>
      <c r="H12">
        <v>30953661</v>
      </c>
      <c r="I12" s="2">
        <v>43562</v>
      </c>
      <c r="W12" s="2"/>
    </row>
    <row r="13" spans="1:23" x14ac:dyDescent="0.3">
      <c r="A13" t="s">
        <v>153</v>
      </c>
      <c r="B13" t="s">
        <v>3397</v>
      </c>
      <c r="C13" t="s">
        <v>3398</v>
      </c>
      <c r="D13" t="s">
        <v>3399</v>
      </c>
      <c r="E13" t="s">
        <v>3400</v>
      </c>
      <c r="F13" t="s">
        <v>3372</v>
      </c>
      <c r="G13" t="s">
        <v>3401</v>
      </c>
      <c r="H13">
        <v>30880190</v>
      </c>
      <c r="I13" s="2">
        <v>43543</v>
      </c>
      <c r="W13" s="2"/>
    </row>
    <row r="14" spans="1:23" x14ac:dyDescent="0.3">
      <c r="A14" t="s">
        <v>2254</v>
      </c>
      <c r="B14" t="s">
        <v>3402</v>
      </c>
      <c r="C14" t="s">
        <v>3403</v>
      </c>
      <c r="D14" t="s">
        <v>3404</v>
      </c>
      <c r="E14" t="s">
        <v>3405</v>
      </c>
      <c r="F14" t="s">
        <v>3406</v>
      </c>
      <c r="G14" t="s">
        <v>3407</v>
      </c>
      <c r="H14">
        <v>30873353</v>
      </c>
      <c r="I14" s="2">
        <v>43540</v>
      </c>
      <c r="W14" s="2"/>
    </row>
    <row r="15" spans="1:23" x14ac:dyDescent="0.3">
      <c r="A15" t="s">
        <v>91</v>
      </c>
      <c r="B15" t="s">
        <v>3408</v>
      </c>
      <c r="C15" t="s">
        <v>3409</v>
      </c>
      <c r="D15" t="s">
        <v>3410</v>
      </c>
      <c r="E15" t="s">
        <v>3411</v>
      </c>
      <c r="F15" t="s">
        <v>3406</v>
      </c>
      <c r="G15" t="s">
        <v>3412</v>
      </c>
      <c r="H15">
        <v>30873347</v>
      </c>
      <c r="I15" s="2">
        <v>43540</v>
      </c>
      <c r="W15" s="2"/>
    </row>
    <row r="16" spans="1:23" x14ac:dyDescent="0.3">
      <c r="A16" t="s">
        <v>5107</v>
      </c>
      <c r="B16" t="s">
        <v>3413</v>
      </c>
      <c r="C16" t="s">
        <v>3414</v>
      </c>
      <c r="D16" t="s">
        <v>3415</v>
      </c>
      <c r="E16" t="s">
        <v>3416</v>
      </c>
      <c r="F16" t="s">
        <v>3348</v>
      </c>
      <c r="G16" t="s">
        <v>3417</v>
      </c>
      <c r="H16">
        <v>30841582</v>
      </c>
      <c r="I16" s="2">
        <v>43532</v>
      </c>
      <c r="W16" s="2"/>
    </row>
    <row r="17" spans="1:23" x14ac:dyDescent="0.3">
      <c r="A17" t="s">
        <v>2333</v>
      </c>
      <c r="B17" t="s">
        <v>3418</v>
      </c>
      <c r="C17" t="s">
        <v>3419</v>
      </c>
      <c r="D17" t="s">
        <v>3420</v>
      </c>
      <c r="E17" t="s">
        <v>3421</v>
      </c>
      <c r="F17" t="s">
        <v>3422</v>
      </c>
      <c r="G17" t="s">
        <v>3423</v>
      </c>
      <c r="H17">
        <v>30843991</v>
      </c>
      <c r="I17" s="2">
        <v>43532</v>
      </c>
      <c r="W17" s="2"/>
    </row>
    <row r="18" spans="1:23" x14ac:dyDescent="0.3">
      <c r="A18" t="s">
        <v>5106</v>
      </c>
      <c r="B18" t="s">
        <v>3424</v>
      </c>
      <c r="C18" t="s">
        <v>3425</v>
      </c>
      <c r="D18" t="s">
        <v>3426</v>
      </c>
      <c r="E18" t="s">
        <v>3427</v>
      </c>
      <c r="F18" t="s">
        <v>3428</v>
      </c>
      <c r="G18" t="s">
        <v>3429</v>
      </c>
      <c r="H18">
        <v>30770487</v>
      </c>
      <c r="I18" s="2">
        <v>43513</v>
      </c>
      <c r="W18" s="2"/>
    </row>
    <row r="19" spans="1:23" x14ac:dyDescent="0.3">
      <c r="A19" t="s">
        <v>5070</v>
      </c>
      <c r="B19" t="s">
        <v>3430</v>
      </c>
      <c r="C19" t="s">
        <v>3431</v>
      </c>
      <c r="D19" t="s">
        <v>3432</v>
      </c>
      <c r="E19" t="s">
        <v>3433</v>
      </c>
      <c r="F19" t="s">
        <v>3434</v>
      </c>
      <c r="G19" t="s">
        <v>3435</v>
      </c>
      <c r="H19">
        <v>30668842</v>
      </c>
      <c r="I19" s="2">
        <v>43488</v>
      </c>
      <c r="W19" s="2"/>
    </row>
    <row r="20" spans="1:23" x14ac:dyDescent="0.3">
      <c r="A20" t="s">
        <v>140</v>
      </c>
      <c r="B20" t="s">
        <v>3436</v>
      </c>
      <c r="C20" t="s">
        <v>3437</v>
      </c>
      <c r="D20" t="s">
        <v>3438</v>
      </c>
      <c r="E20" t="s">
        <v>3439</v>
      </c>
      <c r="F20" t="s">
        <v>3360</v>
      </c>
      <c r="G20" t="s">
        <v>3440</v>
      </c>
      <c r="H20">
        <v>30657756</v>
      </c>
      <c r="I20" s="2">
        <v>43484</v>
      </c>
      <c r="W20" s="2"/>
    </row>
    <row r="21" spans="1:23" x14ac:dyDescent="0.3">
      <c r="A21" t="s">
        <v>250</v>
      </c>
      <c r="B21" t="s">
        <v>3441</v>
      </c>
      <c r="C21" t="s">
        <v>3442</v>
      </c>
      <c r="D21" t="s">
        <v>3443</v>
      </c>
      <c r="E21" t="s">
        <v>3444</v>
      </c>
      <c r="F21" t="s">
        <v>3445</v>
      </c>
      <c r="G21" t="s">
        <v>3446</v>
      </c>
      <c r="H21">
        <v>30564275</v>
      </c>
      <c r="I21" s="2">
        <v>43454</v>
      </c>
      <c r="W21" s="2"/>
    </row>
    <row r="22" spans="1:23" x14ac:dyDescent="0.3">
      <c r="A22" t="s">
        <v>5031</v>
      </c>
      <c r="B22" t="s">
        <v>3447</v>
      </c>
      <c r="C22" t="s">
        <v>3448</v>
      </c>
      <c r="D22" t="s">
        <v>3449</v>
      </c>
      <c r="E22" t="s">
        <v>3450</v>
      </c>
      <c r="F22" t="s">
        <v>3451</v>
      </c>
      <c r="G22" t="s">
        <v>3452</v>
      </c>
      <c r="H22">
        <v>30541079</v>
      </c>
      <c r="I22" s="2">
        <v>43447</v>
      </c>
      <c r="W22" s="2"/>
    </row>
    <row r="23" spans="1:23" x14ac:dyDescent="0.3">
      <c r="A23" t="s">
        <v>5105</v>
      </c>
      <c r="B23" t="s">
        <v>3453</v>
      </c>
      <c r="C23" t="s">
        <v>3454</v>
      </c>
      <c r="D23" t="s">
        <v>3455</v>
      </c>
      <c r="E23" t="s">
        <v>3456</v>
      </c>
      <c r="F23" t="s">
        <v>3457</v>
      </c>
      <c r="G23" t="s">
        <v>3458</v>
      </c>
      <c r="H23">
        <v>30518149</v>
      </c>
      <c r="I23" s="2">
        <v>43441</v>
      </c>
      <c r="W23" s="2"/>
    </row>
    <row r="24" spans="1:23" x14ac:dyDescent="0.3">
      <c r="A24" t="s">
        <v>181</v>
      </c>
      <c r="B24" t="s">
        <v>3459</v>
      </c>
      <c r="C24" t="s">
        <v>3460</v>
      </c>
      <c r="D24" t="s">
        <v>3461</v>
      </c>
      <c r="E24" t="s">
        <v>3462</v>
      </c>
      <c r="F24" t="s">
        <v>3342</v>
      </c>
      <c r="G24" t="s">
        <v>3463</v>
      </c>
      <c r="H24">
        <v>30385415</v>
      </c>
      <c r="I24" s="2">
        <v>43410</v>
      </c>
      <c r="W24" s="2"/>
    </row>
    <row r="25" spans="1:23" x14ac:dyDescent="0.3">
      <c r="A25" t="s">
        <v>413</v>
      </c>
      <c r="B25" t="s">
        <v>3464</v>
      </c>
      <c r="C25" t="s">
        <v>3465</v>
      </c>
      <c r="D25" t="s">
        <v>3466</v>
      </c>
      <c r="E25" t="s">
        <v>3467</v>
      </c>
      <c r="F25" t="s">
        <v>3468</v>
      </c>
      <c r="G25" t="s">
        <v>3469</v>
      </c>
      <c r="H25">
        <v>30292560</v>
      </c>
      <c r="I25" s="2">
        <v>43381</v>
      </c>
      <c r="W25" s="2"/>
    </row>
    <row r="26" spans="1:23" x14ac:dyDescent="0.3">
      <c r="A26" t="s">
        <v>33</v>
      </c>
      <c r="B26" t="s">
        <v>3470</v>
      </c>
      <c r="C26" t="s">
        <v>3471</v>
      </c>
      <c r="D26" t="s">
        <v>3472</v>
      </c>
      <c r="E26" t="s">
        <v>3473</v>
      </c>
      <c r="F26" t="s">
        <v>3342</v>
      </c>
      <c r="G26" t="s">
        <v>3474</v>
      </c>
      <c r="H26">
        <v>30290233</v>
      </c>
      <c r="I26" s="2">
        <v>43379</v>
      </c>
      <c r="W26" s="2"/>
    </row>
    <row r="27" spans="1:23" x14ac:dyDescent="0.3">
      <c r="A27" t="s">
        <v>5104</v>
      </c>
      <c r="B27" t="s">
        <v>3475</v>
      </c>
      <c r="C27" t="s">
        <v>3476</v>
      </c>
      <c r="D27" t="s">
        <v>3477</v>
      </c>
      <c r="E27" t="s">
        <v>3478</v>
      </c>
      <c r="F27" t="s">
        <v>3479</v>
      </c>
      <c r="G27" t="s">
        <v>3480</v>
      </c>
      <c r="H27">
        <v>30274500</v>
      </c>
      <c r="I27" s="2">
        <v>43376</v>
      </c>
      <c r="W27" s="2"/>
    </row>
    <row r="28" spans="1:23" x14ac:dyDescent="0.3">
      <c r="A28" t="s">
        <v>212</v>
      </c>
      <c r="B28" t="s">
        <v>3481</v>
      </c>
      <c r="C28" t="s">
        <v>3482</v>
      </c>
      <c r="D28" t="s">
        <v>3483</v>
      </c>
      <c r="E28" t="s">
        <v>3484</v>
      </c>
      <c r="F28" t="s">
        <v>3485</v>
      </c>
      <c r="G28" t="s">
        <v>3486</v>
      </c>
      <c r="H28">
        <v>30189243</v>
      </c>
      <c r="I28" s="2">
        <v>43350</v>
      </c>
      <c r="W28" s="2"/>
    </row>
    <row r="29" spans="1:23" x14ac:dyDescent="0.3">
      <c r="A29" t="s">
        <v>5071</v>
      </c>
      <c r="B29" t="s">
        <v>3487</v>
      </c>
      <c r="C29" t="s">
        <v>3488</v>
      </c>
      <c r="D29" t="s">
        <v>3489</v>
      </c>
      <c r="E29" t="s">
        <v>3490</v>
      </c>
      <c r="F29" t="s">
        <v>3485</v>
      </c>
      <c r="G29" t="s">
        <v>3491</v>
      </c>
      <c r="H29">
        <v>30171930</v>
      </c>
      <c r="I29" s="2">
        <v>43345</v>
      </c>
      <c r="W29" s="2"/>
    </row>
    <row r="30" spans="1:23" x14ac:dyDescent="0.3">
      <c r="A30" t="s">
        <v>5072</v>
      </c>
      <c r="B30" t="s">
        <v>3492</v>
      </c>
      <c r="C30" t="s">
        <v>3493</v>
      </c>
      <c r="D30" t="s">
        <v>3494</v>
      </c>
      <c r="E30" t="s">
        <v>3495</v>
      </c>
      <c r="F30" t="s">
        <v>3496</v>
      </c>
      <c r="G30" t="s">
        <v>3497</v>
      </c>
      <c r="H30">
        <v>30100971</v>
      </c>
      <c r="I30" s="2">
        <v>43326</v>
      </c>
      <c r="W30" s="2"/>
    </row>
    <row r="31" spans="1:23" x14ac:dyDescent="0.3">
      <c r="A31" t="s">
        <v>166</v>
      </c>
      <c r="B31" t="s">
        <v>3498</v>
      </c>
      <c r="C31" t="s">
        <v>3499</v>
      </c>
      <c r="D31" t="s">
        <v>3500</v>
      </c>
      <c r="E31" t="s">
        <v>3501</v>
      </c>
      <c r="F31" t="s">
        <v>3502</v>
      </c>
      <c r="G31" t="s">
        <v>3503</v>
      </c>
      <c r="H31">
        <v>30030082</v>
      </c>
      <c r="I31" s="2">
        <v>43303</v>
      </c>
      <c r="W31" s="2"/>
    </row>
    <row r="32" spans="1:23" x14ac:dyDescent="0.3">
      <c r="A32" t="s">
        <v>2320</v>
      </c>
      <c r="B32" t="s">
        <v>3504</v>
      </c>
      <c r="C32" t="s">
        <v>3505</v>
      </c>
      <c r="D32" t="s">
        <v>3506</v>
      </c>
      <c r="E32" t="s">
        <v>3507</v>
      </c>
      <c r="F32" t="s">
        <v>3508</v>
      </c>
      <c r="G32" t="s">
        <v>3509</v>
      </c>
      <c r="H32">
        <v>30017551</v>
      </c>
      <c r="I32" s="2">
        <v>43300</v>
      </c>
      <c r="W32" s="2"/>
    </row>
    <row r="33" spans="1:23" x14ac:dyDescent="0.3">
      <c r="A33" t="s">
        <v>315</v>
      </c>
      <c r="B33" t="s">
        <v>3510</v>
      </c>
      <c r="C33" t="s">
        <v>3511</v>
      </c>
      <c r="D33" t="s">
        <v>3512</v>
      </c>
      <c r="E33" t="s">
        <v>3513</v>
      </c>
      <c r="F33" t="s">
        <v>3514</v>
      </c>
      <c r="G33" t="s">
        <v>3515</v>
      </c>
      <c r="H33">
        <v>29922735</v>
      </c>
      <c r="I33" s="2">
        <v>43272</v>
      </c>
      <c r="W33" s="2"/>
    </row>
    <row r="34" spans="1:23" x14ac:dyDescent="0.3">
      <c r="A34" t="s">
        <v>5032</v>
      </c>
      <c r="B34" t="s">
        <v>3516</v>
      </c>
      <c r="C34" t="s">
        <v>3517</v>
      </c>
      <c r="D34" t="s">
        <v>3518</v>
      </c>
      <c r="E34" t="s">
        <v>3519</v>
      </c>
      <c r="F34" t="s">
        <v>3520</v>
      </c>
      <c r="G34" t="s">
        <v>3521</v>
      </c>
      <c r="H34">
        <v>29799424</v>
      </c>
      <c r="I34" s="2">
        <v>43246</v>
      </c>
      <c r="W34" s="2"/>
    </row>
    <row r="35" spans="1:23" x14ac:dyDescent="0.3">
      <c r="A35" t="s">
        <v>323</v>
      </c>
      <c r="B35" t="s">
        <v>3522</v>
      </c>
      <c r="C35" t="s">
        <v>3523</v>
      </c>
      <c r="D35" t="s">
        <v>3524</v>
      </c>
      <c r="E35" t="s">
        <v>3525</v>
      </c>
      <c r="F35" t="s">
        <v>3445</v>
      </c>
      <c r="G35" t="s">
        <v>3526</v>
      </c>
      <c r="H35">
        <v>29796013</v>
      </c>
      <c r="I35" s="2">
        <v>43246</v>
      </c>
      <c r="W35" s="2"/>
    </row>
    <row r="36" spans="1:23" x14ac:dyDescent="0.3">
      <c r="A36" t="s">
        <v>5033</v>
      </c>
      <c r="B36" t="s">
        <v>3527</v>
      </c>
      <c r="C36" t="s">
        <v>3528</v>
      </c>
      <c r="D36" t="s">
        <v>3529</v>
      </c>
      <c r="E36" t="s">
        <v>3530</v>
      </c>
      <c r="F36" t="s">
        <v>3531</v>
      </c>
      <c r="G36" t="s">
        <v>3532</v>
      </c>
      <c r="H36">
        <v>29776445</v>
      </c>
      <c r="I36" s="2">
        <v>43240</v>
      </c>
      <c r="W36" s="2"/>
    </row>
    <row r="37" spans="1:23" x14ac:dyDescent="0.3">
      <c r="A37" t="s">
        <v>274</v>
      </c>
      <c r="B37" t="s">
        <v>3533</v>
      </c>
      <c r="C37" t="s">
        <v>3534</v>
      </c>
      <c r="D37" t="s">
        <v>3535</v>
      </c>
      <c r="E37" t="s">
        <v>3536</v>
      </c>
      <c r="F37" t="s">
        <v>3537</v>
      </c>
      <c r="G37" t="s">
        <v>3538</v>
      </c>
      <c r="H37">
        <v>29758383</v>
      </c>
      <c r="I37" s="2">
        <v>43235</v>
      </c>
      <c r="W37" s="2"/>
    </row>
    <row r="38" spans="1:23" x14ac:dyDescent="0.3">
      <c r="A38" t="s">
        <v>428</v>
      </c>
      <c r="B38" t="s">
        <v>3539</v>
      </c>
      <c r="C38" t="s">
        <v>3540</v>
      </c>
      <c r="D38" t="s">
        <v>3541</v>
      </c>
      <c r="E38" t="s">
        <v>3542</v>
      </c>
      <c r="F38" t="s">
        <v>3543</v>
      </c>
      <c r="G38" t="s">
        <v>3544</v>
      </c>
      <c r="H38">
        <v>29729992</v>
      </c>
      <c r="I38" s="2">
        <v>43228</v>
      </c>
      <c r="W38" s="2"/>
    </row>
    <row r="39" spans="1:23" x14ac:dyDescent="0.3">
      <c r="A39" t="s">
        <v>237</v>
      </c>
      <c r="B39" t="s">
        <v>3545</v>
      </c>
      <c r="C39" t="s">
        <v>3546</v>
      </c>
      <c r="D39" t="s">
        <v>3547</v>
      </c>
      <c r="E39" t="s">
        <v>3548</v>
      </c>
      <c r="F39" t="s">
        <v>3485</v>
      </c>
      <c r="G39" t="s">
        <v>3549</v>
      </c>
      <c r="H39">
        <v>29704534</v>
      </c>
      <c r="I39" s="2">
        <v>43219</v>
      </c>
      <c r="W39" s="2"/>
    </row>
    <row r="40" spans="1:23" x14ac:dyDescent="0.3">
      <c r="A40" t="s">
        <v>302</v>
      </c>
      <c r="B40" t="s">
        <v>3550</v>
      </c>
      <c r="C40" t="s">
        <v>3551</v>
      </c>
      <c r="D40" t="s">
        <v>3552</v>
      </c>
      <c r="E40" t="s">
        <v>3553</v>
      </c>
      <c r="F40" t="s">
        <v>3485</v>
      </c>
      <c r="G40" t="s">
        <v>3554</v>
      </c>
      <c r="H40">
        <v>29673703</v>
      </c>
      <c r="I40" s="2">
        <v>43211</v>
      </c>
      <c r="W40" s="2"/>
    </row>
    <row r="41" spans="1:23" x14ac:dyDescent="0.3">
      <c r="A41" t="s">
        <v>294</v>
      </c>
      <c r="B41" t="s">
        <v>3555</v>
      </c>
      <c r="C41" t="s">
        <v>3556</v>
      </c>
      <c r="D41" t="s">
        <v>3557</v>
      </c>
      <c r="E41" t="s">
        <v>3558</v>
      </c>
      <c r="F41" t="s">
        <v>3543</v>
      </c>
      <c r="G41" t="s">
        <v>3559</v>
      </c>
      <c r="H41">
        <v>29656017</v>
      </c>
      <c r="I41" s="2">
        <v>43206</v>
      </c>
      <c r="W41" s="2"/>
    </row>
    <row r="42" spans="1:23" x14ac:dyDescent="0.3">
      <c r="A42" t="s">
        <v>266</v>
      </c>
      <c r="B42" t="s">
        <v>3560</v>
      </c>
      <c r="C42" t="s">
        <v>3561</v>
      </c>
      <c r="D42" t="s">
        <v>3562</v>
      </c>
      <c r="E42" t="s">
        <v>3563</v>
      </c>
      <c r="F42" t="s">
        <v>3564</v>
      </c>
      <c r="G42" t="s">
        <v>3565</v>
      </c>
      <c r="H42">
        <v>29626137</v>
      </c>
      <c r="I42" s="2">
        <v>43198</v>
      </c>
      <c r="W42" s="2"/>
    </row>
    <row r="43" spans="1:23" x14ac:dyDescent="0.3">
      <c r="A43" t="s">
        <v>5034</v>
      </c>
      <c r="B43" t="s">
        <v>3566</v>
      </c>
      <c r="C43" t="s">
        <v>3567</v>
      </c>
      <c r="D43" t="s">
        <v>3568</v>
      </c>
      <c r="E43" t="s">
        <v>3569</v>
      </c>
      <c r="F43" t="s">
        <v>3570</v>
      </c>
      <c r="G43" t="s">
        <v>3571</v>
      </c>
      <c r="H43">
        <v>29617989</v>
      </c>
      <c r="I43" s="2">
        <v>43195</v>
      </c>
      <c r="W43" s="2"/>
    </row>
    <row r="44" spans="1:23" x14ac:dyDescent="0.3">
      <c r="A44" t="s">
        <v>5035</v>
      </c>
      <c r="B44" t="s">
        <v>3572</v>
      </c>
      <c r="C44" t="s">
        <v>3573</v>
      </c>
      <c r="D44" t="s">
        <v>3574</v>
      </c>
      <c r="E44" t="s">
        <v>3575</v>
      </c>
      <c r="F44" t="s">
        <v>3520</v>
      </c>
      <c r="G44" t="s">
        <v>3576</v>
      </c>
      <c r="H44">
        <v>29616630</v>
      </c>
      <c r="I44" s="2">
        <v>43195</v>
      </c>
      <c r="W44" s="2"/>
    </row>
    <row r="45" spans="1:23" x14ac:dyDescent="0.3">
      <c r="A45" t="s">
        <v>5036</v>
      </c>
      <c r="B45" t="s">
        <v>3577</v>
      </c>
      <c r="C45" t="s">
        <v>3578</v>
      </c>
      <c r="D45" t="s">
        <v>3579</v>
      </c>
      <c r="E45" t="s">
        <v>3580</v>
      </c>
      <c r="F45" t="s">
        <v>3581</v>
      </c>
      <c r="G45" t="s">
        <v>3582</v>
      </c>
      <c r="H45">
        <v>29546833</v>
      </c>
      <c r="I45" s="2">
        <v>43176</v>
      </c>
      <c r="W45" s="2"/>
    </row>
    <row r="46" spans="1:23" x14ac:dyDescent="0.3">
      <c r="A46" t="s">
        <v>336</v>
      </c>
      <c r="B46" t="s">
        <v>3583</v>
      </c>
      <c r="C46" t="s">
        <v>3584</v>
      </c>
      <c r="D46" t="s">
        <v>3585</v>
      </c>
      <c r="E46" t="s">
        <v>3586</v>
      </c>
      <c r="F46" t="s">
        <v>3587</v>
      </c>
      <c r="G46" t="s">
        <v>3588</v>
      </c>
      <c r="H46">
        <v>29462691</v>
      </c>
      <c r="I46" s="2">
        <v>43152</v>
      </c>
      <c r="W46" s="2"/>
    </row>
    <row r="47" spans="1:23" x14ac:dyDescent="0.3">
      <c r="A47" t="s">
        <v>5073</v>
      </c>
      <c r="B47" t="s">
        <v>3589</v>
      </c>
      <c r="C47" t="s">
        <v>3590</v>
      </c>
      <c r="D47" t="s">
        <v>3591</v>
      </c>
      <c r="E47" t="s">
        <v>3592</v>
      </c>
      <c r="F47" t="s">
        <v>3593</v>
      </c>
      <c r="G47" t="s">
        <v>3594</v>
      </c>
      <c r="H47">
        <v>29382529</v>
      </c>
      <c r="I47" s="2">
        <v>43132</v>
      </c>
      <c r="W47" s="2"/>
    </row>
    <row r="48" spans="1:23" x14ac:dyDescent="0.3">
      <c r="A48" t="s">
        <v>5037</v>
      </c>
      <c r="B48" t="s">
        <v>3595</v>
      </c>
      <c r="C48" t="s">
        <v>3596</v>
      </c>
      <c r="D48" t="s">
        <v>3597</v>
      </c>
      <c r="E48" t="s">
        <v>3598</v>
      </c>
      <c r="F48" t="s">
        <v>3599</v>
      </c>
      <c r="G48" t="s">
        <v>3600</v>
      </c>
      <c r="H48">
        <v>29369078</v>
      </c>
      <c r="I48" s="2">
        <v>43126</v>
      </c>
      <c r="W48" s="2"/>
    </row>
    <row r="49" spans="1:23" x14ac:dyDescent="0.3">
      <c r="A49" t="s">
        <v>436</v>
      </c>
      <c r="B49" t="s">
        <v>3601</v>
      </c>
      <c r="C49" t="s">
        <v>3602</v>
      </c>
      <c r="D49" t="s">
        <v>3603</v>
      </c>
      <c r="E49" t="s">
        <v>3604</v>
      </c>
      <c r="F49" t="s">
        <v>3543</v>
      </c>
      <c r="G49" t="s">
        <v>3605</v>
      </c>
      <c r="H49">
        <v>29278784</v>
      </c>
      <c r="I49" s="2">
        <v>43096</v>
      </c>
      <c r="W49" s="2"/>
    </row>
    <row r="50" spans="1:23" x14ac:dyDescent="0.3">
      <c r="A50" t="s">
        <v>5038</v>
      </c>
      <c r="B50" t="s">
        <v>3606</v>
      </c>
      <c r="C50" t="s">
        <v>3607</v>
      </c>
      <c r="D50" t="s">
        <v>3608</v>
      </c>
      <c r="E50" t="s">
        <v>3609</v>
      </c>
      <c r="F50" t="s">
        <v>3610</v>
      </c>
      <c r="G50" t="s">
        <v>3611</v>
      </c>
      <c r="H50">
        <v>29262961</v>
      </c>
      <c r="I50" s="2">
        <v>43091</v>
      </c>
      <c r="W50" s="2"/>
    </row>
    <row r="51" spans="1:23" x14ac:dyDescent="0.3">
      <c r="A51" t="s">
        <v>420</v>
      </c>
      <c r="B51" t="s">
        <v>3612</v>
      </c>
      <c r="C51" t="s">
        <v>3613</v>
      </c>
      <c r="D51" t="s">
        <v>3614</v>
      </c>
      <c r="E51" t="s">
        <v>3615</v>
      </c>
      <c r="F51" t="s">
        <v>3537</v>
      </c>
      <c r="G51" t="s">
        <v>3616</v>
      </c>
      <c r="H51">
        <v>29074260</v>
      </c>
      <c r="I51" s="2">
        <v>43036</v>
      </c>
      <c r="W51" s="2"/>
    </row>
    <row r="52" spans="1:23" x14ac:dyDescent="0.3">
      <c r="A52" t="s">
        <v>443</v>
      </c>
      <c r="B52" t="s">
        <v>3617</v>
      </c>
      <c r="C52" t="s">
        <v>3618</v>
      </c>
      <c r="D52" t="s">
        <v>3619</v>
      </c>
      <c r="E52" t="s">
        <v>3620</v>
      </c>
      <c r="F52" t="s">
        <v>3621</v>
      </c>
      <c r="G52" t="s">
        <v>3622</v>
      </c>
      <c r="H52">
        <v>29045429</v>
      </c>
      <c r="I52" s="2">
        <v>43027</v>
      </c>
      <c r="W52" s="2"/>
    </row>
    <row r="53" spans="1:23" x14ac:dyDescent="0.3">
      <c r="A53" t="s">
        <v>5074</v>
      </c>
      <c r="B53" t="s">
        <v>3623</v>
      </c>
      <c r="C53" t="s">
        <v>3624</v>
      </c>
      <c r="D53" t="s">
        <v>3625</v>
      </c>
      <c r="E53" t="s">
        <v>3626</v>
      </c>
      <c r="F53" t="s">
        <v>3627</v>
      </c>
      <c r="G53" t="s">
        <v>3628</v>
      </c>
      <c r="H53">
        <v>28993279</v>
      </c>
      <c r="I53" s="2">
        <v>43019</v>
      </c>
      <c r="W53" s="2"/>
    </row>
    <row r="54" spans="1:23" x14ac:dyDescent="0.3">
      <c r="A54" t="s">
        <v>561</v>
      </c>
      <c r="B54" t="s">
        <v>3629</v>
      </c>
      <c r="C54" t="s">
        <v>3630</v>
      </c>
      <c r="D54" t="s">
        <v>3631</v>
      </c>
      <c r="E54" t="s">
        <v>3632</v>
      </c>
      <c r="F54" t="s">
        <v>3633</v>
      </c>
      <c r="G54" t="s">
        <v>3634</v>
      </c>
      <c r="H54">
        <v>28902267</v>
      </c>
      <c r="I54" s="2">
        <v>42992</v>
      </c>
      <c r="W54" s="2"/>
    </row>
    <row r="55" spans="1:23" x14ac:dyDescent="0.3">
      <c r="A55" t="s">
        <v>497</v>
      </c>
      <c r="B55" t="s">
        <v>3635</v>
      </c>
      <c r="C55" t="s">
        <v>3636</v>
      </c>
      <c r="D55" t="s">
        <v>3637</v>
      </c>
      <c r="E55" t="s">
        <v>3638</v>
      </c>
      <c r="F55" t="s">
        <v>3639</v>
      </c>
      <c r="G55" t="s">
        <v>3640</v>
      </c>
      <c r="H55">
        <v>28847519</v>
      </c>
      <c r="I55" s="2">
        <v>42977</v>
      </c>
      <c r="W55" s="2"/>
    </row>
    <row r="56" spans="1:23" x14ac:dyDescent="0.3">
      <c r="A56" t="s">
        <v>372</v>
      </c>
      <c r="B56" t="s">
        <v>3641</v>
      </c>
      <c r="C56" t="s">
        <v>3642</v>
      </c>
      <c r="D56" t="s">
        <v>3643</v>
      </c>
      <c r="E56" t="s">
        <v>3644</v>
      </c>
      <c r="F56" t="s">
        <v>3543</v>
      </c>
      <c r="G56" t="s">
        <v>3645</v>
      </c>
      <c r="H56">
        <v>28843532</v>
      </c>
      <c r="I56" s="2">
        <v>42975</v>
      </c>
      <c r="W56" s="2"/>
    </row>
    <row r="57" spans="1:23" x14ac:dyDescent="0.3">
      <c r="A57" t="s">
        <v>5075</v>
      </c>
      <c r="B57" t="s">
        <v>3646</v>
      </c>
      <c r="C57" t="s">
        <v>3647</v>
      </c>
      <c r="D57" t="s">
        <v>3648</v>
      </c>
      <c r="E57" t="s">
        <v>3649</v>
      </c>
      <c r="F57" t="s">
        <v>3650</v>
      </c>
      <c r="G57" t="s">
        <v>3651</v>
      </c>
      <c r="H57">
        <v>28807018</v>
      </c>
      <c r="I57" s="2">
        <v>42963</v>
      </c>
      <c r="W57" s="2"/>
    </row>
    <row r="58" spans="1:23" x14ac:dyDescent="0.3">
      <c r="A58" t="s">
        <v>5039</v>
      </c>
      <c r="B58" t="s">
        <v>3652</v>
      </c>
      <c r="C58" t="s">
        <v>3653</v>
      </c>
      <c r="D58" t="s">
        <v>3654</v>
      </c>
      <c r="E58" t="s">
        <v>3655</v>
      </c>
      <c r="F58" t="s">
        <v>3650</v>
      </c>
      <c r="G58" t="s">
        <v>3656</v>
      </c>
      <c r="H58">
        <v>28595590</v>
      </c>
      <c r="I58" s="2">
        <v>42896</v>
      </c>
      <c r="W58" s="2"/>
    </row>
    <row r="59" spans="1:23" x14ac:dyDescent="0.3">
      <c r="A59" t="s">
        <v>5103</v>
      </c>
      <c r="B59" t="s">
        <v>3657</v>
      </c>
      <c r="C59" t="s">
        <v>3658</v>
      </c>
      <c r="D59" t="s">
        <v>3659</v>
      </c>
      <c r="E59" t="s">
        <v>3660</v>
      </c>
      <c r="F59" t="s">
        <v>3661</v>
      </c>
      <c r="G59" t="s">
        <v>3662</v>
      </c>
      <c r="H59">
        <v>28489039</v>
      </c>
      <c r="I59" s="2">
        <v>42866</v>
      </c>
      <c r="W59" s="2"/>
    </row>
    <row r="60" spans="1:23" x14ac:dyDescent="0.3">
      <c r="A60" t="s">
        <v>512</v>
      </c>
      <c r="B60" t="s">
        <v>3663</v>
      </c>
      <c r="C60" t="s">
        <v>3664</v>
      </c>
      <c r="D60" t="s">
        <v>3665</v>
      </c>
      <c r="E60" t="s">
        <v>3666</v>
      </c>
      <c r="F60" t="s">
        <v>3667</v>
      </c>
      <c r="G60" t="s">
        <v>3668</v>
      </c>
      <c r="H60">
        <v>28478057</v>
      </c>
      <c r="I60" s="2">
        <v>42865</v>
      </c>
      <c r="W60" s="2"/>
    </row>
    <row r="61" spans="1:23" x14ac:dyDescent="0.3">
      <c r="A61" t="s">
        <v>5076</v>
      </c>
      <c r="B61" t="s">
        <v>3669</v>
      </c>
      <c r="C61" t="s">
        <v>3670</v>
      </c>
      <c r="D61" t="s">
        <v>3671</v>
      </c>
      <c r="E61" t="s">
        <v>3672</v>
      </c>
      <c r="F61" t="s">
        <v>3673</v>
      </c>
      <c r="G61" t="s">
        <v>3674</v>
      </c>
      <c r="H61">
        <v>28476572</v>
      </c>
      <c r="I61" s="2">
        <v>42865</v>
      </c>
      <c r="W61" s="2"/>
    </row>
    <row r="62" spans="1:23" x14ac:dyDescent="0.3">
      <c r="A62" t="s">
        <v>5077</v>
      </c>
      <c r="B62" t="s">
        <v>3675</v>
      </c>
      <c r="C62" t="s">
        <v>3676</v>
      </c>
      <c r="D62" t="s">
        <v>3677</v>
      </c>
      <c r="E62" t="s">
        <v>3678</v>
      </c>
      <c r="F62" t="s">
        <v>3679</v>
      </c>
      <c r="G62" t="s">
        <v>3680</v>
      </c>
      <c r="H62">
        <v>28259507</v>
      </c>
      <c r="I62" s="2">
        <v>42800</v>
      </c>
      <c r="W62" s="2"/>
    </row>
    <row r="63" spans="1:23" x14ac:dyDescent="0.3">
      <c r="A63" t="s">
        <v>5078</v>
      </c>
      <c r="B63" t="s">
        <v>3681</v>
      </c>
      <c r="C63" t="s">
        <v>3682</v>
      </c>
      <c r="D63" t="s">
        <v>3683</v>
      </c>
      <c r="E63" t="s">
        <v>3684</v>
      </c>
      <c r="F63" t="s">
        <v>3685</v>
      </c>
      <c r="G63" t="s">
        <v>3686</v>
      </c>
      <c r="H63">
        <v>28251708</v>
      </c>
      <c r="I63" s="2">
        <v>42797</v>
      </c>
      <c r="W63" s="2"/>
    </row>
    <row r="64" spans="1:23" x14ac:dyDescent="0.3">
      <c r="A64" t="s">
        <v>2411</v>
      </c>
      <c r="B64" t="s">
        <v>3687</v>
      </c>
      <c r="C64" t="s">
        <v>3688</v>
      </c>
      <c r="D64" t="s">
        <v>3689</v>
      </c>
      <c r="E64" t="s">
        <v>3690</v>
      </c>
      <c r="F64" t="s">
        <v>3691</v>
      </c>
      <c r="G64" t="s">
        <v>3692</v>
      </c>
      <c r="H64">
        <v>28165801</v>
      </c>
      <c r="I64" s="2">
        <v>42773</v>
      </c>
      <c r="W64" s="2"/>
    </row>
    <row r="65" spans="1:23" x14ac:dyDescent="0.3">
      <c r="A65" t="s">
        <v>547</v>
      </c>
      <c r="B65" t="s">
        <v>543</v>
      </c>
      <c r="C65" t="s">
        <v>3693</v>
      </c>
      <c r="D65" t="s">
        <v>3694</v>
      </c>
      <c r="E65" t="s">
        <v>3695</v>
      </c>
      <c r="F65" t="s">
        <v>3621</v>
      </c>
      <c r="G65" t="s">
        <v>3696</v>
      </c>
      <c r="H65">
        <v>28158193</v>
      </c>
      <c r="I65" s="2">
        <v>42772</v>
      </c>
      <c r="W65" s="2"/>
    </row>
    <row r="66" spans="1:23" x14ac:dyDescent="0.3">
      <c r="A66" t="s">
        <v>5040</v>
      </c>
      <c r="B66" t="s">
        <v>3697</v>
      </c>
      <c r="C66" t="s">
        <v>3698</v>
      </c>
      <c r="D66" t="s">
        <v>3699</v>
      </c>
      <c r="E66" t="s">
        <v>3700</v>
      </c>
      <c r="F66" t="s">
        <v>3701</v>
      </c>
      <c r="G66" t="s">
        <v>3702</v>
      </c>
      <c r="H66">
        <v>28112091</v>
      </c>
      <c r="I66" s="2">
        <v>42759</v>
      </c>
      <c r="W66" s="2"/>
    </row>
    <row r="67" spans="1:23" x14ac:dyDescent="0.3">
      <c r="A67" t="s">
        <v>457</v>
      </c>
      <c r="B67" t="s">
        <v>3703</v>
      </c>
      <c r="C67" t="s">
        <v>3704</v>
      </c>
      <c r="D67" t="s">
        <v>3705</v>
      </c>
      <c r="E67" t="s">
        <v>3706</v>
      </c>
      <c r="F67" t="s">
        <v>3667</v>
      </c>
      <c r="G67" t="s">
        <v>3707</v>
      </c>
      <c r="H67">
        <v>27890775</v>
      </c>
      <c r="I67" s="2">
        <v>42703</v>
      </c>
      <c r="W67" s="2"/>
    </row>
    <row r="68" spans="1:23" x14ac:dyDescent="0.3">
      <c r="A68" t="s">
        <v>5102</v>
      </c>
      <c r="B68" t="s">
        <v>3708</v>
      </c>
      <c r="C68" t="s">
        <v>3709</v>
      </c>
      <c r="D68" t="s">
        <v>3710</v>
      </c>
      <c r="E68" t="s">
        <v>3711</v>
      </c>
      <c r="F68" t="s">
        <v>3712</v>
      </c>
      <c r="G68" t="s">
        <v>3713</v>
      </c>
      <c r="H68">
        <v>27800086</v>
      </c>
      <c r="I68" s="2">
        <v>42676</v>
      </c>
      <c r="W68" s="2"/>
    </row>
    <row r="69" spans="1:23" x14ac:dyDescent="0.3">
      <c r="A69" t="s">
        <v>801</v>
      </c>
      <c r="B69" t="s">
        <v>3714</v>
      </c>
      <c r="C69" t="s">
        <v>3715</v>
      </c>
      <c r="D69" t="s">
        <v>3716</v>
      </c>
      <c r="E69" t="s">
        <v>3717</v>
      </c>
      <c r="F69" t="s">
        <v>3718</v>
      </c>
      <c r="G69" t="s">
        <v>3719</v>
      </c>
      <c r="H69">
        <v>27720977</v>
      </c>
      <c r="I69" s="2">
        <v>42673</v>
      </c>
      <c r="W69" s="2"/>
    </row>
    <row r="70" spans="1:23" x14ac:dyDescent="0.3">
      <c r="A70" t="s">
        <v>557</v>
      </c>
      <c r="B70" t="s">
        <v>3720</v>
      </c>
      <c r="C70" t="s">
        <v>3721</v>
      </c>
      <c r="D70" t="s">
        <v>3722</v>
      </c>
      <c r="E70" t="s">
        <v>3723</v>
      </c>
      <c r="F70" t="s">
        <v>3673</v>
      </c>
      <c r="G70" t="s">
        <v>3724</v>
      </c>
      <c r="H70">
        <v>27593527</v>
      </c>
      <c r="I70" s="2">
        <v>42668</v>
      </c>
      <c r="W70" s="2"/>
    </row>
    <row r="71" spans="1:23" x14ac:dyDescent="0.3">
      <c r="A71" t="s">
        <v>639</v>
      </c>
      <c r="B71" t="s">
        <v>3725</v>
      </c>
      <c r="C71" t="s">
        <v>3726</v>
      </c>
      <c r="D71" t="s">
        <v>3727</v>
      </c>
      <c r="E71" t="s">
        <v>3728</v>
      </c>
      <c r="F71" t="s">
        <v>3729</v>
      </c>
      <c r="G71" t="s">
        <v>3730</v>
      </c>
      <c r="H71">
        <v>27617022</v>
      </c>
      <c r="I71" s="2">
        <v>42626</v>
      </c>
      <c r="W71" s="2"/>
    </row>
    <row r="72" spans="1:23" x14ac:dyDescent="0.3">
      <c r="B72" t="s">
        <v>3731</v>
      </c>
      <c r="C72" t="s">
        <v>3732</v>
      </c>
      <c r="D72" t="s">
        <v>3733</v>
      </c>
      <c r="E72" t="s">
        <v>3734</v>
      </c>
      <c r="F72" t="s">
        <v>3735</v>
      </c>
      <c r="G72" t="s">
        <v>3736</v>
      </c>
      <c r="H72">
        <v>27476228</v>
      </c>
      <c r="I72" s="2">
        <v>42584</v>
      </c>
      <c r="W72" s="2"/>
    </row>
    <row r="73" spans="1:23" x14ac:dyDescent="0.3">
      <c r="A73" t="s">
        <v>5041</v>
      </c>
      <c r="B73" t="s">
        <v>3737</v>
      </c>
      <c r="C73" t="s">
        <v>3738</v>
      </c>
      <c r="D73" t="s">
        <v>3739</v>
      </c>
      <c r="E73" t="s">
        <v>3740</v>
      </c>
      <c r="F73" t="s">
        <v>3741</v>
      </c>
      <c r="G73" t="s">
        <v>3742</v>
      </c>
      <c r="H73">
        <v>27412972</v>
      </c>
      <c r="I73" s="2">
        <v>42566</v>
      </c>
      <c r="W73" s="2"/>
    </row>
    <row r="74" spans="1:23" x14ac:dyDescent="0.3">
      <c r="A74" t="s">
        <v>5042</v>
      </c>
      <c r="B74" t="s">
        <v>3743</v>
      </c>
      <c r="C74" t="s">
        <v>3744</v>
      </c>
      <c r="D74" t="s">
        <v>3745</v>
      </c>
      <c r="E74" t="s">
        <v>3746</v>
      </c>
      <c r="F74" t="s">
        <v>3747</v>
      </c>
      <c r="G74" t="s">
        <v>3748</v>
      </c>
      <c r="H74">
        <v>27399076</v>
      </c>
      <c r="I74" s="2">
        <v>42563</v>
      </c>
      <c r="W74" s="2"/>
    </row>
    <row r="75" spans="1:23" x14ac:dyDescent="0.3">
      <c r="A75" t="s">
        <v>585</v>
      </c>
      <c r="B75" t="s">
        <v>3749</v>
      </c>
      <c r="C75" t="s">
        <v>3750</v>
      </c>
      <c r="D75" t="s">
        <v>3751</v>
      </c>
      <c r="E75" t="s">
        <v>3752</v>
      </c>
      <c r="F75" t="s">
        <v>3718</v>
      </c>
      <c r="G75" t="s">
        <v>3753</v>
      </c>
      <c r="H75">
        <v>27377229</v>
      </c>
      <c r="I75" s="2">
        <v>42557</v>
      </c>
      <c r="W75" s="2"/>
    </row>
    <row r="76" spans="1:23" x14ac:dyDescent="0.3">
      <c r="A76" t="s">
        <v>5030</v>
      </c>
      <c r="B76" t="s">
        <v>3754</v>
      </c>
      <c r="C76" t="s">
        <v>3755</v>
      </c>
      <c r="D76" t="s">
        <v>3756</v>
      </c>
      <c r="E76" t="s">
        <v>3757</v>
      </c>
      <c r="F76" t="s">
        <v>3758</v>
      </c>
      <c r="G76" t="s">
        <v>3759</v>
      </c>
      <c r="H76">
        <v>27339430</v>
      </c>
      <c r="I76" s="2">
        <v>42546</v>
      </c>
      <c r="W76" s="2"/>
    </row>
    <row r="77" spans="1:23" x14ac:dyDescent="0.3">
      <c r="A77" t="s">
        <v>5043</v>
      </c>
      <c r="B77" t="s">
        <v>3760</v>
      </c>
      <c r="C77" t="s">
        <v>3761</v>
      </c>
      <c r="D77" t="s">
        <v>3762</v>
      </c>
      <c r="E77" t="s">
        <v>3763</v>
      </c>
      <c r="F77" t="s">
        <v>3764</v>
      </c>
      <c r="G77" t="s">
        <v>3765</v>
      </c>
      <c r="H77">
        <v>27231196</v>
      </c>
      <c r="I77" s="2">
        <v>42518</v>
      </c>
      <c r="W77" s="2"/>
    </row>
    <row r="78" spans="1:23" x14ac:dyDescent="0.3">
      <c r="A78" t="s">
        <v>5044</v>
      </c>
      <c r="B78" t="s">
        <v>3766</v>
      </c>
      <c r="C78" t="s">
        <v>3767</v>
      </c>
      <c r="D78" t="s">
        <v>3768</v>
      </c>
      <c r="E78" t="s">
        <v>3769</v>
      </c>
      <c r="F78" t="s">
        <v>3701</v>
      </c>
      <c r="G78" t="s">
        <v>3770</v>
      </c>
      <c r="H78">
        <v>27138661</v>
      </c>
      <c r="I78" s="2">
        <v>42494</v>
      </c>
      <c r="W78" s="2"/>
    </row>
    <row r="79" spans="1:23" x14ac:dyDescent="0.3">
      <c r="A79" t="s">
        <v>663</v>
      </c>
      <c r="B79" t="s">
        <v>3771</v>
      </c>
      <c r="C79" t="s">
        <v>3772</v>
      </c>
      <c r="D79" t="s">
        <v>3773</v>
      </c>
      <c r="E79" t="s">
        <v>3774</v>
      </c>
      <c r="F79" t="s">
        <v>3718</v>
      </c>
      <c r="G79" t="s">
        <v>3775</v>
      </c>
      <c r="H79">
        <v>27090012</v>
      </c>
      <c r="I79" s="2">
        <v>42480</v>
      </c>
      <c r="W79" s="2"/>
    </row>
    <row r="80" spans="1:23" x14ac:dyDescent="0.3">
      <c r="A80" t="s">
        <v>738</v>
      </c>
      <c r="B80" t="s">
        <v>3776</v>
      </c>
      <c r="C80" t="s">
        <v>3777</v>
      </c>
      <c r="D80" t="s">
        <v>3778</v>
      </c>
      <c r="E80" t="s">
        <v>3779</v>
      </c>
      <c r="F80" t="s">
        <v>3780</v>
      </c>
      <c r="G80" t="s">
        <v>3781</v>
      </c>
      <c r="H80">
        <v>27027633</v>
      </c>
      <c r="I80" s="2">
        <v>42460</v>
      </c>
      <c r="W80" s="2"/>
    </row>
    <row r="81" spans="1:23" x14ac:dyDescent="0.3">
      <c r="A81" t="s">
        <v>810</v>
      </c>
      <c r="B81" t="s">
        <v>3782</v>
      </c>
      <c r="C81" t="s">
        <v>3783</v>
      </c>
      <c r="D81" t="s">
        <v>3784</v>
      </c>
      <c r="E81" t="s">
        <v>3785</v>
      </c>
      <c r="F81" t="s">
        <v>3786</v>
      </c>
      <c r="G81" t="s">
        <v>3787</v>
      </c>
      <c r="H81">
        <v>27022154</v>
      </c>
      <c r="I81" s="2">
        <v>42459</v>
      </c>
      <c r="W81" s="2"/>
    </row>
    <row r="82" spans="1:23" x14ac:dyDescent="0.3">
      <c r="A82" t="s">
        <v>716</v>
      </c>
      <c r="B82" t="s">
        <v>3788</v>
      </c>
      <c r="C82" t="s">
        <v>3789</v>
      </c>
      <c r="D82" t="s">
        <v>3790</v>
      </c>
      <c r="E82" t="s">
        <v>3791</v>
      </c>
      <c r="F82" t="s">
        <v>3729</v>
      </c>
      <c r="G82" t="s">
        <v>3792</v>
      </c>
      <c r="H82">
        <v>26989403</v>
      </c>
      <c r="I82" s="2">
        <v>42448</v>
      </c>
      <c r="W82" s="2"/>
    </row>
    <row r="83" spans="1:23" x14ac:dyDescent="0.3">
      <c r="A83" t="s">
        <v>617</v>
      </c>
      <c r="B83" t="s">
        <v>3793</v>
      </c>
      <c r="C83" t="s">
        <v>3794</v>
      </c>
      <c r="D83" t="s">
        <v>3795</v>
      </c>
      <c r="E83" t="s">
        <v>3796</v>
      </c>
      <c r="F83" t="s">
        <v>3729</v>
      </c>
      <c r="G83" t="s">
        <v>3797</v>
      </c>
      <c r="H83">
        <v>26985188</v>
      </c>
      <c r="I83" s="2">
        <v>42447</v>
      </c>
      <c r="W83" s="2"/>
    </row>
    <row r="84" spans="1:23" x14ac:dyDescent="0.3">
      <c r="A84" t="s">
        <v>731</v>
      </c>
      <c r="B84" t="s">
        <v>3798</v>
      </c>
      <c r="C84" t="s">
        <v>3799</v>
      </c>
      <c r="D84" t="s">
        <v>3800</v>
      </c>
      <c r="E84" t="s">
        <v>3801</v>
      </c>
      <c r="F84" t="s">
        <v>3729</v>
      </c>
      <c r="G84" t="s">
        <v>3802</v>
      </c>
      <c r="H84">
        <v>26985189</v>
      </c>
      <c r="I84" s="2">
        <v>42447</v>
      </c>
      <c r="W84" s="2"/>
    </row>
    <row r="85" spans="1:23" x14ac:dyDescent="0.3">
      <c r="A85" t="s">
        <v>724</v>
      </c>
      <c r="B85" t="s">
        <v>3803</v>
      </c>
      <c r="C85" t="s">
        <v>3804</v>
      </c>
      <c r="D85" t="s">
        <v>3805</v>
      </c>
      <c r="E85" t="s">
        <v>3806</v>
      </c>
      <c r="F85" t="s">
        <v>3729</v>
      </c>
      <c r="G85" t="s">
        <v>3807</v>
      </c>
      <c r="H85">
        <v>26985186</v>
      </c>
      <c r="I85" s="2">
        <v>42447</v>
      </c>
      <c r="W85" s="2"/>
    </row>
    <row r="86" spans="1:23" x14ac:dyDescent="0.3">
      <c r="A86" t="s">
        <v>5045</v>
      </c>
      <c r="B86" t="s">
        <v>3808</v>
      </c>
      <c r="C86" t="s">
        <v>3809</v>
      </c>
      <c r="D86" t="s">
        <v>3810</v>
      </c>
      <c r="E86" t="s">
        <v>3811</v>
      </c>
      <c r="F86" t="s">
        <v>3812</v>
      </c>
      <c r="G86" t="s">
        <v>3813</v>
      </c>
      <c r="H86">
        <v>26958000</v>
      </c>
      <c r="I86" s="2">
        <v>42439</v>
      </c>
      <c r="W86" s="2"/>
    </row>
    <row r="87" spans="1:23" x14ac:dyDescent="0.3">
      <c r="A87" t="s">
        <v>5046</v>
      </c>
      <c r="B87" t="s">
        <v>3814</v>
      </c>
      <c r="C87" t="s">
        <v>3815</v>
      </c>
      <c r="D87" t="s">
        <v>3816</v>
      </c>
      <c r="E87" t="s">
        <v>3817</v>
      </c>
      <c r="F87" t="s">
        <v>3818</v>
      </c>
      <c r="G87" t="s">
        <v>3819</v>
      </c>
      <c r="H87">
        <v>26948554</v>
      </c>
      <c r="I87" s="2">
        <v>42437</v>
      </c>
      <c r="W87" s="2"/>
    </row>
    <row r="88" spans="1:23" x14ac:dyDescent="0.3">
      <c r="A88" t="s">
        <v>590</v>
      </c>
      <c r="B88" t="s">
        <v>3820</v>
      </c>
      <c r="C88" t="s">
        <v>3821</v>
      </c>
      <c r="D88" t="s">
        <v>3722</v>
      </c>
      <c r="E88" t="s">
        <v>3822</v>
      </c>
      <c r="F88" t="s">
        <v>3823</v>
      </c>
      <c r="G88" t="s">
        <v>3824</v>
      </c>
      <c r="H88">
        <v>26877184</v>
      </c>
      <c r="I88" s="2">
        <v>42416</v>
      </c>
      <c r="W88" s="2"/>
    </row>
    <row r="89" spans="1:23" x14ac:dyDescent="0.3">
      <c r="A89" t="s">
        <v>2514</v>
      </c>
      <c r="B89" t="s">
        <v>3825</v>
      </c>
      <c r="C89" t="s">
        <v>3826</v>
      </c>
      <c r="D89" t="s">
        <v>3827</v>
      </c>
      <c r="E89" t="s">
        <v>3828</v>
      </c>
      <c r="F89" t="s">
        <v>3829</v>
      </c>
      <c r="G89" t="s">
        <v>3830</v>
      </c>
      <c r="H89">
        <v>26830895</v>
      </c>
      <c r="I89" s="2">
        <v>42403</v>
      </c>
      <c r="W89" s="2"/>
    </row>
    <row r="90" spans="1:23" x14ac:dyDescent="0.3">
      <c r="A90" t="s">
        <v>763</v>
      </c>
      <c r="B90" t="s">
        <v>3831</v>
      </c>
      <c r="C90" t="s">
        <v>3832</v>
      </c>
      <c r="D90" t="s">
        <v>3833</v>
      </c>
      <c r="E90" t="s">
        <v>3834</v>
      </c>
      <c r="F90" t="s">
        <v>3780</v>
      </c>
      <c r="G90" t="s">
        <v>3835</v>
      </c>
      <c r="H90">
        <v>26730709</v>
      </c>
      <c r="I90" s="2">
        <v>42375</v>
      </c>
      <c r="W90" s="2"/>
    </row>
    <row r="91" spans="1:23" x14ac:dyDescent="0.3">
      <c r="A91" t="s">
        <v>874</v>
      </c>
      <c r="B91" t="s">
        <v>3836</v>
      </c>
      <c r="C91" t="s">
        <v>3837</v>
      </c>
      <c r="D91" t="s">
        <v>3838</v>
      </c>
      <c r="E91" t="s">
        <v>3839</v>
      </c>
      <c r="F91" t="s">
        <v>3840</v>
      </c>
      <c r="G91" t="s">
        <v>3841</v>
      </c>
      <c r="H91">
        <v>26681284</v>
      </c>
      <c r="I91" s="2">
        <v>42357</v>
      </c>
      <c r="W91" s="2"/>
    </row>
    <row r="92" spans="1:23" x14ac:dyDescent="0.3">
      <c r="A92" t="s">
        <v>885</v>
      </c>
      <c r="B92" t="s">
        <v>3842</v>
      </c>
      <c r="C92" t="s">
        <v>3843</v>
      </c>
      <c r="D92" t="s">
        <v>3844</v>
      </c>
      <c r="E92" t="s">
        <v>3845</v>
      </c>
      <c r="F92" t="s">
        <v>3846</v>
      </c>
      <c r="G92" t="s">
        <v>3847</v>
      </c>
      <c r="H92">
        <v>26626337</v>
      </c>
      <c r="I92" s="2">
        <v>42341</v>
      </c>
      <c r="W92" s="2"/>
    </row>
    <row r="93" spans="1:23" x14ac:dyDescent="0.3">
      <c r="A93" t="s">
        <v>5101</v>
      </c>
      <c r="B93" t="s">
        <v>3848</v>
      </c>
      <c r="C93" t="s">
        <v>3849</v>
      </c>
      <c r="D93" t="s">
        <v>3850</v>
      </c>
      <c r="E93" t="s">
        <v>3851</v>
      </c>
      <c r="F93" t="s">
        <v>3852</v>
      </c>
      <c r="G93" t="s">
        <v>3853</v>
      </c>
      <c r="H93">
        <v>26590373</v>
      </c>
      <c r="I93" s="2">
        <v>42330</v>
      </c>
      <c r="W93" s="2"/>
    </row>
    <row r="94" spans="1:23" x14ac:dyDescent="0.3">
      <c r="A94" t="s">
        <v>818</v>
      </c>
      <c r="B94" t="s">
        <v>3854</v>
      </c>
      <c r="C94" t="s">
        <v>3855</v>
      </c>
      <c r="D94" t="s">
        <v>3856</v>
      </c>
      <c r="E94" t="s">
        <v>3857</v>
      </c>
      <c r="F94" t="s">
        <v>3823</v>
      </c>
      <c r="G94" t="s">
        <v>3858</v>
      </c>
      <c r="H94">
        <v>26506536</v>
      </c>
      <c r="I94" s="2">
        <v>42305</v>
      </c>
      <c r="W94" s="2"/>
    </row>
    <row r="95" spans="1:23" x14ac:dyDescent="0.3">
      <c r="A95" t="s">
        <v>2599</v>
      </c>
      <c r="B95" t="s">
        <v>3859</v>
      </c>
      <c r="C95" t="s">
        <v>3860</v>
      </c>
      <c r="D95" t="s">
        <v>3861</v>
      </c>
      <c r="E95" t="s">
        <v>3862</v>
      </c>
      <c r="F95" t="s">
        <v>3840</v>
      </c>
      <c r="G95" t="s">
        <v>3863</v>
      </c>
      <c r="H95">
        <v>26461887</v>
      </c>
      <c r="I95" s="2">
        <v>42293</v>
      </c>
      <c r="W95" s="2"/>
    </row>
    <row r="96" spans="1:23" x14ac:dyDescent="0.3">
      <c r="A96" t="s">
        <v>863</v>
      </c>
      <c r="B96" t="s">
        <v>3864</v>
      </c>
      <c r="C96" t="s">
        <v>3865</v>
      </c>
      <c r="D96" t="s">
        <v>3866</v>
      </c>
      <c r="E96" t="s">
        <v>3867</v>
      </c>
      <c r="F96" t="s">
        <v>3868</v>
      </c>
      <c r="G96" t="s">
        <v>3869</v>
      </c>
      <c r="H96">
        <v>26450770</v>
      </c>
      <c r="I96" s="2">
        <v>42287</v>
      </c>
      <c r="W96" s="2"/>
    </row>
    <row r="97" spans="1:23" x14ac:dyDescent="0.3">
      <c r="A97" t="s">
        <v>825</v>
      </c>
      <c r="B97" t="s">
        <v>3870</v>
      </c>
      <c r="C97" t="s">
        <v>3871</v>
      </c>
      <c r="D97" t="s">
        <v>3872</v>
      </c>
      <c r="E97" t="s">
        <v>3873</v>
      </c>
      <c r="F97" t="s">
        <v>3868</v>
      </c>
      <c r="G97" t="s">
        <v>3874</v>
      </c>
      <c r="H97">
        <v>26415904</v>
      </c>
      <c r="I97" s="2">
        <v>42277</v>
      </c>
      <c r="W97" s="2"/>
    </row>
    <row r="98" spans="1:23" x14ac:dyDescent="0.3">
      <c r="A98" t="s">
        <v>2551</v>
      </c>
      <c r="B98" t="s">
        <v>3875</v>
      </c>
      <c r="C98" t="s">
        <v>3876</v>
      </c>
      <c r="D98" t="s">
        <v>3877</v>
      </c>
      <c r="E98" t="s">
        <v>3878</v>
      </c>
      <c r="F98" t="s">
        <v>3879</v>
      </c>
      <c r="G98" t="s">
        <v>3880</v>
      </c>
      <c r="H98">
        <v>26381961</v>
      </c>
      <c r="I98" s="2">
        <v>42266</v>
      </c>
      <c r="W98" s="2"/>
    </row>
    <row r="99" spans="1:23" x14ac:dyDescent="0.3">
      <c r="A99" t="s">
        <v>918</v>
      </c>
      <c r="B99" t="s">
        <v>3881</v>
      </c>
      <c r="C99" t="s">
        <v>3882</v>
      </c>
      <c r="D99" t="s">
        <v>3883</v>
      </c>
      <c r="E99" t="s">
        <v>3884</v>
      </c>
      <c r="F99" t="s">
        <v>3885</v>
      </c>
      <c r="G99" t="s">
        <v>3886</v>
      </c>
      <c r="H99">
        <v>26309444</v>
      </c>
      <c r="I99" s="2">
        <v>42243</v>
      </c>
      <c r="W99" s="2"/>
    </row>
    <row r="100" spans="1:23" x14ac:dyDescent="0.3">
      <c r="A100" t="s">
        <v>5047</v>
      </c>
      <c r="B100" t="s">
        <v>3887</v>
      </c>
      <c r="C100" t="s">
        <v>3888</v>
      </c>
      <c r="D100" t="s">
        <v>3426</v>
      </c>
      <c r="E100" t="s">
        <v>3889</v>
      </c>
      <c r="F100" t="s">
        <v>3890</v>
      </c>
      <c r="G100" t="s">
        <v>3891</v>
      </c>
      <c r="H100">
        <v>26242786</v>
      </c>
      <c r="I100" s="2">
        <v>42222</v>
      </c>
      <c r="W100" s="2"/>
    </row>
    <row r="101" spans="1:23" x14ac:dyDescent="0.3">
      <c r="A101" t="s">
        <v>1031</v>
      </c>
      <c r="B101" t="s">
        <v>3892</v>
      </c>
      <c r="C101" t="s">
        <v>3893</v>
      </c>
      <c r="D101" t="s">
        <v>3894</v>
      </c>
      <c r="E101" t="s">
        <v>3895</v>
      </c>
      <c r="F101" t="s">
        <v>3896</v>
      </c>
      <c r="G101" t="s">
        <v>3897</v>
      </c>
      <c r="H101">
        <v>26135318</v>
      </c>
      <c r="I101" s="2">
        <v>42188</v>
      </c>
      <c r="W101" s="2"/>
    </row>
    <row r="102" spans="1:23" x14ac:dyDescent="0.3">
      <c r="A102" t="s">
        <v>929</v>
      </c>
      <c r="B102" t="s">
        <v>3898</v>
      </c>
      <c r="C102" t="s">
        <v>3899</v>
      </c>
      <c r="D102" t="s">
        <v>3900</v>
      </c>
      <c r="E102" t="s">
        <v>3901</v>
      </c>
      <c r="F102" t="s">
        <v>3902</v>
      </c>
      <c r="G102" t="s">
        <v>3903</v>
      </c>
      <c r="H102">
        <v>26117667</v>
      </c>
      <c r="I102" s="2">
        <v>42184</v>
      </c>
      <c r="W102" s="2"/>
    </row>
    <row r="103" spans="1:23" x14ac:dyDescent="0.3">
      <c r="A103" t="s">
        <v>949</v>
      </c>
      <c r="B103" t="s">
        <v>3904</v>
      </c>
      <c r="C103" t="s">
        <v>3905</v>
      </c>
      <c r="D103" t="s">
        <v>3739</v>
      </c>
      <c r="E103" t="s">
        <v>3906</v>
      </c>
      <c r="F103" t="s">
        <v>3907</v>
      </c>
      <c r="G103" t="s">
        <v>3908</v>
      </c>
      <c r="H103">
        <v>26039508</v>
      </c>
      <c r="I103" s="2">
        <v>42159</v>
      </c>
      <c r="W103" s="2"/>
    </row>
    <row r="104" spans="1:23" x14ac:dyDescent="0.3">
      <c r="A104" t="s">
        <v>5100</v>
      </c>
      <c r="B104" t="s">
        <v>3909</v>
      </c>
      <c r="C104" t="s">
        <v>3910</v>
      </c>
      <c r="D104" t="s">
        <v>3911</v>
      </c>
      <c r="E104" t="s">
        <v>3912</v>
      </c>
      <c r="F104" t="s">
        <v>3913</v>
      </c>
      <c r="G104" t="s">
        <v>3914</v>
      </c>
      <c r="H104">
        <v>27774416</v>
      </c>
      <c r="I104" s="2">
        <v>42115</v>
      </c>
      <c r="W104" s="2"/>
    </row>
    <row r="105" spans="1:23" x14ac:dyDescent="0.3">
      <c r="A105" t="s">
        <v>838</v>
      </c>
      <c r="B105" t="s">
        <v>3915</v>
      </c>
      <c r="C105" t="s">
        <v>3916</v>
      </c>
      <c r="D105" t="s">
        <v>3917</v>
      </c>
      <c r="E105" t="s">
        <v>3918</v>
      </c>
      <c r="F105" t="s">
        <v>3907</v>
      </c>
      <c r="G105" t="s">
        <v>3919</v>
      </c>
      <c r="H105">
        <v>25847880</v>
      </c>
      <c r="I105" s="2">
        <v>42102</v>
      </c>
      <c r="W105" s="2"/>
    </row>
    <row r="106" spans="1:23" x14ac:dyDescent="0.3">
      <c r="A106" t="s">
        <v>5079</v>
      </c>
      <c r="B106" t="s">
        <v>3920</v>
      </c>
      <c r="C106" t="s">
        <v>3921</v>
      </c>
      <c r="D106" t="s">
        <v>3922</v>
      </c>
      <c r="E106" t="s">
        <v>3923</v>
      </c>
      <c r="F106" t="s">
        <v>3907</v>
      </c>
      <c r="G106" t="s">
        <v>3924</v>
      </c>
      <c r="H106">
        <v>25786722</v>
      </c>
      <c r="I106" s="2">
        <v>42083</v>
      </c>
      <c r="W106" s="2"/>
    </row>
    <row r="107" spans="1:23" x14ac:dyDescent="0.3">
      <c r="A107" t="s">
        <v>969</v>
      </c>
      <c r="B107" t="s">
        <v>3925</v>
      </c>
      <c r="C107" t="s">
        <v>3926</v>
      </c>
      <c r="D107" t="s">
        <v>3927</v>
      </c>
      <c r="E107" t="s">
        <v>3928</v>
      </c>
      <c r="F107" t="s">
        <v>3885</v>
      </c>
      <c r="G107" t="s">
        <v>3929</v>
      </c>
      <c r="H107">
        <v>25705218</v>
      </c>
      <c r="I107" s="2">
        <v>42059</v>
      </c>
      <c r="W107" s="2"/>
    </row>
    <row r="108" spans="1:23" x14ac:dyDescent="0.3">
      <c r="A108" t="s">
        <v>845</v>
      </c>
      <c r="B108" t="s">
        <v>3930</v>
      </c>
      <c r="C108" t="s">
        <v>3931</v>
      </c>
      <c r="D108" t="s">
        <v>3932</v>
      </c>
      <c r="E108" t="s">
        <v>3933</v>
      </c>
      <c r="F108" t="s">
        <v>3934</v>
      </c>
      <c r="G108" t="s">
        <v>3935</v>
      </c>
      <c r="H108">
        <v>25688917</v>
      </c>
      <c r="I108" s="2">
        <v>42053</v>
      </c>
      <c r="W108" s="2"/>
    </row>
    <row r="109" spans="1:23" x14ac:dyDescent="0.3">
      <c r="A109" t="s">
        <v>5048</v>
      </c>
      <c r="B109" t="s">
        <v>3936</v>
      </c>
      <c r="C109" t="s">
        <v>3937</v>
      </c>
      <c r="D109" t="s">
        <v>3938</v>
      </c>
      <c r="E109" t="s">
        <v>3939</v>
      </c>
      <c r="F109" t="s">
        <v>3940</v>
      </c>
      <c r="G109" t="s">
        <v>3941</v>
      </c>
      <c r="H109">
        <v>25662533</v>
      </c>
      <c r="I109" s="2">
        <v>42046</v>
      </c>
      <c r="W109" s="2"/>
    </row>
    <row r="110" spans="1:23" x14ac:dyDescent="0.3">
      <c r="A110" t="s">
        <v>975</v>
      </c>
      <c r="B110" t="s">
        <v>3942</v>
      </c>
      <c r="C110" t="s">
        <v>3943</v>
      </c>
      <c r="D110" t="s">
        <v>3944</v>
      </c>
      <c r="E110" t="s">
        <v>3945</v>
      </c>
      <c r="F110" t="s">
        <v>3896</v>
      </c>
      <c r="G110" t="s">
        <v>3946</v>
      </c>
      <c r="H110">
        <v>25643358</v>
      </c>
      <c r="I110" s="2">
        <v>42038</v>
      </c>
      <c r="W110" s="2"/>
    </row>
    <row r="111" spans="1:23" x14ac:dyDescent="0.3">
      <c r="A111" t="s">
        <v>5080</v>
      </c>
      <c r="B111" t="s">
        <v>3947</v>
      </c>
      <c r="C111" t="s">
        <v>3948</v>
      </c>
      <c r="D111" t="s">
        <v>3949</v>
      </c>
      <c r="E111" t="s">
        <v>3950</v>
      </c>
      <c r="F111" t="s">
        <v>3951</v>
      </c>
      <c r="G111" t="s">
        <v>3952</v>
      </c>
      <c r="H111">
        <v>25623852</v>
      </c>
      <c r="I111" s="2">
        <v>42032</v>
      </c>
      <c r="W111" s="2"/>
    </row>
    <row r="112" spans="1:23" x14ac:dyDescent="0.3">
      <c r="A112" t="s">
        <v>981</v>
      </c>
      <c r="B112" t="s">
        <v>3953</v>
      </c>
      <c r="C112" t="s">
        <v>3954</v>
      </c>
      <c r="D112" t="s">
        <v>3955</v>
      </c>
      <c r="E112" t="s">
        <v>3956</v>
      </c>
      <c r="F112" t="s">
        <v>3896</v>
      </c>
      <c r="G112" t="s">
        <v>3957</v>
      </c>
      <c r="H112">
        <v>25569252</v>
      </c>
      <c r="I112" s="2">
        <v>42013</v>
      </c>
      <c r="W112" s="2"/>
    </row>
    <row r="113" spans="1:23" x14ac:dyDescent="0.3">
      <c r="A113" t="s">
        <v>1045</v>
      </c>
      <c r="B113" t="s">
        <v>3958</v>
      </c>
      <c r="C113" t="s">
        <v>3959</v>
      </c>
      <c r="D113" t="s">
        <v>3960</v>
      </c>
      <c r="E113" t="s">
        <v>3961</v>
      </c>
      <c r="F113" t="s">
        <v>3962</v>
      </c>
      <c r="G113" t="s">
        <v>3963</v>
      </c>
      <c r="H113">
        <v>25517863</v>
      </c>
      <c r="I113" s="2">
        <v>41991</v>
      </c>
      <c r="W113" s="2"/>
    </row>
    <row r="114" spans="1:23" x14ac:dyDescent="0.3">
      <c r="A114" t="s">
        <v>854</v>
      </c>
      <c r="B114" t="s">
        <v>3964</v>
      </c>
      <c r="C114" t="s">
        <v>3965</v>
      </c>
      <c r="D114" t="s">
        <v>3966</v>
      </c>
      <c r="E114" t="s">
        <v>3967</v>
      </c>
      <c r="F114" t="s">
        <v>3968</v>
      </c>
      <c r="G114" t="s">
        <v>3969</v>
      </c>
      <c r="H114">
        <v>25458474</v>
      </c>
      <c r="I114" s="2">
        <v>41976</v>
      </c>
      <c r="W114" s="2"/>
    </row>
    <row r="115" spans="1:23" x14ac:dyDescent="0.3">
      <c r="A115" t="s">
        <v>5081</v>
      </c>
      <c r="B115" t="s">
        <v>3970</v>
      </c>
      <c r="C115" t="s">
        <v>3971</v>
      </c>
      <c r="D115" t="s">
        <v>3972</v>
      </c>
      <c r="E115" t="s">
        <v>3973</v>
      </c>
      <c r="F115" t="s">
        <v>3974</v>
      </c>
      <c r="G115" t="s">
        <v>3975</v>
      </c>
      <c r="H115">
        <v>25460533</v>
      </c>
      <c r="I115" s="2">
        <v>41976</v>
      </c>
      <c r="W115" s="2"/>
    </row>
    <row r="116" spans="1:23" x14ac:dyDescent="0.3">
      <c r="A116" t="s">
        <v>5082</v>
      </c>
      <c r="B116" t="s">
        <v>3976</v>
      </c>
      <c r="C116" t="s">
        <v>3977</v>
      </c>
      <c r="D116" t="s">
        <v>3978</v>
      </c>
      <c r="E116" t="s">
        <v>3979</v>
      </c>
      <c r="F116" t="s">
        <v>3980</v>
      </c>
      <c r="G116" t="s">
        <v>3981</v>
      </c>
      <c r="H116">
        <v>25449443</v>
      </c>
      <c r="I116" s="2">
        <v>41976</v>
      </c>
      <c r="W116" s="2"/>
    </row>
    <row r="117" spans="1:23" x14ac:dyDescent="0.3">
      <c r="A117" t="s">
        <v>5049</v>
      </c>
      <c r="B117" t="s">
        <v>3982</v>
      </c>
      <c r="C117" t="s">
        <v>3983</v>
      </c>
      <c r="D117" t="s">
        <v>3984</v>
      </c>
      <c r="E117" t="s">
        <v>3985</v>
      </c>
      <c r="F117" t="s">
        <v>3986</v>
      </c>
      <c r="G117" t="s">
        <v>3987</v>
      </c>
      <c r="H117">
        <v>25403810</v>
      </c>
      <c r="I117" s="2">
        <v>41962</v>
      </c>
      <c r="W117" s="2"/>
    </row>
    <row r="118" spans="1:23" x14ac:dyDescent="0.3">
      <c r="B118" t="s">
        <v>3988</v>
      </c>
      <c r="C118" t="s">
        <v>3989</v>
      </c>
      <c r="D118" t="s">
        <v>3990</v>
      </c>
      <c r="E118" t="s">
        <v>3991</v>
      </c>
      <c r="F118" t="s">
        <v>3992</v>
      </c>
      <c r="G118" t="s">
        <v>3993</v>
      </c>
      <c r="H118">
        <v>25399379</v>
      </c>
      <c r="I118" s="2">
        <v>41960</v>
      </c>
      <c r="W118" s="2"/>
    </row>
    <row r="119" spans="1:23" x14ac:dyDescent="0.3">
      <c r="A119" t="s">
        <v>2648</v>
      </c>
      <c r="B119" t="s">
        <v>3994</v>
      </c>
      <c r="C119" t="s">
        <v>3995</v>
      </c>
      <c r="D119" t="s">
        <v>3996</v>
      </c>
      <c r="E119" t="s">
        <v>3997</v>
      </c>
      <c r="F119" t="s">
        <v>3998</v>
      </c>
      <c r="G119" t="s">
        <v>3999</v>
      </c>
      <c r="H119">
        <v>25256691</v>
      </c>
      <c r="I119" s="2">
        <v>41909</v>
      </c>
      <c r="W119" s="2"/>
    </row>
    <row r="120" spans="1:23" x14ac:dyDescent="0.3">
      <c r="A120" t="s">
        <v>1094</v>
      </c>
      <c r="B120" t="s">
        <v>4000</v>
      </c>
      <c r="C120" t="s">
        <v>4001</v>
      </c>
      <c r="D120" t="s">
        <v>4002</v>
      </c>
      <c r="E120" t="s">
        <v>4003</v>
      </c>
      <c r="F120" t="s">
        <v>4004</v>
      </c>
      <c r="G120" t="s">
        <v>4005</v>
      </c>
      <c r="H120">
        <v>25178876</v>
      </c>
      <c r="I120" s="2">
        <v>41885</v>
      </c>
      <c r="W120" s="2"/>
    </row>
    <row r="121" spans="1:23" x14ac:dyDescent="0.3">
      <c r="A121" t="s">
        <v>1058</v>
      </c>
      <c r="B121" t="s">
        <v>4006</v>
      </c>
      <c r="C121" t="s">
        <v>4007</v>
      </c>
      <c r="D121" t="s">
        <v>4008</v>
      </c>
      <c r="E121" t="s">
        <v>4009</v>
      </c>
      <c r="F121" t="s">
        <v>4010</v>
      </c>
      <c r="G121" t="s">
        <v>4011</v>
      </c>
      <c r="H121">
        <v>25110378</v>
      </c>
      <c r="I121" s="2">
        <v>41863</v>
      </c>
      <c r="W121" s="2"/>
    </row>
    <row r="122" spans="1:23" x14ac:dyDescent="0.3">
      <c r="A122" t="s">
        <v>5083</v>
      </c>
      <c r="B122" t="s">
        <v>4012</v>
      </c>
      <c r="C122" t="s">
        <v>4013</v>
      </c>
      <c r="D122" t="s">
        <v>4014</v>
      </c>
      <c r="E122" t="s">
        <v>4015</v>
      </c>
      <c r="F122" t="s">
        <v>3998</v>
      </c>
      <c r="G122" t="s">
        <v>4016</v>
      </c>
      <c r="H122">
        <v>24997389</v>
      </c>
      <c r="I122" s="2">
        <v>41826</v>
      </c>
      <c r="W122" s="2"/>
    </row>
    <row r="123" spans="1:23" x14ac:dyDescent="0.3">
      <c r="A123" t="s">
        <v>5084</v>
      </c>
      <c r="B123" t="s">
        <v>4017</v>
      </c>
      <c r="C123" t="s">
        <v>4018</v>
      </c>
      <c r="D123" t="s">
        <v>4019</v>
      </c>
      <c r="E123" t="s">
        <v>4020</v>
      </c>
      <c r="F123" t="s">
        <v>4021</v>
      </c>
      <c r="G123" t="s">
        <v>4022</v>
      </c>
      <c r="H123">
        <v>24901004</v>
      </c>
      <c r="I123" s="2">
        <v>41796</v>
      </c>
      <c r="W123" s="2"/>
    </row>
    <row r="124" spans="1:23" x14ac:dyDescent="0.3">
      <c r="A124" t="s">
        <v>5050</v>
      </c>
      <c r="B124" t="s">
        <v>4023</v>
      </c>
      <c r="C124" t="s">
        <v>4024</v>
      </c>
      <c r="D124" t="s">
        <v>4025</v>
      </c>
      <c r="E124" t="s">
        <v>4026</v>
      </c>
      <c r="F124" t="s">
        <v>3962</v>
      </c>
      <c r="G124" t="s">
        <v>4027</v>
      </c>
      <c r="H124">
        <v>24854547</v>
      </c>
      <c r="I124" s="2">
        <v>41783</v>
      </c>
      <c r="W124" s="2"/>
    </row>
    <row r="125" spans="1:23" x14ac:dyDescent="0.3">
      <c r="A125" t="s">
        <v>5051</v>
      </c>
      <c r="B125" t="s">
        <v>4028</v>
      </c>
      <c r="C125" t="s">
        <v>4029</v>
      </c>
      <c r="D125" t="s">
        <v>4030</v>
      </c>
      <c r="E125" t="s">
        <v>4031</v>
      </c>
      <c r="F125" t="s">
        <v>4032</v>
      </c>
      <c r="G125" t="s">
        <v>4033</v>
      </c>
      <c r="H125">
        <v>24739031</v>
      </c>
      <c r="I125" s="2">
        <v>41747</v>
      </c>
      <c r="W125" s="2"/>
    </row>
    <row r="126" spans="1:23" x14ac:dyDescent="0.3">
      <c r="A126" t="s">
        <v>2672</v>
      </c>
      <c r="B126" t="s">
        <v>4034</v>
      </c>
      <c r="C126" t="s">
        <v>4035</v>
      </c>
      <c r="D126" t="s">
        <v>4036</v>
      </c>
      <c r="E126" t="s">
        <v>4037</v>
      </c>
      <c r="F126" t="s">
        <v>4038</v>
      </c>
      <c r="G126" t="s">
        <v>4039</v>
      </c>
      <c r="H126">
        <v>24736220</v>
      </c>
      <c r="I126" s="2">
        <v>41746</v>
      </c>
      <c r="W126" s="2"/>
    </row>
    <row r="127" spans="1:23" x14ac:dyDescent="0.3">
      <c r="A127" t="s">
        <v>1067</v>
      </c>
      <c r="B127" t="s">
        <v>4040</v>
      </c>
      <c r="C127" t="s">
        <v>4041</v>
      </c>
      <c r="D127" t="s">
        <v>4042</v>
      </c>
      <c r="E127" t="s">
        <v>4043</v>
      </c>
      <c r="F127" t="s">
        <v>4004</v>
      </c>
      <c r="G127" t="s">
        <v>4044</v>
      </c>
      <c r="H127">
        <v>24709757</v>
      </c>
      <c r="I127" s="2">
        <v>41738</v>
      </c>
      <c r="W127" s="2"/>
    </row>
    <row r="128" spans="1:23" x14ac:dyDescent="0.3">
      <c r="A128" t="s">
        <v>2683</v>
      </c>
      <c r="B128" t="s">
        <v>4045</v>
      </c>
      <c r="C128" t="s">
        <v>4046</v>
      </c>
      <c r="D128" t="s">
        <v>3739</v>
      </c>
      <c r="E128" t="s">
        <v>4047</v>
      </c>
      <c r="F128" t="s">
        <v>4038</v>
      </c>
      <c r="G128" t="s">
        <v>4048</v>
      </c>
      <c r="H128">
        <v>24681534</v>
      </c>
      <c r="I128" s="2">
        <v>41730</v>
      </c>
      <c r="W128" s="2"/>
    </row>
    <row r="129" spans="1:23" x14ac:dyDescent="0.3">
      <c r="A129" t="s">
        <v>1075</v>
      </c>
      <c r="B129" t="s">
        <v>4049</v>
      </c>
      <c r="C129" t="s">
        <v>4050</v>
      </c>
      <c r="D129" t="s">
        <v>4051</v>
      </c>
      <c r="E129" t="s">
        <v>4052</v>
      </c>
      <c r="F129" t="s">
        <v>4053</v>
      </c>
      <c r="G129" t="s">
        <v>4054</v>
      </c>
      <c r="H129">
        <v>24384454</v>
      </c>
      <c r="I129" s="2">
        <v>41644</v>
      </c>
      <c r="W129" s="2"/>
    </row>
    <row r="130" spans="1:23" x14ac:dyDescent="0.3">
      <c r="A130" t="s">
        <v>5052</v>
      </c>
      <c r="B130" t="s">
        <v>4055</v>
      </c>
      <c r="C130" t="s">
        <v>4056</v>
      </c>
      <c r="D130" t="s">
        <v>4057</v>
      </c>
      <c r="E130" t="s">
        <v>4058</v>
      </c>
      <c r="F130" t="s">
        <v>4059</v>
      </c>
      <c r="G130" t="s">
        <v>4060</v>
      </c>
      <c r="H130">
        <v>24134780</v>
      </c>
      <c r="I130" s="2">
        <v>41566</v>
      </c>
      <c r="W130" s="2"/>
    </row>
    <row r="131" spans="1:23" x14ac:dyDescent="0.3">
      <c r="A131" t="s">
        <v>1128</v>
      </c>
      <c r="B131" t="s">
        <v>4061</v>
      </c>
      <c r="C131" t="s">
        <v>4062</v>
      </c>
      <c r="D131" t="s">
        <v>4063</v>
      </c>
      <c r="E131" t="s">
        <v>4064</v>
      </c>
      <c r="F131" t="s">
        <v>4065</v>
      </c>
      <c r="G131" t="s">
        <v>4066</v>
      </c>
      <c r="H131">
        <v>24070638</v>
      </c>
      <c r="I131" s="2">
        <v>41545</v>
      </c>
      <c r="W131" s="2"/>
    </row>
    <row r="132" spans="1:23" x14ac:dyDescent="0.3">
      <c r="A132" t="s">
        <v>5053</v>
      </c>
      <c r="B132" t="s">
        <v>4067</v>
      </c>
      <c r="C132" t="s">
        <v>4068</v>
      </c>
      <c r="D132" t="s">
        <v>4069</v>
      </c>
      <c r="E132" t="s">
        <v>4070</v>
      </c>
      <c r="F132" t="s">
        <v>4059</v>
      </c>
      <c r="G132" t="s">
        <v>4071</v>
      </c>
      <c r="H132">
        <v>23849079</v>
      </c>
      <c r="I132" s="2">
        <v>41471</v>
      </c>
      <c r="W132" s="2"/>
    </row>
    <row r="133" spans="1:23" x14ac:dyDescent="0.3">
      <c r="A133" t="s">
        <v>5054</v>
      </c>
      <c r="B133" t="s">
        <v>4072</v>
      </c>
      <c r="C133" t="s">
        <v>4073</v>
      </c>
      <c r="D133" t="s">
        <v>4074</v>
      </c>
      <c r="E133" t="s">
        <v>4075</v>
      </c>
      <c r="F133" t="s">
        <v>4076</v>
      </c>
      <c r="G133" t="s">
        <v>4077</v>
      </c>
      <c r="H133">
        <v>23718740</v>
      </c>
      <c r="I133" s="2">
        <v>41425</v>
      </c>
      <c r="W133" s="2"/>
    </row>
    <row r="134" spans="1:23" x14ac:dyDescent="0.3">
      <c r="A134" t="s">
        <v>5085</v>
      </c>
      <c r="B134" t="s">
        <v>4078</v>
      </c>
      <c r="C134" t="s">
        <v>4079</v>
      </c>
      <c r="D134" t="s">
        <v>4080</v>
      </c>
      <c r="E134" t="s">
        <v>4081</v>
      </c>
      <c r="F134" t="s">
        <v>4082</v>
      </c>
      <c r="G134" t="s">
        <v>4083</v>
      </c>
      <c r="H134">
        <v>23695188</v>
      </c>
      <c r="I134" s="2">
        <v>41417</v>
      </c>
      <c r="W134" s="2"/>
    </row>
    <row r="135" spans="1:23" x14ac:dyDescent="0.3">
      <c r="A135" t="s">
        <v>1121</v>
      </c>
      <c r="B135" t="s">
        <v>4084</v>
      </c>
      <c r="C135" t="s">
        <v>4085</v>
      </c>
      <c r="D135" t="s">
        <v>4086</v>
      </c>
      <c r="E135" t="s">
        <v>4087</v>
      </c>
      <c r="F135" t="s">
        <v>4065</v>
      </c>
      <c r="G135" t="s">
        <v>4088</v>
      </c>
      <c r="H135">
        <v>23339853</v>
      </c>
      <c r="I135" s="2">
        <v>41298</v>
      </c>
      <c r="W135" s="2"/>
    </row>
    <row r="136" spans="1:23" x14ac:dyDescent="0.3">
      <c r="A136" t="s">
        <v>1157</v>
      </c>
      <c r="B136" t="s">
        <v>4089</v>
      </c>
      <c r="C136" t="s">
        <v>4090</v>
      </c>
      <c r="D136" t="s">
        <v>4091</v>
      </c>
      <c r="E136" t="s">
        <v>4092</v>
      </c>
      <c r="F136" t="s">
        <v>4093</v>
      </c>
      <c r="G136" t="s">
        <v>4094</v>
      </c>
      <c r="H136">
        <v>23327286</v>
      </c>
      <c r="I136" s="2">
        <v>41293</v>
      </c>
      <c r="W136" s="2"/>
    </row>
    <row r="137" spans="1:23" x14ac:dyDescent="0.3">
      <c r="A137" t="s">
        <v>5055</v>
      </c>
      <c r="B137" t="s">
        <v>4095</v>
      </c>
      <c r="C137" t="s">
        <v>4096</v>
      </c>
      <c r="D137" t="s">
        <v>4097</v>
      </c>
      <c r="E137" t="s">
        <v>4098</v>
      </c>
      <c r="F137" t="s">
        <v>4099</v>
      </c>
      <c r="G137" t="s">
        <v>4100</v>
      </c>
      <c r="H137">
        <v>23327143</v>
      </c>
      <c r="I137" s="2">
        <v>41293</v>
      </c>
      <c r="W137" s="2"/>
    </row>
    <row r="138" spans="1:23" x14ac:dyDescent="0.3">
      <c r="A138" t="s">
        <v>1188</v>
      </c>
      <c r="B138" t="s">
        <v>4101</v>
      </c>
      <c r="C138" t="s">
        <v>4102</v>
      </c>
      <c r="D138" t="s">
        <v>4103</v>
      </c>
      <c r="E138" t="s">
        <v>4104</v>
      </c>
      <c r="F138" t="s">
        <v>4065</v>
      </c>
      <c r="G138" t="s">
        <v>4105</v>
      </c>
      <c r="H138">
        <v>23319075</v>
      </c>
      <c r="I138" s="2">
        <v>41290</v>
      </c>
      <c r="W138" s="2"/>
    </row>
    <row r="139" spans="1:23" x14ac:dyDescent="0.3">
      <c r="A139" t="s">
        <v>5086</v>
      </c>
      <c r="B139" t="s">
        <v>4106</v>
      </c>
      <c r="C139" t="s">
        <v>4107</v>
      </c>
      <c r="D139" t="s">
        <v>4108</v>
      </c>
      <c r="E139" t="s">
        <v>4109</v>
      </c>
      <c r="F139" t="s">
        <v>4065</v>
      </c>
      <c r="G139" t="s">
        <v>4110</v>
      </c>
      <c r="H139">
        <v>23200816</v>
      </c>
      <c r="I139" s="2">
        <v>41247</v>
      </c>
      <c r="W139" s="2"/>
    </row>
    <row r="140" spans="1:23" x14ac:dyDescent="0.3">
      <c r="A140" t="s">
        <v>1285</v>
      </c>
      <c r="B140" t="s">
        <v>4111</v>
      </c>
      <c r="C140" t="s">
        <v>4112</v>
      </c>
      <c r="D140" t="s">
        <v>4113</v>
      </c>
      <c r="E140" t="s">
        <v>4114</v>
      </c>
      <c r="F140" t="s">
        <v>4115</v>
      </c>
      <c r="G140" t="s">
        <v>4116</v>
      </c>
      <c r="H140">
        <v>23062608</v>
      </c>
      <c r="I140" s="2">
        <v>41198</v>
      </c>
      <c r="W140" s="2"/>
    </row>
    <row r="141" spans="1:23" x14ac:dyDescent="0.3">
      <c r="A141" t="s">
        <v>2174</v>
      </c>
      <c r="B141" t="s">
        <v>4117</v>
      </c>
      <c r="C141" t="s">
        <v>4118</v>
      </c>
      <c r="D141" t="s">
        <v>4119</v>
      </c>
      <c r="E141" t="s">
        <v>4120</v>
      </c>
      <c r="F141" t="s">
        <v>4121</v>
      </c>
      <c r="G141" t="s">
        <v>4122</v>
      </c>
      <c r="H141">
        <v>22851309</v>
      </c>
      <c r="I141" s="2">
        <v>41123</v>
      </c>
      <c r="W141" s="2"/>
    </row>
    <row r="142" spans="1:23" x14ac:dyDescent="0.3">
      <c r="A142" t="s">
        <v>5087</v>
      </c>
      <c r="B142" t="s">
        <v>4123</v>
      </c>
      <c r="C142" t="s">
        <v>4124</v>
      </c>
      <c r="D142" t="s">
        <v>4125</v>
      </c>
      <c r="E142" t="s">
        <v>4126</v>
      </c>
      <c r="F142" t="s">
        <v>4127</v>
      </c>
      <c r="G142" t="s">
        <v>4128</v>
      </c>
      <c r="H142">
        <v>22788931</v>
      </c>
      <c r="I142" s="2">
        <v>41104</v>
      </c>
      <c r="W142" s="2"/>
    </row>
    <row r="143" spans="1:23" x14ac:dyDescent="0.3">
      <c r="A143" t="s">
        <v>1206</v>
      </c>
      <c r="B143" t="s">
        <v>4129</v>
      </c>
      <c r="C143" t="s">
        <v>4130</v>
      </c>
      <c r="D143" t="s">
        <v>4131</v>
      </c>
      <c r="E143" t="s">
        <v>4132</v>
      </c>
      <c r="F143" t="s">
        <v>4133</v>
      </c>
      <c r="G143" t="s">
        <v>4134</v>
      </c>
      <c r="H143">
        <v>22781134</v>
      </c>
      <c r="I143" s="2">
        <v>41102</v>
      </c>
      <c r="W143" s="2"/>
    </row>
    <row r="144" spans="1:23" x14ac:dyDescent="0.3">
      <c r="A144" t="s">
        <v>2753</v>
      </c>
      <c r="B144" t="s">
        <v>4135</v>
      </c>
      <c r="C144" t="s">
        <v>4136</v>
      </c>
      <c r="D144" t="s">
        <v>4137</v>
      </c>
      <c r="E144" t="s">
        <v>4138</v>
      </c>
      <c r="F144" t="s">
        <v>4121</v>
      </c>
      <c r="G144" t="s">
        <v>4139</v>
      </c>
      <c r="H144">
        <v>22744382</v>
      </c>
      <c r="I144" s="2">
        <v>41090</v>
      </c>
      <c r="W144" s="2"/>
    </row>
    <row r="145" spans="1:23" x14ac:dyDescent="0.3">
      <c r="A145" t="s">
        <v>2759</v>
      </c>
      <c r="B145" t="s">
        <v>4140</v>
      </c>
      <c r="C145" t="s">
        <v>4141</v>
      </c>
      <c r="D145" t="s">
        <v>4142</v>
      </c>
      <c r="E145" t="s">
        <v>4143</v>
      </c>
      <c r="F145" t="s">
        <v>4121</v>
      </c>
      <c r="G145" t="s">
        <v>4144</v>
      </c>
      <c r="H145">
        <v>22707257</v>
      </c>
      <c r="I145" s="2">
        <v>41079</v>
      </c>
      <c r="W145" s="2"/>
    </row>
    <row r="146" spans="1:23" x14ac:dyDescent="0.3">
      <c r="A146" t="s">
        <v>2735</v>
      </c>
      <c r="B146" t="s">
        <v>4145</v>
      </c>
      <c r="C146" t="s">
        <v>4146</v>
      </c>
      <c r="D146" t="s">
        <v>4147</v>
      </c>
      <c r="E146" t="s">
        <v>4148</v>
      </c>
      <c r="F146" t="s">
        <v>4121</v>
      </c>
      <c r="G146" t="s">
        <v>4149</v>
      </c>
      <c r="H146">
        <v>22707256</v>
      </c>
      <c r="I146" s="2">
        <v>41079</v>
      </c>
      <c r="W146" s="2"/>
    </row>
    <row r="147" spans="1:23" x14ac:dyDescent="0.3">
      <c r="A147" t="s">
        <v>1228</v>
      </c>
      <c r="B147" t="s">
        <v>4150</v>
      </c>
      <c r="C147" t="s">
        <v>4151</v>
      </c>
      <c r="D147" t="s">
        <v>4152</v>
      </c>
      <c r="E147" t="s">
        <v>4153</v>
      </c>
      <c r="F147" t="s">
        <v>4154</v>
      </c>
      <c r="G147" t="s">
        <v>4155</v>
      </c>
      <c r="H147">
        <v>22679522</v>
      </c>
      <c r="I147" s="2">
        <v>41069</v>
      </c>
      <c r="W147" s="2"/>
    </row>
    <row r="148" spans="1:23" x14ac:dyDescent="0.3">
      <c r="A148" t="s">
        <v>1223</v>
      </c>
      <c r="B148" t="s">
        <v>4156</v>
      </c>
      <c r="C148" t="s">
        <v>4157</v>
      </c>
      <c r="D148" t="s">
        <v>4158</v>
      </c>
      <c r="E148" t="s">
        <v>4159</v>
      </c>
      <c r="F148" t="s">
        <v>4154</v>
      </c>
      <c r="G148" t="s">
        <v>4160</v>
      </c>
      <c r="H148">
        <v>22679521</v>
      </c>
      <c r="I148" s="2">
        <v>41069</v>
      </c>
      <c r="W148" s="2"/>
    </row>
    <row r="149" spans="1:23" x14ac:dyDescent="0.3">
      <c r="A149" t="s">
        <v>1198</v>
      </c>
      <c r="B149" t="s">
        <v>4161</v>
      </c>
      <c r="C149" t="s">
        <v>4162</v>
      </c>
      <c r="D149" t="s">
        <v>4163</v>
      </c>
      <c r="E149" t="s">
        <v>4164</v>
      </c>
      <c r="F149" t="s">
        <v>4133</v>
      </c>
      <c r="G149" t="s">
        <v>4165</v>
      </c>
      <c r="H149">
        <v>22561422</v>
      </c>
      <c r="I149" s="2">
        <v>41038</v>
      </c>
      <c r="W149" s="2"/>
    </row>
    <row r="150" spans="1:23" x14ac:dyDescent="0.3">
      <c r="A150" t="s">
        <v>2765</v>
      </c>
      <c r="B150" t="s">
        <v>4166</v>
      </c>
      <c r="C150" t="s">
        <v>4167</v>
      </c>
      <c r="D150" t="s">
        <v>4168</v>
      </c>
      <c r="E150" t="s">
        <v>4169</v>
      </c>
      <c r="F150" t="s">
        <v>4121</v>
      </c>
      <c r="G150" t="s">
        <v>4170</v>
      </c>
      <c r="H150">
        <v>22555670</v>
      </c>
      <c r="I150" s="2">
        <v>41034</v>
      </c>
      <c r="W150" s="2"/>
    </row>
    <row r="151" spans="1:23" x14ac:dyDescent="0.3">
      <c r="A151" t="s">
        <v>2802</v>
      </c>
      <c r="B151" t="s">
        <v>4171</v>
      </c>
      <c r="C151" t="s">
        <v>4172</v>
      </c>
      <c r="D151" t="s">
        <v>4173</v>
      </c>
      <c r="E151" t="s">
        <v>4174</v>
      </c>
      <c r="F151" t="s">
        <v>4175</v>
      </c>
      <c r="G151" t="s">
        <v>4176</v>
      </c>
      <c r="H151">
        <v>22401177</v>
      </c>
      <c r="I151" s="2">
        <v>40978</v>
      </c>
      <c r="W151" s="2"/>
    </row>
    <row r="152" spans="1:23" x14ac:dyDescent="0.3">
      <c r="A152" t="s">
        <v>34</v>
      </c>
      <c r="B152" t="s">
        <v>4177</v>
      </c>
      <c r="C152" t="s">
        <v>4178</v>
      </c>
      <c r="D152" t="s">
        <v>4179</v>
      </c>
      <c r="E152" t="s">
        <v>4180</v>
      </c>
      <c r="F152" t="s">
        <v>4181</v>
      </c>
      <c r="G152" t="s">
        <v>4182</v>
      </c>
      <c r="H152">
        <v>22393615</v>
      </c>
      <c r="I152" s="2">
        <v>40976</v>
      </c>
      <c r="W152" s="2"/>
    </row>
    <row r="153" spans="1:23" x14ac:dyDescent="0.3">
      <c r="A153" t="s">
        <v>5088</v>
      </c>
      <c r="B153" t="s">
        <v>4183</v>
      </c>
      <c r="C153" t="s">
        <v>4184</v>
      </c>
      <c r="D153" t="s">
        <v>4185</v>
      </c>
      <c r="E153" t="s">
        <v>4186</v>
      </c>
      <c r="F153" t="s">
        <v>4187</v>
      </c>
      <c r="G153" t="s">
        <v>4188</v>
      </c>
      <c r="H153">
        <v>22387317</v>
      </c>
      <c r="I153" s="2">
        <v>40974</v>
      </c>
      <c r="W153" s="2"/>
    </row>
    <row r="154" spans="1:23" x14ac:dyDescent="0.3">
      <c r="A154" t="s">
        <v>2789</v>
      </c>
      <c r="B154" t="s">
        <v>4189</v>
      </c>
      <c r="C154" t="s">
        <v>4190</v>
      </c>
      <c r="D154" t="s">
        <v>4191</v>
      </c>
      <c r="E154" t="s">
        <v>4192</v>
      </c>
      <c r="F154" t="s">
        <v>4187</v>
      </c>
      <c r="G154" t="s">
        <v>4193</v>
      </c>
      <c r="H154">
        <v>22387316</v>
      </c>
      <c r="I154" s="2">
        <v>40974</v>
      </c>
      <c r="W154" s="2"/>
    </row>
    <row r="155" spans="1:23" x14ac:dyDescent="0.3">
      <c r="A155" t="s">
        <v>1242</v>
      </c>
      <c r="B155" t="s">
        <v>4194</v>
      </c>
      <c r="C155" t="s">
        <v>4195</v>
      </c>
      <c r="D155" t="s">
        <v>4196</v>
      </c>
      <c r="E155" t="s">
        <v>4197</v>
      </c>
      <c r="F155" t="s">
        <v>4198</v>
      </c>
      <c r="G155" t="s">
        <v>4199</v>
      </c>
      <c r="H155">
        <v>22375011</v>
      </c>
      <c r="I155" s="2">
        <v>40969</v>
      </c>
      <c r="W155" s="2"/>
    </row>
    <row r="156" spans="1:23" x14ac:dyDescent="0.3">
      <c r="A156" t="s">
        <v>2741</v>
      </c>
      <c r="B156" t="s">
        <v>4200</v>
      </c>
      <c r="C156" t="s">
        <v>4201</v>
      </c>
      <c r="D156" t="s">
        <v>4202</v>
      </c>
      <c r="E156" t="s">
        <v>4203</v>
      </c>
      <c r="F156" t="s">
        <v>4121</v>
      </c>
      <c r="G156" t="s">
        <v>4204</v>
      </c>
      <c r="H156">
        <v>22359185</v>
      </c>
      <c r="I156" s="2">
        <v>40963</v>
      </c>
      <c r="W156" s="2"/>
    </row>
    <row r="157" spans="1:23" x14ac:dyDescent="0.3">
      <c r="A157" t="s">
        <v>1421</v>
      </c>
      <c r="B157" t="s">
        <v>4205</v>
      </c>
      <c r="C157" t="s">
        <v>4206</v>
      </c>
      <c r="D157" t="s">
        <v>4207</v>
      </c>
      <c r="E157" t="s">
        <v>4208</v>
      </c>
      <c r="F157" t="s">
        <v>4209</v>
      </c>
      <c r="G157" t="s">
        <v>4210</v>
      </c>
      <c r="H157">
        <v>22316194</v>
      </c>
      <c r="I157" s="2">
        <v>40949</v>
      </c>
      <c r="W157" s="2"/>
    </row>
    <row r="158" spans="1:23" x14ac:dyDescent="0.3">
      <c r="A158" t="s">
        <v>5056</v>
      </c>
      <c r="B158" t="s">
        <v>4211</v>
      </c>
      <c r="C158" t="s">
        <v>4212</v>
      </c>
      <c r="D158" t="s">
        <v>4213</v>
      </c>
      <c r="E158" t="s">
        <v>4214</v>
      </c>
      <c r="F158" t="s">
        <v>4215</v>
      </c>
      <c r="G158" t="s">
        <v>4216</v>
      </c>
      <c r="H158">
        <v>22302858</v>
      </c>
      <c r="I158" s="2">
        <v>40943</v>
      </c>
      <c r="W158" s="2"/>
    </row>
    <row r="159" spans="1:23" x14ac:dyDescent="0.3">
      <c r="A159" t="s">
        <v>5089</v>
      </c>
      <c r="B159" t="s">
        <v>4217</v>
      </c>
      <c r="C159" t="s">
        <v>4218</v>
      </c>
      <c r="D159" t="s">
        <v>4219</v>
      </c>
      <c r="E159" t="s">
        <v>4220</v>
      </c>
      <c r="F159" t="s">
        <v>4221</v>
      </c>
      <c r="G159" t="s">
        <v>4222</v>
      </c>
      <c r="H159">
        <v>22154446</v>
      </c>
      <c r="I159" s="2">
        <v>40891</v>
      </c>
      <c r="W159" s="2"/>
    </row>
    <row r="160" spans="1:23" x14ac:dyDescent="0.3">
      <c r="A160" t="s">
        <v>5057</v>
      </c>
      <c r="B160" t="s">
        <v>4223</v>
      </c>
      <c r="C160" t="s">
        <v>4224</v>
      </c>
      <c r="D160" t="s">
        <v>4225</v>
      </c>
      <c r="E160" t="s">
        <v>4226</v>
      </c>
      <c r="F160" t="s">
        <v>4227</v>
      </c>
      <c r="G160" t="s">
        <v>4228</v>
      </c>
      <c r="H160">
        <v>22096321</v>
      </c>
      <c r="I160" s="2">
        <v>40866</v>
      </c>
      <c r="W160" s="2"/>
    </row>
    <row r="161" spans="1:23" x14ac:dyDescent="0.3">
      <c r="A161" t="s">
        <v>1170</v>
      </c>
      <c r="B161" t="s">
        <v>4229</v>
      </c>
      <c r="C161" t="s">
        <v>4230</v>
      </c>
      <c r="D161" t="s">
        <v>4231</v>
      </c>
      <c r="E161" t="s">
        <v>4232</v>
      </c>
      <c r="F161" t="s">
        <v>4233</v>
      </c>
      <c r="G161" t="s">
        <v>4234</v>
      </c>
      <c r="H161">
        <v>22075406</v>
      </c>
      <c r="I161" s="2">
        <v>40862</v>
      </c>
      <c r="W161" s="2"/>
    </row>
    <row r="162" spans="1:23" x14ac:dyDescent="0.3">
      <c r="A162" t="s">
        <v>2747</v>
      </c>
      <c r="B162" t="s">
        <v>4235</v>
      </c>
      <c r="C162" t="s">
        <v>4236</v>
      </c>
      <c r="D162" t="s">
        <v>4237</v>
      </c>
      <c r="E162" t="s">
        <v>4238</v>
      </c>
      <c r="F162" t="s">
        <v>4121</v>
      </c>
      <c r="G162" t="s">
        <v>4239</v>
      </c>
      <c r="H162">
        <v>22006245</v>
      </c>
      <c r="I162" s="2">
        <v>40835</v>
      </c>
      <c r="W162" s="2"/>
    </row>
    <row r="163" spans="1:23" x14ac:dyDescent="0.3">
      <c r="A163" t="s">
        <v>1316</v>
      </c>
      <c r="B163" t="s">
        <v>4240</v>
      </c>
      <c r="C163" t="s">
        <v>4241</v>
      </c>
      <c r="D163" t="s">
        <v>4242</v>
      </c>
      <c r="E163" t="s">
        <v>4243</v>
      </c>
      <c r="F163" t="s">
        <v>4244</v>
      </c>
      <c r="G163" t="s">
        <v>4245</v>
      </c>
      <c r="H163">
        <v>21924279</v>
      </c>
      <c r="I163" s="2">
        <v>40806</v>
      </c>
      <c r="W163" s="2"/>
    </row>
    <row r="164" spans="1:23" x14ac:dyDescent="0.3">
      <c r="B164" t="s">
        <v>4246</v>
      </c>
      <c r="C164" t="s">
        <v>4247</v>
      </c>
      <c r="D164" t="s">
        <v>4248</v>
      </c>
      <c r="E164" t="s">
        <v>4249</v>
      </c>
      <c r="F164" t="s">
        <v>4250</v>
      </c>
      <c r="G164" t="s">
        <v>4251</v>
      </c>
      <c r="H164">
        <v>21915465</v>
      </c>
      <c r="I164" s="2">
        <v>40801</v>
      </c>
      <c r="W164" s="2"/>
    </row>
    <row r="165" spans="1:23" x14ac:dyDescent="0.3">
      <c r="A165" t="s">
        <v>95</v>
      </c>
      <c r="B165" t="s">
        <v>4252</v>
      </c>
      <c r="C165" t="s">
        <v>4253</v>
      </c>
      <c r="D165" t="s">
        <v>4254</v>
      </c>
      <c r="E165" t="s">
        <v>4255</v>
      </c>
      <c r="F165" t="s">
        <v>4181</v>
      </c>
      <c r="G165" t="s">
        <v>4256</v>
      </c>
      <c r="H165">
        <v>21870555</v>
      </c>
      <c r="I165" s="2">
        <v>40785</v>
      </c>
      <c r="W165" s="2"/>
    </row>
    <row r="166" spans="1:23" x14ac:dyDescent="0.3">
      <c r="A166" t="s">
        <v>2184</v>
      </c>
      <c r="B166" t="s">
        <v>4257</v>
      </c>
      <c r="C166" t="s">
        <v>4258</v>
      </c>
      <c r="D166" t="s">
        <v>4259</v>
      </c>
      <c r="E166" t="s">
        <v>4260</v>
      </c>
      <c r="F166" t="s">
        <v>4244</v>
      </c>
      <c r="G166" t="s">
        <v>4261</v>
      </c>
      <c r="H166">
        <v>21854798</v>
      </c>
      <c r="I166" s="2">
        <v>40778</v>
      </c>
      <c r="W166" s="2"/>
    </row>
    <row r="167" spans="1:23" x14ac:dyDescent="0.3">
      <c r="A167" t="s">
        <v>5030</v>
      </c>
      <c r="B167" t="s">
        <v>4262</v>
      </c>
      <c r="C167" t="s">
        <v>4263</v>
      </c>
      <c r="D167" t="s">
        <v>4264</v>
      </c>
      <c r="E167" t="s">
        <v>4265</v>
      </c>
      <c r="F167" t="s">
        <v>4266</v>
      </c>
      <c r="G167" t="s">
        <v>4267</v>
      </c>
      <c r="H167">
        <v>21756244</v>
      </c>
      <c r="I167" s="2">
        <v>40740</v>
      </c>
      <c r="W167" s="2"/>
    </row>
    <row r="168" spans="1:23" x14ac:dyDescent="0.3">
      <c r="B168" t="s">
        <v>4268</v>
      </c>
      <c r="C168" t="s">
        <v>4269</v>
      </c>
      <c r="D168" t="s">
        <v>4270</v>
      </c>
      <c r="E168" t="s">
        <v>4271</v>
      </c>
      <c r="F168" t="s">
        <v>4272</v>
      </c>
      <c r="G168" t="s">
        <v>4273</v>
      </c>
      <c r="H168">
        <v>21699494</v>
      </c>
      <c r="I168" s="2">
        <v>40722</v>
      </c>
      <c r="W168" s="2"/>
    </row>
    <row r="169" spans="1:23" x14ac:dyDescent="0.3">
      <c r="A169" t="s">
        <v>1294</v>
      </c>
      <c r="B169" t="s">
        <v>4274</v>
      </c>
      <c r="C169" t="s">
        <v>4275</v>
      </c>
      <c r="D169" t="s">
        <v>4276</v>
      </c>
      <c r="E169" t="s">
        <v>4277</v>
      </c>
      <c r="F169" t="s">
        <v>4278</v>
      </c>
      <c r="G169" t="s">
        <v>4279</v>
      </c>
      <c r="H169">
        <v>21640209</v>
      </c>
      <c r="I169" s="2">
        <v>40701</v>
      </c>
      <c r="W169" s="2"/>
    </row>
    <row r="170" spans="1:23" x14ac:dyDescent="0.3">
      <c r="A170" t="s">
        <v>5090</v>
      </c>
      <c r="B170" t="s">
        <v>4280</v>
      </c>
      <c r="C170" t="s">
        <v>4281</v>
      </c>
      <c r="D170" t="s">
        <v>4282</v>
      </c>
      <c r="E170" t="s">
        <v>4283</v>
      </c>
      <c r="F170" t="s">
        <v>4284</v>
      </c>
      <c r="G170" t="s">
        <v>4285</v>
      </c>
      <c r="H170">
        <v>21601228</v>
      </c>
      <c r="I170" s="2">
        <v>40687</v>
      </c>
      <c r="W170" s="2"/>
    </row>
    <row r="171" spans="1:23" x14ac:dyDescent="0.3">
      <c r="A171" t="s">
        <v>5058</v>
      </c>
      <c r="B171" t="s">
        <v>4286</v>
      </c>
      <c r="C171" t="s">
        <v>4287</v>
      </c>
      <c r="D171" t="s">
        <v>4288</v>
      </c>
      <c r="E171" t="s">
        <v>4289</v>
      </c>
      <c r="F171" t="s">
        <v>4290</v>
      </c>
      <c r="G171" t="s">
        <v>4291</v>
      </c>
      <c r="H171">
        <v>24038050</v>
      </c>
      <c r="I171" s="2">
        <v>40603</v>
      </c>
      <c r="W171" s="2"/>
    </row>
    <row r="172" spans="1:23" x14ac:dyDescent="0.3">
      <c r="A172" t="s">
        <v>1356</v>
      </c>
      <c r="B172" t="s">
        <v>4292</v>
      </c>
      <c r="C172" t="s">
        <v>4293</v>
      </c>
      <c r="D172" t="s">
        <v>4294</v>
      </c>
      <c r="E172" t="s">
        <v>4295</v>
      </c>
      <c r="F172" t="s">
        <v>4296</v>
      </c>
      <c r="G172" t="s">
        <v>4297</v>
      </c>
      <c r="H172">
        <v>21303988</v>
      </c>
      <c r="I172" s="2">
        <v>40584</v>
      </c>
      <c r="W172" s="2"/>
    </row>
    <row r="173" spans="1:23" x14ac:dyDescent="0.3">
      <c r="B173" t="s">
        <v>4298</v>
      </c>
      <c r="C173" t="s">
        <v>4299</v>
      </c>
      <c r="D173" t="s">
        <v>4300</v>
      </c>
      <c r="E173" t="s">
        <v>4301</v>
      </c>
      <c r="F173" t="s">
        <v>4302</v>
      </c>
      <c r="G173" t="s">
        <v>4303</v>
      </c>
      <c r="H173">
        <v>21226389</v>
      </c>
      <c r="I173" s="2">
        <v>40557</v>
      </c>
      <c r="W173" s="2"/>
    </row>
    <row r="174" spans="1:23" x14ac:dyDescent="0.3">
      <c r="A174" t="s">
        <v>1363</v>
      </c>
      <c r="B174" t="s">
        <v>4304</v>
      </c>
      <c r="C174" t="s">
        <v>4305</v>
      </c>
      <c r="D174" t="s">
        <v>3739</v>
      </c>
      <c r="E174" t="s">
        <v>4306</v>
      </c>
      <c r="F174" t="s">
        <v>4244</v>
      </c>
      <c r="G174" t="s">
        <v>4307</v>
      </c>
      <c r="H174">
        <v>21223975</v>
      </c>
      <c r="I174" s="2">
        <v>40556</v>
      </c>
      <c r="W174" s="2"/>
    </row>
    <row r="175" spans="1:23" x14ac:dyDescent="0.3">
      <c r="A175" t="s">
        <v>1391</v>
      </c>
      <c r="B175" t="s">
        <v>4308</v>
      </c>
      <c r="C175" t="s">
        <v>4309</v>
      </c>
      <c r="D175" t="s">
        <v>4310</v>
      </c>
      <c r="E175" t="s">
        <v>4311</v>
      </c>
      <c r="F175" t="s">
        <v>4312</v>
      </c>
      <c r="G175" t="s">
        <v>4313</v>
      </c>
      <c r="H175">
        <v>21171584</v>
      </c>
      <c r="I175" s="2">
        <v>40534</v>
      </c>
      <c r="W175" s="2"/>
    </row>
    <row r="176" spans="1:23" x14ac:dyDescent="0.3">
      <c r="A176" t="s">
        <v>5091</v>
      </c>
      <c r="B176" t="s">
        <v>4314</v>
      </c>
      <c r="C176" t="s">
        <v>4315</v>
      </c>
      <c r="D176" t="s">
        <v>4316</v>
      </c>
      <c r="E176" t="s">
        <v>4317</v>
      </c>
      <c r="F176" t="s">
        <v>4318</v>
      </c>
      <c r="G176" t="s">
        <v>4319</v>
      </c>
      <c r="H176">
        <v>21145194</v>
      </c>
      <c r="I176" s="2">
        <v>40527</v>
      </c>
      <c r="W176" s="2"/>
    </row>
    <row r="177" spans="1:23" x14ac:dyDescent="0.3">
      <c r="A177" t="s">
        <v>5059</v>
      </c>
      <c r="B177" t="s">
        <v>4320</v>
      </c>
      <c r="C177" t="s">
        <v>4321</v>
      </c>
      <c r="D177" t="s">
        <v>4322</v>
      </c>
      <c r="E177" t="s">
        <v>4323</v>
      </c>
      <c r="F177" t="s">
        <v>4324</v>
      </c>
      <c r="G177" t="s">
        <v>4325</v>
      </c>
      <c r="H177">
        <v>21049058</v>
      </c>
      <c r="I177" s="2">
        <v>40487</v>
      </c>
      <c r="W177" s="2"/>
    </row>
    <row r="178" spans="1:23" x14ac:dyDescent="0.3">
      <c r="A178" t="s">
        <v>1412</v>
      </c>
      <c r="B178" t="s">
        <v>4326</v>
      </c>
      <c r="C178" t="s">
        <v>4327</v>
      </c>
      <c r="D178" t="s">
        <v>4328</v>
      </c>
      <c r="E178" t="s">
        <v>4329</v>
      </c>
      <c r="F178" t="s">
        <v>4284</v>
      </c>
      <c r="G178" t="s">
        <v>4330</v>
      </c>
      <c r="H178">
        <v>21035155</v>
      </c>
      <c r="I178" s="2">
        <v>40485</v>
      </c>
      <c r="W178" s="2"/>
    </row>
    <row r="179" spans="1:23" x14ac:dyDescent="0.3">
      <c r="A179" t="s">
        <v>2872</v>
      </c>
      <c r="B179" t="s">
        <v>4331</v>
      </c>
      <c r="C179" t="s">
        <v>4332</v>
      </c>
      <c r="D179" t="s">
        <v>3739</v>
      </c>
      <c r="E179" t="s">
        <v>4333</v>
      </c>
      <c r="F179" t="s">
        <v>4334</v>
      </c>
      <c r="G179" t="s">
        <v>4335</v>
      </c>
      <c r="H179">
        <v>20950580</v>
      </c>
      <c r="I179" s="2">
        <v>40470</v>
      </c>
      <c r="W179" s="2"/>
    </row>
    <row r="180" spans="1:23" x14ac:dyDescent="0.3">
      <c r="A180" t="s">
        <v>2876</v>
      </c>
      <c r="B180" t="s">
        <v>4336</v>
      </c>
      <c r="C180" t="s">
        <v>4337</v>
      </c>
      <c r="D180" t="s">
        <v>3739</v>
      </c>
      <c r="E180" t="s">
        <v>4338</v>
      </c>
      <c r="F180" t="s">
        <v>4334</v>
      </c>
      <c r="G180" t="s">
        <v>4339</v>
      </c>
      <c r="H180">
        <v>20950577</v>
      </c>
      <c r="I180" s="2">
        <v>40470</v>
      </c>
      <c r="W180" s="2"/>
    </row>
    <row r="181" spans="1:23" x14ac:dyDescent="0.3">
      <c r="A181" t="s">
        <v>1446</v>
      </c>
      <c r="B181" t="s">
        <v>4340</v>
      </c>
      <c r="C181" t="s">
        <v>4341</v>
      </c>
      <c r="D181" t="s">
        <v>4342</v>
      </c>
      <c r="E181" t="s">
        <v>4343</v>
      </c>
      <c r="F181" t="s">
        <v>4344</v>
      </c>
      <c r="G181" t="s">
        <v>4345</v>
      </c>
      <c r="H181">
        <v>20849965</v>
      </c>
      <c r="I181" s="2">
        <v>40442</v>
      </c>
      <c r="W181" s="2"/>
    </row>
    <row r="182" spans="1:23" x14ac:dyDescent="0.3">
      <c r="A182" t="s">
        <v>1403</v>
      </c>
      <c r="B182" t="s">
        <v>4346</v>
      </c>
      <c r="C182" t="s">
        <v>4347</v>
      </c>
      <c r="D182" t="s">
        <v>4348</v>
      </c>
      <c r="E182" t="s">
        <v>4349</v>
      </c>
      <c r="F182" t="s">
        <v>4350</v>
      </c>
      <c r="G182" t="s">
        <v>4351</v>
      </c>
      <c r="H182">
        <v>20825780</v>
      </c>
      <c r="I182" s="2">
        <v>40431</v>
      </c>
      <c r="W182" s="2"/>
    </row>
    <row r="183" spans="1:23" x14ac:dyDescent="0.3">
      <c r="A183" t="s">
        <v>5060</v>
      </c>
      <c r="B183" t="s">
        <v>4352</v>
      </c>
      <c r="C183" t="s">
        <v>4353</v>
      </c>
      <c r="D183" t="s">
        <v>4354</v>
      </c>
      <c r="E183" t="s">
        <v>4355</v>
      </c>
      <c r="F183" t="s">
        <v>4356</v>
      </c>
      <c r="G183" t="s">
        <v>4357</v>
      </c>
      <c r="H183">
        <v>20819312</v>
      </c>
      <c r="I183" s="2">
        <v>40429</v>
      </c>
      <c r="W183" s="2"/>
    </row>
    <row r="184" spans="1:23" x14ac:dyDescent="0.3">
      <c r="A184" t="s">
        <v>5061</v>
      </c>
      <c r="B184" t="s">
        <v>4358</v>
      </c>
      <c r="C184" t="s">
        <v>4359</v>
      </c>
      <c r="D184" t="s">
        <v>4360</v>
      </c>
      <c r="E184" t="s">
        <v>4361</v>
      </c>
      <c r="F184" t="s">
        <v>4324</v>
      </c>
      <c r="G184" t="s">
        <v>4362</v>
      </c>
      <c r="H184">
        <v>20668549</v>
      </c>
      <c r="I184" s="2">
        <v>40389</v>
      </c>
      <c r="W184" s="2"/>
    </row>
    <row r="185" spans="1:23" x14ac:dyDescent="0.3">
      <c r="A185" t="s">
        <v>5062</v>
      </c>
      <c r="B185" t="s">
        <v>4363</v>
      </c>
      <c r="C185" t="s">
        <v>4364</v>
      </c>
      <c r="D185" t="s">
        <v>4365</v>
      </c>
      <c r="E185" t="s">
        <v>4366</v>
      </c>
      <c r="F185" t="s">
        <v>4367</v>
      </c>
      <c r="G185" t="s">
        <v>4368</v>
      </c>
      <c r="H185">
        <v>20519622</v>
      </c>
      <c r="I185" s="2">
        <v>40333</v>
      </c>
      <c r="W185" s="2"/>
    </row>
    <row r="186" spans="1:23" x14ac:dyDescent="0.3">
      <c r="A186" t="s">
        <v>95</v>
      </c>
      <c r="B186" t="s">
        <v>4369</v>
      </c>
      <c r="C186" t="s">
        <v>4370</v>
      </c>
      <c r="D186" t="s">
        <v>4371</v>
      </c>
      <c r="E186" t="s">
        <v>4372</v>
      </c>
      <c r="F186" t="s">
        <v>4373</v>
      </c>
      <c r="G186" t="s">
        <v>4374</v>
      </c>
      <c r="H186">
        <v>20486364</v>
      </c>
      <c r="I186" s="2">
        <v>40320</v>
      </c>
      <c r="W186" s="2"/>
    </row>
    <row r="187" spans="1:23" x14ac:dyDescent="0.3">
      <c r="A187" t="s">
        <v>1453</v>
      </c>
      <c r="B187" t="s">
        <v>4375</v>
      </c>
      <c r="C187" t="s">
        <v>4376</v>
      </c>
      <c r="D187" t="s">
        <v>4377</v>
      </c>
      <c r="E187" t="s">
        <v>4378</v>
      </c>
      <c r="F187" t="s">
        <v>4379</v>
      </c>
      <c r="G187" t="s">
        <v>4380</v>
      </c>
      <c r="H187">
        <v>20412814</v>
      </c>
      <c r="I187" s="2">
        <v>40292</v>
      </c>
      <c r="W187" s="2"/>
    </row>
    <row r="188" spans="1:23" x14ac:dyDescent="0.3">
      <c r="A188" t="s">
        <v>1514</v>
      </c>
      <c r="B188" t="s">
        <v>4381</v>
      </c>
      <c r="C188" t="s">
        <v>4382</v>
      </c>
      <c r="D188" t="s">
        <v>4377</v>
      </c>
      <c r="E188" t="s">
        <v>4383</v>
      </c>
      <c r="F188" t="s">
        <v>4379</v>
      </c>
      <c r="G188" t="s">
        <v>4384</v>
      </c>
      <c r="H188">
        <v>20362604</v>
      </c>
      <c r="I188" s="2">
        <v>40275</v>
      </c>
      <c r="W188" s="2"/>
    </row>
    <row r="189" spans="1:23" x14ac:dyDescent="0.3">
      <c r="A189" t="s">
        <v>95</v>
      </c>
      <c r="B189" t="s">
        <v>4385</v>
      </c>
      <c r="C189" t="s">
        <v>4386</v>
      </c>
      <c r="D189" t="s">
        <v>4387</v>
      </c>
      <c r="E189" t="s">
        <v>4388</v>
      </c>
      <c r="F189" t="s">
        <v>4373</v>
      </c>
      <c r="G189" t="s">
        <v>4389</v>
      </c>
      <c r="H189">
        <v>20337115</v>
      </c>
      <c r="I189" s="2">
        <v>40264</v>
      </c>
      <c r="W189" s="2"/>
    </row>
    <row r="190" spans="1:23" x14ac:dyDescent="0.3">
      <c r="A190" t="s">
        <v>5063</v>
      </c>
      <c r="B190" t="s">
        <v>4390</v>
      </c>
      <c r="C190" t="s">
        <v>4391</v>
      </c>
      <c r="D190" t="s">
        <v>4392</v>
      </c>
      <c r="E190" t="s">
        <v>4393</v>
      </c>
      <c r="F190" t="s">
        <v>4394</v>
      </c>
      <c r="G190" t="s">
        <v>4395</v>
      </c>
      <c r="H190">
        <v>20305112</v>
      </c>
      <c r="I190" s="2">
        <v>40260</v>
      </c>
      <c r="W190" s="2"/>
    </row>
    <row r="191" spans="1:23" x14ac:dyDescent="0.3">
      <c r="A191" t="s">
        <v>5064</v>
      </c>
      <c r="B191" t="s">
        <v>4396</v>
      </c>
      <c r="C191" t="s">
        <v>4397</v>
      </c>
      <c r="D191" t="s">
        <v>4398</v>
      </c>
      <c r="E191" t="s">
        <v>4399</v>
      </c>
      <c r="F191" t="s">
        <v>4394</v>
      </c>
      <c r="G191" t="s">
        <v>4400</v>
      </c>
      <c r="H191">
        <v>20305111</v>
      </c>
      <c r="I191" s="2">
        <v>40260</v>
      </c>
      <c r="W191" s="2"/>
    </row>
    <row r="192" spans="1:23" x14ac:dyDescent="0.3">
      <c r="B192" t="s">
        <v>4401</v>
      </c>
      <c r="C192" t="s">
        <v>4402</v>
      </c>
      <c r="D192" t="s">
        <v>4403</v>
      </c>
      <c r="E192" t="s">
        <v>4404</v>
      </c>
      <c r="F192" t="s">
        <v>4405</v>
      </c>
      <c r="G192" t="s">
        <v>4406</v>
      </c>
      <c r="H192">
        <v>20218483</v>
      </c>
      <c r="I192" s="2">
        <v>40249</v>
      </c>
      <c r="W192" s="2"/>
    </row>
    <row r="193" spans="1:23" x14ac:dyDescent="0.3">
      <c r="A193" t="s">
        <v>1524</v>
      </c>
      <c r="B193" t="s">
        <v>4407</v>
      </c>
      <c r="C193" t="s">
        <v>4408</v>
      </c>
      <c r="D193" t="s">
        <v>4409</v>
      </c>
      <c r="E193" t="s">
        <v>4410</v>
      </c>
      <c r="F193" t="s">
        <v>4379</v>
      </c>
      <c r="G193" t="s">
        <v>4411</v>
      </c>
      <c r="H193">
        <v>20171241</v>
      </c>
      <c r="I193" s="2">
        <v>40232</v>
      </c>
      <c r="W193" s="2"/>
    </row>
    <row r="194" spans="1:23" x14ac:dyDescent="0.3">
      <c r="A194" t="s">
        <v>1482</v>
      </c>
      <c r="B194" t="s">
        <v>4412</v>
      </c>
      <c r="C194" t="s">
        <v>4413</v>
      </c>
      <c r="D194" t="s">
        <v>4414</v>
      </c>
      <c r="E194" t="s">
        <v>4415</v>
      </c>
      <c r="F194" t="s">
        <v>4379</v>
      </c>
      <c r="G194" t="s">
        <v>4416</v>
      </c>
      <c r="H194">
        <v>19951718</v>
      </c>
      <c r="I194" s="2">
        <v>40150</v>
      </c>
      <c r="W194" s="2"/>
    </row>
    <row r="195" spans="1:23" x14ac:dyDescent="0.3">
      <c r="A195" t="s">
        <v>5065</v>
      </c>
      <c r="B195" t="s">
        <v>4417</v>
      </c>
      <c r="C195" t="s">
        <v>4418</v>
      </c>
      <c r="D195" t="s">
        <v>4419</v>
      </c>
      <c r="E195" t="s">
        <v>4420</v>
      </c>
      <c r="F195" t="s">
        <v>4421</v>
      </c>
      <c r="G195" t="s">
        <v>4422</v>
      </c>
      <c r="H195">
        <v>19922984</v>
      </c>
      <c r="I195" s="2">
        <v>40137</v>
      </c>
      <c r="W195" s="2"/>
    </row>
    <row r="196" spans="1:23" x14ac:dyDescent="0.3">
      <c r="A196" t="s">
        <v>1466</v>
      </c>
      <c r="B196" t="s">
        <v>4423</v>
      </c>
      <c r="C196" t="s">
        <v>4424</v>
      </c>
      <c r="D196" t="s">
        <v>4425</v>
      </c>
      <c r="E196" t="s">
        <v>4426</v>
      </c>
      <c r="F196" t="s">
        <v>4379</v>
      </c>
      <c r="G196" t="s">
        <v>4427</v>
      </c>
      <c r="H196">
        <v>19874841</v>
      </c>
      <c r="I196" s="2">
        <v>40117</v>
      </c>
      <c r="W196" s="2"/>
    </row>
    <row r="197" spans="1:23" x14ac:dyDescent="0.3">
      <c r="A197" t="s">
        <v>2916</v>
      </c>
      <c r="B197" t="s">
        <v>4428</v>
      </c>
      <c r="C197" t="s">
        <v>4429</v>
      </c>
      <c r="D197" t="s">
        <v>4430</v>
      </c>
      <c r="E197" t="s">
        <v>4431</v>
      </c>
      <c r="F197" t="s">
        <v>4379</v>
      </c>
      <c r="G197" t="s">
        <v>4432</v>
      </c>
      <c r="H197">
        <v>19857507</v>
      </c>
      <c r="I197" s="2">
        <v>40114</v>
      </c>
      <c r="W197" s="2"/>
    </row>
    <row r="198" spans="1:23" x14ac:dyDescent="0.3">
      <c r="A198" t="s">
        <v>5066</v>
      </c>
      <c r="B198" t="s">
        <v>4433</v>
      </c>
      <c r="C198" t="s">
        <v>4434</v>
      </c>
      <c r="D198" t="s">
        <v>4435</v>
      </c>
      <c r="E198" t="s">
        <v>4436</v>
      </c>
      <c r="F198" t="s">
        <v>4437</v>
      </c>
      <c r="G198" t="s">
        <v>4438</v>
      </c>
      <c r="H198">
        <v>19737031</v>
      </c>
      <c r="I198" s="2">
        <v>40066</v>
      </c>
      <c r="W198" s="2"/>
    </row>
    <row r="199" spans="1:23" x14ac:dyDescent="0.3">
      <c r="A199" t="s">
        <v>1474</v>
      </c>
      <c r="B199" t="s">
        <v>4439</v>
      </c>
      <c r="C199" t="s">
        <v>4440</v>
      </c>
      <c r="D199" t="s">
        <v>4441</v>
      </c>
      <c r="E199" t="s">
        <v>4442</v>
      </c>
      <c r="F199" t="s">
        <v>4379</v>
      </c>
      <c r="G199" t="s">
        <v>4443</v>
      </c>
      <c r="H199">
        <v>19699756</v>
      </c>
      <c r="I199" s="2">
        <v>40050</v>
      </c>
      <c r="W199" s="2"/>
    </row>
    <row r="200" spans="1:23" x14ac:dyDescent="0.3">
      <c r="A200" t="s">
        <v>2926</v>
      </c>
      <c r="B200" t="s">
        <v>4444</v>
      </c>
      <c r="C200" t="s">
        <v>4445</v>
      </c>
      <c r="D200" t="s">
        <v>4446</v>
      </c>
      <c r="E200" t="s">
        <v>4447</v>
      </c>
      <c r="F200" t="s">
        <v>4448</v>
      </c>
      <c r="G200" t="s">
        <v>4449</v>
      </c>
      <c r="H200">
        <v>19591799</v>
      </c>
      <c r="I200" s="2">
        <v>40008</v>
      </c>
      <c r="W200" s="2"/>
    </row>
    <row r="201" spans="1:23" x14ac:dyDescent="0.3">
      <c r="A201" t="s">
        <v>95</v>
      </c>
      <c r="B201" t="s">
        <v>4450</v>
      </c>
      <c r="C201" t="s">
        <v>4451</v>
      </c>
      <c r="D201" t="s">
        <v>4452</v>
      </c>
      <c r="E201" t="s">
        <v>4453</v>
      </c>
      <c r="F201" t="s">
        <v>4454</v>
      </c>
      <c r="G201" t="s">
        <v>4455</v>
      </c>
      <c r="H201">
        <v>19499730</v>
      </c>
      <c r="I201" s="2">
        <v>39973</v>
      </c>
      <c r="W201" s="2"/>
    </row>
    <row r="202" spans="1:23" x14ac:dyDescent="0.3">
      <c r="A202" t="s">
        <v>5030</v>
      </c>
      <c r="B202" t="s">
        <v>2975</v>
      </c>
      <c r="C202" t="s">
        <v>4456</v>
      </c>
      <c r="D202" t="s">
        <v>4457</v>
      </c>
      <c r="E202" t="s">
        <v>4458</v>
      </c>
      <c r="F202" t="s">
        <v>4459</v>
      </c>
      <c r="G202" t="s">
        <v>4460</v>
      </c>
      <c r="H202">
        <v>19484874</v>
      </c>
      <c r="I202" s="2">
        <v>39966</v>
      </c>
      <c r="W202" s="2"/>
    </row>
    <row r="203" spans="1:23" x14ac:dyDescent="0.3">
      <c r="A203" t="s">
        <v>5092</v>
      </c>
      <c r="B203" t="s">
        <v>4461</v>
      </c>
      <c r="C203" t="s">
        <v>4462</v>
      </c>
      <c r="D203" t="s">
        <v>4463</v>
      </c>
      <c r="E203" t="s">
        <v>4464</v>
      </c>
      <c r="F203" t="s">
        <v>4465</v>
      </c>
      <c r="G203" t="s">
        <v>4466</v>
      </c>
      <c r="H203">
        <v>19429384</v>
      </c>
      <c r="I203" s="2">
        <v>39945</v>
      </c>
      <c r="W203" s="2"/>
    </row>
    <row r="204" spans="1:23" x14ac:dyDescent="0.3">
      <c r="A204" t="s">
        <v>1609</v>
      </c>
      <c r="B204" t="s">
        <v>4467</v>
      </c>
      <c r="C204" t="s">
        <v>4468</v>
      </c>
      <c r="D204" t="s">
        <v>4469</v>
      </c>
      <c r="E204" t="s">
        <v>4470</v>
      </c>
      <c r="F204" t="s">
        <v>4471</v>
      </c>
      <c r="G204" t="s">
        <v>4472</v>
      </c>
      <c r="H204">
        <v>19393678</v>
      </c>
      <c r="I204" s="2">
        <v>39931</v>
      </c>
      <c r="W204" s="2"/>
    </row>
    <row r="205" spans="1:23" x14ac:dyDescent="0.3">
      <c r="A205" t="s">
        <v>1577</v>
      </c>
      <c r="B205" t="s">
        <v>4473</v>
      </c>
      <c r="C205" t="s">
        <v>4474</v>
      </c>
      <c r="D205" t="s">
        <v>4475</v>
      </c>
      <c r="E205" t="s">
        <v>4476</v>
      </c>
      <c r="F205" t="s">
        <v>4477</v>
      </c>
      <c r="G205" t="s">
        <v>4478</v>
      </c>
      <c r="H205">
        <v>19344652</v>
      </c>
      <c r="I205" s="2">
        <v>39910</v>
      </c>
      <c r="W205" s="2"/>
    </row>
    <row r="206" spans="1:23" x14ac:dyDescent="0.3">
      <c r="A206" t="s">
        <v>1652</v>
      </c>
      <c r="B206" t="s">
        <v>4479</v>
      </c>
      <c r="C206" t="s">
        <v>4480</v>
      </c>
      <c r="D206" t="s">
        <v>3739</v>
      </c>
      <c r="E206" t="s">
        <v>4481</v>
      </c>
      <c r="F206" t="s">
        <v>4482</v>
      </c>
      <c r="G206" t="s">
        <v>4483</v>
      </c>
      <c r="H206">
        <v>19239853</v>
      </c>
      <c r="I206" s="2">
        <v>39870</v>
      </c>
      <c r="W206" s="2"/>
    </row>
    <row r="207" spans="1:23" x14ac:dyDescent="0.3">
      <c r="A207" t="s">
        <v>95</v>
      </c>
      <c r="B207" t="s">
        <v>4484</v>
      </c>
      <c r="C207" t="s">
        <v>4485</v>
      </c>
      <c r="D207" t="s">
        <v>4486</v>
      </c>
      <c r="E207" t="s">
        <v>4487</v>
      </c>
      <c r="F207" t="s">
        <v>4488</v>
      </c>
      <c r="G207" t="s">
        <v>4489</v>
      </c>
      <c r="H207">
        <v>19192618</v>
      </c>
      <c r="I207" s="2">
        <v>39850</v>
      </c>
      <c r="W207" s="2"/>
    </row>
    <row r="208" spans="1:23" x14ac:dyDescent="0.3">
      <c r="A208" t="s">
        <v>1677</v>
      </c>
      <c r="B208" t="s">
        <v>4490</v>
      </c>
      <c r="C208" t="s">
        <v>4491</v>
      </c>
      <c r="D208" t="s">
        <v>4492</v>
      </c>
      <c r="E208" t="s">
        <v>4493</v>
      </c>
      <c r="F208" t="s">
        <v>4494</v>
      </c>
      <c r="G208" t="s">
        <v>4495</v>
      </c>
      <c r="H208">
        <v>18926842</v>
      </c>
      <c r="I208" s="2">
        <v>39739</v>
      </c>
      <c r="W208" s="2"/>
    </row>
    <row r="209" spans="1:23" x14ac:dyDescent="0.3">
      <c r="A209" t="s">
        <v>1711</v>
      </c>
      <c r="B209" t="s">
        <v>4496</v>
      </c>
      <c r="C209" t="s">
        <v>4497</v>
      </c>
      <c r="D209" t="s">
        <v>4498</v>
      </c>
      <c r="E209" t="s">
        <v>4499</v>
      </c>
      <c r="F209" t="s">
        <v>4500</v>
      </c>
      <c r="G209" t="s">
        <v>4501</v>
      </c>
      <c r="H209">
        <v>18631310</v>
      </c>
      <c r="I209" s="2">
        <v>39647</v>
      </c>
      <c r="W209" s="2"/>
    </row>
    <row r="210" spans="1:23" x14ac:dyDescent="0.3">
      <c r="A210" t="s">
        <v>1720</v>
      </c>
      <c r="B210" t="s">
        <v>4502</v>
      </c>
      <c r="C210" t="s">
        <v>4503</v>
      </c>
      <c r="D210" t="s">
        <v>4504</v>
      </c>
      <c r="E210" t="s">
        <v>4505</v>
      </c>
      <c r="F210" t="s">
        <v>4506</v>
      </c>
      <c r="G210" t="s">
        <v>4507</v>
      </c>
      <c r="H210">
        <v>18579104</v>
      </c>
      <c r="I210" s="2">
        <v>39626</v>
      </c>
      <c r="W210" s="2"/>
    </row>
    <row r="211" spans="1:23" x14ac:dyDescent="0.3">
      <c r="B211" t="s">
        <v>4508</v>
      </c>
      <c r="C211" t="s">
        <v>4509</v>
      </c>
      <c r="D211" t="s">
        <v>4510</v>
      </c>
      <c r="E211" t="s">
        <v>4511</v>
      </c>
      <c r="F211" t="s">
        <v>4512</v>
      </c>
      <c r="G211" t="s">
        <v>4513</v>
      </c>
      <c r="H211">
        <v>18575483</v>
      </c>
      <c r="I211" s="2">
        <v>39625</v>
      </c>
      <c r="W211" s="2"/>
    </row>
    <row r="212" spans="1:23" x14ac:dyDescent="0.3">
      <c r="A212" t="s">
        <v>1749</v>
      </c>
      <c r="B212" t="s">
        <v>4514</v>
      </c>
      <c r="C212" t="s">
        <v>4515</v>
      </c>
      <c r="D212" t="s">
        <v>4516</v>
      </c>
      <c r="E212" t="s">
        <v>4517</v>
      </c>
      <c r="F212" t="s">
        <v>4518</v>
      </c>
      <c r="G212" t="s">
        <v>4519</v>
      </c>
      <c r="H212">
        <v>18424055</v>
      </c>
      <c r="I212" s="2">
        <v>39560</v>
      </c>
      <c r="W212" s="2"/>
    </row>
    <row r="213" spans="1:23" x14ac:dyDescent="0.3">
      <c r="A213" t="s">
        <v>1758</v>
      </c>
      <c r="B213" t="s">
        <v>4520</v>
      </c>
      <c r="C213" t="s">
        <v>4521</v>
      </c>
      <c r="D213" t="s">
        <v>4522</v>
      </c>
      <c r="E213" t="s">
        <v>4523</v>
      </c>
      <c r="F213" t="s">
        <v>4518</v>
      </c>
      <c r="G213" t="s">
        <v>4524</v>
      </c>
      <c r="H213">
        <v>18407456</v>
      </c>
      <c r="I213" s="2">
        <v>39553</v>
      </c>
      <c r="W213" s="2"/>
    </row>
    <row r="214" spans="1:23" x14ac:dyDescent="0.3">
      <c r="A214" t="s">
        <v>1729</v>
      </c>
      <c r="B214" t="s">
        <v>4525</v>
      </c>
      <c r="C214" t="s">
        <v>4526</v>
      </c>
      <c r="D214" t="s">
        <v>4108</v>
      </c>
      <c r="E214" t="s">
        <v>4527</v>
      </c>
      <c r="F214" t="s">
        <v>4528</v>
      </c>
      <c r="G214" t="s">
        <v>4529</v>
      </c>
      <c r="H214">
        <v>18359053</v>
      </c>
      <c r="I214" s="2">
        <v>39532</v>
      </c>
      <c r="W214" s="2"/>
    </row>
    <row r="215" spans="1:23" x14ac:dyDescent="0.3">
      <c r="A215" t="s">
        <v>34</v>
      </c>
      <c r="B215" t="s">
        <v>4530</v>
      </c>
      <c r="C215" t="s">
        <v>4531</v>
      </c>
      <c r="D215" t="s">
        <v>4532</v>
      </c>
      <c r="E215" t="s">
        <v>4533</v>
      </c>
      <c r="F215" t="s">
        <v>4534</v>
      </c>
      <c r="G215" t="s">
        <v>4535</v>
      </c>
      <c r="H215">
        <v>18225726</v>
      </c>
      <c r="I215" s="2">
        <v>39477</v>
      </c>
      <c r="W215" s="2"/>
    </row>
    <row r="216" spans="1:23" x14ac:dyDescent="0.3">
      <c r="A216" t="s">
        <v>1737</v>
      </c>
      <c r="B216" t="s">
        <v>4536</v>
      </c>
      <c r="C216" t="s">
        <v>4537</v>
      </c>
      <c r="D216" t="s">
        <v>4538</v>
      </c>
      <c r="E216" t="s">
        <v>4539</v>
      </c>
      <c r="F216" t="s">
        <v>4528</v>
      </c>
      <c r="G216" t="s">
        <v>4540</v>
      </c>
      <c r="H216">
        <v>18190937</v>
      </c>
      <c r="I216" s="2">
        <v>39462</v>
      </c>
      <c r="W216" s="2"/>
    </row>
    <row r="217" spans="1:23" x14ac:dyDescent="0.3">
      <c r="B217" t="s">
        <v>4541</v>
      </c>
      <c r="C217" t="s">
        <v>4542</v>
      </c>
      <c r="D217" t="s">
        <v>4543</v>
      </c>
      <c r="E217" t="s">
        <v>4544</v>
      </c>
      <c r="F217" t="s">
        <v>4545</v>
      </c>
      <c r="G217" t="s">
        <v>4546</v>
      </c>
      <c r="H217">
        <v>17892234</v>
      </c>
      <c r="I217" s="2">
        <v>39351</v>
      </c>
      <c r="W217" s="2"/>
    </row>
    <row r="218" spans="1:23" x14ac:dyDescent="0.3">
      <c r="B218" t="s">
        <v>4547</v>
      </c>
      <c r="C218" t="s">
        <v>4548</v>
      </c>
      <c r="D218" t="s">
        <v>4549</v>
      </c>
      <c r="E218" t="s">
        <v>4550</v>
      </c>
      <c r="F218" t="s">
        <v>4551</v>
      </c>
      <c r="G218" t="s">
        <v>4552</v>
      </c>
      <c r="H218">
        <v>17827375</v>
      </c>
      <c r="I218" s="2">
        <v>39336</v>
      </c>
      <c r="W218" s="2"/>
    </row>
    <row r="219" spans="1:23" x14ac:dyDescent="0.3">
      <c r="B219" t="s">
        <v>4553</v>
      </c>
      <c r="C219" t="s">
        <v>4554</v>
      </c>
      <c r="D219" t="s">
        <v>4555</v>
      </c>
      <c r="E219" t="s">
        <v>4556</v>
      </c>
      <c r="F219" t="s">
        <v>4557</v>
      </c>
      <c r="G219" t="s">
        <v>4558</v>
      </c>
      <c r="H219">
        <v>17665767</v>
      </c>
      <c r="I219" s="2">
        <v>39296</v>
      </c>
      <c r="W219" s="2"/>
    </row>
    <row r="220" spans="1:23" x14ac:dyDescent="0.3">
      <c r="A220" t="s">
        <v>5099</v>
      </c>
      <c r="B220" t="s">
        <v>4559</v>
      </c>
      <c r="C220" t="s">
        <v>4560</v>
      </c>
      <c r="D220" t="s">
        <v>4561</v>
      </c>
      <c r="E220" t="s">
        <v>4562</v>
      </c>
      <c r="F220" t="s">
        <v>4563</v>
      </c>
      <c r="G220" t="s">
        <v>4564</v>
      </c>
      <c r="H220">
        <v>17611086</v>
      </c>
      <c r="I220" s="2">
        <v>39269</v>
      </c>
      <c r="W220" s="2"/>
    </row>
    <row r="221" spans="1:23" x14ac:dyDescent="0.3">
      <c r="B221" t="s">
        <v>4565</v>
      </c>
      <c r="C221" t="s">
        <v>4566</v>
      </c>
      <c r="D221" t="s">
        <v>4567</v>
      </c>
      <c r="E221" t="s">
        <v>4568</v>
      </c>
      <c r="F221" t="s">
        <v>4569</v>
      </c>
      <c r="G221" t="s">
        <v>4570</v>
      </c>
      <c r="H221">
        <v>17558631</v>
      </c>
      <c r="I221" s="2">
        <v>39248</v>
      </c>
      <c r="W221" s="2"/>
    </row>
    <row r="222" spans="1:23" x14ac:dyDescent="0.3">
      <c r="B222" t="s">
        <v>4571</v>
      </c>
      <c r="C222" t="s">
        <v>4572</v>
      </c>
      <c r="D222" t="s">
        <v>4573</v>
      </c>
      <c r="E222" t="s">
        <v>4574</v>
      </c>
      <c r="F222" t="s">
        <v>4575</v>
      </c>
      <c r="G222" t="s">
        <v>4576</v>
      </c>
      <c r="H222">
        <v>17447366</v>
      </c>
      <c r="I222" s="2">
        <v>39196</v>
      </c>
      <c r="W222" s="2"/>
    </row>
    <row r="223" spans="1:23" x14ac:dyDescent="0.3">
      <c r="A223" t="s">
        <v>5098</v>
      </c>
      <c r="B223" t="s">
        <v>4577</v>
      </c>
      <c r="C223" t="s">
        <v>4578</v>
      </c>
      <c r="D223" t="s">
        <v>4579</v>
      </c>
      <c r="E223" t="s">
        <v>4580</v>
      </c>
      <c r="F223" t="s">
        <v>4581</v>
      </c>
      <c r="G223" t="s">
        <v>4582</v>
      </c>
      <c r="H223">
        <v>17363271</v>
      </c>
      <c r="I223" s="2">
        <v>39158</v>
      </c>
      <c r="W223" s="2"/>
    </row>
    <row r="224" spans="1:23" x14ac:dyDescent="0.3">
      <c r="A224" t="s">
        <v>5097</v>
      </c>
      <c r="B224" t="s">
        <v>4583</v>
      </c>
      <c r="C224" t="s">
        <v>4584</v>
      </c>
      <c r="D224" t="s">
        <v>4585</v>
      </c>
      <c r="E224" t="s">
        <v>4586</v>
      </c>
      <c r="F224" t="s">
        <v>4587</v>
      </c>
      <c r="G224" t="s">
        <v>4588</v>
      </c>
      <c r="H224">
        <v>17307627</v>
      </c>
      <c r="I224" s="2">
        <v>39133</v>
      </c>
      <c r="W224" s="2"/>
    </row>
    <row r="225" spans="1:23" x14ac:dyDescent="0.3">
      <c r="B225" t="s">
        <v>4589</v>
      </c>
      <c r="C225" t="s">
        <v>4590</v>
      </c>
      <c r="D225" t="s">
        <v>4591</v>
      </c>
      <c r="E225" t="s">
        <v>4592</v>
      </c>
      <c r="F225" t="s">
        <v>4593</v>
      </c>
      <c r="G225" t="s">
        <v>4594</v>
      </c>
      <c r="H225">
        <v>17287747</v>
      </c>
      <c r="I225" s="2">
        <v>39122</v>
      </c>
      <c r="W225" s="2"/>
    </row>
    <row r="226" spans="1:23" x14ac:dyDescent="0.3">
      <c r="A226" t="s">
        <v>95</v>
      </c>
      <c r="B226" t="s">
        <v>4595</v>
      </c>
      <c r="C226" t="s">
        <v>4596</v>
      </c>
      <c r="D226" t="s">
        <v>4597</v>
      </c>
      <c r="E226" t="s">
        <v>4598</v>
      </c>
      <c r="F226" t="s">
        <v>4599</v>
      </c>
      <c r="G226" t="s">
        <v>4600</v>
      </c>
      <c r="H226">
        <v>17111972</v>
      </c>
      <c r="I226" s="2">
        <v>39044</v>
      </c>
      <c r="W226" s="2"/>
    </row>
    <row r="227" spans="1:23" x14ac:dyDescent="0.3">
      <c r="A227" t="s">
        <v>5096</v>
      </c>
      <c r="B227" t="s">
        <v>4601</v>
      </c>
      <c r="C227" t="s">
        <v>4602</v>
      </c>
      <c r="D227" t="s">
        <v>4603</v>
      </c>
      <c r="E227" t="s">
        <v>4604</v>
      </c>
      <c r="F227" t="s">
        <v>4605</v>
      </c>
      <c r="G227" t="s">
        <v>4606</v>
      </c>
      <c r="H227">
        <v>16737347</v>
      </c>
      <c r="I227" s="2">
        <v>38870</v>
      </c>
      <c r="W227" s="2"/>
    </row>
    <row r="228" spans="1:23" x14ac:dyDescent="0.3">
      <c r="A228" t="s">
        <v>5094</v>
      </c>
      <c r="B228" t="s">
        <v>4607</v>
      </c>
      <c r="C228" t="s">
        <v>4608</v>
      </c>
      <c r="D228" t="s">
        <v>4609</v>
      </c>
      <c r="E228" t="s">
        <v>4610</v>
      </c>
      <c r="F228" t="s">
        <v>4605</v>
      </c>
      <c r="G228" t="s">
        <v>4611</v>
      </c>
      <c r="H228">
        <v>16729843</v>
      </c>
      <c r="I228" s="2">
        <v>38867</v>
      </c>
      <c r="W228" s="2"/>
    </row>
    <row r="229" spans="1:23" x14ac:dyDescent="0.3">
      <c r="A229" t="s">
        <v>95</v>
      </c>
      <c r="B229" t="s">
        <v>4612</v>
      </c>
      <c r="C229" t="s">
        <v>4613</v>
      </c>
      <c r="D229" t="s">
        <v>4614</v>
      </c>
      <c r="E229" t="s">
        <v>4615</v>
      </c>
      <c r="F229" t="s">
        <v>4599</v>
      </c>
      <c r="G229" t="s">
        <v>4616</v>
      </c>
      <c r="H229">
        <v>16568676</v>
      </c>
      <c r="I229" s="2">
        <v>38806</v>
      </c>
      <c r="W229" s="2"/>
    </row>
    <row r="230" spans="1:23" x14ac:dyDescent="0.3">
      <c r="B230" t="s">
        <v>4617</v>
      </c>
      <c r="C230" t="s">
        <v>4618</v>
      </c>
      <c r="D230" t="s">
        <v>4619</v>
      </c>
      <c r="E230" t="s">
        <v>4620</v>
      </c>
      <c r="F230" t="s">
        <v>4621</v>
      </c>
      <c r="G230" t="s">
        <v>4622</v>
      </c>
      <c r="H230">
        <v>16451723</v>
      </c>
      <c r="I230" s="2">
        <v>38751</v>
      </c>
      <c r="W230" s="2"/>
    </row>
    <row r="231" spans="1:23" x14ac:dyDescent="0.3">
      <c r="A231" t="s">
        <v>34</v>
      </c>
      <c r="B231" t="s">
        <v>4623</v>
      </c>
      <c r="C231" t="s">
        <v>4624</v>
      </c>
      <c r="D231" t="s">
        <v>4625</v>
      </c>
      <c r="E231" t="s">
        <v>4626</v>
      </c>
      <c r="F231" t="s">
        <v>4627</v>
      </c>
      <c r="G231" t="s">
        <v>4628</v>
      </c>
      <c r="H231">
        <v>16422463</v>
      </c>
      <c r="I231" s="2">
        <v>38738</v>
      </c>
      <c r="W231" s="2"/>
    </row>
    <row r="232" spans="1:23" x14ac:dyDescent="0.3">
      <c r="A232" t="s">
        <v>95</v>
      </c>
      <c r="B232" t="s">
        <v>4629</v>
      </c>
      <c r="C232" t="s">
        <v>4630</v>
      </c>
      <c r="D232" t="s">
        <v>4631</v>
      </c>
      <c r="E232" t="s">
        <v>4632</v>
      </c>
      <c r="F232" t="s">
        <v>4633</v>
      </c>
      <c r="G232" t="s">
        <v>4634</v>
      </c>
      <c r="H232">
        <v>16402585</v>
      </c>
      <c r="I232" s="2">
        <v>38730</v>
      </c>
      <c r="W232" s="2"/>
    </row>
    <row r="233" spans="1:23" x14ac:dyDescent="0.3">
      <c r="A233" t="s">
        <v>95</v>
      </c>
      <c r="B233" t="s">
        <v>4635</v>
      </c>
      <c r="C233" t="s">
        <v>4636</v>
      </c>
      <c r="D233" t="s">
        <v>4637</v>
      </c>
      <c r="E233" t="s">
        <v>4638</v>
      </c>
      <c r="F233" t="s">
        <v>4633</v>
      </c>
      <c r="G233" t="s">
        <v>4639</v>
      </c>
      <c r="H233">
        <v>16402584</v>
      </c>
      <c r="I233" s="2">
        <v>38730</v>
      </c>
      <c r="W233" s="2"/>
    </row>
    <row r="234" spans="1:23" x14ac:dyDescent="0.3">
      <c r="A234" t="s">
        <v>95</v>
      </c>
      <c r="B234" t="s">
        <v>4640</v>
      </c>
      <c r="C234" t="s">
        <v>4641</v>
      </c>
      <c r="D234" t="s">
        <v>4642</v>
      </c>
      <c r="E234" t="s">
        <v>4643</v>
      </c>
      <c r="F234" t="s">
        <v>4633</v>
      </c>
      <c r="G234" t="s">
        <v>4644</v>
      </c>
      <c r="H234">
        <v>16402583</v>
      </c>
      <c r="I234" s="2">
        <v>38730</v>
      </c>
      <c r="W234" s="2"/>
    </row>
    <row r="235" spans="1:23" x14ac:dyDescent="0.3">
      <c r="A235" t="s">
        <v>95</v>
      </c>
      <c r="B235" t="s">
        <v>4645</v>
      </c>
      <c r="C235" t="s">
        <v>4646</v>
      </c>
      <c r="D235" t="s">
        <v>4647</v>
      </c>
      <c r="E235" t="s">
        <v>4648</v>
      </c>
      <c r="F235" t="s">
        <v>4633</v>
      </c>
      <c r="G235" t="s">
        <v>4649</v>
      </c>
      <c r="H235">
        <v>16402581</v>
      </c>
      <c r="I235" s="2">
        <v>38730</v>
      </c>
      <c r="W235" s="2"/>
    </row>
    <row r="236" spans="1:23" x14ac:dyDescent="0.3">
      <c r="A236" t="s">
        <v>95</v>
      </c>
      <c r="B236" t="s">
        <v>4650</v>
      </c>
      <c r="C236" t="s">
        <v>4651</v>
      </c>
      <c r="D236" t="s">
        <v>4652</v>
      </c>
      <c r="E236" t="s">
        <v>4653</v>
      </c>
      <c r="F236" t="s">
        <v>4633</v>
      </c>
      <c r="G236" t="s">
        <v>4654</v>
      </c>
      <c r="H236">
        <v>16402580</v>
      </c>
      <c r="I236" s="2">
        <v>38730</v>
      </c>
      <c r="W236" s="2"/>
    </row>
    <row r="237" spans="1:23" x14ac:dyDescent="0.3">
      <c r="A237" t="s">
        <v>95</v>
      </c>
      <c r="B237" t="s">
        <v>4655</v>
      </c>
      <c r="C237" t="s">
        <v>4656</v>
      </c>
      <c r="D237" t="s">
        <v>4657</v>
      </c>
      <c r="E237" t="s">
        <v>4658</v>
      </c>
      <c r="F237" t="s">
        <v>4633</v>
      </c>
      <c r="G237" t="s">
        <v>4659</v>
      </c>
      <c r="H237">
        <v>16402579</v>
      </c>
      <c r="I237" s="2">
        <v>38730</v>
      </c>
      <c r="W237" s="2"/>
    </row>
    <row r="238" spans="1:23" x14ac:dyDescent="0.3">
      <c r="A238" t="s">
        <v>95</v>
      </c>
      <c r="B238" t="s">
        <v>4660</v>
      </c>
      <c r="C238" t="s">
        <v>4661</v>
      </c>
      <c r="D238" t="s">
        <v>4662</v>
      </c>
      <c r="E238" t="s">
        <v>4663</v>
      </c>
      <c r="F238" t="s">
        <v>4633</v>
      </c>
      <c r="G238" t="s">
        <v>4664</v>
      </c>
      <c r="H238">
        <v>16402577</v>
      </c>
      <c r="I238" s="2">
        <v>38730</v>
      </c>
      <c r="W238" s="2"/>
    </row>
    <row r="239" spans="1:23" x14ac:dyDescent="0.3">
      <c r="A239" t="s">
        <v>95</v>
      </c>
      <c r="B239" t="s">
        <v>4665</v>
      </c>
      <c r="C239" t="s">
        <v>4666</v>
      </c>
      <c r="D239" t="s">
        <v>4667</v>
      </c>
      <c r="E239" t="s">
        <v>4668</v>
      </c>
      <c r="F239" t="s">
        <v>4633</v>
      </c>
      <c r="G239" t="s">
        <v>4669</v>
      </c>
      <c r="H239">
        <v>16402576</v>
      </c>
      <c r="I239" s="2">
        <v>38730</v>
      </c>
      <c r="W239" s="2"/>
    </row>
    <row r="240" spans="1:23" x14ac:dyDescent="0.3">
      <c r="A240" t="s">
        <v>95</v>
      </c>
      <c r="B240" t="s">
        <v>4670</v>
      </c>
      <c r="C240" t="s">
        <v>4671</v>
      </c>
      <c r="D240" t="s">
        <v>3739</v>
      </c>
      <c r="E240" t="s">
        <v>4672</v>
      </c>
      <c r="F240" t="s">
        <v>4633</v>
      </c>
      <c r="G240" t="s">
        <v>4673</v>
      </c>
      <c r="H240">
        <v>16402571</v>
      </c>
      <c r="I240" s="2">
        <v>38730</v>
      </c>
      <c r="W240" s="2"/>
    </row>
    <row r="241" spans="1:23" x14ac:dyDescent="0.3">
      <c r="B241" t="s">
        <v>4674</v>
      </c>
      <c r="C241" t="s">
        <v>4675</v>
      </c>
      <c r="D241" t="s">
        <v>4676</v>
      </c>
      <c r="E241" t="s">
        <v>4677</v>
      </c>
      <c r="F241" t="s">
        <v>4678</v>
      </c>
      <c r="G241" t="s">
        <v>4679</v>
      </c>
      <c r="H241">
        <v>16117965</v>
      </c>
      <c r="I241" s="2">
        <v>38589</v>
      </c>
      <c r="W241" s="2"/>
    </row>
    <row r="242" spans="1:23" x14ac:dyDescent="0.3">
      <c r="B242" t="s">
        <v>4680</v>
      </c>
      <c r="C242" t="s">
        <v>4681</v>
      </c>
      <c r="D242" t="s">
        <v>4682</v>
      </c>
      <c r="E242" t="s">
        <v>4683</v>
      </c>
      <c r="F242" t="s">
        <v>4684</v>
      </c>
      <c r="G242" t="s">
        <v>4685</v>
      </c>
      <c r="H242">
        <v>16080235</v>
      </c>
      <c r="I242" s="2">
        <v>38569</v>
      </c>
      <c r="W242" s="2"/>
    </row>
    <row r="243" spans="1:23" x14ac:dyDescent="0.3">
      <c r="B243" t="s">
        <v>4686</v>
      </c>
      <c r="C243" t="s">
        <v>4687</v>
      </c>
      <c r="D243" t="s">
        <v>4688</v>
      </c>
      <c r="E243" t="s">
        <v>4689</v>
      </c>
      <c r="F243" t="s">
        <v>4690</v>
      </c>
      <c r="G243" t="s">
        <v>4691</v>
      </c>
      <c r="H243">
        <v>15837359</v>
      </c>
      <c r="I243" s="2">
        <v>38462</v>
      </c>
      <c r="W243" s="2"/>
    </row>
    <row r="244" spans="1:23" x14ac:dyDescent="0.3">
      <c r="B244" t="s">
        <v>4692</v>
      </c>
      <c r="C244" t="s">
        <v>4693</v>
      </c>
      <c r="D244" t="s">
        <v>4694</v>
      </c>
      <c r="E244" t="s">
        <v>4695</v>
      </c>
      <c r="F244" t="s">
        <v>4696</v>
      </c>
      <c r="G244" t="s">
        <v>4697</v>
      </c>
      <c r="H244">
        <v>15830600</v>
      </c>
      <c r="I244" s="2">
        <v>38458</v>
      </c>
      <c r="W244" s="2"/>
    </row>
    <row r="245" spans="1:23" x14ac:dyDescent="0.3">
      <c r="B245" t="s">
        <v>4698</v>
      </c>
      <c r="C245" t="s">
        <v>4699</v>
      </c>
      <c r="D245" t="s">
        <v>4700</v>
      </c>
      <c r="E245" t="s">
        <v>4701</v>
      </c>
      <c r="F245" t="s">
        <v>4684</v>
      </c>
      <c r="G245" t="s">
        <v>4702</v>
      </c>
      <c r="H245">
        <v>15804521</v>
      </c>
      <c r="I245" s="2">
        <v>38447</v>
      </c>
      <c r="W245" s="2"/>
    </row>
    <row r="246" spans="1:23" x14ac:dyDescent="0.3">
      <c r="B246" t="s">
        <v>4703</v>
      </c>
      <c r="C246" t="s">
        <v>4704</v>
      </c>
      <c r="D246" t="s">
        <v>4705</v>
      </c>
      <c r="E246" t="s">
        <v>4706</v>
      </c>
      <c r="F246" t="s">
        <v>4684</v>
      </c>
      <c r="G246" t="s">
        <v>4707</v>
      </c>
      <c r="H246">
        <v>15777964</v>
      </c>
      <c r="I246" s="2">
        <v>38433</v>
      </c>
      <c r="W246" s="2"/>
    </row>
    <row r="247" spans="1:23" x14ac:dyDescent="0.3">
      <c r="B247" t="s">
        <v>4708</v>
      </c>
      <c r="C247" t="s">
        <v>4709</v>
      </c>
      <c r="D247" t="s">
        <v>4710</v>
      </c>
      <c r="E247" t="s">
        <v>4711</v>
      </c>
      <c r="F247" t="s">
        <v>4712</v>
      </c>
      <c r="G247" t="s">
        <v>4713</v>
      </c>
      <c r="H247">
        <v>15496528</v>
      </c>
      <c r="I247" s="2">
        <v>38282</v>
      </c>
      <c r="W247" s="2"/>
    </row>
    <row r="248" spans="1:23" x14ac:dyDescent="0.3">
      <c r="A248" t="s">
        <v>95</v>
      </c>
      <c r="B248" t="s">
        <v>4714</v>
      </c>
      <c r="C248" t="s">
        <v>4715</v>
      </c>
      <c r="D248" t="s">
        <v>4716</v>
      </c>
      <c r="E248" t="s">
        <v>4717</v>
      </c>
      <c r="F248" t="s">
        <v>4718</v>
      </c>
      <c r="G248" t="s">
        <v>4719</v>
      </c>
      <c r="H248">
        <v>15460152</v>
      </c>
      <c r="I248" s="2">
        <v>38266</v>
      </c>
      <c r="W248" s="2"/>
    </row>
    <row r="249" spans="1:23" x14ac:dyDescent="0.3">
      <c r="A249" t="s">
        <v>5094</v>
      </c>
      <c r="B249" t="s">
        <v>4720</v>
      </c>
      <c r="C249" t="s">
        <v>4721</v>
      </c>
      <c r="D249" t="s">
        <v>4722</v>
      </c>
      <c r="E249" t="s">
        <v>4723</v>
      </c>
      <c r="F249" t="s">
        <v>4724</v>
      </c>
      <c r="G249" t="s">
        <v>4725</v>
      </c>
      <c r="H249">
        <v>15301470</v>
      </c>
      <c r="I249" s="2">
        <v>38210</v>
      </c>
      <c r="W249" s="2"/>
    </row>
    <row r="250" spans="1:23" x14ac:dyDescent="0.3">
      <c r="B250" t="s">
        <v>4726</v>
      </c>
      <c r="C250" t="s">
        <v>4727</v>
      </c>
      <c r="D250" t="s">
        <v>4728</v>
      </c>
      <c r="E250" t="s">
        <v>4729</v>
      </c>
      <c r="F250" t="s">
        <v>4730</v>
      </c>
      <c r="G250" t="s">
        <v>4731</v>
      </c>
      <c r="H250">
        <v>15284013</v>
      </c>
      <c r="I250" s="2">
        <v>38199</v>
      </c>
      <c r="W250" s="2"/>
    </row>
    <row r="251" spans="1:23" x14ac:dyDescent="0.3">
      <c r="A251" t="s">
        <v>5030</v>
      </c>
      <c r="B251" t="s">
        <v>4732</v>
      </c>
      <c r="C251" t="s">
        <v>4733</v>
      </c>
      <c r="D251" t="s">
        <v>4734</v>
      </c>
      <c r="E251" t="s">
        <v>4735</v>
      </c>
      <c r="F251" t="s">
        <v>4696</v>
      </c>
      <c r="G251" t="s">
        <v>4736</v>
      </c>
      <c r="H251">
        <v>15214688</v>
      </c>
      <c r="I251" s="2">
        <v>38163</v>
      </c>
      <c r="W251" s="2"/>
    </row>
    <row r="252" spans="1:23" x14ac:dyDescent="0.3">
      <c r="B252" t="s">
        <v>4737</v>
      </c>
      <c r="C252" t="s">
        <v>4738</v>
      </c>
      <c r="D252" t="s">
        <v>4739</v>
      </c>
      <c r="E252" t="s">
        <v>4740</v>
      </c>
      <c r="F252" t="s">
        <v>4741</v>
      </c>
      <c r="G252" t="s">
        <v>4742</v>
      </c>
      <c r="H252">
        <v>15109550</v>
      </c>
      <c r="I252" s="2">
        <v>38105</v>
      </c>
      <c r="W252" s="2"/>
    </row>
    <row r="253" spans="1:23" x14ac:dyDescent="0.3">
      <c r="A253" t="s">
        <v>95</v>
      </c>
      <c r="B253" t="s">
        <v>4743</v>
      </c>
      <c r="C253" t="s">
        <v>4744</v>
      </c>
      <c r="D253" t="s">
        <v>4745</v>
      </c>
      <c r="E253" t="s">
        <v>4746</v>
      </c>
      <c r="F253" t="s">
        <v>4747</v>
      </c>
      <c r="G253" t="s">
        <v>4748</v>
      </c>
      <c r="H253">
        <v>15072241</v>
      </c>
      <c r="I253" s="2">
        <v>38087</v>
      </c>
      <c r="W253" s="2"/>
    </row>
    <row r="254" spans="1:23" x14ac:dyDescent="0.3">
      <c r="A254" t="s">
        <v>5030</v>
      </c>
      <c r="B254" t="s">
        <v>4749</v>
      </c>
      <c r="C254" t="s">
        <v>4750</v>
      </c>
      <c r="D254" t="s">
        <v>4751</v>
      </c>
      <c r="E254" t="s">
        <v>4752</v>
      </c>
      <c r="F254" t="s">
        <v>4753</v>
      </c>
      <c r="G254" t="s">
        <v>4754</v>
      </c>
      <c r="H254">
        <v>15068847</v>
      </c>
      <c r="I254" s="2">
        <v>38085</v>
      </c>
      <c r="W254" s="2"/>
    </row>
    <row r="255" spans="1:23" x14ac:dyDescent="0.3">
      <c r="B255" t="s">
        <v>4755</v>
      </c>
      <c r="C255" t="s">
        <v>4756</v>
      </c>
      <c r="D255" t="s">
        <v>4757</v>
      </c>
      <c r="E255" t="s">
        <v>4758</v>
      </c>
      <c r="F255" t="s">
        <v>4741</v>
      </c>
      <c r="G255" t="s">
        <v>4759</v>
      </c>
      <c r="H255">
        <v>15049463</v>
      </c>
      <c r="I255" s="2">
        <v>38077</v>
      </c>
      <c r="W255" s="2"/>
    </row>
    <row r="256" spans="1:23" x14ac:dyDescent="0.3">
      <c r="B256" t="s">
        <v>4760</v>
      </c>
      <c r="C256" t="s">
        <v>4761</v>
      </c>
      <c r="D256" t="s">
        <v>4762</v>
      </c>
      <c r="E256" t="s">
        <v>4763</v>
      </c>
      <c r="F256" t="s">
        <v>4730</v>
      </c>
      <c r="G256" t="s">
        <v>4764</v>
      </c>
      <c r="H256">
        <v>15019475</v>
      </c>
      <c r="I256" s="2">
        <v>38063</v>
      </c>
      <c r="W256" s="2"/>
    </row>
    <row r="257" spans="1:23" x14ac:dyDescent="0.3">
      <c r="A257" t="s">
        <v>95</v>
      </c>
      <c r="B257" t="s">
        <v>4765</v>
      </c>
      <c r="C257" t="s">
        <v>4766</v>
      </c>
      <c r="D257" t="s">
        <v>4767</v>
      </c>
      <c r="E257" t="s">
        <v>4768</v>
      </c>
      <c r="F257" t="s">
        <v>4769</v>
      </c>
      <c r="G257" t="s">
        <v>4770</v>
      </c>
      <c r="H257">
        <v>14717046</v>
      </c>
      <c r="I257" s="2">
        <v>38000</v>
      </c>
      <c r="W257" s="2"/>
    </row>
    <row r="258" spans="1:23" x14ac:dyDescent="0.3">
      <c r="B258" t="s">
        <v>4771</v>
      </c>
      <c r="C258" t="s">
        <v>4772</v>
      </c>
      <c r="D258" t="s">
        <v>4773</v>
      </c>
      <c r="E258" t="s">
        <v>4774</v>
      </c>
      <c r="F258" t="s">
        <v>4775</v>
      </c>
      <c r="G258" t="s">
        <v>4776</v>
      </c>
      <c r="H258">
        <v>14676521</v>
      </c>
      <c r="I258" s="2">
        <v>37972</v>
      </c>
      <c r="W258" s="2"/>
    </row>
    <row r="259" spans="1:23" x14ac:dyDescent="0.3">
      <c r="B259" t="s">
        <v>4777</v>
      </c>
      <c r="C259" t="s">
        <v>4778</v>
      </c>
      <c r="D259" t="s">
        <v>4779</v>
      </c>
      <c r="E259" t="s">
        <v>4780</v>
      </c>
      <c r="F259" t="s">
        <v>4781</v>
      </c>
      <c r="G259" t="s">
        <v>4782</v>
      </c>
      <c r="H259">
        <v>14666744</v>
      </c>
      <c r="I259" s="2">
        <v>37967</v>
      </c>
      <c r="W259" s="2"/>
    </row>
    <row r="260" spans="1:23" x14ac:dyDescent="0.3">
      <c r="A260" t="s">
        <v>5030</v>
      </c>
      <c r="B260" t="s">
        <v>4783</v>
      </c>
      <c r="C260" t="s">
        <v>4784</v>
      </c>
      <c r="D260" t="s">
        <v>4785</v>
      </c>
      <c r="E260" t="s">
        <v>4786</v>
      </c>
      <c r="F260" t="s">
        <v>4787</v>
      </c>
      <c r="G260" t="s">
        <v>4788</v>
      </c>
      <c r="H260">
        <v>14510123</v>
      </c>
      <c r="I260" s="2">
        <v>37891</v>
      </c>
      <c r="W260" s="2"/>
    </row>
    <row r="261" spans="1:23" x14ac:dyDescent="0.3">
      <c r="B261" t="s">
        <v>4789</v>
      </c>
      <c r="C261" t="s">
        <v>4790</v>
      </c>
      <c r="D261" t="s">
        <v>4791</v>
      </c>
      <c r="E261" t="s">
        <v>4792</v>
      </c>
      <c r="F261" t="s">
        <v>4793</v>
      </c>
      <c r="G261" t="s">
        <v>4794</v>
      </c>
      <c r="H261">
        <v>12893059</v>
      </c>
      <c r="I261" s="2">
        <v>37835</v>
      </c>
      <c r="W261" s="2"/>
    </row>
    <row r="262" spans="1:23" x14ac:dyDescent="0.3">
      <c r="B262" t="s">
        <v>4795</v>
      </c>
      <c r="C262" t="s">
        <v>4796</v>
      </c>
      <c r="D262" t="s">
        <v>4797</v>
      </c>
      <c r="E262" t="s">
        <v>4798</v>
      </c>
      <c r="F262" t="s">
        <v>4799</v>
      </c>
      <c r="G262" t="s">
        <v>4800</v>
      </c>
      <c r="H262">
        <v>12836745</v>
      </c>
      <c r="I262" s="2">
        <v>37805</v>
      </c>
      <c r="W262" s="2"/>
    </row>
    <row r="263" spans="1:23" x14ac:dyDescent="0.3">
      <c r="A263" t="s">
        <v>5030</v>
      </c>
      <c r="B263" t="s">
        <v>4801</v>
      </c>
      <c r="C263" t="s">
        <v>4802</v>
      </c>
      <c r="D263" t="s">
        <v>4803</v>
      </c>
      <c r="E263" t="s">
        <v>4804</v>
      </c>
      <c r="F263" t="s">
        <v>4805</v>
      </c>
      <c r="G263" t="s">
        <v>4806</v>
      </c>
      <c r="H263">
        <v>12807310</v>
      </c>
      <c r="I263" s="2">
        <v>37789</v>
      </c>
      <c r="W263" s="2"/>
    </row>
    <row r="264" spans="1:23" x14ac:dyDescent="0.3">
      <c r="A264" t="s">
        <v>5030</v>
      </c>
      <c r="B264" t="s">
        <v>4807</v>
      </c>
      <c r="C264" t="s">
        <v>4808</v>
      </c>
      <c r="D264" t="s">
        <v>4809</v>
      </c>
      <c r="E264" t="s">
        <v>4810</v>
      </c>
      <c r="F264" t="s">
        <v>4793</v>
      </c>
      <c r="G264" t="s">
        <v>4811</v>
      </c>
      <c r="H264">
        <v>12676433</v>
      </c>
      <c r="I264" s="2">
        <v>37716</v>
      </c>
      <c r="W264" s="2"/>
    </row>
    <row r="265" spans="1:23" x14ac:dyDescent="0.3">
      <c r="A265" t="s">
        <v>5030</v>
      </c>
      <c r="B265" t="s">
        <v>4812</v>
      </c>
      <c r="C265" t="s">
        <v>4813</v>
      </c>
      <c r="D265" t="s">
        <v>4814</v>
      </c>
      <c r="E265" t="s">
        <v>4815</v>
      </c>
      <c r="F265" t="s">
        <v>4816</v>
      </c>
      <c r="G265" t="s">
        <v>4817</v>
      </c>
      <c r="H265">
        <v>12615381</v>
      </c>
      <c r="I265" s="2">
        <v>37685</v>
      </c>
      <c r="W265" s="2"/>
    </row>
    <row r="266" spans="1:23" x14ac:dyDescent="0.3">
      <c r="A266" t="s">
        <v>5094</v>
      </c>
      <c r="B266" t="s">
        <v>4818</v>
      </c>
      <c r="C266" t="s">
        <v>4819</v>
      </c>
      <c r="D266" t="s">
        <v>4820</v>
      </c>
      <c r="E266" t="s">
        <v>4821</v>
      </c>
      <c r="F266" t="s">
        <v>4822</v>
      </c>
      <c r="G266" t="s">
        <v>4823</v>
      </c>
      <c r="H266">
        <v>12595392</v>
      </c>
      <c r="I266" s="2">
        <v>37674</v>
      </c>
      <c r="W266" s="2"/>
    </row>
    <row r="267" spans="1:23" x14ac:dyDescent="0.3">
      <c r="B267" t="s">
        <v>4824</v>
      </c>
      <c r="C267" t="s">
        <v>4825</v>
      </c>
      <c r="D267" t="s">
        <v>4826</v>
      </c>
      <c r="E267" t="s">
        <v>4827</v>
      </c>
      <c r="F267" t="s">
        <v>4793</v>
      </c>
      <c r="G267" t="s">
        <v>4828</v>
      </c>
      <c r="H267">
        <v>12565759</v>
      </c>
      <c r="I267" s="2">
        <v>37657</v>
      </c>
      <c r="W267" s="2"/>
    </row>
    <row r="268" spans="1:23" x14ac:dyDescent="0.3">
      <c r="B268" t="s">
        <v>4829</v>
      </c>
      <c r="C268" t="s">
        <v>4830</v>
      </c>
      <c r="D268" t="s">
        <v>4831</v>
      </c>
      <c r="E268" t="s">
        <v>4832</v>
      </c>
      <c r="F268" t="s">
        <v>4793</v>
      </c>
      <c r="G268" t="s">
        <v>4833</v>
      </c>
      <c r="H268">
        <v>12565754</v>
      </c>
      <c r="I268" s="2">
        <v>37657</v>
      </c>
      <c r="W268" s="2"/>
    </row>
    <row r="269" spans="1:23" x14ac:dyDescent="0.3">
      <c r="B269" t="s">
        <v>4834</v>
      </c>
      <c r="C269" t="s">
        <v>4835</v>
      </c>
      <c r="D269" t="s">
        <v>4836</v>
      </c>
      <c r="E269" t="s">
        <v>4837</v>
      </c>
      <c r="F269" t="s">
        <v>4838</v>
      </c>
      <c r="G269" t="s">
        <v>4839</v>
      </c>
      <c r="H269">
        <v>12507061</v>
      </c>
      <c r="I269" s="2">
        <v>37622</v>
      </c>
      <c r="W269" s="2"/>
    </row>
    <row r="270" spans="1:23" x14ac:dyDescent="0.3">
      <c r="B270" t="s">
        <v>4840</v>
      </c>
      <c r="C270" t="s">
        <v>4841</v>
      </c>
      <c r="D270" t="s">
        <v>4057</v>
      </c>
      <c r="E270" t="s">
        <v>4842</v>
      </c>
      <c r="F270" t="s">
        <v>4843</v>
      </c>
      <c r="G270" t="s">
        <v>4844</v>
      </c>
      <c r="H270">
        <v>12505187</v>
      </c>
      <c r="I270" s="2">
        <v>37621</v>
      </c>
      <c r="W270" s="2"/>
    </row>
    <row r="271" spans="1:23" x14ac:dyDescent="0.3">
      <c r="B271" t="s">
        <v>4845</v>
      </c>
      <c r="C271" t="s">
        <v>4846</v>
      </c>
      <c r="D271" t="s">
        <v>4847</v>
      </c>
      <c r="E271" t="s">
        <v>4848</v>
      </c>
      <c r="F271" t="s">
        <v>4849</v>
      </c>
      <c r="G271" t="s">
        <v>4850</v>
      </c>
      <c r="H271">
        <v>12503876</v>
      </c>
      <c r="I271" s="2">
        <v>37621</v>
      </c>
      <c r="W271" s="2"/>
    </row>
    <row r="272" spans="1:23" x14ac:dyDescent="0.3">
      <c r="B272" t="s">
        <v>4851</v>
      </c>
      <c r="C272" t="s">
        <v>4852</v>
      </c>
      <c r="D272" t="s">
        <v>4853</v>
      </c>
      <c r="E272" t="s">
        <v>4854</v>
      </c>
      <c r="F272" t="s">
        <v>4849</v>
      </c>
      <c r="G272" t="s">
        <v>4855</v>
      </c>
      <c r="H272">
        <v>12503875</v>
      </c>
      <c r="I272" s="2">
        <v>37621</v>
      </c>
      <c r="W272" s="2"/>
    </row>
    <row r="273" spans="1:23" x14ac:dyDescent="0.3">
      <c r="A273" t="s">
        <v>95</v>
      </c>
      <c r="B273" t="s">
        <v>4856</v>
      </c>
      <c r="C273" t="s">
        <v>4857</v>
      </c>
      <c r="D273" t="s">
        <v>4858</v>
      </c>
      <c r="E273" t="s">
        <v>4859</v>
      </c>
      <c r="F273" t="s">
        <v>4860</v>
      </c>
      <c r="G273" t="s">
        <v>4861</v>
      </c>
      <c r="H273">
        <v>12442051</v>
      </c>
      <c r="I273" s="2">
        <v>37581</v>
      </c>
      <c r="W273" s="2"/>
    </row>
    <row r="274" spans="1:23" x14ac:dyDescent="0.3">
      <c r="A274" t="s">
        <v>5093</v>
      </c>
      <c r="B274" t="s">
        <v>4862</v>
      </c>
      <c r="C274" t="s">
        <v>4863</v>
      </c>
      <c r="D274" t="s">
        <v>4864</v>
      </c>
      <c r="E274" t="s">
        <v>4865</v>
      </c>
      <c r="F274" t="s">
        <v>4866</v>
      </c>
      <c r="G274" t="s">
        <v>4867</v>
      </c>
      <c r="H274">
        <v>12440287</v>
      </c>
      <c r="I274" s="2">
        <v>37581</v>
      </c>
      <c r="W274" s="2"/>
    </row>
    <row r="275" spans="1:23" x14ac:dyDescent="0.3">
      <c r="A275" t="s">
        <v>95</v>
      </c>
      <c r="B275" t="s">
        <v>4868</v>
      </c>
      <c r="C275" t="s">
        <v>4869</v>
      </c>
      <c r="D275" t="s">
        <v>4870</v>
      </c>
      <c r="E275" t="s">
        <v>4871</v>
      </c>
      <c r="F275" t="s">
        <v>4872</v>
      </c>
      <c r="G275" t="s">
        <v>4873</v>
      </c>
      <c r="H275">
        <v>12404855</v>
      </c>
      <c r="I275" s="2">
        <v>37560</v>
      </c>
      <c r="W275" s="2"/>
    </row>
    <row r="276" spans="1:23" x14ac:dyDescent="0.3">
      <c r="A276" t="s">
        <v>5095</v>
      </c>
      <c r="B276" t="s">
        <v>4874</v>
      </c>
      <c r="C276" t="s">
        <v>4875</v>
      </c>
      <c r="D276" t="s">
        <v>4876</v>
      </c>
      <c r="E276" t="s">
        <v>4877</v>
      </c>
      <c r="F276" t="s">
        <v>4872</v>
      </c>
      <c r="G276" t="s">
        <v>4878</v>
      </c>
      <c r="H276">
        <v>12404877</v>
      </c>
      <c r="I276" s="2">
        <v>37560</v>
      </c>
      <c r="W276" s="2"/>
    </row>
    <row r="277" spans="1:23" x14ac:dyDescent="0.3">
      <c r="A277" t="s">
        <v>95</v>
      </c>
      <c r="B277" t="s">
        <v>4879</v>
      </c>
      <c r="C277" t="s">
        <v>4880</v>
      </c>
      <c r="D277" t="s">
        <v>4881</v>
      </c>
      <c r="E277" t="s">
        <v>4882</v>
      </c>
      <c r="F277" t="s">
        <v>4872</v>
      </c>
      <c r="G277" t="s">
        <v>4883</v>
      </c>
      <c r="H277">
        <v>12404872</v>
      </c>
      <c r="I277" s="2">
        <v>37560</v>
      </c>
      <c r="W277" s="2"/>
    </row>
    <row r="278" spans="1:23" x14ac:dyDescent="0.3">
      <c r="A278" t="s">
        <v>34</v>
      </c>
      <c r="B278" t="s">
        <v>4884</v>
      </c>
      <c r="C278" t="s">
        <v>4885</v>
      </c>
      <c r="D278" t="s">
        <v>3827</v>
      </c>
      <c r="E278" t="s">
        <v>4886</v>
      </c>
      <c r="F278" t="s">
        <v>4872</v>
      </c>
      <c r="G278" t="s">
        <v>4887</v>
      </c>
      <c r="H278">
        <v>12404869</v>
      </c>
      <c r="I278" s="2">
        <v>37560</v>
      </c>
      <c r="W278" s="2"/>
    </row>
    <row r="279" spans="1:23" x14ac:dyDescent="0.3">
      <c r="A279" t="s">
        <v>95</v>
      </c>
      <c r="B279" t="s">
        <v>4888</v>
      </c>
      <c r="C279" t="s">
        <v>4889</v>
      </c>
      <c r="D279" t="s">
        <v>4890</v>
      </c>
      <c r="E279" t="s">
        <v>4891</v>
      </c>
      <c r="F279" t="s">
        <v>4872</v>
      </c>
      <c r="G279" t="s">
        <v>4892</v>
      </c>
      <c r="H279">
        <v>12404868</v>
      </c>
      <c r="I279" s="2">
        <v>37560</v>
      </c>
      <c r="W279" s="2"/>
    </row>
    <row r="280" spans="1:23" x14ac:dyDescent="0.3">
      <c r="A280" t="s">
        <v>95</v>
      </c>
      <c r="B280" t="s">
        <v>4893</v>
      </c>
      <c r="C280" t="s">
        <v>4894</v>
      </c>
      <c r="D280" t="s">
        <v>4895</v>
      </c>
      <c r="E280" t="s">
        <v>4896</v>
      </c>
      <c r="F280" t="s">
        <v>4872</v>
      </c>
      <c r="G280" t="s">
        <v>4897</v>
      </c>
      <c r="H280">
        <v>12404867</v>
      </c>
      <c r="I280" s="2">
        <v>37560</v>
      </c>
      <c r="W280" s="2"/>
    </row>
    <row r="281" spans="1:23" x14ac:dyDescent="0.3">
      <c r="A281" t="s">
        <v>95</v>
      </c>
      <c r="B281" t="s">
        <v>4898</v>
      </c>
      <c r="C281" t="s">
        <v>4899</v>
      </c>
      <c r="D281" t="s">
        <v>4900</v>
      </c>
      <c r="E281" t="s">
        <v>4901</v>
      </c>
      <c r="F281" t="s">
        <v>4872</v>
      </c>
      <c r="G281" t="s">
        <v>4902</v>
      </c>
      <c r="H281">
        <v>12404866</v>
      </c>
      <c r="I281" s="2">
        <v>37560</v>
      </c>
      <c r="W281" s="2"/>
    </row>
    <row r="282" spans="1:23" x14ac:dyDescent="0.3">
      <c r="A282" t="s">
        <v>95</v>
      </c>
      <c r="B282" t="s">
        <v>4903</v>
      </c>
      <c r="C282" t="s">
        <v>4904</v>
      </c>
      <c r="D282" t="s">
        <v>4905</v>
      </c>
      <c r="E282" t="s">
        <v>4906</v>
      </c>
      <c r="F282" t="s">
        <v>4872</v>
      </c>
      <c r="G282" t="s">
        <v>4907</v>
      </c>
      <c r="H282">
        <v>12404864</v>
      </c>
      <c r="I282" s="2">
        <v>37560</v>
      </c>
      <c r="W282" s="2"/>
    </row>
    <row r="283" spans="1:23" x14ac:dyDescent="0.3">
      <c r="A283" t="s">
        <v>95</v>
      </c>
      <c r="B283" t="s">
        <v>4908</v>
      </c>
      <c r="C283" t="s">
        <v>4909</v>
      </c>
      <c r="D283" t="s">
        <v>4910</v>
      </c>
      <c r="E283" t="s">
        <v>4911</v>
      </c>
      <c r="F283" t="s">
        <v>4872</v>
      </c>
      <c r="G283" t="s">
        <v>4912</v>
      </c>
      <c r="H283">
        <v>12404861</v>
      </c>
      <c r="I283" s="2">
        <v>37560</v>
      </c>
      <c r="W283" s="2"/>
    </row>
    <row r="284" spans="1:23" x14ac:dyDescent="0.3">
      <c r="A284" t="s">
        <v>95</v>
      </c>
      <c r="B284" t="s">
        <v>4913</v>
      </c>
      <c r="C284" t="s">
        <v>4914</v>
      </c>
      <c r="D284" t="s">
        <v>4915</v>
      </c>
      <c r="E284" t="s">
        <v>4916</v>
      </c>
      <c r="F284" t="s">
        <v>4872</v>
      </c>
      <c r="G284" t="s">
        <v>4917</v>
      </c>
      <c r="H284">
        <v>12404860</v>
      </c>
      <c r="I284" s="2">
        <v>37560</v>
      </c>
      <c r="W284" s="2"/>
    </row>
    <row r="285" spans="1:23" x14ac:dyDescent="0.3">
      <c r="A285" t="s">
        <v>95</v>
      </c>
      <c r="B285" t="s">
        <v>4918</v>
      </c>
      <c r="C285" t="s">
        <v>4919</v>
      </c>
      <c r="D285" t="s">
        <v>4920</v>
      </c>
      <c r="E285" t="s">
        <v>4921</v>
      </c>
      <c r="F285" t="s">
        <v>4872</v>
      </c>
      <c r="G285" t="s">
        <v>4922</v>
      </c>
      <c r="H285">
        <v>12404859</v>
      </c>
      <c r="I285" s="2">
        <v>37560</v>
      </c>
      <c r="W285" s="2"/>
    </row>
    <row r="286" spans="1:23" x14ac:dyDescent="0.3">
      <c r="A286" t="s">
        <v>5095</v>
      </c>
      <c r="B286" t="s">
        <v>3234</v>
      </c>
      <c r="C286" t="s">
        <v>4923</v>
      </c>
      <c r="D286" t="s">
        <v>4924</v>
      </c>
      <c r="E286" t="s">
        <v>4925</v>
      </c>
      <c r="F286" t="s">
        <v>4872</v>
      </c>
      <c r="G286" t="s">
        <v>4926</v>
      </c>
      <c r="H286">
        <v>12404852</v>
      </c>
      <c r="I286" s="2">
        <v>37560</v>
      </c>
      <c r="W286" s="2"/>
    </row>
    <row r="287" spans="1:23" x14ac:dyDescent="0.3">
      <c r="A287" t="s">
        <v>5093</v>
      </c>
      <c r="B287" t="s">
        <v>4927</v>
      </c>
      <c r="C287" t="s">
        <v>4928</v>
      </c>
      <c r="D287" t="s">
        <v>4924</v>
      </c>
      <c r="E287" t="s">
        <v>4929</v>
      </c>
      <c r="F287" t="s">
        <v>4866</v>
      </c>
      <c r="G287" t="s">
        <v>4930</v>
      </c>
      <c r="H287">
        <v>12380345</v>
      </c>
      <c r="I287" s="2">
        <v>37546</v>
      </c>
      <c r="W287" s="2"/>
    </row>
    <row r="288" spans="1:23" x14ac:dyDescent="0.3">
      <c r="B288" t="s">
        <v>4931</v>
      </c>
      <c r="C288" t="s">
        <v>4932</v>
      </c>
      <c r="D288" t="s">
        <v>4933</v>
      </c>
      <c r="E288" t="s">
        <v>4934</v>
      </c>
      <c r="F288" t="s">
        <v>4849</v>
      </c>
      <c r="G288" t="s">
        <v>4935</v>
      </c>
      <c r="H288">
        <v>12009112</v>
      </c>
      <c r="I288" s="2">
        <v>37391</v>
      </c>
      <c r="W288" s="2"/>
    </row>
    <row r="289" spans="1:23" x14ac:dyDescent="0.3">
      <c r="A289" t="s">
        <v>95</v>
      </c>
      <c r="B289" t="s">
        <v>4936</v>
      </c>
      <c r="C289" t="s">
        <v>4937</v>
      </c>
      <c r="D289" t="s">
        <v>4938</v>
      </c>
      <c r="E289" t="s">
        <v>4939</v>
      </c>
      <c r="F289" t="s">
        <v>4940</v>
      </c>
      <c r="G289" t="s">
        <v>4941</v>
      </c>
      <c r="H289">
        <v>11515477</v>
      </c>
      <c r="I289" s="2">
        <v>37126</v>
      </c>
      <c r="W289" s="2"/>
    </row>
    <row r="290" spans="1:23" x14ac:dyDescent="0.3">
      <c r="A290" t="s">
        <v>95</v>
      </c>
      <c r="B290" t="s">
        <v>4942</v>
      </c>
      <c r="C290" t="s">
        <v>4943</v>
      </c>
      <c r="D290" t="s">
        <v>3861</v>
      </c>
      <c r="E290" t="s">
        <v>4944</v>
      </c>
      <c r="F290" t="s">
        <v>4945</v>
      </c>
      <c r="G290" t="s">
        <v>4946</v>
      </c>
      <c r="H290">
        <v>11368036</v>
      </c>
      <c r="I290" s="2">
        <v>37034</v>
      </c>
      <c r="W290" s="2"/>
    </row>
    <row r="291" spans="1:23" x14ac:dyDescent="0.3">
      <c r="B291" t="s">
        <v>4947</v>
      </c>
      <c r="C291" t="s">
        <v>4948</v>
      </c>
      <c r="D291" t="s">
        <v>4949</v>
      </c>
      <c r="E291" t="s">
        <v>4950</v>
      </c>
      <c r="F291" t="s">
        <v>4951</v>
      </c>
      <c r="G291" t="s">
        <v>4952</v>
      </c>
      <c r="H291">
        <v>11275562</v>
      </c>
      <c r="I291" s="2">
        <v>36979</v>
      </c>
      <c r="W291" s="2"/>
    </row>
    <row r="292" spans="1:23" x14ac:dyDescent="0.3">
      <c r="A292" t="s">
        <v>95</v>
      </c>
      <c r="B292" t="s">
        <v>4953</v>
      </c>
      <c r="C292" t="s">
        <v>4954</v>
      </c>
      <c r="D292" t="s">
        <v>4955</v>
      </c>
      <c r="E292" t="s">
        <v>4956</v>
      </c>
      <c r="F292" t="s">
        <v>4957</v>
      </c>
      <c r="G292" t="s">
        <v>4958</v>
      </c>
      <c r="H292">
        <v>11256315</v>
      </c>
      <c r="I292" s="2">
        <v>36971</v>
      </c>
      <c r="W292" s="2"/>
    </row>
    <row r="293" spans="1:23" x14ac:dyDescent="0.3">
      <c r="A293" t="s">
        <v>5094</v>
      </c>
      <c r="B293" t="s">
        <v>4959</v>
      </c>
      <c r="C293" t="s">
        <v>4960</v>
      </c>
      <c r="D293" t="s">
        <v>4961</v>
      </c>
      <c r="E293" t="s">
        <v>4962</v>
      </c>
      <c r="F293" t="s">
        <v>4963</v>
      </c>
      <c r="G293" t="s">
        <v>4964</v>
      </c>
      <c r="H293">
        <v>11145528</v>
      </c>
      <c r="I293" s="2">
        <v>36897</v>
      </c>
      <c r="W293" s="2"/>
    </row>
    <row r="294" spans="1:23" x14ac:dyDescent="0.3">
      <c r="B294" t="s">
        <v>3301</v>
      </c>
      <c r="C294" t="s">
        <v>4965</v>
      </c>
      <c r="D294" t="s">
        <v>4966</v>
      </c>
      <c r="E294" t="s">
        <v>4967</v>
      </c>
      <c r="F294" t="s">
        <v>4968</v>
      </c>
      <c r="G294" t="s">
        <v>4969</v>
      </c>
      <c r="H294">
        <v>11137532</v>
      </c>
      <c r="I294" s="2">
        <v>36895</v>
      </c>
      <c r="W294" s="2"/>
    </row>
    <row r="295" spans="1:23" x14ac:dyDescent="0.3">
      <c r="B295" t="s">
        <v>4970</v>
      </c>
      <c r="C295" t="s">
        <v>4971</v>
      </c>
      <c r="D295" t="s">
        <v>4972</v>
      </c>
      <c r="E295" t="s">
        <v>4973</v>
      </c>
      <c r="F295" t="s">
        <v>4974</v>
      </c>
      <c r="G295" t="s">
        <v>4975</v>
      </c>
      <c r="H295">
        <v>10945062</v>
      </c>
      <c r="I295" s="2">
        <v>36755</v>
      </c>
      <c r="W295" s="2"/>
    </row>
    <row r="296" spans="1:23" x14ac:dyDescent="0.3">
      <c r="B296" t="s">
        <v>4976</v>
      </c>
      <c r="C296" t="s">
        <v>4977</v>
      </c>
      <c r="D296" t="s">
        <v>4978</v>
      </c>
      <c r="E296" t="s">
        <v>4979</v>
      </c>
      <c r="F296" t="s">
        <v>4980</v>
      </c>
      <c r="G296" t="s">
        <v>4981</v>
      </c>
      <c r="H296">
        <v>10813485</v>
      </c>
      <c r="I296" s="2">
        <v>36663</v>
      </c>
      <c r="W296" s="2"/>
    </row>
    <row r="297" spans="1:23" x14ac:dyDescent="0.3">
      <c r="A297" t="s">
        <v>95</v>
      </c>
      <c r="B297" t="s">
        <v>4982</v>
      </c>
      <c r="C297" t="s">
        <v>4983</v>
      </c>
      <c r="D297" t="s">
        <v>4984</v>
      </c>
      <c r="E297" t="s">
        <v>4985</v>
      </c>
      <c r="F297" t="s">
        <v>4986</v>
      </c>
      <c r="G297" t="s">
        <v>4987</v>
      </c>
      <c r="H297">
        <v>10748672</v>
      </c>
      <c r="I297" s="2">
        <v>36621</v>
      </c>
      <c r="W297" s="2"/>
    </row>
    <row r="298" spans="1:23" x14ac:dyDescent="0.3">
      <c r="B298" t="s">
        <v>4988</v>
      </c>
      <c r="C298" t="s">
        <v>4989</v>
      </c>
      <c r="D298" t="s">
        <v>4990</v>
      </c>
      <c r="E298" t="s">
        <v>4991</v>
      </c>
      <c r="F298" t="s">
        <v>4992</v>
      </c>
      <c r="G298" t="s">
        <v>4993</v>
      </c>
      <c r="H298">
        <v>10674688</v>
      </c>
      <c r="I298" s="2">
        <v>36572</v>
      </c>
      <c r="W298" s="2"/>
    </row>
    <row r="299" spans="1:23" x14ac:dyDescent="0.3">
      <c r="B299" t="s">
        <v>4994</v>
      </c>
      <c r="C299" t="s">
        <v>4995</v>
      </c>
      <c r="D299" t="s">
        <v>4996</v>
      </c>
      <c r="E299" t="s">
        <v>4997</v>
      </c>
      <c r="F299" t="s">
        <v>4998</v>
      </c>
      <c r="G299" t="s">
        <v>4999</v>
      </c>
      <c r="H299">
        <v>10489950</v>
      </c>
      <c r="I299" s="2">
        <v>36421</v>
      </c>
      <c r="W299" s="2"/>
    </row>
    <row r="300" spans="1:23" x14ac:dyDescent="0.3">
      <c r="B300" t="s">
        <v>5000</v>
      </c>
      <c r="C300" t="s">
        <v>5001</v>
      </c>
      <c r="D300" t="s">
        <v>5002</v>
      </c>
      <c r="E300" t="s">
        <v>5003</v>
      </c>
      <c r="F300" t="s">
        <v>5004</v>
      </c>
      <c r="G300" t="s">
        <v>5005</v>
      </c>
      <c r="H300">
        <v>10482396</v>
      </c>
      <c r="I300" s="2">
        <v>36414</v>
      </c>
      <c r="W300" s="2"/>
    </row>
    <row r="301" spans="1:23" x14ac:dyDescent="0.3">
      <c r="B301" t="s">
        <v>5006</v>
      </c>
      <c r="C301" t="s">
        <v>5007</v>
      </c>
      <c r="D301" t="s">
        <v>5008</v>
      </c>
      <c r="E301" t="s">
        <v>5009</v>
      </c>
      <c r="F301" t="s">
        <v>5010</v>
      </c>
      <c r="G301" t="s">
        <v>5011</v>
      </c>
      <c r="H301">
        <v>10479753</v>
      </c>
      <c r="I301" s="2">
        <v>36413</v>
      </c>
      <c r="W301" s="2"/>
    </row>
    <row r="302" spans="1:23" x14ac:dyDescent="0.3">
      <c r="A302" t="s">
        <v>5030</v>
      </c>
      <c r="B302" t="s">
        <v>5012</v>
      </c>
      <c r="C302" t="s">
        <v>5013</v>
      </c>
      <c r="D302" t="s">
        <v>5014</v>
      </c>
      <c r="E302" t="s">
        <v>5015</v>
      </c>
      <c r="F302" t="s">
        <v>5016</v>
      </c>
      <c r="G302" t="s">
        <v>5017</v>
      </c>
      <c r="H302">
        <v>10444963</v>
      </c>
      <c r="I302" s="2">
        <v>36385</v>
      </c>
      <c r="W302" s="2"/>
    </row>
    <row r="303" spans="1:23" x14ac:dyDescent="0.3">
      <c r="A303" t="s">
        <v>95</v>
      </c>
      <c r="B303" t="s">
        <v>5018</v>
      </c>
      <c r="C303" t="s">
        <v>5019</v>
      </c>
      <c r="D303" t="s">
        <v>5020</v>
      </c>
      <c r="E303" t="s">
        <v>5021</v>
      </c>
      <c r="F303" t="s">
        <v>5022</v>
      </c>
      <c r="G303" t="s">
        <v>5023</v>
      </c>
      <c r="H303">
        <v>10399601</v>
      </c>
      <c r="I303" s="2">
        <v>36351</v>
      </c>
      <c r="W303" s="2"/>
    </row>
    <row r="304" spans="1:23" x14ac:dyDescent="0.3">
      <c r="B304" t="s">
        <v>5024</v>
      </c>
      <c r="C304" t="s">
        <v>5025</v>
      </c>
      <c r="D304" t="s">
        <v>5026</v>
      </c>
      <c r="E304" t="s">
        <v>5027</v>
      </c>
      <c r="F304" t="s">
        <v>5028</v>
      </c>
      <c r="G304" t="s">
        <v>5029</v>
      </c>
      <c r="H304">
        <v>10326114</v>
      </c>
      <c r="I304" s="2">
        <v>36298</v>
      </c>
      <c r="W304" s="2"/>
    </row>
  </sheetData>
  <sortState xmlns:xlrd2="http://schemas.microsoft.com/office/spreadsheetml/2017/richdata2" ref="O2:W304">
    <sortCondition ref="O2:O30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28F3A-FF89-48DD-9797-AD2EF4504F57}">
  <dimension ref="A1:S205"/>
  <sheetViews>
    <sheetView workbookViewId="0">
      <selection activeCell="A14" sqref="A14"/>
    </sheetView>
  </sheetViews>
  <sheetFormatPr defaultRowHeight="14.4" x14ac:dyDescent="0.3"/>
  <cols>
    <col min="1" max="1" width="53.33203125" customWidth="1"/>
    <col min="8" max="8" width="17" customWidth="1"/>
  </cols>
  <sheetData>
    <row r="1" spans="1:19" x14ac:dyDescent="0.3">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row>
    <row r="2" spans="1:19" x14ac:dyDescent="0.3">
      <c r="A2" t="s">
        <v>558</v>
      </c>
      <c r="B2" t="s">
        <v>559</v>
      </c>
      <c r="C2" t="s">
        <v>560</v>
      </c>
      <c r="D2" t="s">
        <v>561</v>
      </c>
      <c r="E2" t="s">
        <v>23</v>
      </c>
      <c r="F2" t="s">
        <v>562</v>
      </c>
      <c r="G2" t="s">
        <v>563</v>
      </c>
      <c r="H2" t="s">
        <v>564</v>
      </c>
      <c r="I2" t="s">
        <v>565</v>
      </c>
      <c r="J2" t="s">
        <v>566</v>
      </c>
      <c r="K2" t="s">
        <v>567</v>
      </c>
      <c r="L2" t="s">
        <v>568</v>
      </c>
      <c r="M2" t="s">
        <v>32</v>
      </c>
      <c r="N2">
        <v>2017</v>
      </c>
      <c r="O2">
        <v>41</v>
      </c>
      <c r="P2" t="s">
        <v>32</v>
      </c>
      <c r="Q2" t="s">
        <v>32</v>
      </c>
      <c r="R2" t="s">
        <v>32</v>
      </c>
      <c r="S2" t="s">
        <v>32</v>
      </c>
    </row>
    <row r="3" spans="1:19" x14ac:dyDescent="0.3">
      <c r="A3" t="s">
        <v>650</v>
      </c>
      <c r="B3" t="s">
        <v>651</v>
      </c>
      <c r="C3" t="s">
        <v>143</v>
      </c>
      <c r="D3" t="s">
        <v>22</v>
      </c>
      <c r="E3" t="s">
        <v>652</v>
      </c>
      <c r="F3" t="s">
        <v>653</v>
      </c>
      <c r="G3" t="s">
        <v>32</v>
      </c>
      <c r="H3" t="s">
        <v>32</v>
      </c>
      <c r="I3" t="s">
        <v>654</v>
      </c>
      <c r="J3" t="s">
        <v>148</v>
      </c>
      <c r="K3" t="s">
        <v>143</v>
      </c>
      <c r="L3" t="s">
        <v>149</v>
      </c>
      <c r="M3" t="s">
        <v>584</v>
      </c>
      <c r="N3">
        <v>2016</v>
      </c>
      <c r="O3">
        <v>119</v>
      </c>
      <c r="P3" t="s">
        <v>32</v>
      </c>
      <c r="Q3" t="s">
        <v>655</v>
      </c>
      <c r="R3" t="s">
        <v>656</v>
      </c>
      <c r="S3" t="s">
        <v>32</v>
      </c>
    </row>
    <row r="4" spans="1:19" x14ac:dyDescent="0.3">
      <c r="A4" t="s">
        <v>778</v>
      </c>
      <c r="B4" t="s">
        <v>779</v>
      </c>
      <c r="C4" t="s">
        <v>780</v>
      </c>
      <c r="D4" t="s">
        <v>561</v>
      </c>
      <c r="E4" t="s">
        <v>23</v>
      </c>
      <c r="F4" t="s">
        <v>781</v>
      </c>
      <c r="G4" t="s">
        <v>32</v>
      </c>
      <c r="H4" t="s">
        <v>782</v>
      </c>
      <c r="I4" t="s">
        <v>783</v>
      </c>
      <c r="J4" t="s">
        <v>784</v>
      </c>
      <c r="K4" t="s">
        <v>785</v>
      </c>
      <c r="L4" t="s">
        <v>786</v>
      </c>
      <c r="M4" t="s">
        <v>32</v>
      </c>
      <c r="N4">
        <v>2016</v>
      </c>
      <c r="P4" t="s">
        <v>787</v>
      </c>
      <c r="Q4" t="s">
        <v>788</v>
      </c>
      <c r="R4" t="s">
        <v>755</v>
      </c>
      <c r="S4" t="s">
        <v>32</v>
      </c>
    </row>
    <row r="5" spans="1:19" x14ac:dyDescent="0.3">
      <c r="A5" t="s">
        <v>650</v>
      </c>
      <c r="B5" t="s">
        <v>651</v>
      </c>
      <c r="C5" t="s">
        <v>143</v>
      </c>
      <c r="D5" t="s">
        <v>22</v>
      </c>
      <c r="E5" t="s">
        <v>652</v>
      </c>
      <c r="F5" t="s">
        <v>653</v>
      </c>
      <c r="G5" t="s">
        <v>32</v>
      </c>
      <c r="H5" t="s">
        <v>32</v>
      </c>
      <c r="I5" t="s">
        <v>654</v>
      </c>
      <c r="J5" t="s">
        <v>148</v>
      </c>
      <c r="K5" t="s">
        <v>143</v>
      </c>
      <c r="L5" t="s">
        <v>149</v>
      </c>
      <c r="M5" t="s">
        <v>584</v>
      </c>
      <c r="N5">
        <v>2016</v>
      </c>
      <c r="O5">
        <v>119</v>
      </c>
      <c r="Q5" t="s">
        <v>655</v>
      </c>
      <c r="R5" t="s">
        <v>656</v>
      </c>
      <c r="S5" t="s">
        <v>32</v>
      </c>
    </row>
    <row r="6" spans="1:19" x14ac:dyDescent="0.3">
      <c r="A6" t="s">
        <v>789</v>
      </c>
      <c r="B6" t="s">
        <v>790</v>
      </c>
      <c r="C6" t="s">
        <v>791</v>
      </c>
      <c r="D6" t="s">
        <v>22</v>
      </c>
      <c r="E6" t="s">
        <v>652</v>
      </c>
      <c r="F6" t="s">
        <v>32</v>
      </c>
      <c r="G6" t="s">
        <v>32</v>
      </c>
      <c r="H6" t="s">
        <v>32</v>
      </c>
      <c r="I6" t="s">
        <v>32</v>
      </c>
      <c r="J6" t="s">
        <v>792</v>
      </c>
      <c r="K6" t="s">
        <v>793</v>
      </c>
      <c r="L6" t="s">
        <v>794</v>
      </c>
      <c r="M6" t="s">
        <v>32</v>
      </c>
      <c r="N6">
        <v>2016</v>
      </c>
      <c r="O6">
        <v>54</v>
      </c>
      <c r="P6">
        <v>4</v>
      </c>
      <c r="Q6">
        <v>513</v>
      </c>
      <c r="R6">
        <v>513</v>
      </c>
      <c r="S6" t="s">
        <v>32</v>
      </c>
    </row>
    <row r="7" spans="1:19" x14ac:dyDescent="0.3">
      <c r="A7" t="s">
        <v>789</v>
      </c>
      <c r="B7" t="s">
        <v>790</v>
      </c>
      <c r="C7" t="s">
        <v>791</v>
      </c>
      <c r="D7" t="s">
        <v>22</v>
      </c>
      <c r="E7" t="s">
        <v>652</v>
      </c>
      <c r="F7" t="s">
        <v>32</v>
      </c>
      <c r="G7" t="s">
        <v>32</v>
      </c>
      <c r="H7" t="s">
        <v>32</v>
      </c>
      <c r="I7" t="s">
        <v>32</v>
      </c>
      <c r="J7" t="s">
        <v>792</v>
      </c>
      <c r="K7" t="s">
        <v>793</v>
      </c>
      <c r="L7" t="s">
        <v>794</v>
      </c>
      <c r="M7" t="s">
        <v>32</v>
      </c>
      <c r="N7">
        <v>2016</v>
      </c>
      <c r="O7">
        <v>54</v>
      </c>
      <c r="P7">
        <v>4</v>
      </c>
      <c r="Q7">
        <v>513</v>
      </c>
      <c r="R7">
        <v>513</v>
      </c>
      <c r="S7" t="s">
        <v>32</v>
      </c>
    </row>
    <row r="8" spans="1:19" x14ac:dyDescent="0.3">
      <c r="A8" t="s">
        <v>887</v>
      </c>
      <c r="B8" t="s">
        <v>888</v>
      </c>
      <c r="C8" t="s">
        <v>889</v>
      </c>
      <c r="D8" t="s">
        <v>22</v>
      </c>
      <c r="E8" t="s">
        <v>23</v>
      </c>
      <c r="F8" t="s">
        <v>890</v>
      </c>
      <c r="G8" t="s">
        <v>891</v>
      </c>
      <c r="H8" t="s">
        <v>892</v>
      </c>
      <c r="I8" t="s">
        <v>32</v>
      </c>
      <c r="J8" t="s">
        <v>893</v>
      </c>
      <c r="K8" t="s">
        <v>894</v>
      </c>
      <c r="L8" t="s">
        <v>895</v>
      </c>
      <c r="M8" t="s">
        <v>896</v>
      </c>
      <c r="N8">
        <v>2015</v>
      </c>
      <c r="O8">
        <v>15</v>
      </c>
      <c r="P8" t="s">
        <v>518</v>
      </c>
      <c r="Q8" t="s">
        <v>32</v>
      </c>
      <c r="R8" t="s">
        <v>32</v>
      </c>
      <c r="S8" t="s">
        <v>897</v>
      </c>
    </row>
    <row r="9" spans="1:19" x14ac:dyDescent="0.3">
      <c r="A9" t="s">
        <v>1317</v>
      </c>
      <c r="B9" t="s">
        <v>1318</v>
      </c>
      <c r="C9" t="s">
        <v>1319</v>
      </c>
      <c r="D9" t="s">
        <v>22</v>
      </c>
      <c r="E9" t="s">
        <v>34</v>
      </c>
      <c r="F9" t="s">
        <v>1320</v>
      </c>
      <c r="G9" t="s">
        <v>1321</v>
      </c>
      <c r="H9" t="s">
        <v>1322</v>
      </c>
      <c r="I9" t="s">
        <v>1323</v>
      </c>
      <c r="J9" t="s">
        <v>1324</v>
      </c>
      <c r="K9" t="s">
        <v>1325</v>
      </c>
      <c r="L9" t="s">
        <v>1326</v>
      </c>
      <c r="M9" t="s">
        <v>211</v>
      </c>
      <c r="N9">
        <v>2011</v>
      </c>
      <c r="O9">
        <v>11</v>
      </c>
      <c r="P9" t="s">
        <v>60</v>
      </c>
      <c r="Q9" t="s">
        <v>1327</v>
      </c>
      <c r="R9" t="s">
        <v>1328</v>
      </c>
      <c r="S9" t="s">
        <v>32</v>
      </c>
    </row>
    <row r="10" spans="1:19" x14ac:dyDescent="0.3">
      <c r="A10" t="s">
        <v>1364</v>
      </c>
      <c r="B10" t="s">
        <v>1365</v>
      </c>
      <c r="C10" t="s">
        <v>791</v>
      </c>
      <c r="D10" t="s">
        <v>22</v>
      </c>
      <c r="E10" t="s">
        <v>652</v>
      </c>
      <c r="F10" t="s">
        <v>32</v>
      </c>
      <c r="G10" t="s">
        <v>32</v>
      </c>
      <c r="H10" t="s">
        <v>32</v>
      </c>
      <c r="I10" t="s">
        <v>32</v>
      </c>
      <c r="J10" t="s">
        <v>792</v>
      </c>
      <c r="K10" t="s">
        <v>793</v>
      </c>
      <c r="L10" t="s">
        <v>794</v>
      </c>
      <c r="M10" t="s">
        <v>87</v>
      </c>
      <c r="N10">
        <v>2011</v>
      </c>
      <c r="O10">
        <v>49</v>
      </c>
      <c r="P10" t="s">
        <v>539</v>
      </c>
      <c r="Q10" t="s">
        <v>1366</v>
      </c>
      <c r="R10" t="s">
        <v>1366</v>
      </c>
      <c r="S10" t="s">
        <v>32</v>
      </c>
    </row>
    <row r="11" spans="1:19" x14ac:dyDescent="0.3">
      <c r="A11" t="s">
        <v>1483</v>
      </c>
      <c r="B11" t="s">
        <v>1484</v>
      </c>
      <c r="C11" t="s">
        <v>1485</v>
      </c>
      <c r="D11" t="s">
        <v>22</v>
      </c>
      <c r="E11" t="s">
        <v>23</v>
      </c>
      <c r="F11" t="s">
        <v>32</v>
      </c>
      <c r="G11" t="s">
        <v>1486</v>
      </c>
      <c r="H11" t="s">
        <v>1487</v>
      </c>
      <c r="I11" t="s">
        <v>32</v>
      </c>
      <c r="J11" t="s">
        <v>1488</v>
      </c>
      <c r="K11" t="s">
        <v>1489</v>
      </c>
      <c r="L11" t="s">
        <v>1490</v>
      </c>
      <c r="M11" t="s">
        <v>1491</v>
      </c>
      <c r="N11">
        <v>2010</v>
      </c>
      <c r="O11">
        <v>37</v>
      </c>
      <c r="P11" t="s">
        <v>47</v>
      </c>
      <c r="Q11" t="s">
        <v>1492</v>
      </c>
      <c r="R11" t="s">
        <v>1493</v>
      </c>
      <c r="S11" t="s">
        <v>32</v>
      </c>
    </row>
    <row r="12" spans="1:19" x14ac:dyDescent="0.3">
      <c r="A12" t="s">
        <v>1547</v>
      </c>
      <c r="B12" t="s">
        <v>1548</v>
      </c>
      <c r="C12" t="s">
        <v>1549</v>
      </c>
      <c r="D12" t="s">
        <v>22</v>
      </c>
      <c r="E12" t="s">
        <v>987</v>
      </c>
      <c r="F12" t="s">
        <v>1550</v>
      </c>
      <c r="G12" t="s">
        <v>1551</v>
      </c>
      <c r="H12" t="s">
        <v>1552</v>
      </c>
      <c r="I12" t="s">
        <v>1553</v>
      </c>
      <c r="J12" t="s">
        <v>32</v>
      </c>
      <c r="K12" t="s">
        <v>1554</v>
      </c>
      <c r="L12" t="s">
        <v>32</v>
      </c>
      <c r="M12" t="s">
        <v>32</v>
      </c>
      <c r="N12">
        <v>2010</v>
      </c>
      <c r="P12" t="s">
        <v>32</v>
      </c>
      <c r="Q12" t="s">
        <v>1555</v>
      </c>
      <c r="R12" t="s">
        <v>1556</v>
      </c>
      <c r="S12" t="s">
        <v>32</v>
      </c>
    </row>
    <row r="13" spans="1:19" x14ac:dyDescent="0.3">
      <c r="A13" t="s">
        <v>1597</v>
      </c>
      <c r="B13" t="s">
        <v>1598</v>
      </c>
      <c r="C13" t="s">
        <v>480</v>
      </c>
      <c r="D13" t="s">
        <v>22</v>
      </c>
      <c r="E13" t="s">
        <v>23</v>
      </c>
      <c r="F13" t="s">
        <v>32</v>
      </c>
      <c r="G13" t="s">
        <v>32</v>
      </c>
      <c r="H13" t="s">
        <v>1599</v>
      </c>
      <c r="I13" t="s">
        <v>1600</v>
      </c>
      <c r="J13" t="s">
        <v>483</v>
      </c>
      <c r="K13" t="s">
        <v>484</v>
      </c>
      <c r="L13" t="s">
        <v>485</v>
      </c>
      <c r="M13" t="s">
        <v>800</v>
      </c>
      <c r="N13">
        <v>2009</v>
      </c>
      <c r="O13">
        <v>99</v>
      </c>
      <c r="P13" t="s">
        <v>730</v>
      </c>
      <c r="Q13" t="s">
        <v>1601</v>
      </c>
      <c r="R13" t="s">
        <v>1602</v>
      </c>
      <c r="S13" t="s">
        <v>32</v>
      </c>
    </row>
    <row r="14" spans="1:19" x14ac:dyDescent="0.3">
      <c r="A14" t="s">
        <v>1631</v>
      </c>
      <c r="B14" t="s">
        <v>1632</v>
      </c>
      <c r="C14" t="s">
        <v>1633</v>
      </c>
      <c r="D14" t="s">
        <v>22</v>
      </c>
      <c r="E14" t="s">
        <v>376</v>
      </c>
      <c r="F14" t="s">
        <v>1634</v>
      </c>
      <c r="G14" t="s">
        <v>1635</v>
      </c>
      <c r="H14" t="s">
        <v>1636</v>
      </c>
      <c r="I14" t="s">
        <v>1637</v>
      </c>
      <c r="J14" t="s">
        <v>1638</v>
      </c>
      <c r="K14" t="s">
        <v>1639</v>
      </c>
      <c r="L14" t="s">
        <v>1640</v>
      </c>
      <c r="M14" t="s">
        <v>1641</v>
      </c>
      <c r="N14">
        <v>2009</v>
      </c>
      <c r="O14">
        <v>19</v>
      </c>
      <c r="P14" t="s">
        <v>88</v>
      </c>
      <c r="Q14" t="s">
        <v>1642</v>
      </c>
      <c r="R14" t="s">
        <v>983</v>
      </c>
      <c r="S14" t="s">
        <v>32</v>
      </c>
    </row>
    <row r="15" spans="1:19" x14ac:dyDescent="0.3">
      <c r="A15" t="s">
        <v>1770</v>
      </c>
      <c r="B15" t="s">
        <v>1771</v>
      </c>
      <c r="C15" t="s">
        <v>1245</v>
      </c>
      <c r="D15" t="s">
        <v>22</v>
      </c>
      <c r="E15" t="s">
        <v>23</v>
      </c>
      <c r="F15" t="s">
        <v>1772</v>
      </c>
      <c r="G15" t="s">
        <v>1773</v>
      </c>
      <c r="H15" t="s">
        <v>1774</v>
      </c>
      <c r="I15" t="s">
        <v>1775</v>
      </c>
      <c r="J15" t="s">
        <v>1249</v>
      </c>
      <c r="K15" t="s">
        <v>1250</v>
      </c>
      <c r="L15" t="s">
        <v>1251</v>
      </c>
      <c r="M15" t="s">
        <v>87</v>
      </c>
      <c r="N15">
        <v>2007</v>
      </c>
      <c r="O15">
        <v>78</v>
      </c>
      <c r="P15" t="s">
        <v>88</v>
      </c>
      <c r="Q15" t="s">
        <v>788</v>
      </c>
      <c r="R15" t="s">
        <v>1776</v>
      </c>
      <c r="S15" t="s">
        <v>32</v>
      </c>
    </row>
    <row r="16" spans="1:19" x14ac:dyDescent="0.3">
      <c r="A16" t="s">
        <v>1888</v>
      </c>
      <c r="B16" t="s">
        <v>1889</v>
      </c>
      <c r="C16" t="s">
        <v>1890</v>
      </c>
      <c r="D16" t="s">
        <v>22</v>
      </c>
      <c r="E16" t="s">
        <v>34</v>
      </c>
      <c r="F16" t="s">
        <v>1891</v>
      </c>
      <c r="G16" t="s">
        <v>1892</v>
      </c>
      <c r="H16" t="s">
        <v>1893</v>
      </c>
      <c r="I16" t="s">
        <v>1894</v>
      </c>
      <c r="J16" t="s">
        <v>1895</v>
      </c>
      <c r="K16" t="s">
        <v>1250</v>
      </c>
      <c r="L16" t="s">
        <v>1896</v>
      </c>
      <c r="M16" t="s">
        <v>87</v>
      </c>
      <c r="N16">
        <v>2004</v>
      </c>
      <c r="O16">
        <v>75</v>
      </c>
      <c r="P16" t="s">
        <v>88</v>
      </c>
      <c r="Q16" t="s">
        <v>272</v>
      </c>
      <c r="R16" t="s">
        <v>715</v>
      </c>
      <c r="S16" t="s">
        <v>32</v>
      </c>
    </row>
    <row r="17" spans="1:19" x14ac:dyDescent="0.3">
      <c r="A17" t="s">
        <v>1981</v>
      </c>
      <c r="B17" t="s">
        <v>1982</v>
      </c>
      <c r="C17" t="s">
        <v>1983</v>
      </c>
      <c r="D17" t="s">
        <v>95</v>
      </c>
      <c r="E17" t="s">
        <v>23</v>
      </c>
      <c r="F17" t="s">
        <v>1984</v>
      </c>
      <c r="G17" t="s">
        <v>1985</v>
      </c>
      <c r="H17" t="s">
        <v>1986</v>
      </c>
      <c r="I17" t="s">
        <v>32</v>
      </c>
      <c r="J17" t="s">
        <v>1987</v>
      </c>
      <c r="K17" t="s">
        <v>1988</v>
      </c>
      <c r="L17" t="s">
        <v>1989</v>
      </c>
      <c r="M17" t="s">
        <v>32</v>
      </c>
      <c r="N17">
        <v>2002</v>
      </c>
      <c r="O17">
        <v>95</v>
      </c>
      <c r="P17">
        <v>3</v>
      </c>
      <c r="Q17">
        <v>144</v>
      </c>
      <c r="R17">
        <v>147</v>
      </c>
      <c r="S17" t="s">
        <v>32</v>
      </c>
    </row>
    <row r="18" spans="1:19" x14ac:dyDescent="0.3">
      <c r="A18" t="s">
        <v>1990</v>
      </c>
      <c r="B18" t="s">
        <v>1991</v>
      </c>
      <c r="C18" t="s">
        <v>1992</v>
      </c>
      <c r="D18" t="s">
        <v>22</v>
      </c>
      <c r="E18" t="s">
        <v>23</v>
      </c>
      <c r="F18" t="s">
        <v>32</v>
      </c>
      <c r="G18" t="s">
        <v>1993</v>
      </c>
      <c r="H18" t="s">
        <v>1994</v>
      </c>
      <c r="I18" t="s">
        <v>1995</v>
      </c>
      <c r="J18" t="s">
        <v>1996</v>
      </c>
      <c r="K18" t="s">
        <v>1997</v>
      </c>
      <c r="L18" t="s">
        <v>1998</v>
      </c>
      <c r="M18" t="s">
        <v>800</v>
      </c>
      <c r="N18">
        <v>2002</v>
      </c>
      <c r="O18">
        <v>11</v>
      </c>
      <c r="P18" t="s">
        <v>518</v>
      </c>
      <c r="Q18" t="s">
        <v>1835</v>
      </c>
      <c r="R18" t="s">
        <v>1999</v>
      </c>
      <c r="S18" t="s">
        <v>32</v>
      </c>
    </row>
    <row r="19" spans="1:19" x14ac:dyDescent="0.3">
      <c r="A19" t="s">
        <v>1981</v>
      </c>
      <c r="B19" t="s">
        <v>1982</v>
      </c>
      <c r="C19" t="s">
        <v>1983</v>
      </c>
      <c r="D19" t="s">
        <v>95</v>
      </c>
      <c r="E19" t="s">
        <v>23</v>
      </c>
      <c r="F19" t="s">
        <v>1984</v>
      </c>
      <c r="G19" t="s">
        <v>1985</v>
      </c>
      <c r="H19" t="s">
        <v>1986</v>
      </c>
      <c r="I19" t="s">
        <v>32</v>
      </c>
      <c r="J19" t="s">
        <v>1987</v>
      </c>
      <c r="K19" t="s">
        <v>1988</v>
      </c>
      <c r="L19" t="s">
        <v>1989</v>
      </c>
      <c r="M19" t="s">
        <v>32</v>
      </c>
      <c r="N19">
        <v>2002</v>
      </c>
      <c r="O19">
        <v>95</v>
      </c>
      <c r="P19" t="s">
        <v>539</v>
      </c>
      <c r="Q19" t="s">
        <v>1105</v>
      </c>
      <c r="R19" t="s">
        <v>2000</v>
      </c>
      <c r="S19" t="s">
        <v>32</v>
      </c>
    </row>
    <row r="20" spans="1:19" x14ac:dyDescent="0.3">
      <c r="A20" t="s">
        <v>2001</v>
      </c>
      <c r="B20" t="s">
        <v>2002</v>
      </c>
      <c r="C20" t="s">
        <v>1983</v>
      </c>
      <c r="D20" t="s">
        <v>95</v>
      </c>
      <c r="E20" t="s">
        <v>23</v>
      </c>
      <c r="F20" t="s">
        <v>2003</v>
      </c>
      <c r="G20" t="s">
        <v>32</v>
      </c>
      <c r="H20" t="s">
        <v>2004</v>
      </c>
      <c r="I20" t="s">
        <v>32</v>
      </c>
      <c r="J20" t="s">
        <v>1987</v>
      </c>
      <c r="K20" t="s">
        <v>1988</v>
      </c>
      <c r="L20" t="s">
        <v>1989</v>
      </c>
      <c r="M20" t="s">
        <v>32</v>
      </c>
      <c r="N20">
        <v>2002</v>
      </c>
      <c r="O20">
        <v>95</v>
      </c>
      <c r="P20" t="s">
        <v>539</v>
      </c>
      <c r="Q20" t="s">
        <v>2005</v>
      </c>
      <c r="R20" t="s">
        <v>495</v>
      </c>
      <c r="S20" t="s">
        <v>32</v>
      </c>
    </row>
    <row r="21" spans="1:19" x14ac:dyDescent="0.3">
      <c r="A21" t="s">
        <v>2006</v>
      </c>
      <c r="B21" t="s">
        <v>2007</v>
      </c>
      <c r="C21" t="s">
        <v>1983</v>
      </c>
      <c r="D21" t="s">
        <v>95</v>
      </c>
      <c r="E21" t="s">
        <v>23</v>
      </c>
      <c r="F21" t="s">
        <v>2008</v>
      </c>
      <c r="G21" t="s">
        <v>32</v>
      </c>
      <c r="H21" t="s">
        <v>2009</v>
      </c>
      <c r="I21" t="s">
        <v>32</v>
      </c>
      <c r="J21" t="s">
        <v>1987</v>
      </c>
      <c r="K21" t="s">
        <v>1988</v>
      </c>
      <c r="L21" t="s">
        <v>1989</v>
      </c>
      <c r="M21" t="s">
        <v>32</v>
      </c>
      <c r="N21">
        <v>2002</v>
      </c>
      <c r="O21">
        <v>95</v>
      </c>
      <c r="P21" t="s">
        <v>539</v>
      </c>
      <c r="Q21" t="s">
        <v>2010</v>
      </c>
      <c r="R21" t="s">
        <v>1903</v>
      </c>
      <c r="S21" t="s">
        <v>32</v>
      </c>
    </row>
    <row r="22" spans="1:19" x14ac:dyDescent="0.3">
      <c r="A22" t="s">
        <v>2011</v>
      </c>
      <c r="B22" t="s">
        <v>2012</v>
      </c>
      <c r="C22" t="s">
        <v>1983</v>
      </c>
      <c r="D22" t="s">
        <v>95</v>
      </c>
      <c r="E22" t="s">
        <v>23</v>
      </c>
      <c r="F22" t="s">
        <v>2013</v>
      </c>
      <c r="G22" t="s">
        <v>2014</v>
      </c>
      <c r="H22" t="s">
        <v>2015</v>
      </c>
      <c r="I22" t="s">
        <v>2016</v>
      </c>
      <c r="J22" t="s">
        <v>1987</v>
      </c>
      <c r="K22" t="s">
        <v>1988</v>
      </c>
      <c r="L22" t="s">
        <v>1989</v>
      </c>
      <c r="M22" t="s">
        <v>32</v>
      </c>
      <c r="N22">
        <v>2002</v>
      </c>
      <c r="O22">
        <v>95</v>
      </c>
      <c r="P22" t="s">
        <v>539</v>
      </c>
      <c r="Q22" t="s">
        <v>2017</v>
      </c>
      <c r="R22" t="s">
        <v>1795</v>
      </c>
      <c r="S22" t="s">
        <v>32</v>
      </c>
    </row>
    <row r="23" spans="1:19" x14ac:dyDescent="0.3">
      <c r="A23" t="s">
        <v>2018</v>
      </c>
      <c r="B23" t="s">
        <v>2019</v>
      </c>
      <c r="C23" t="s">
        <v>1983</v>
      </c>
      <c r="D23" t="s">
        <v>95</v>
      </c>
      <c r="E23" t="s">
        <v>23</v>
      </c>
      <c r="F23" t="s">
        <v>2020</v>
      </c>
      <c r="G23" t="s">
        <v>32</v>
      </c>
      <c r="H23" t="s">
        <v>2021</v>
      </c>
      <c r="I23" t="s">
        <v>32</v>
      </c>
      <c r="J23" t="s">
        <v>1987</v>
      </c>
      <c r="K23" t="s">
        <v>1988</v>
      </c>
      <c r="L23" t="s">
        <v>1989</v>
      </c>
      <c r="M23" t="s">
        <v>32</v>
      </c>
      <c r="N23">
        <v>2002</v>
      </c>
      <c r="O23">
        <v>95</v>
      </c>
      <c r="P23" t="s">
        <v>539</v>
      </c>
      <c r="Q23" t="s">
        <v>2022</v>
      </c>
      <c r="R23" t="s">
        <v>2023</v>
      </c>
      <c r="S23" t="s">
        <v>32</v>
      </c>
    </row>
    <row r="24" spans="1:19" x14ac:dyDescent="0.3">
      <c r="A24" t="s">
        <v>2024</v>
      </c>
      <c r="B24" t="s">
        <v>2025</v>
      </c>
      <c r="C24" t="s">
        <v>1983</v>
      </c>
      <c r="D24" t="s">
        <v>95</v>
      </c>
      <c r="E24" t="s">
        <v>23</v>
      </c>
      <c r="F24" t="s">
        <v>2026</v>
      </c>
      <c r="G24" t="s">
        <v>2027</v>
      </c>
      <c r="H24" t="s">
        <v>2028</v>
      </c>
      <c r="I24" t="s">
        <v>32</v>
      </c>
      <c r="J24" t="s">
        <v>1987</v>
      </c>
      <c r="K24" t="s">
        <v>1988</v>
      </c>
      <c r="L24" t="s">
        <v>1989</v>
      </c>
      <c r="M24" t="s">
        <v>32</v>
      </c>
      <c r="N24">
        <v>2002</v>
      </c>
      <c r="O24">
        <v>95</v>
      </c>
      <c r="P24" t="s">
        <v>539</v>
      </c>
      <c r="Q24" t="s">
        <v>2029</v>
      </c>
      <c r="R24" t="s">
        <v>2030</v>
      </c>
      <c r="S24" t="s">
        <v>32</v>
      </c>
    </row>
    <row r="25" spans="1:19" x14ac:dyDescent="0.3">
      <c r="A25" t="s">
        <v>2031</v>
      </c>
      <c r="B25" t="s">
        <v>2032</v>
      </c>
      <c r="C25" t="s">
        <v>1983</v>
      </c>
      <c r="D25" t="s">
        <v>95</v>
      </c>
      <c r="E25" t="s">
        <v>23</v>
      </c>
      <c r="F25" t="s">
        <v>2033</v>
      </c>
      <c r="G25" t="s">
        <v>32</v>
      </c>
      <c r="H25" t="s">
        <v>2034</v>
      </c>
      <c r="I25" t="s">
        <v>32</v>
      </c>
      <c r="J25" t="s">
        <v>1987</v>
      </c>
      <c r="K25" t="s">
        <v>1988</v>
      </c>
      <c r="L25" t="s">
        <v>1989</v>
      </c>
      <c r="M25" t="s">
        <v>32</v>
      </c>
      <c r="N25">
        <v>2002</v>
      </c>
      <c r="O25">
        <v>95</v>
      </c>
      <c r="P25" t="s">
        <v>539</v>
      </c>
      <c r="Q25" t="s">
        <v>2035</v>
      </c>
      <c r="R25" t="s">
        <v>2036</v>
      </c>
      <c r="S25" t="s">
        <v>32</v>
      </c>
    </row>
    <row r="26" spans="1:19" x14ac:dyDescent="0.3">
      <c r="A26" t="s">
        <v>2037</v>
      </c>
      <c r="B26" t="s">
        <v>2038</v>
      </c>
      <c r="C26" t="s">
        <v>1983</v>
      </c>
      <c r="D26" t="s">
        <v>95</v>
      </c>
      <c r="E26" t="s">
        <v>23</v>
      </c>
      <c r="F26" t="s">
        <v>2039</v>
      </c>
      <c r="G26" t="s">
        <v>2040</v>
      </c>
      <c r="H26" t="s">
        <v>2041</v>
      </c>
      <c r="I26" t="s">
        <v>32</v>
      </c>
      <c r="J26" t="s">
        <v>1987</v>
      </c>
      <c r="K26" t="s">
        <v>1988</v>
      </c>
      <c r="L26" t="s">
        <v>1989</v>
      </c>
      <c r="M26" t="s">
        <v>32</v>
      </c>
      <c r="N26">
        <v>2002</v>
      </c>
      <c r="O26">
        <v>95</v>
      </c>
      <c r="P26" t="s">
        <v>539</v>
      </c>
      <c r="Q26" t="s">
        <v>1651</v>
      </c>
      <c r="R26" t="s">
        <v>348</v>
      </c>
      <c r="S26" t="s">
        <v>32</v>
      </c>
    </row>
    <row r="27" spans="1:19" x14ac:dyDescent="0.3">
      <c r="A27" t="s">
        <v>2042</v>
      </c>
      <c r="B27" t="s">
        <v>2043</v>
      </c>
      <c r="C27" t="s">
        <v>1983</v>
      </c>
      <c r="D27" t="s">
        <v>95</v>
      </c>
      <c r="E27" t="s">
        <v>727</v>
      </c>
      <c r="F27" t="s">
        <v>2044</v>
      </c>
      <c r="G27" t="s">
        <v>32</v>
      </c>
      <c r="H27" t="s">
        <v>2045</v>
      </c>
      <c r="I27" t="s">
        <v>32</v>
      </c>
      <c r="J27" t="s">
        <v>1987</v>
      </c>
      <c r="K27" t="s">
        <v>1988</v>
      </c>
      <c r="L27" t="s">
        <v>1989</v>
      </c>
      <c r="M27" t="s">
        <v>32</v>
      </c>
      <c r="N27">
        <v>2002</v>
      </c>
      <c r="O27">
        <v>95</v>
      </c>
      <c r="P27" t="s">
        <v>539</v>
      </c>
      <c r="Q27" t="s">
        <v>1214</v>
      </c>
      <c r="R27" t="s">
        <v>2046</v>
      </c>
      <c r="S27" t="s">
        <v>32</v>
      </c>
    </row>
    <row r="28" spans="1:19" x14ac:dyDescent="0.3">
      <c r="A28" t="s">
        <v>1981</v>
      </c>
      <c r="B28" t="s">
        <v>1982</v>
      </c>
      <c r="C28" t="s">
        <v>1983</v>
      </c>
      <c r="D28" t="s">
        <v>95</v>
      </c>
      <c r="E28" t="s">
        <v>23</v>
      </c>
      <c r="F28" t="s">
        <v>1984</v>
      </c>
      <c r="G28" t="s">
        <v>1985</v>
      </c>
      <c r="H28" t="s">
        <v>1986</v>
      </c>
      <c r="I28" t="s">
        <v>32</v>
      </c>
      <c r="J28" t="s">
        <v>1987</v>
      </c>
      <c r="K28" t="s">
        <v>1988</v>
      </c>
      <c r="L28" t="s">
        <v>1989</v>
      </c>
      <c r="M28" t="s">
        <v>32</v>
      </c>
      <c r="N28">
        <v>2002</v>
      </c>
      <c r="O28">
        <v>95</v>
      </c>
      <c r="P28">
        <v>3</v>
      </c>
      <c r="Q28">
        <v>144</v>
      </c>
      <c r="R28">
        <v>147</v>
      </c>
      <c r="S28" t="s">
        <v>32</v>
      </c>
    </row>
    <row r="29" spans="1:19" x14ac:dyDescent="0.3">
      <c r="A29" t="s">
        <v>2024</v>
      </c>
      <c r="B29" t="s">
        <v>2025</v>
      </c>
      <c r="C29" t="s">
        <v>1983</v>
      </c>
      <c r="D29" t="s">
        <v>95</v>
      </c>
      <c r="E29" t="s">
        <v>23</v>
      </c>
      <c r="F29" t="s">
        <v>2026</v>
      </c>
      <c r="G29" t="s">
        <v>2027</v>
      </c>
      <c r="H29" t="s">
        <v>2028</v>
      </c>
      <c r="I29" t="s">
        <v>32</v>
      </c>
      <c r="J29" t="s">
        <v>1987</v>
      </c>
      <c r="K29" t="s">
        <v>1988</v>
      </c>
      <c r="L29" t="s">
        <v>1989</v>
      </c>
      <c r="M29" t="s">
        <v>32</v>
      </c>
      <c r="N29">
        <v>2002</v>
      </c>
      <c r="O29">
        <v>95</v>
      </c>
      <c r="P29">
        <v>3</v>
      </c>
      <c r="Q29">
        <v>184</v>
      </c>
      <c r="R29">
        <v>187</v>
      </c>
      <c r="S29" t="s">
        <v>32</v>
      </c>
    </row>
    <row r="30" spans="1:19" x14ac:dyDescent="0.3">
      <c r="A30" t="s">
        <v>1981</v>
      </c>
      <c r="B30" t="s">
        <v>1982</v>
      </c>
      <c r="C30" t="s">
        <v>1983</v>
      </c>
      <c r="D30" t="s">
        <v>95</v>
      </c>
      <c r="E30" t="s">
        <v>23</v>
      </c>
      <c r="F30" t="s">
        <v>1984</v>
      </c>
      <c r="G30" t="s">
        <v>1985</v>
      </c>
      <c r="H30" t="s">
        <v>1986</v>
      </c>
      <c r="I30" t="s">
        <v>32</v>
      </c>
      <c r="J30" t="s">
        <v>1987</v>
      </c>
      <c r="K30" t="s">
        <v>1988</v>
      </c>
      <c r="L30" t="s">
        <v>1989</v>
      </c>
      <c r="M30" t="s">
        <v>32</v>
      </c>
      <c r="N30">
        <v>2002</v>
      </c>
      <c r="O30">
        <v>95</v>
      </c>
      <c r="P30">
        <v>3</v>
      </c>
      <c r="Q30" t="s">
        <v>1105</v>
      </c>
      <c r="R30" t="s">
        <v>2000</v>
      </c>
      <c r="S30" t="s">
        <v>32</v>
      </c>
    </row>
    <row r="31" spans="1:19" x14ac:dyDescent="0.3">
      <c r="A31" t="s">
        <v>1990</v>
      </c>
      <c r="B31" t="s">
        <v>1991</v>
      </c>
      <c r="C31" t="s">
        <v>1992</v>
      </c>
      <c r="D31" t="s">
        <v>22</v>
      </c>
      <c r="E31" t="s">
        <v>23</v>
      </c>
      <c r="F31" t="s">
        <v>32</v>
      </c>
      <c r="G31" t="s">
        <v>1993</v>
      </c>
      <c r="H31" t="s">
        <v>1994</v>
      </c>
      <c r="I31" t="s">
        <v>1995</v>
      </c>
      <c r="J31" t="s">
        <v>1996</v>
      </c>
      <c r="K31" t="s">
        <v>1997</v>
      </c>
      <c r="L31" t="s">
        <v>1998</v>
      </c>
      <c r="M31" t="s">
        <v>800</v>
      </c>
      <c r="N31">
        <v>2002</v>
      </c>
      <c r="O31">
        <v>11</v>
      </c>
      <c r="P31">
        <v>4</v>
      </c>
      <c r="Q31">
        <v>329</v>
      </c>
      <c r="R31">
        <v>335</v>
      </c>
      <c r="S31" t="s">
        <v>32</v>
      </c>
    </row>
    <row r="32" spans="1:19" x14ac:dyDescent="0.3">
      <c r="A32" t="s">
        <v>2066</v>
      </c>
      <c r="B32" t="s">
        <v>2067</v>
      </c>
      <c r="C32" t="s">
        <v>2068</v>
      </c>
      <c r="D32" t="s">
        <v>561</v>
      </c>
      <c r="E32" t="s">
        <v>23</v>
      </c>
      <c r="F32" t="s">
        <v>2069</v>
      </c>
      <c r="G32" t="s">
        <v>2070</v>
      </c>
      <c r="H32" t="s">
        <v>2071</v>
      </c>
      <c r="I32" t="s">
        <v>32</v>
      </c>
      <c r="J32" t="s">
        <v>2072</v>
      </c>
      <c r="K32" t="s">
        <v>2073</v>
      </c>
      <c r="L32" t="s">
        <v>2074</v>
      </c>
      <c r="M32" t="s">
        <v>211</v>
      </c>
      <c r="N32">
        <v>2001</v>
      </c>
      <c r="O32">
        <v>129</v>
      </c>
      <c r="P32" t="s">
        <v>227</v>
      </c>
      <c r="Q32" t="s">
        <v>2075</v>
      </c>
      <c r="R32" t="s">
        <v>2076</v>
      </c>
      <c r="S32" t="s">
        <v>32</v>
      </c>
    </row>
    <row r="33" spans="1:19" x14ac:dyDescent="0.3">
      <c r="A33" t="s">
        <v>2097</v>
      </c>
      <c r="B33" t="s">
        <v>2098</v>
      </c>
      <c r="C33" t="s">
        <v>1983</v>
      </c>
      <c r="D33" t="s">
        <v>95</v>
      </c>
      <c r="E33" t="s">
        <v>23</v>
      </c>
      <c r="F33" t="s">
        <v>2099</v>
      </c>
      <c r="G33" t="s">
        <v>2100</v>
      </c>
      <c r="H33" t="s">
        <v>2101</v>
      </c>
      <c r="I33" t="s">
        <v>32</v>
      </c>
      <c r="J33" t="s">
        <v>1987</v>
      </c>
      <c r="K33" t="s">
        <v>1988</v>
      </c>
      <c r="L33" t="s">
        <v>1989</v>
      </c>
      <c r="M33" t="s">
        <v>150</v>
      </c>
      <c r="N33">
        <v>1999</v>
      </c>
      <c r="O33">
        <v>92</v>
      </c>
      <c r="P33" t="s">
        <v>129</v>
      </c>
      <c r="Q33" t="s">
        <v>397</v>
      </c>
      <c r="R33" t="s">
        <v>2102</v>
      </c>
      <c r="S33" t="s">
        <v>32</v>
      </c>
    </row>
    <row r="36" spans="1:19" x14ac:dyDescent="0.3">
      <c r="A36" t="s">
        <v>2526</v>
      </c>
      <c r="B36" t="s">
        <v>2527</v>
      </c>
      <c r="C36" t="s">
        <v>2528</v>
      </c>
      <c r="D36">
        <v>2016</v>
      </c>
      <c r="E36" t="s">
        <v>2529</v>
      </c>
      <c r="I36">
        <v>151</v>
      </c>
      <c r="J36">
        <v>166</v>
      </c>
      <c r="M36" t="s">
        <v>2530</v>
      </c>
      <c r="N36" t="s">
        <v>2531</v>
      </c>
      <c r="O36" t="s">
        <v>2126</v>
      </c>
      <c r="Q36" t="s">
        <v>2128</v>
      </c>
      <c r="R36" t="s">
        <v>2532</v>
      </c>
    </row>
    <row r="37" spans="1:19" x14ac:dyDescent="0.3">
      <c r="A37" t="s">
        <v>2633</v>
      </c>
      <c r="B37" t="s">
        <v>2634</v>
      </c>
      <c r="C37" t="s">
        <v>888</v>
      </c>
      <c r="D37">
        <v>2015</v>
      </c>
      <c r="E37" t="s">
        <v>2635</v>
      </c>
      <c r="F37">
        <v>15</v>
      </c>
      <c r="G37">
        <v>4</v>
      </c>
      <c r="H37">
        <v>3496</v>
      </c>
      <c r="L37">
        <v>4</v>
      </c>
      <c r="M37" t="s">
        <v>2636</v>
      </c>
      <c r="N37" t="s">
        <v>23</v>
      </c>
      <c r="O37" t="s">
        <v>2126</v>
      </c>
      <c r="Q37" t="s">
        <v>2128</v>
      </c>
      <c r="R37" t="s">
        <v>2637</v>
      </c>
    </row>
    <row r="38" spans="1:19" x14ac:dyDescent="0.3">
      <c r="A38" t="s">
        <v>2638</v>
      </c>
      <c r="B38" t="s">
        <v>2639</v>
      </c>
      <c r="C38" t="s">
        <v>2640</v>
      </c>
      <c r="D38">
        <v>2014</v>
      </c>
      <c r="E38" t="s">
        <v>2641</v>
      </c>
      <c r="F38">
        <v>14</v>
      </c>
      <c r="G38">
        <v>4</v>
      </c>
      <c r="I38">
        <v>113</v>
      </c>
      <c r="J38">
        <v>121</v>
      </c>
      <c r="L38">
        <v>3</v>
      </c>
      <c r="M38" t="s">
        <v>2642</v>
      </c>
      <c r="N38" t="s">
        <v>23</v>
      </c>
      <c r="O38" t="s">
        <v>2126</v>
      </c>
      <c r="Q38" t="s">
        <v>2128</v>
      </c>
      <c r="R38" t="s">
        <v>2643</v>
      </c>
    </row>
    <row r="39" spans="1:19" x14ac:dyDescent="0.3">
      <c r="A39" t="s">
        <v>2693</v>
      </c>
      <c r="B39" t="s">
        <v>2694</v>
      </c>
      <c r="C39" t="s">
        <v>2695</v>
      </c>
      <c r="D39">
        <v>2014</v>
      </c>
      <c r="E39" t="s">
        <v>2696</v>
      </c>
      <c r="F39">
        <v>1</v>
      </c>
      <c r="I39">
        <v>638</v>
      </c>
      <c r="J39">
        <v>641</v>
      </c>
      <c r="M39" t="s">
        <v>2697</v>
      </c>
      <c r="N39" t="s">
        <v>2698</v>
      </c>
      <c r="O39" t="s">
        <v>2126</v>
      </c>
      <c r="Q39" t="s">
        <v>2128</v>
      </c>
      <c r="R39" t="s">
        <v>2699</v>
      </c>
    </row>
    <row r="40" spans="1:19" x14ac:dyDescent="0.3">
      <c r="A40" t="s">
        <v>2819</v>
      </c>
      <c r="B40" t="s">
        <v>2820</v>
      </c>
      <c r="C40" t="s">
        <v>2821</v>
      </c>
      <c r="D40">
        <v>2011</v>
      </c>
      <c r="E40" t="s">
        <v>2822</v>
      </c>
      <c r="F40">
        <v>71</v>
      </c>
      <c r="G40">
        <v>6</v>
      </c>
      <c r="I40">
        <v>537</v>
      </c>
      <c r="J40">
        <v>540</v>
      </c>
      <c r="L40">
        <v>4</v>
      </c>
      <c r="M40" t="s">
        <v>2823</v>
      </c>
      <c r="N40" t="s">
        <v>34</v>
      </c>
      <c r="O40" t="s">
        <v>2126</v>
      </c>
      <c r="Q40" t="s">
        <v>2128</v>
      </c>
      <c r="R40" t="s">
        <v>2824</v>
      </c>
    </row>
    <row r="41" spans="1:19" x14ac:dyDescent="0.3">
      <c r="A41" t="s">
        <v>2825</v>
      </c>
      <c r="B41" t="s">
        <v>2826</v>
      </c>
      <c r="C41" t="s">
        <v>2827</v>
      </c>
      <c r="D41">
        <v>2011</v>
      </c>
      <c r="E41" t="s">
        <v>2828</v>
      </c>
      <c r="F41">
        <v>11</v>
      </c>
      <c r="G41">
        <v>20</v>
      </c>
      <c r="I41">
        <v>2494</v>
      </c>
      <c r="J41">
        <v>2508</v>
      </c>
      <c r="L41">
        <v>33</v>
      </c>
      <c r="M41" t="s">
        <v>2829</v>
      </c>
      <c r="N41" t="s">
        <v>34</v>
      </c>
      <c r="O41" t="s">
        <v>2126</v>
      </c>
      <c r="Q41" t="s">
        <v>2128</v>
      </c>
      <c r="R41" t="s">
        <v>2830</v>
      </c>
    </row>
    <row r="42" spans="1:19" x14ac:dyDescent="0.3">
      <c r="A42" t="s">
        <v>2879</v>
      </c>
      <c r="B42" t="s">
        <v>2880</v>
      </c>
      <c r="C42" t="s">
        <v>1484</v>
      </c>
      <c r="D42">
        <v>2010</v>
      </c>
      <c r="E42" t="s">
        <v>2881</v>
      </c>
      <c r="F42">
        <v>37</v>
      </c>
      <c r="G42">
        <v>6</v>
      </c>
      <c r="I42">
        <v>395</v>
      </c>
      <c r="J42">
        <v>398</v>
      </c>
      <c r="L42">
        <v>3</v>
      </c>
      <c r="M42" t="s">
        <v>2882</v>
      </c>
      <c r="N42" t="s">
        <v>23</v>
      </c>
      <c r="O42" t="s">
        <v>2126</v>
      </c>
      <c r="Q42" t="s">
        <v>2128</v>
      </c>
      <c r="R42" t="s">
        <v>2883</v>
      </c>
    </row>
    <row r="43" spans="1:19" x14ac:dyDescent="0.3">
      <c r="A43" t="s">
        <v>2908</v>
      </c>
      <c r="B43" t="s">
        <v>2909</v>
      </c>
      <c r="C43" t="s">
        <v>2910</v>
      </c>
      <c r="D43">
        <v>2010</v>
      </c>
      <c r="E43" t="s">
        <v>2822</v>
      </c>
      <c r="F43">
        <v>70</v>
      </c>
      <c r="G43">
        <v>2</v>
      </c>
      <c r="I43">
        <v>201</v>
      </c>
      <c r="J43">
        <v>202</v>
      </c>
      <c r="L43">
        <v>4</v>
      </c>
      <c r="M43" t="s">
        <v>2911</v>
      </c>
      <c r="N43" t="s">
        <v>157</v>
      </c>
      <c r="O43" t="s">
        <v>2126</v>
      </c>
      <c r="Q43" t="s">
        <v>2128</v>
      </c>
      <c r="R43" t="s">
        <v>2912</v>
      </c>
    </row>
    <row r="44" spans="1:19" x14ac:dyDescent="0.3">
      <c r="A44" t="s">
        <v>2919</v>
      </c>
      <c r="B44" t="s">
        <v>2920</v>
      </c>
      <c r="C44" t="s">
        <v>1598</v>
      </c>
      <c r="D44">
        <v>2009</v>
      </c>
      <c r="E44" t="s">
        <v>2389</v>
      </c>
      <c r="F44">
        <v>99</v>
      </c>
      <c r="G44">
        <v>11</v>
      </c>
      <c r="I44">
        <v>814</v>
      </c>
      <c r="J44">
        <v>818</v>
      </c>
      <c r="L44">
        <v>14</v>
      </c>
      <c r="M44" t="s">
        <v>2921</v>
      </c>
      <c r="N44" t="s">
        <v>23</v>
      </c>
      <c r="O44" t="s">
        <v>2126</v>
      </c>
      <c r="Q44" t="s">
        <v>2128</v>
      </c>
      <c r="R44" t="s">
        <v>2922</v>
      </c>
    </row>
    <row r="45" spans="1:19" x14ac:dyDescent="0.3">
      <c r="A45" t="s">
        <v>2944</v>
      </c>
      <c r="B45" t="s">
        <v>2945</v>
      </c>
      <c r="C45" t="s">
        <v>2946</v>
      </c>
      <c r="D45">
        <v>2009</v>
      </c>
      <c r="E45" t="s">
        <v>2947</v>
      </c>
      <c r="F45">
        <v>19</v>
      </c>
      <c r="G45" t="s">
        <v>2948</v>
      </c>
      <c r="I45" t="s">
        <v>2949</v>
      </c>
      <c r="J45" t="s">
        <v>2950</v>
      </c>
      <c r="L45">
        <v>6</v>
      </c>
      <c r="M45" t="s">
        <v>2951</v>
      </c>
      <c r="N45" t="s">
        <v>34</v>
      </c>
      <c r="O45" t="s">
        <v>2126</v>
      </c>
      <c r="Q45" t="s">
        <v>2128</v>
      </c>
      <c r="R45" t="s">
        <v>2952</v>
      </c>
    </row>
    <row r="46" spans="1:19" x14ac:dyDescent="0.3">
      <c r="A46" t="s">
        <v>2582</v>
      </c>
      <c r="B46" t="s">
        <v>2491</v>
      </c>
      <c r="C46" t="s">
        <v>2953</v>
      </c>
      <c r="D46">
        <v>2009</v>
      </c>
      <c r="E46" t="s">
        <v>2954</v>
      </c>
      <c r="F46">
        <v>25</v>
      </c>
      <c r="G46">
        <v>2</v>
      </c>
      <c r="I46">
        <v>197</v>
      </c>
      <c r="J46">
        <v>200</v>
      </c>
      <c r="L46">
        <v>4</v>
      </c>
      <c r="M46" t="s">
        <v>2955</v>
      </c>
      <c r="N46" t="s">
        <v>34</v>
      </c>
      <c r="O46" t="s">
        <v>2126</v>
      </c>
      <c r="Q46" t="s">
        <v>2128</v>
      </c>
      <c r="R46" t="s">
        <v>2956</v>
      </c>
    </row>
    <row r="47" spans="1:19" x14ac:dyDescent="0.3">
      <c r="A47" t="s">
        <v>2957</v>
      </c>
      <c r="B47" t="s">
        <v>2958</v>
      </c>
      <c r="C47" t="s">
        <v>2959</v>
      </c>
      <c r="D47">
        <v>2009</v>
      </c>
      <c r="E47" t="s">
        <v>2960</v>
      </c>
      <c r="F47">
        <v>69</v>
      </c>
      <c r="G47">
        <v>1</v>
      </c>
      <c r="I47">
        <v>37</v>
      </c>
      <c r="J47">
        <v>40</v>
      </c>
      <c r="L47">
        <v>1</v>
      </c>
      <c r="M47" t="s">
        <v>2961</v>
      </c>
      <c r="N47" t="s">
        <v>23</v>
      </c>
      <c r="O47" t="s">
        <v>2126</v>
      </c>
      <c r="Q47" t="s">
        <v>2128</v>
      </c>
      <c r="R47" t="s">
        <v>2962</v>
      </c>
    </row>
    <row r="48" spans="1:19" x14ac:dyDescent="0.3">
      <c r="A48" t="s">
        <v>2944</v>
      </c>
      <c r="B48" t="s">
        <v>2945</v>
      </c>
      <c r="C48" t="s">
        <v>2975</v>
      </c>
      <c r="D48">
        <v>2009</v>
      </c>
      <c r="E48" t="s">
        <v>2976</v>
      </c>
      <c r="F48">
        <v>19</v>
      </c>
      <c r="G48" t="s">
        <v>2977</v>
      </c>
      <c r="I48" t="s">
        <v>2978</v>
      </c>
      <c r="J48" t="s">
        <v>2979</v>
      </c>
      <c r="L48">
        <v>44</v>
      </c>
      <c r="M48" t="s">
        <v>2980</v>
      </c>
      <c r="N48" t="s">
        <v>34</v>
      </c>
      <c r="O48" t="s">
        <v>2126</v>
      </c>
      <c r="Q48" t="s">
        <v>2128</v>
      </c>
      <c r="R48" t="s">
        <v>2981</v>
      </c>
    </row>
    <row r="49" spans="1:18" x14ac:dyDescent="0.3">
      <c r="A49" t="s">
        <v>2992</v>
      </c>
      <c r="B49" t="s">
        <v>2993</v>
      </c>
      <c r="C49" t="s">
        <v>2994</v>
      </c>
      <c r="D49">
        <v>2008</v>
      </c>
      <c r="E49" t="s">
        <v>2173</v>
      </c>
      <c r="F49">
        <v>101</v>
      </c>
      <c r="G49">
        <v>5</v>
      </c>
      <c r="I49">
        <v>437</v>
      </c>
      <c r="J49">
        <v>438</v>
      </c>
      <c r="L49">
        <v>4</v>
      </c>
      <c r="M49" t="s">
        <v>2995</v>
      </c>
      <c r="N49" t="s">
        <v>2698</v>
      </c>
      <c r="O49" t="s">
        <v>2126</v>
      </c>
      <c r="Q49" t="s">
        <v>2128</v>
      </c>
      <c r="R49" t="s">
        <v>2996</v>
      </c>
    </row>
    <row r="50" spans="1:18" x14ac:dyDescent="0.3">
      <c r="A50" t="s">
        <v>2490</v>
      </c>
      <c r="B50" t="s">
        <v>2491</v>
      </c>
      <c r="C50" t="s">
        <v>2997</v>
      </c>
      <c r="D50">
        <v>2008</v>
      </c>
      <c r="E50" t="s">
        <v>2960</v>
      </c>
      <c r="F50">
        <v>68</v>
      </c>
      <c r="G50">
        <v>6</v>
      </c>
      <c r="I50">
        <v>581</v>
      </c>
      <c r="J50">
        <v>582</v>
      </c>
      <c r="M50" t="s">
        <v>2998</v>
      </c>
      <c r="N50" t="s">
        <v>2553</v>
      </c>
      <c r="O50" t="s">
        <v>2126</v>
      </c>
      <c r="Q50" t="s">
        <v>2128</v>
      </c>
      <c r="R50" t="s">
        <v>2999</v>
      </c>
    </row>
    <row r="51" spans="1:18" x14ac:dyDescent="0.3">
      <c r="A51" t="s">
        <v>2490</v>
      </c>
      <c r="B51" t="s">
        <v>2491</v>
      </c>
      <c r="C51" t="s">
        <v>3004</v>
      </c>
      <c r="D51">
        <v>2008</v>
      </c>
      <c r="E51" t="s">
        <v>2960</v>
      </c>
      <c r="F51">
        <v>68</v>
      </c>
      <c r="G51">
        <v>4</v>
      </c>
      <c r="I51">
        <v>334</v>
      </c>
      <c r="J51">
        <v>339</v>
      </c>
      <c r="L51">
        <v>6</v>
      </c>
      <c r="M51" t="s">
        <v>3005</v>
      </c>
      <c r="N51" t="s">
        <v>2698</v>
      </c>
      <c r="O51" t="s">
        <v>2126</v>
      </c>
      <c r="Q51" t="s">
        <v>2128</v>
      </c>
      <c r="R51" t="s">
        <v>3006</v>
      </c>
    </row>
    <row r="52" spans="1:18" x14ac:dyDescent="0.3">
      <c r="A52" t="s">
        <v>2669</v>
      </c>
      <c r="B52" t="s">
        <v>2670</v>
      </c>
      <c r="C52" t="s">
        <v>3007</v>
      </c>
      <c r="D52">
        <v>2008</v>
      </c>
      <c r="E52" t="s">
        <v>2960</v>
      </c>
      <c r="F52">
        <v>68</v>
      </c>
      <c r="G52">
        <v>4</v>
      </c>
      <c r="I52">
        <v>348</v>
      </c>
      <c r="J52">
        <v>358</v>
      </c>
      <c r="L52">
        <v>2</v>
      </c>
      <c r="M52" t="s">
        <v>3008</v>
      </c>
      <c r="N52" t="s">
        <v>2698</v>
      </c>
      <c r="O52" t="s">
        <v>2126</v>
      </c>
      <c r="Q52" t="s">
        <v>2128</v>
      </c>
      <c r="R52" t="s">
        <v>3009</v>
      </c>
    </row>
    <row r="53" spans="1:18" x14ac:dyDescent="0.3">
      <c r="A53" t="s">
        <v>3030</v>
      </c>
      <c r="B53" t="s">
        <v>3031</v>
      </c>
      <c r="C53" t="s">
        <v>3032</v>
      </c>
      <c r="D53">
        <v>2007</v>
      </c>
      <c r="E53" t="s">
        <v>2960</v>
      </c>
      <c r="F53">
        <v>67</v>
      </c>
      <c r="G53">
        <v>5</v>
      </c>
      <c r="I53">
        <v>439</v>
      </c>
      <c r="J53">
        <v>446</v>
      </c>
      <c r="L53">
        <v>15</v>
      </c>
      <c r="M53" t="s">
        <v>3033</v>
      </c>
      <c r="N53" t="s">
        <v>34</v>
      </c>
      <c r="O53" t="s">
        <v>2126</v>
      </c>
      <c r="Q53" t="s">
        <v>2128</v>
      </c>
      <c r="R53" t="s">
        <v>3034</v>
      </c>
    </row>
    <row r="54" spans="1:18" x14ac:dyDescent="0.3">
      <c r="A54" t="s">
        <v>3052</v>
      </c>
      <c r="B54" t="s">
        <v>3053</v>
      </c>
      <c r="C54" t="s">
        <v>1771</v>
      </c>
      <c r="D54">
        <v>2007</v>
      </c>
      <c r="E54" t="s">
        <v>2807</v>
      </c>
      <c r="F54">
        <v>78</v>
      </c>
      <c r="G54">
        <v>1</v>
      </c>
      <c r="I54">
        <v>49</v>
      </c>
      <c r="J54">
        <v>51</v>
      </c>
      <c r="L54">
        <v>5</v>
      </c>
      <c r="M54" t="s">
        <v>3054</v>
      </c>
      <c r="N54" t="s">
        <v>23</v>
      </c>
      <c r="O54" t="s">
        <v>2126</v>
      </c>
      <c r="Q54" t="s">
        <v>2128</v>
      </c>
      <c r="R54" t="s">
        <v>3055</v>
      </c>
    </row>
    <row r="55" spans="1:18" x14ac:dyDescent="0.3">
      <c r="A55" t="s">
        <v>3056</v>
      </c>
      <c r="B55" t="s">
        <v>3057</v>
      </c>
      <c r="C55" t="s">
        <v>3058</v>
      </c>
      <c r="D55">
        <v>2006</v>
      </c>
      <c r="E55" t="s">
        <v>2173</v>
      </c>
      <c r="F55">
        <v>99</v>
      </c>
      <c r="G55">
        <v>4</v>
      </c>
      <c r="I55">
        <v>251</v>
      </c>
      <c r="J55">
        <v>253</v>
      </c>
      <c r="M55" t="s">
        <v>3059</v>
      </c>
      <c r="N55" t="s">
        <v>23</v>
      </c>
      <c r="O55" t="s">
        <v>2126</v>
      </c>
      <c r="Q55" t="s">
        <v>2128</v>
      </c>
      <c r="R55" t="s">
        <v>3060</v>
      </c>
    </row>
    <row r="56" spans="1:18" x14ac:dyDescent="0.3">
      <c r="A56" t="s">
        <v>3072</v>
      </c>
      <c r="B56" t="s">
        <v>3073</v>
      </c>
      <c r="C56" t="s">
        <v>3074</v>
      </c>
      <c r="D56">
        <v>2006</v>
      </c>
      <c r="E56" t="s">
        <v>3075</v>
      </c>
      <c r="F56">
        <v>11</v>
      </c>
      <c r="G56" s="1">
        <v>43497</v>
      </c>
      <c r="I56">
        <v>25</v>
      </c>
      <c r="J56">
        <v>28</v>
      </c>
      <c r="L56">
        <v>13</v>
      </c>
      <c r="M56" t="s">
        <v>3076</v>
      </c>
      <c r="N56" t="s">
        <v>23</v>
      </c>
      <c r="O56" t="s">
        <v>2126</v>
      </c>
      <c r="Q56" t="s">
        <v>2128</v>
      </c>
      <c r="R56" t="s">
        <v>3077</v>
      </c>
    </row>
    <row r="57" spans="1:18" x14ac:dyDescent="0.3">
      <c r="A57" t="s">
        <v>3082</v>
      </c>
      <c r="B57" t="s">
        <v>3083</v>
      </c>
      <c r="C57" t="s">
        <v>3084</v>
      </c>
      <c r="D57">
        <v>2005</v>
      </c>
      <c r="E57" t="s">
        <v>2173</v>
      </c>
      <c r="F57">
        <v>98</v>
      </c>
      <c r="G57">
        <v>4</v>
      </c>
      <c r="I57">
        <v>293</v>
      </c>
      <c r="J57">
        <v>295</v>
      </c>
      <c r="L57">
        <v>6</v>
      </c>
      <c r="M57" t="s">
        <v>3085</v>
      </c>
      <c r="N57" t="s">
        <v>23</v>
      </c>
      <c r="O57" t="s">
        <v>2126</v>
      </c>
      <c r="Q57" t="s">
        <v>2128</v>
      </c>
      <c r="R57" t="s">
        <v>3086</v>
      </c>
    </row>
    <row r="58" spans="1:18" x14ac:dyDescent="0.3">
      <c r="A58" t="s">
        <v>2582</v>
      </c>
      <c r="B58" t="s">
        <v>2491</v>
      </c>
      <c r="C58" t="s">
        <v>3087</v>
      </c>
      <c r="D58">
        <v>2005</v>
      </c>
      <c r="E58" t="s">
        <v>2173</v>
      </c>
      <c r="F58">
        <v>98</v>
      </c>
      <c r="G58">
        <v>4</v>
      </c>
      <c r="I58">
        <v>263</v>
      </c>
      <c r="J58">
        <v>268</v>
      </c>
      <c r="L58">
        <v>22</v>
      </c>
      <c r="M58" t="s">
        <v>3088</v>
      </c>
      <c r="N58" t="s">
        <v>23</v>
      </c>
      <c r="O58" t="s">
        <v>2126</v>
      </c>
      <c r="Q58" t="s">
        <v>2128</v>
      </c>
      <c r="R58" t="s">
        <v>3089</v>
      </c>
    </row>
    <row r="59" spans="1:18" x14ac:dyDescent="0.3">
      <c r="A59" t="s">
        <v>3090</v>
      </c>
      <c r="B59" t="s">
        <v>3091</v>
      </c>
      <c r="C59" t="s">
        <v>3092</v>
      </c>
      <c r="D59">
        <v>2005</v>
      </c>
      <c r="E59" t="s">
        <v>3093</v>
      </c>
      <c r="F59">
        <v>76</v>
      </c>
      <c r="G59">
        <v>5</v>
      </c>
      <c r="I59">
        <v>299</v>
      </c>
      <c r="J59">
        <v>300</v>
      </c>
      <c r="M59" t="s">
        <v>3094</v>
      </c>
      <c r="N59" t="s">
        <v>23</v>
      </c>
      <c r="O59" t="s">
        <v>2126</v>
      </c>
      <c r="Q59" t="s">
        <v>2128</v>
      </c>
      <c r="R59" t="s">
        <v>3095</v>
      </c>
    </row>
    <row r="60" spans="1:18" x14ac:dyDescent="0.3">
      <c r="A60" t="s">
        <v>3096</v>
      </c>
      <c r="B60" t="s">
        <v>3097</v>
      </c>
      <c r="C60" t="s">
        <v>3098</v>
      </c>
      <c r="D60">
        <v>2005</v>
      </c>
      <c r="E60" t="s">
        <v>2173</v>
      </c>
      <c r="F60">
        <v>98</v>
      </c>
      <c r="G60">
        <v>4</v>
      </c>
      <c r="I60">
        <v>302</v>
      </c>
      <c r="J60">
        <v>303</v>
      </c>
      <c r="L60">
        <v>6</v>
      </c>
      <c r="M60" t="s">
        <v>3099</v>
      </c>
      <c r="N60" t="s">
        <v>23</v>
      </c>
      <c r="O60" t="s">
        <v>2126</v>
      </c>
      <c r="Q60" t="s">
        <v>2128</v>
      </c>
      <c r="R60" t="s">
        <v>3100</v>
      </c>
    </row>
    <row r="61" spans="1:18" x14ac:dyDescent="0.3">
      <c r="A61" t="s">
        <v>3101</v>
      </c>
      <c r="B61" t="s">
        <v>3102</v>
      </c>
      <c r="C61" t="s">
        <v>3103</v>
      </c>
      <c r="D61">
        <v>2005</v>
      </c>
      <c r="E61" t="s">
        <v>2173</v>
      </c>
      <c r="F61">
        <v>98</v>
      </c>
      <c r="G61">
        <v>4</v>
      </c>
      <c r="I61">
        <v>285</v>
      </c>
      <c r="J61">
        <v>286</v>
      </c>
      <c r="L61">
        <v>6</v>
      </c>
      <c r="M61" t="s">
        <v>3104</v>
      </c>
      <c r="N61" t="s">
        <v>23</v>
      </c>
      <c r="O61" t="s">
        <v>2126</v>
      </c>
      <c r="Q61" t="s">
        <v>2128</v>
      </c>
      <c r="R61" t="s">
        <v>3105</v>
      </c>
    </row>
    <row r="62" spans="1:18" x14ac:dyDescent="0.3">
      <c r="A62" t="s">
        <v>3106</v>
      </c>
      <c r="B62" t="s">
        <v>3107</v>
      </c>
      <c r="C62" t="s">
        <v>3108</v>
      </c>
      <c r="D62">
        <v>2005</v>
      </c>
      <c r="E62" t="s">
        <v>2173</v>
      </c>
      <c r="F62">
        <v>98</v>
      </c>
      <c r="G62">
        <v>4</v>
      </c>
      <c r="I62">
        <v>287</v>
      </c>
      <c r="J62">
        <v>289</v>
      </c>
      <c r="L62">
        <v>8</v>
      </c>
      <c r="M62" t="s">
        <v>3109</v>
      </c>
      <c r="N62" t="s">
        <v>23</v>
      </c>
      <c r="O62" t="s">
        <v>2126</v>
      </c>
      <c r="Q62" t="s">
        <v>2128</v>
      </c>
      <c r="R62" t="s">
        <v>3110</v>
      </c>
    </row>
    <row r="63" spans="1:18" x14ac:dyDescent="0.3">
      <c r="A63" t="s">
        <v>3111</v>
      </c>
      <c r="B63" t="s">
        <v>3112</v>
      </c>
      <c r="C63" t="s">
        <v>3113</v>
      </c>
      <c r="D63">
        <v>2005</v>
      </c>
      <c r="E63" t="s">
        <v>2173</v>
      </c>
      <c r="F63">
        <v>98</v>
      </c>
      <c r="G63">
        <v>4</v>
      </c>
      <c r="I63">
        <v>297</v>
      </c>
      <c r="J63">
        <v>301</v>
      </c>
      <c r="L63">
        <v>4</v>
      </c>
      <c r="M63" t="s">
        <v>3114</v>
      </c>
      <c r="N63" t="s">
        <v>23</v>
      </c>
      <c r="O63" t="s">
        <v>2126</v>
      </c>
      <c r="Q63" t="s">
        <v>2128</v>
      </c>
      <c r="R63" t="s">
        <v>3115</v>
      </c>
    </row>
    <row r="64" spans="1:18" x14ac:dyDescent="0.3">
      <c r="A64" t="s">
        <v>3116</v>
      </c>
      <c r="B64" t="s">
        <v>3117</v>
      </c>
      <c r="C64" t="s">
        <v>3118</v>
      </c>
      <c r="D64">
        <v>2005</v>
      </c>
      <c r="E64" t="s">
        <v>2173</v>
      </c>
      <c r="F64">
        <v>98</v>
      </c>
      <c r="G64">
        <v>4</v>
      </c>
      <c r="I64">
        <v>312</v>
      </c>
      <c r="J64">
        <v>315</v>
      </c>
      <c r="L64">
        <v>8</v>
      </c>
      <c r="M64" t="s">
        <v>3119</v>
      </c>
      <c r="N64" t="s">
        <v>34</v>
      </c>
      <c r="O64" t="s">
        <v>2126</v>
      </c>
      <c r="Q64" t="s">
        <v>2128</v>
      </c>
      <c r="R64" t="s">
        <v>3120</v>
      </c>
    </row>
    <row r="65" spans="1:18" x14ac:dyDescent="0.3">
      <c r="A65" t="s">
        <v>3145</v>
      </c>
      <c r="B65" t="s">
        <v>3146</v>
      </c>
      <c r="C65" t="s">
        <v>3147</v>
      </c>
      <c r="D65">
        <v>2004</v>
      </c>
      <c r="E65" t="s">
        <v>2173</v>
      </c>
      <c r="F65">
        <v>97</v>
      </c>
      <c r="G65">
        <v>5</v>
      </c>
      <c r="I65">
        <v>334</v>
      </c>
      <c r="J65">
        <v>335</v>
      </c>
      <c r="L65">
        <v>3</v>
      </c>
      <c r="M65" t="s">
        <v>3148</v>
      </c>
      <c r="N65" t="s">
        <v>23</v>
      </c>
      <c r="O65" t="s">
        <v>2126</v>
      </c>
      <c r="Q65" t="s">
        <v>2128</v>
      </c>
      <c r="R65" t="s">
        <v>3149</v>
      </c>
    </row>
    <row r="66" spans="1:18" x14ac:dyDescent="0.3">
      <c r="A66" t="s">
        <v>3167</v>
      </c>
      <c r="B66" t="s">
        <v>3168</v>
      </c>
      <c r="C66" t="s">
        <v>3169</v>
      </c>
      <c r="D66">
        <v>2004</v>
      </c>
      <c r="E66" t="s">
        <v>2807</v>
      </c>
      <c r="F66">
        <v>75</v>
      </c>
      <c r="G66">
        <v>1</v>
      </c>
      <c r="I66">
        <v>7</v>
      </c>
      <c r="J66">
        <v>13</v>
      </c>
      <c r="L66">
        <v>16</v>
      </c>
      <c r="M66" t="s">
        <v>3170</v>
      </c>
      <c r="N66" t="s">
        <v>34</v>
      </c>
      <c r="O66" t="s">
        <v>2126</v>
      </c>
      <c r="Q66" t="s">
        <v>2128</v>
      </c>
      <c r="R66" t="s">
        <v>3171</v>
      </c>
    </row>
    <row r="67" spans="1:18" x14ac:dyDescent="0.3">
      <c r="A67" t="s">
        <v>3172</v>
      </c>
      <c r="B67" t="s">
        <v>3173</v>
      </c>
      <c r="C67" t="s">
        <v>3174</v>
      </c>
      <c r="D67">
        <v>2004</v>
      </c>
      <c r="E67" t="s">
        <v>2807</v>
      </c>
      <c r="F67">
        <v>75</v>
      </c>
      <c r="G67">
        <v>4</v>
      </c>
      <c r="I67">
        <v>169</v>
      </c>
      <c r="J67">
        <v>172</v>
      </c>
      <c r="L67">
        <v>12</v>
      </c>
      <c r="M67" t="s">
        <v>3175</v>
      </c>
      <c r="N67" t="s">
        <v>34</v>
      </c>
      <c r="O67" t="s">
        <v>2126</v>
      </c>
      <c r="Q67" t="s">
        <v>2128</v>
      </c>
      <c r="R67" t="s">
        <v>3176</v>
      </c>
    </row>
    <row r="68" spans="1:18" x14ac:dyDescent="0.3">
      <c r="A68" t="s">
        <v>3181</v>
      </c>
      <c r="B68" t="s">
        <v>3182</v>
      </c>
      <c r="C68" t="s">
        <v>3183</v>
      </c>
      <c r="D68">
        <v>2003</v>
      </c>
      <c r="E68" t="s">
        <v>2173</v>
      </c>
      <c r="F68">
        <v>96</v>
      </c>
      <c r="G68">
        <v>4</v>
      </c>
      <c r="I68">
        <v>297</v>
      </c>
      <c r="J68">
        <v>301</v>
      </c>
      <c r="L68">
        <v>4</v>
      </c>
      <c r="M68" t="s">
        <v>3184</v>
      </c>
      <c r="N68" t="s">
        <v>23</v>
      </c>
      <c r="O68" t="s">
        <v>2126</v>
      </c>
      <c r="Q68" t="s">
        <v>2128</v>
      </c>
      <c r="R68" t="s">
        <v>3185</v>
      </c>
    </row>
    <row r="69" spans="1:18" x14ac:dyDescent="0.3">
      <c r="A69" t="s">
        <v>3197</v>
      </c>
      <c r="B69" t="s">
        <v>3198</v>
      </c>
      <c r="C69" t="s">
        <v>3199</v>
      </c>
      <c r="D69">
        <v>2003</v>
      </c>
      <c r="E69" t="s">
        <v>3200</v>
      </c>
      <c r="F69">
        <v>326</v>
      </c>
      <c r="G69">
        <v>7386</v>
      </c>
      <c r="I69">
        <v>447</v>
      </c>
      <c r="J69">
        <v>448</v>
      </c>
      <c r="L69">
        <v>15</v>
      </c>
      <c r="M69" t="s">
        <v>3201</v>
      </c>
      <c r="N69" t="s">
        <v>157</v>
      </c>
      <c r="O69" t="s">
        <v>2126</v>
      </c>
      <c r="Q69" t="s">
        <v>2128</v>
      </c>
      <c r="R69" t="s">
        <v>3202</v>
      </c>
    </row>
    <row r="70" spans="1:18" x14ac:dyDescent="0.3">
      <c r="A70" t="s">
        <v>3217</v>
      </c>
      <c r="B70" t="s">
        <v>3218</v>
      </c>
      <c r="C70" t="s">
        <v>3219</v>
      </c>
      <c r="D70">
        <v>2002</v>
      </c>
      <c r="E70" t="s">
        <v>3220</v>
      </c>
      <c r="F70">
        <v>11</v>
      </c>
      <c r="G70">
        <v>4</v>
      </c>
      <c r="I70">
        <v>329</v>
      </c>
      <c r="J70">
        <v>335</v>
      </c>
      <c r="L70">
        <v>9</v>
      </c>
      <c r="M70" t="s">
        <v>3221</v>
      </c>
      <c r="N70" t="s">
        <v>23</v>
      </c>
      <c r="O70" t="s">
        <v>2126</v>
      </c>
      <c r="Q70" t="s">
        <v>2128</v>
      </c>
      <c r="R70" t="s">
        <v>3222</v>
      </c>
    </row>
    <row r="71" spans="1:18" x14ac:dyDescent="0.3">
      <c r="A71" t="s">
        <v>3223</v>
      </c>
      <c r="B71" t="s">
        <v>3224</v>
      </c>
      <c r="C71" t="s">
        <v>3225</v>
      </c>
      <c r="D71">
        <v>2002</v>
      </c>
      <c r="E71" t="s">
        <v>3226</v>
      </c>
      <c r="F71">
        <v>144</v>
      </c>
      <c r="G71">
        <v>40</v>
      </c>
      <c r="I71">
        <v>15</v>
      </c>
      <c r="M71" t="s">
        <v>3227</v>
      </c>
      <c r="N71" t="s">
        <v>157</v>
      </c>
      <c r="O71" t="s">
        <v>2126</v>
      </c>
      <c r="Q71" t="s">
        <v>2128</v>
      </c>
      <c r="R71" t="s">
        <v>3228</v>
      </c>
    </row>
    <row r="72" spans="1:18" x14ac:dyDescent="0.3">
      <c r="A72" t="s">
        <v>2511</v>
      </c>
      <c r="B72" t="s">
        <v>2512</v>
      </c>
      <c r="C72" t="s">
        <v>3229</v>
      </c>
      <c r="D72">
        <v>2002</v>
      </c>
      <c r="E72" t="s">
        <v>2173</v>
      </c>
      <c r="F72">
        <v>95</v>
      </c>
      <c r="G72">
        <v>3</v>
      </c>
      <c r="I72">
        <v>191</v>
      </c>
      <c r="J72">
        <v>193</v>
      </c>
      <c r="L72">
        <v>16</v>
      </c>
      <c r="M72" t="s">
        <v>3230</v>
      </c>
      <c r="N72" t="s">
        <v>23</v>
      </c>
      <c r="O72" t="s">
        <v>2126</v>
      </c>
      <c r="Q72" t="s">
        <v>2128</v>
      </c>
      <c r="R72" t="s">
        <v>3231</v>
      </c>
    </row>
    <row r="73" spans="1:18" x14ac:dyDescent="0.3">
      <c r="A73" t="s">
        <v>3232</v>
      </c>
      <c r="B73" t="s">
        <v>3233</v>
      </c>
      <c r="C73" t="s">
        <v>3234</v>
      </c>
      <c r="D73">
        <v>2002</v>
      </c>
      <c r="E73" t="s">
        <v>3235</v>
      </c>
      <c r="F73">
        <v>95</v>
      </c>
      <c r="G73">
        <v>3</v>
      </c>
      <c r="I73">
        <v>131</v>
      </c>
      <c r="L73">
        <v>10</v>
      </c>
      <c r="M73" t="s">
        <v>3236</v>
      </c>
      <c r="N73" t="s">
        <v>2405</v>
      </c>
      <c r="O73" t="s">
        <v>2126</v>
      </c>
      <c r="Q73" t="s">
        <v>2128</v>
      </c>
      <c r="R73" t="s">
        <v>3237</v>
      </c>
    </row>
    <row r="74" spans="1:18" x14ac:dyDescent="0.3">
      <c r="A74" t="s">
        <v>3238</v>
      </c>
      <c r="B74" t="s">
        <v>3239</v>
      </c>
      <c r="C74" t="s">
        <v>3240</v>
      </c>
      <c r="D74">
        <v>2002</v>
      </c>
      <c r="E74" t="s">
        <v>2173</v>
      </c>
      <c r="F74">
        <v>95</v>
      </c>
      <c r="G74">
        <v>3</v>
      </c>
      <c r="I74">
        <v>184</v>
      </c>
      <c r="J74">
        <v>187</v>
      </c>
      <c r="L74">
        <v>19</v>
      </c>
      <c r="M74" t="s">
        <v>3241</v>
      </c>
      <c r="N74" t="s">
        <v>23</v>
      </c>
      <c r="O74" t="s">
        <v>2126</v>
      </c>
      <c r="Q74" t="s">
        <v>2128</v>
      </c>
      <c r="R74" t="s">
        <v>3242</v>
      </c>
    </row>
    <row r="75" spans="1:18" x14ac:dyDescent="0.3">
      <c r="A75" t="s">
        <v>3243</v>
      </c>
      <c r="B75" t="s">
        <v>3244</v>
      </c>
      <c r="C75" t="s">
        <v>3245</v>
      </c>
      <c r="D75">
        <v>2002</v>
      </c>
      <c r="E75" t="s">
        <v>2173</v>
      </c>
      <c r="F75">
        <v>95</v>
      </c>
      <c r="G75">
        <v>3</v>
      </c>
      <c r="I75">
        <v>144</v>
      </c>
      <c r="J75">
        <v>147</v>
      </c>
      <c r="L75">
        <v>13</v>
      </c>
      <c r="M75" t="s">
        <v>3246</v>
      </c>
      <c r="N75" t="s">
        <v>23</v>
      </c>
      <c r="O75" t="s">
        <v>2126</v>
      </c>
      <c r="Q75" t="s">
        <v>2128</v>
      </c>
      <c r="R75" t="s">
        <v>3247</v>
      </c>
    </row>
    <row r="76" spans="1:18" x14ac:dyDescent="0.3">
      <c r="A76" t="s">
        <v>3000</v>
      </c>
      <c r="B76" t="s">
        <v>3001</v>
      </c>
      <c r="C76" t="s">
        <v>3248</v>
      </c>
      <c r="D76">
        <v>2002</v>
      </c>
      <c r="E76" t="s">
        <v>2173</v>
      </c>
      <c r="F76">
        <v>95</v>
      </c>
      <c r="G76">
        <v>3</v>
      </c>
      <c r="I76">
        <v>217</v>
      </c>
      <c r="J76">
        <v>219</v>
      </c>
      <c r="L76">
        <v>8</v>
      </c>
      <c r="M76" t="s">
        <v>3249</v>
      </c>
      <c r="N76" t="s">
        <v>2698</v>
      </c>
      <c r="O76" t="s">
        <v>2126</v>
      </c>
      <c r="Q76" t="s">
        <v>2128</v>
      </c>
      <c r="R76" t="s">
        <v>3250</v>
      </c>
    </row>
    <row r="77" spans="1:18" x14ac:dyDescent="0.3">
      <c r="A77" t="s">
        <v>3251</v>
      </c>
      <c r="B77" t="s">
        <v>3252</v>
      </c>
      <c r="C77" t="s">
        <v>3253</v>
      </c>
      <c r="D77">
        <v>2002</v>
      </c>
      <c r="E77" t="s">
        <v>2173</v>
      </c>
      <c r="F77">
        <v>95</v>
      </c>
      <c r="G77">
        <v>3</v>
      </c>
      <c r="I77">
        <v>163</v>
      </c>
      <c r="J77">
        <v>166</v>
      </c>
      <c r="L77">
        <v>8</v>
      </c>
      <c r="M77" t="s">
        <v>3254</v>
      </c>
      <c r="N77" t="s">
        <v>23</v>
      </c>
      <c r="O77" t="s">
        <v>2126</v>
      </c>
      <c r="Q77" t="s">
        <v>2128</v>
      </c>
      <c r="R77" t="s">
        <v>3255</v>
      </c>
    </row>
    <row r="78" spans="1:18" x14ac:dyDescent="0.3">
      <c r="A78" t="s">
        <v>3256</v>
      </c>
      <c r="B78" t="s">
        <v>3257</v>
      </c>
      <c r="C78" t="s">
        <v>3258</v>
      </c>
      <c r="D78">
        <v>2002</v>
      </c>
      <c r="E78" t="s">
        <v>2173</v>
      </c>
      <c r="F78">
        <v>95</v>
      </c>
      <c r="G78">
        <v>3</v>
      </c>
      <c r="I78">
        <v>181</v>
      </c>
      <c r="J78">
        <v>183</v>
      </c>
      <c r="L78">
        <v>13</v>
      </c>
      <c r="M78" t="s">
        <v>3259</v>
      </c>
      <c r="N78" t="s">
        <v>23</v>
      </c>
      <c r="O78" t="s">
        <v>2126</v>
      </c>
      <c r="Q78" t="s">
        <v>2128</v>
      </c>
      <c r="R78" t="s">
        <v>3260</v>
      </c>
    </row>
    <row r="79" spans="1:18" x14ac:dyDescent="0.3">
      <c r="A79" t="s">
        <v>3261</v>
      </c>
      <c r="B79" t="s">
        <v>3262</v>
      </c>
      <c r="C79" t="s">
        <v>3263</v>
      </c>
      <c r="D79">
        <v>2002</v>
      </c>
      <c r="E79" t="s">
        <v>2173</v>
      </c>
      <c r="F79">
        <v>95</v>
      </c>
      <c r="G79">
        <v>3</v>
      </c>
      <c r="I79">
        <v>157</v>
      </c>
      <c r="J79">
        <v>159</v>
      </c>
      <c r="L79">
        <v>14</v>
      </c>
      <c r="M79" t="s">
        <v>3264</v>
      </c>
      <c r="N79" t="s">
        <v>23</v>
      </c>
      <c r="O79" t="s">
        <v>2126</v>
      </c>
      <c r="Q79" t="s">
        <v>2128</v>
      </c>
      <c r="R79" t="s">
        <v>3265</v>
      </c>
    </row>
    <row r="80" spans="1:18" x14ac:dyDescent="0.3">
      <c r="A80" t="s">
        <v>3266</v>
      </c>
      <c r="B80" t="s">
        <v>3267</v>
      </c>
      <c r="C80" t="s">
        <v>3268</v>
      </c>
      <c r="D80">
        <v>2002</v>
      </c>
      <c r="E80" t="s">
        <v>2173</v>
      </c>
      <c r="F80">
        <v>95</v>
      </c>
      <c r="G80">
        <v>3</v>
      </c>
      <c r="I80">
        <v>188</v>
      </c>
      <c r="J80">
        <v>190</v>
      </c>
      <c r="L80">
        <v>7</v>
      </c>
      <c r="M80" t="s">
        <v>3269</v>
      </c>
      <c r="N80" t="s">
        <v>23</v>
      </c>
      <c r="O80" t="s">
        <v>2126</v>
      </c>
      <c r="Q80" t="s">
        <v>2128</v>
      </c>
      <c r="R80" t="s">
        <v>3270</v>
      </c>
    </row>
    <row r="81" spans="1:18" x14ac:dyDescent="0.3">
      <c r="A81" t="s">
        <v>3271</v>
      </c>
      <c r="B81" t="s">
        <v>3272</v>
      </c>
      <c r="C81" t="s">
        <v>3273</v>
      </c>
      <c r="D81">
        <v>2002</v>
      </c>
      <c r="E81" t="s">
        <v>2173</v>
      </c>
      <c r="F81">
        <v>95</v>
      </c>
      <c r="G81">
        <v>3</v>
      </c>
      <c r="I81">
        <v>160</v>
      </c>
      <c r="J81">
        <v>162</v>
      </c>
      <c r="L81">
        <v>7</v>
      </c>
      <c r="M81" t="s">
        <v>3274</v>
      </c>
      <c r="N81" t="s">
        <v>23</v>
      </c>
      <c r="O81" t="s">
        <v>2126</v>
      </c>
      <c r="Q81" t="s">
        <v>2128</v>
      </c>
      <c r="R81" t="s">
        <v>3275</v>
      </c>
    </row>
    <row r="82" spans="1:18" x14ac:dyDescent="0.3">
      <c r="A82" t="s">
        <v>3276</v>
      </c>
      <c r="B82" t="s">
        <v>3277</v>
      </c>
      <c r="C82" t="s">
        <v>3278</v>
      </c>
      <c r="D82">
        <v>2002</v>
      </c>
      <c r="E82" t="s">
        <v>2173</v>
      </c>
      <c r="F82">
        <v>95</v>
      </c>
      <c r="G82">
        <v>3</v>
      </c>
      <c r="I82">
        <v>200</v>
      </c>
      <c r="J82">
        <v>204</v>
      </c>
      <c r="L82">
        <v>6</v>
      </c>
      <c r="M82" t="s">
        <v>3279</v>
      </c>
      <c r="N82" t="s">
        <v>23</v>
      </c>
      <c r="O82" t="s">
        <v>2126</v>
      </c>
      <c r="Q82" t="s">
        <v>2128</v>
      </c>
      <c r="R82" t="s">
        <v>3280</v>
      </c>
    </row>
    <row r="83" spans="1:18" x14ac:dyDescent="0.3">
      <c r="A83" t="s">
        <v>3281</v>
      </c>
      <c r="B83" t="s">
        <v>3282</v>
      </c>
      <c r="C83" t="s">
        <v>3283</v>
      </c>
      <c r="D83">
        <v>2002</v>
      </c>
      <c r="E83" t="s">
        <v>2173</v>
      </c>
      <c r="F83">
        <v>95</v>
      </c>
      <c r="G83">
        <v>3</v>
      </c>
      <c r="I83">
        <v>175</v>
      </c>
      <c r="J83">
        <v>177</v>
      </c>
      <c r="L83">
        <v>18</v>
      </c>
      <c r="M83" t="s">
        <v>3284</v>
      </c>
      <c r="N83" t="s">
        <v>23</v>
      </c>
      <c r="O83" t="s">
        <v>2126</v>
      </c>
      <c r="Q83" t="s">
        <v>2128</v>
      </c>
      <c r="R83" t="s">
        <v>3285</v>
      </c>
    </row>
    <row r="84" spans="1:18" x14ac:dyDescent="0.3">
      <c r="A84" t="s">
        <v>3232</v>
      </c>
      <c r="B84" t="s">
        <v>3233</v>
      </c>
      <c r="C84" t="s">
        <v>3286</v>
      </c>
      <c r="D84">
        <v>2002</v>
      </c>
      <c r="E84" t="s">
        <v>3287</v>
      </c>
      <c r="F84">
        <v>144</v>
      </c>
      <c r="G84">
        <v>37</v>
      </c>
      <c r="I84">
        <v>57</v>
      </c>
      <c r="M84" t="s">
        <v>3288</v>
      </c>
      <c r="N84" t="s">
        <v>23</v>
      </c>
      <c r="O84" t="s">
        <v>2126</v>
      </c>
      <c r="Q84" t="s">
        <v>2128</v>
      </c>
      <c r="R84" t="s">
        <v>3289</v>
      </c>
    </row>
    <row r="85" spans="1:18" x14ac:dyDescent="0.3">
      <c r="A85" t="s">
        <v>2596</v>
      </c>
      <c r="B85" t="s">
        <v>2597</v>
      </c>
      <c r="C85" t="s">
        <v>3295</v>
      </c>
      <c r="D85">
        <v>2001</v>
      </c>
      <c r="E85" t="s">
        <v>3296</v>
      </c>
      <c r="F85">
        <v>11</v>
      </c>
      <c r="G85">
        <v>1</v>
      </c>
      <c r="I85">
        <v>56</v>
      </c>
      <c r="M85" t="s">
        <v>3297</v>
      </c>
      <c r="N85" t="s">
        <v>23</v>
      </c>
      <c r="O85" t="s">
        <v>2126</v>
      </c>
      <c r="Q85" t="s">
        <v>2128</v>
      </c>
      <c r="R85" t="s">
        <v>3298</v>
      </c>
    </row>
    <row r="86" spans="1:18" x14ac:dyDescent="0.3">
      <c r="A86" t="s">
        <v>3310</v>
      </c>
      <c r="B86" t="s">
        <v>3311</v>
      </c>
      <c r="C86" t="s">
        <v>3312</v>
      </c>
      <c r="D86">
        <v>2000</v>
      </c>
      <c r="E86" t="s">
        <v>3313</v>
      </c>
      <c r="F86">
        <v>50</v>
      </c>
      <c r="G86">
        <v>4</v>
      </c>
      <c r="I86">
        <v>401</v>
      </c>
      <c r="J86">
        <v>406</v>
      </c>
      <c r="L86">
        <v>4</v>
      </c>
      <c r="M86" t="s">
        <v>3314</v>
      </c>
      <c r="N86" t="s">
        <v>34</v>
      </c>
      <c r="O86" t="s">
        <v>2126</v>
      </c>
      <c r="Q86" t="s">
        <v>2128</v>
      </c>
      <c r="R86" t="s">
        <v>3315</v>
      </c>
    </row>
    <row r="87" spans="1:18" x14ac:dyDescent="0.3">
      <c r="A87" t="s">
        <v>3316</v>
      </c>
      <c r="B87" t="s">
        <v>3317</v>
      </c>
      <c r="C87" t="s">
        <v>3318</v>
      </c>
      <c r="D87">
        <v>1999</v>
      </c>
      <c r="E87" t="s">
        <v>2173</v>
      </c>
      <c r="F87">
        <v>92</v>
      </c>
      <c r="G87">
        <v>2</v>
      </c>
      <c r="I87">
        <v>109</v>
      </c>
      <c r="J87">
        <v>113</v>
      </c>
      <c r="L87">
        <v>18</v>
      </c>
      <c r="M87" t="s">
        <v>3319</v>
      </c>
      <c r="N87" t="s">
        <v>23</v>
      </c>
      <c r="O87" t="s">
        <v>2126</v>
      </c>
      <c r="Q87" t="s">
        <v>2128</v>
      </c>
      <c r="R87" t="s">
        <v>3320</v>
      </c>
    </row>
    <row r="90" spans="1:18" x14ac:dyDescent="0.3">
      <c r="A90" t="s">
        <v>3911</v>
      </c>
      <c r="B90" t="s">
        <v>3909</v>
      </c>
      <c r="C90" t="s">
        <v>3910</v>
      </c>
      <c r="D90" t="s">
        <v>3912</v>
      </c>
      <c r="E90" t="s">
        <v>3913</v>
      </c>
      <c r="F90" t="s">
        <v>3914</v>
      </c>
      <c r="G90">
        <v>27774416</v>
      </c>
      <c r="H90" s="2">
        <v>42115</v>
      </c>
    </row>
    <row r="91" spans="1:18" x14ac:dyDescent="0.3">
      <c r="A91" t="s">
        <v>3710</v>
      </c>
      <c r="B91" t="s">
        <v>3708</v>
      </c>
      <c r="C91" t="s">
        <v>3709</v>
      </c>
      <c r="D91" t="s">
        <v>3711</v>
      </c>
      <c r="E91" t="s">
        <v>3712</v>
      </c>
      <c r="F91" t="s">
        <v>3713</v>
      </c>
      <c r="G91">
        <v>27800086</v>
      </c>
      <c r="H91" s="2">
        <v>42676</v>
      </c>
    </row>
    <row r="92" spans="1:18" x14ac:dyDescent="0.3">
      <c r="A92" t="s">
        <v>4876</v>
      </c>
      <c r="B92" t="s">
        <v>4874</v>
      </c>
      <c r="C92" t="s">
        <v>4875</v>
      </c>
      <c r="D92" t="s">
        <v>4877</v>
      </c>
      <c r="E92" t="s">
        <v>4872</v>
      </c>
      <c r="F92" t="s">
        <v>4878</v>
      </c>
      <c r="G92">
        <v>12404877</v>
      </c>
      <c r="H92" s="2">
        <v>37560</v>
      </c>
    </row>
    <row r="93" spans="1:18" x14ac:dyDescent="0.3">
      <c r="A93" t="s">
        <v>4924</v>
      </c>
      <c r="B93" t="s">
        <v>3234</v>
      </c>
      <c r="C93" t="s">
        <v>4923</v>
      </c>
      <c r="D93" t="s">
        <v>4925</v>
      </c>
      <c r="E93" t="s">
        <v>4872</v>
      </c>
      <c r="F93" t="s">
        <v>4926</v>
      </c>
      <c r="G93">
        <v>12404852</v>
      </c>
      <c r="H93" s="2">
        <v>37560</v>
      </c>
    </row>
    <row r="94" spans="1:18" x14ac:dyDescent="0.3">
      <c r="A94" t="s">
        <v>4585</v>
      </c>
      <c r="B94" t="s">
        <v>4583</v>
      </c>
      <c r="C94" t="s">
        <v>4584</v>
      </c>
      <c r="D94" t="s">
        <v>4586</v>
      </c>
      <c r="E94" t="s">
        <v>4587</v>
      </c>
      <c r="F94" t="s">
        <v>4588</v>
      </c>
      <c r="G94">
        <v>17307627</v>
      </c>
      <c r="H94" s="2">
        <v>39133</v>
      </c>
    </row>
    <row r="95" spans="1:18" x14ac:dyDescent="0.3">
      <c r="A95" t="s">
        <v>4561</v>
      </c>
      <c r="B95" t="s">
        <v>4559</v>
      </c>
      <c r="C95" t="s">
        <v>4560</v>
      </c>
      <c r="D95" t="s">
        <v>4562</v>
      </c>
      <c r="E95" t="s">
        <v>4563</v>
      </c>
      <c r="F95" t="s">
        <v>4564</v>
      </c>
      <c r="G95">
        <v>17611086</v>
      </c>
      <c r="H95" s="2">
        <v>39269</v>
      </c>
    </row>
    <row r="96" spans="1:18" x14ac:dyDescent="0.3">
      <c r="A96" t="s">
        <v>4579</v>
      </c>
      <c r="B96" t="s">
        <v>4577</v>
      </c>
      <c r="C96" t="s">
        <v>4578</v>
      </c>
      <c r="D96" t="s">
        <v>4580</v>
      </c>
      <c r="E96" t="s">
        <v>4581</v>
      </c>
      <c r="F96" t="s">
        <v>4582</v>
      </c>
      <c r="G96">
        <v>17363271</v>
      </c>
      <c r="H96" s="2">
        <v>39158</v>
      </c>
    </row>
    <row r="97" spans="1:8" x14ac:dyDescent="0.3">
      <c r="A97" t="s">
        <v>3850</v>
      </c>
      <c r="B97" t="s">
        <v>3848</v>
      </c>
      <c r="C97" t="s">
        <v>3849</v>
      </c>
      <c r="D97" t="s">
        <v>3851</v>
      </c>
      <c r="E97" t="s">
        <v>3852</v>
      </c>
      <c r="F97" t="s">
        <v>3853</v>
      </c>
      <c r="G97">
        <v>26590373</v>
      </c>
      <c r="H97" s="2">
        <v>42330</v>
      </c>
    </row>
    <row r="98" spans="1:8" x14ac:dyDescent="0.3">
      <c r="A98" t="s">
        <v>4603</v>
      </c>
      <c r="B98" t="s">
        <v>4601</v>
      </c>
      <c r="C98" t="s">
        <v>4602</v>
      </c>
      <c r="D98" t="s">
        <v>4604</v>
      </c>
      <c r="E98" t="s">
        <v>4605</v>
      </c>
      <c r="F98" t="s">
        <v>4606</v>
      </c>
      <c r="G98">
        <v>16737347</v>
      </c>
      <c r="H98" s="2">
        <v>38870</v>
      </c>
    </row>
    <row r="99" spans="1:8" x14ac:dyDescent="0.3">
      <c r="A99" t="s">
        <v>4254</v>
      </c>
      <c r="B99" t="s">
        <v>4252</v>
      </c>
      <c r="C99" t="s">
        <v>4253</v>
      </c>
      <c r="D99" t="s">
        <v>4255</v>
      </c>
      <c r="E99" t="s">
        <v>4181</v>
      </c>
      <c r="F99" t="s">
        <v>4256</v>
      </c>
      <c r="G99">
        <v>21870555</v>
      </c>
      <c r="H99" s="2">
        <v>40785</v>
      </c>
    </row>
    <row r="100" spans="1:8" x14ac:dyDescent="0.3">
      <c r="A100" t="s">
        <v>4371</v>
      </c>
      <c r="B100" t="s">
        <v>4369</v>
      </c>
      <c r="C100" t="s">
        <v>4370</v>
      </c>
      <c r="D100" t="s">
        <v>4372</v>
      </c>
      <c r="E100" t="s">
        <v>4373</v>
      </c>
      <c r="F100" t="s">
        <v>4374</v>
      </c>
      <c r="G100">
        <v>20486364</v>
      </c>
      <c r="H100" s="2">
        <v>40320</v>
      </c>
    </row>
    <row r="101" spans="1:8" x14ac:dyDescent="0.3">
      <c r="A101" t="s">
        <v>4387</v>
      </c>
      <c r="B101" t="s">
        <v>4385</v>
      </c>
      <c r="C101" t="s">
        <v>4386</v>
      </c>
      <c r="D101" t="s">
        <v>4388</v>
      </c>
      <c r="E101" t="s">
        <v>4373</v>
      </c>
      <c r="F101" t="s">
        <v>4389</v>
      </c>
      <c r="G101">
        <v>20337115</v>
      </c>
      <c r="H101" s="2">
        <v>40264</v>
      </c>
    </row>
    <row r="102" spans="1:8" x14ac:dyDescent="0.3">
      <c r="A102" t="s">
        <v>4452</v>
      </c>
      <c r="B102" t="s">
        <v>4450</v>
      </c>
      <c r="C102" t="s">
        <v>4451</v>
      </c>
      <c r="D102" t="s">
        <v>4453</v>
      </c>
      <c r="E102" t="s">
        <v>4454</v>
      </c>
      <c r="F102" t="s">
        <v>4455</v>
      </c>
      <c r="G102">
        <v>19499730</v>
      </c>
      <c r="H102" s="2">
        <v>39973</v>
      </c>
    </row>
    <row r="103" spans="1:8" x14ac:dyDescent="0.3">
      <c r="A103" t="s">
        <v>4486</v>
      </c>
      <c r="B103" t="s">
        <v>4484</v>
      </c>
      <c r="C103" t="s">
        <v>4485</v>
      </c>
      <c r="D103" t="s">
        <v>4487</v>
      </c>
      <c r="E103" t="s">
        <v>4488</v>
      </c>
      <c r="F103" t="s">
        <v>4489</v>
      </c>
      <c r="G103">
        <v>19192618</v>
      </c>
      <c r="H103" s="2">
        <v>39850</v>
      </c>
    </row>
    <row r="104" spans="1:8" x14ac:dyDescent="0.3">
      <c r="A104" t="s">
        <v>4597</v>
      </c>
      <c r="B104" t="s">
        <v>4595</v>
      </c>
      <c r="C104" t="s">
        <v>4596</v>
      </c>
      <c r="D104" t="s">
        <v>4598</v>
      </c>
      <c r="E104" t="s">
        <v>4599</v>
      </c>
      <c r="F104" t="s">
        <v>4600</v>
      </c>
      <c r="G104">
        <v>17111972</v>
      </c>
      <c r="H104" s="2">
        <v>39044</v>
      </c>
    </row>
    <row r="105" spans="1:8" x14ac:dyDescent="0.3">
      <c r="A105" t="s">
        <v>4614</v>
      </c>
      <c r="B105" t="s">
        <v>4612</v>
      </c>
      <c r="C105" t="s">
        <v>4613</v>
      </c>
      <c r="D105" t="s">
        <v>4615</v>
      </c>
      <c r="E105" t="s">
        <v>4599</v>
      </c>
      <c r="F105" t="s">
        <v>4616</v>
      </c>
      <c r="G105">
        <v>16568676</v>
      </c>
      <c r="H105" s="2">
        <v>38806</v>
      </c>
    </row>
    <row r="106" spans="1:8" x14ac:dyDescent="0.3">
      <c r="A106" t="s">
        <v>4631</v>
      </c>
      <c r="B106" t="s">
        <v>4629</v>
      </c>
      <c r="C106" t="s">
        <v>4630</v>
      </c>
      <c r="D106" t="s">
        <v>4632</v>
      </c>
      <c r="E106" t="s">
        <v>4633</v>
      </c>
      <c r="F106" t="s">
        <v>4634</v>
      </c>
      <c r="G106">
        <v>16402585</v>
      </c>
      <c r="H106" s="2">
        <v>38730</v>
      </c>
    </row>
    <row r="107" spans="1:8" x14ac:dyDescent="0.3">
      <c r="A107" t="s">
        <v>4637</v>
      </c>
      <c r="B107" t="s">
        <v>4635</v>
      </c>
      <c r="C107" t="s">
        <v>4636</v>
      </c>
      <c r="D107" t="s">
        <v>4638</v>
      </c>
      <c r="E107" t="s">
        <v>4633</v>
      </c>
      <c r="F107" t="s">
        <v>4639</v>
      </c>
      <c r="G107">
        <v>16402584</v>
      </c>
      <c r="H107" s="2">
        <v>38730</v>
      </c>
    </row>
    <row r="108" spans="1:8" x14ac:dyDescent="0.3">
      <c r="A108" t="s">
        <v>4642</v>
      </c>
      <c r="B108" t="s">
        <v>4640</v>
      </c>
      <c r="C108" t="s">
        <v>4641</v>
      </c>
      <c r="D108" t="s">
        <v>4643</v>
      </c>
      <c r="E108" t="s">
        <v>4633</v>
      </c>
      <c r="F108" t="s">
        <v>4644</v>
      </c>
      <c r="G108">
        <v>16402583</v>
      </c>
      <c r="H108" s="2">
        <v>38730</v>
      </c>
    </row>
    <row r="109" spans="1:8" x14ac:dyDescent="0.3">
      <c r="A109" t="s">
        <v>4647</v>
      </c>
      <c r="B109" t="s">
        <v>4645</v>
      </c>
      <c r="C109" t="s">
        <v>4646</v>
      </c>
      <c r="D109" t="s">
        <v>4648</v>
      </c>
      <c r="E109" t="s">
        <v>4633</v>
      </c>
      <c r="F109" t="s">
        <v>4649</v>
      </c>
      <c r="G109">
        <v>16402581</v>
      </c>
      <c r="H109" s="2">
        <v>38730</v>
      </c>
    </row>
    <row r="110" spans="1:8" x14ac:dyDescent="0.3">
      <c r="A110" t="s">
        <v>4652</v>
      </c>
      <c r="B110" t="s">
        <v>4650</v>
      </c>
      <c r="C110" t="s">
        <v>4651</v>
      </c>
      <c r="D110" t="s">
        <v>4653</v>
      </c>
      <c r="E110" t="s">
        <v>4633</v>
      </c>
      <c r="F110" t="s">
        <v>4654</v>
      </c>
      <c r="G110">
        <v>16402580</v>
      </c>
      <c r="H110" s="2">
        <v>38730</v>
      </c>
    </row>
    <row r="111" spans="1:8" x14ac:dyDescent="0.3">
      <c r="A111" t="s">
        <v>4657</v>
      </c>
      <c r="B111" t="s">
        <v>4655</v>
      </c>
      <c r="C111" t="s">
        <v>4656</v>
      </c>
      <c r="D111" t="s">
        <v>4658</v>
      </c>
      <c r="E111" t="s">
        <v>4633</v>
      </c>
      <c r="F111" t="s">
        <v>4659</v>
      </c>
      <c r="G111">
        <v>16402579</v>
      </c>
      <c r="H111" s="2">
        <v>38730</v>
      </c>
    </row>
    <row r="112" spans="1:8" x14ac:dyDescent="0.3">
      <c r="A112" t="s">
        <v>4662</v>
      </c>
      <c r="B112" t="s">
        <v>4660</v>
      </c>
      <c r="C112" t="s">
        <v>4661</v>
      </c>
      <c r="D112" t="s">
        <v>4663</v>
      </c>
      <c r="E112" t="s">
        <v>4633</v>
      </c>
      <c r="F112" t="s">
        <v>4664</v>
      </c>
      <c r="G112">
        <v>16402577</v>
      </c>
      <c r="H112" s="2">
        <v>38730</v>
      </c>
    </row>
    <row r="113" spans="1:8" x14ac:dyDescent="0.3">
      <c r="A113" t="s">
        <v>4667</v>
      </c>
      <c r="B113" t="s">
        <v>4665</v>
      </c>
      <c r="C113" t="s">
        <v>4666</v>
      </c>
      <c r="D113" t="s">
        <v>4668</v>
      </c>
      <c r="E113" t="s">
        <v>4633</v>
      </c>
      <c r="F113" t="s">
        <v>4669</v>
      </c>
      <c r="G113">
        <v>16402576</v>
      </c>
      <c r="H113" s="2">
        <v>38730</v>
      </c>
    </row>
    <row r="114" spans="1:8" x14ac:dyDescent="0.3">
      <c r="A114" t="s">
        <v>3739</v>
      </c>
      <c r="B114" t="s">
        <v>4670</v>
      </c>
      <c r="C114" t="s">
        <v>4671</v>
      </c>
      <c r="D114" t="s">
        <v>4672</v>
      </c>
      <c r="E114" t="s">
        <v>4633</v>
      </c>
      <c r="F114" t="s">
        <v>4673</v>
      </c>
      <c r="G114">
        <v>16402571</v>
      </c>
      <c r="H114" s="2">
        <v>38730</v>
      </c>
    </row>
    <row r="115" spans="1:8" x14ac:dyDescent="0.3">
      <c r="A115" t="s">
        <v>4716</v>
      </c>
      <c r="B115" t="s">
        <v>4714</v>
      </c>
      <c r="C115" t="s">
        <v>4715</v>
      </c>
      <c r="D115" t="s">
        <v>4717</v>
      </c>
      <c r="E115" t="s">
        <v>4718</v>
      </c>
      <c r="F115" t="s">
        <v>4719</v>
      </c>
      <c r="G115">
        <v>15460152</v>
      </c>
      <c r="H115" s="2">
        <v>38266</v>
      </c>
    </row>
    <row r="116" spans="1:8" x14ac:dyDescent="0.3">
      <c r="A116" t="s">
        <v>4745</v>
      </c>
      <c r="B116" t="s">
        <v>4743</v>
      </c>
      <c r="C116" t="s">
        <v>4744</v>
      </c>
      <c r="D116" t="s">
        <v>4746</v>
      </c>
      <c r="E116" t="s">
        <v>4747</v>
      </c>
      <c r="F116" t="s">
        <v>4748</v>
      </c>
      <c r="G116">
        <v>15072241</v>
      </c>
      <c r="H116" s="2">
        <v>38087</v>
      </c>
    </row>
    <row r="117" spans="1:8" x14ac:dyDescent="0.3">
      <c r="A117" t="s">
        <v>4767</v>
      </c>
      <c r="B117" t="s">
        <v>4765</v>
      </c>
      <c r="C117" t="s">
        <v>4766</v>
      </c>
      <c r="D117" t="s">
        <v>4768</v>
      </c>
      <c r="E117" t="s">
        <v>4769</v>
      </c>
      <c r="F117" t="s">
        <v>4770</v>
      </c>
      <c r="G117">
        <v>14717046</v>
      </c>
      <c r="H117" s="2">
        <v>38000</v>
      </c>
    </row>
    <row r="118" spans="1:8" x14ac:dyDescent="0.3">
      <c r="A118" t="s">
        <v>4858</v>
      </c>
      <c r="B118" t="s">
        <v>4856</v>
      </c>
      <c r="C118" t="s">
        <v>4857</v>
      </c>
      <c r="D118" t="s">
        <v>4859</v>
      </c>
      <c r="E118" t="s">
        <v>4860</v>
      </c>
      <c r="F118" t="s">
        <v>4861</v>
      </c>
      <c r="G118">
        <v>12442051</v>
      </c>
      <c r="H118" s="2">
        <v>37581</v>
      </c>
    </row>
    <row r="119" spans="1:8" x14ac:dyDescent="0.3">
      <c r="A119" t="s">
        <v>4870</v>
      </c>
      <c r="B119" t="s">
        <v>4868</v>
      </c>
      <c r="C119" t="s">
        <v>4869</v>
      </c>
      <c r="D119" t="s">
        <v>4871</v>
      </c>
      <c r="E119" t="s">
        <v>4872</v>
      </c>
      <c r="F119" t="s">
        <v>4873</v>
      </c>
      <c r="G119">
        <v>12404855</v>
      </c>
      <c r="H119" s="2">
        <v>37560</v>
      </c>
    </row>
    <row r="120" spans="1:8" x14ac:dyDescent="0.3">
      <c r="A120" t="s">
        <v>4881</v>
      </c>
      <c r="B120" t="s">
        <v>4879</v>
      </c>
      <c r="C120" t="s">
        <v>4880</v>
      </c>
      <c r="D120" t="s">
        <v>4882</v>
      </c>
      <c r="E120" t="s">
        <v>4872</v>
      </c>
      <c r="F120" t="s">
        <v>4883</v>
      </c>
      <c r="G120">
        <v>12404872</v>
      </c>
      <c r="H120" s="2">
        <v>37560</v>
      </c>
    </row>
    <row r="121" spans="1:8" x14ac:dyDescent="0.3">
      <c r="A121" t="s">
        <v>4890</v>
      </c>
      <c r="B121" t="s">
        <v>4888</v>
      </c>
      <c r="C121" t="s">
        <v>4889</v>
      </c>
      <c r="D121" t="s">
        <v>4891</v>
      </c>
      <c r="E121" t="s">
        <v>4872</v>
      </c>
      <c r="F121" t="s">
        <v>4892</v>
      </c>
      <c r="G121">
        <v>12404868</v>
      </c>
      <c r="H121" s="2">
        <v>37560</v>
      </c>
    </row>
    <row r="122" spans="1:8" x14ac:dyDescent="0.3">
      <c r="A122" t="s">
        <v>4895</v>
      </c>
      <c r="B122" t="s">
        <v>4893</v>
      </c>
      <c r="C122" t="s">
        <v>4894</v>
      </c>
      <c r="D122" t="s">
        <v>4896</v>
      </c>
      <c r="E122" t="s">
        <v>4872</v>
      </c>
      <c r="F122" t="s">
        <v>4897</v>
      </c>
      <c r="G122">
        <v>12404867</v>
      </c>
      <c r="H122" s="2">
        <v>37560</v>
      </c>
    </row>
    <row r="123" spans="1:8" x14ac:dyDescent="0.3">
      <c r="A123" t="s">
        <v>4900</v>
      </c>
      <c r="B123" t="s">
        <v>4898</v>
      </c>
      <c r="C123" t="s">
        <v>4899</v>
      </c>
      <c r="D123" t="s">
        <v>4901</v>
      </c>
      <c r="E123" t="s">
        <v>4872</v>
      </c>
      <c r="F123" t="s">
        <v>4902</v>
      </c>
      <c r="G123">
        <v>12404866</v>
      </c>
      <c r="H123" s="2">
        <v>37560</v>
      </c>
    </row>
    <row r="124" spans="1:8" x14ac:dyDescent="0.3">
      <c r="A124" t="s">
        <v>4905</v>
      </c>
      <c r="B124" t="s">
        <v>4903</v>
      </c>
      <c r="C124" t="s">
        <v>4904</v>
      </c>
      <c r="D124" t="s">
        <v>4906</v>
      </c>
      <c r="E124" t="s">
        <v>4872</v>
      </c>
      <c r="F124" t="s">
        <v>4907</v>
      </c>
      <c r="G124">
        <v>12404864</v>
      </c>
      <c r="H124" s="2">
        <v>37560</v>
      </c>
    </row>
    <row r="125" spans="1:8" x14ac:dyDescent="0.3">
      <c r="A125" t="s">
        <v>4910</v>
      </c>
      <c r="B125" t="s">
        <v>4908</v>
      </c>
      <c r="C125" t="s">
        <v>4909</v>
      </c>
      <c r="D125" t="s">
        <v>4911</v>
      </c>
      <c r="E125" t="s">
        <v>4872</v>
      </c>
      <c r="F125" t="s">
        <v>4912</v>
      </c>
      <c r="G125">
        <v>12404861</v>
      </c>
      <c r="H125" s="2">
        <v>37560</v>
      </c>
    </row>
    <row r="126" spans="1:8" x14ac:dyDescent="0.3">
      <c r="A126" t="s">
        <v>4915</v>
      </c>
      <c r="B126" t="s">
        <v>4913</v>
      </c>
      <c r="C126" t="s">
        <v>4914</v>
      </c>
      <c r="D126" t="s">
        <v>4916</v>
      </c>
      <c r="E126" t="s">
        <v>4872</v>
      </c>
      <c r="F126" t="s">
        <v>4917</v>
      </c>
      <c r="G126">
        <v>12404860</v>
      </c>
      <c r="H126" s="2">
        <v>37560</v>
      </c>
    </row>
    <row r="127" spans="1:8" x14ac:dyDescent="0.3">
      <c r="A127" t="s">
        <v>4920</v>
      </c>
      <c r="B127" t="s">
        <v>4918</v>
      </c>
      <c r="C127" t="s">
        <v>4919</v>
      </c>
      <c r="D127" t="s">
        <v>4921</v>
      </c>
      <c r="E127" t="s">
        <v>4872</v>
      </c>
      <c r="F127" t="s">
        <v>4922</v>
      </c>
      <c r="G127">
        <v>12404859</v>
      </c>
      <c r="H127" s="2">
        <v>37560</v>
      </c>
    </row>
    <row r="128" spans="1:8" x14ac:dyDescent="0.3">
      <c r="A128" t="s">
        <v>4938</v>
      </c>
      <c r="B128" t="s">
        <v>4936</v>
      </c>
      <c r="C128" t="s">
        <v>4937</v>
      </c>
      <c r="D128" t="s">
        <v>4939</v>
      </c>
      <c r="E128" t="s">
        <v>4940</v>
      </c>
      <c r="F128" t="s">
        <v>4941</v>
      </c>
      <c r="G128">
        <v>11515477</v>
      </c>
      <c r="H128" s="2">
        <v>37126</v>
      </c>
    </row>
    <row r="129" spans="1:8" x14ac:dyDescent="0.3">
      <c r="A129" t="s">
        <v>3861</v>
      </c>
      <c r="B129" t="s">
        <v>4942</v>
      </c>
      <c r="C129" t="s">
        <v>4943</v>
      </c>
      <c r="D129" t="s">
        <v>4944</v>
      </c>
      <c r="E129" t="s">
        <v>4945</v>
      </c>
      <c r="F129" t="s">
        <v>4946</v>
      </c>
      <c r="G129">
        <v>11368036</v>
      </c>
      <c r="H129" s="2">
        <v>37034</v>
      </c>
    </row>
    <row r="130" spans="1:8" x14ac:dyDescent="0.3">
      <c r="A130" t="s">
        <v>4955</v>
      </c>
      <c r="B130" t="s">
        <v>4953</v>
      </c>
      <c r="C130" t="s">
        <v>4954</v>
      </c>
      <c r="D130" t="s">
        <v>4956</v>
      </c>
      <c r="E130" t="s">
        <v>4957</v>
      </c>
      <c r="F130" t="s">
        <v>4958</v>
      </c>
      <c r="G130">
        <v>11256315</v>
      </c>
      <c r="H130" s="2">
        <v>36971</v>
      </c>
    </row>
    <row r="131" spans="1:8" x14ac:dyDescent="0.3">
      <c r="A131" t="s">
        <v>4984</v>
      </c>
      <c r="B131" t="s">
        <v>4982</v>
      </c>
      <c r="C131" t="s">
        <v>4983</v>
      </c>
      <c r="D131" t="s">
        <v>4985</v>
      </c>
      <c r="E131" t="s">
        <v>4986</v>
      </c>
      <c r="F131" t="s">
        <v>4987</v>
      </c>
      <c r="G131">
        <v>10748672</v>
      </c>
      <c r="H131" s="2">
        <v>36621</v>
      </c>
    </row>
    <row r="132" spans="1:8" x14ac:dyDescent="0.3">
      <c r="A132" t="s">
        <v>5020</v>
      </c>
      <c r="B132" t="s">
        <v>5018</v>
      </c>
      <c r="C132" t="s">
        <v>5019</v>
      </c>
      <c r="D132" t="s">
        <v>5021</v>
      </c>
      <c r="E132" t="s">
        <v>5022</v>
      </c>
      <c r="F132" t="s">
        <v>5023</v>
      </c>
      <c r="G132">
        <v>10399601</v>
      </c>
      <c r="H132" s="2">
        <v>36351</v>
      </c>
    </row>
    <row r="133" spans="1:8" x14ac:dyDescent="0.3">
      <c r="A133" t="s">
        <v>4864</v>
      </c>
      <c r="B133" t="s">
        <v>4862</v>
      </c>
      <c r="C133" t="s">
        <v>4863</v>
      </c>
      <c r="D133" t="s">
        <v>4865</v>
      </c>
      <c r="E133" t="s">
        <v>4866</v>
      </c>
      <c r="F133" t="s">
        <v>4867</v>
      </c>
      <c r="G133">
        <v>12440287</v>
      </c>
      <c r="H133" s="2">
        <v>37581</v>
      </c>
    </row>
    <row r="134" spans="1:8" x14ac:dyDescent="0.3">
      <c r="A134" t="s">
        <v>4924</v>
      </c>
      <c r="B134" t="s">
        <v>4927</v>
      </c>
      <c r="C134" t="s">
        <v>4928</v>
      </c>
      <c r="D134" t="s">
        <v>4929</v>
      </c>
      <c r="E134" t="s">
        <v>4866</v>
      </c>
      <c r="F134" t="s">
        <v>4930</v>
      </c>
      <c r="G134">
        <v>12380345</v>
      </c>
      <c r="H134" s="2">
        <v>37546</v>
      </c>
    </row>
    <row r="135" spans="1:8" x14ac:dyDescent="0.3">
      <c r="A135" t="s">
        <v>4609</v>
      </c>
      <c r="B135" t="s">
        <v>4607</v>
      </c>
      <c r="C135" t="s">
        <v>4608</v>
      </c>
      <c r="D135" t="s">
        <v>4610</v>
      </c>
      <c r="E135" t="s">
        <v>4605</v>
      </c>
      <c r="F135" t="s">
        <v>4611</v>
      </c>
      <c r="G135">
        <v>16729843</v>
      </c>
      <c r="H135" s="2">
        <v>38867</v>
      </c>
    </row>
    <row r="136" spans="1:8" x14ac:dyDescent="0.3">
      <c r="A136" t="s">
        <v>4722</v>
      </c>
      <c r="B136" t="s">
        <v>4720</v>
      </c>
      <c r="C136" t="s">
        <v>4721</v>
      </c>
      <c r="D136" t="s">
        <v>4723</v>
      </c>
      <c r="E136" t="s">
        <v>4724</v>
      </c>
      <c r="F136" t="s">
        <v>4725</v>
      </c>
      <c r="G136">
        <v>15301470</v>
      </c>
      <c r="H136" s="2">
        <v>38210</v>
      </c>
    </row>
    <row r="137" spans="1:8" x14ac:dyDescent="0.3">
      <c r="A137" t="s">
        <v>4820</v>
      </c>
      <c r="B137" t="s">
        <v>4818</v>
      </c>
      <c r="C137" t="s">
        <v>4819</v>
      </c>
      <c r="D137" t="s">
        <v>4821</v>
      </c>
      <c r="E137" t="s">
        <v>4822</v>
      </c>
      <c r="F137" t="s">
        <v>4823</v>
      </c>
      <c r="G137">
        <v>12595392</v>
      </c>
      <c r="H137" s="2">
        <v>37674</v>
      </c>
    </row>
    <row r="138" spans="1:8" x14ac:dyDescent="0.3">
      <c r="A138" t="s">
        <v>4961</v>
      </c>
      <c r="B138" t="s">
        <v>4959</v>
      </c>
      <c r="C138" t="s">
        <v>4960</v>
      </c>
      <c r="D138" t="s">
        <v>4962</v>
      </c>
      <c r="E138" t="s">
        <v>4963</v>
      </c>
      <c r="F138" t="s">
        <v>4964</v>
      </c>
      <c r="G138">
        <v>11145528</v>
      </c>
      <c r="H138" s="2">
        <v>36897</v>
      </c>
    </row>
    <row r="139" spans="1:8" x14ac:dyDescent="0.3">
      <c r="A139" t="s">
        <v>3477</v>
      </c>
      <c r="B139" t="s">
        <v>3475</v>
      </c>
      <c r="C139" t="s">
        <v>3476</v>
      </c>
      <c r="D139" t="s">
        <v>3478</v>
      </c>
      <c r="E139" t="s">
        <v>3479</v>
      </c>
      <c r="F139" t="s">
        <v>3480</v>
      </c>
      <c r="G139">
        <v>30274500</v>
      </c>
      <c r="H139" s="2">
        <v>43376</v>
      </c>
    </row>
    <row r="140" spans="1:8" x14ac:dyDescent="0.3">
      <c r="A140" t="s">
        <v>3415</v>
      </c>
      <c r="B140" t="s">
        <v>3413</v>
      </c>
      <c r="C140" t="s">
        <v>3414</v>
      </c>
      <c r="D140" t="s">
        <v>3416</v>
      </c>
      <c r="E140" t="s">
        <v>3348</v>
      </c>
      <c r="F140" t="s">
        <v>3417</v>
      </c>
      <c r="G140">
        <v>30841582</v>
      </c>
      <c r="H140" s="2">
        <v>43532</v>
      </c>
    </row>
    <row r="141" spans="1:8" x14ac:dyDescent="0.3">
      <c r="A141" t="s">
        <v>3659</v>
      </c>
      <c r="B141" t="s">
        <v>3657</v>
      </c>
      <c r="C141" t="s">
        <v>3658</v>
      </c>
      <c r="D141" t="s">
        <v>3660</v>
      </c>
      <c r="E141" t="s">
        <v>3661</v>
      </c>
      <c r="F141" t="s">
        <v>3662</v>
      </c>
      <c r="G141">
        <v>28489039</v>
      </c>
      <c r="H141" s="2">
        <v>42866</v>
      </c>
    </row>
    <row r="142" spans="1:8" x14ac:dyDescent="0.3">
      <c r="A142" t="s">
        <v>3346</v>
      </c>
      <c r="B142" t="s">
        <v>3344</v>
      </c>
      <c r="C142" t="s">
        <v>3345</v>
      </c>
      <c r="D142" t="s">
        <v>3347</v>
      </c>
      <c r="E142" t="s">
        <v>3348</v>
      </c>
      <c r="F142" t="s">
        <v>3349</v>
      </c>
      <c r="G142">
        <v>31331004</v>
      </c>
      <c r="H142" s="2">
        <v>43671</v>
      </c>
    </row>
    <row r="143" spans="1:8" x14ac:dyDescent="0.3">
      <c r="A143" t="s">
        <v>3455</v>
      </c>
      <c r="B143" t="s">
        <v>3453</v>
      </c>
      <c r="C143" t="s">
        <v>3454</v>
      </c>
      <c r="D143" t="s">
        <v>3456</v>
      </c>
      <c r="E143" t="s">
        <v>3457</v>
      </c>
      <c r="F143" t="s">
        <v>3458</v>
      </c>
      <c r="G143">
        <v>30518149</v>
      </c>
      <c r="H143" s="2">
        <v>43441</v>
      </c>
    </row>
    <row r="144" spans="1:8" x14ac:dyDescent="0.3">
      <c r="A144" t="s">
        <v>3426</v>
      </c>
      <c r="B144" t="s">
        <v>3424</v>
      </c>
      <c r="C144" t="s">
        <v>3425</v>
      </c>
      <c r="D144" t="s">
        <v>3427</v>
      </c>
      <c r="E144" t="s">
        <v>3428</v>
      </c>
      <c r="F144" t="s">
        <v>3429</v>
      </c>
      <c r="G144">
        <v>30770487</v>
      </c>
      <c r="H144" s="2">
        <v>43513</v>
      </c>
    </row>
    <row r="145" spans="1:8" x14ac:dyDescent="0.3">
      <c r="A145" t="s">
        <v>3376</v>
      </c>
      <c r="B145" t="s">
        <v>3374</v>
      </c>
      <c r="C145" t="s">
        <v>3375</v>
      </c>
      <c r="D145" t="s">
        <v>3377</v>
      </c>
      <c r="E145" t="s">
        <v>3378</v>
      </c>
      <c r="F145" t="s">
        <v>3379</v>
      </c>
      <c r="G145">
        <v>31229367</v>
      </c>
      <c r="H145" s="2">
        <v>43640</v>
      </c>
    </row>
    <row r="146" spans="1:8" x14ac:dyDescent="0.3">
      <c r="A146" t="s">
        <v>4179</v>
      </c>
      <c r="B146" t="s">
        <v>4177</v>
      </c>
      <c r="C146" t="s">
        <v>4178</v>
      </c>
      <c r="D146" t="s">
        <v>4180</v>
      </c>
      <c r="E146" t="s">
        <v>4181</v>
      </c>
      <c r="F146" t="s">
        <v>4182</v>
      </c>
      <c r="G146">
        <v>22393615</v>
      </c>
      <c r="H146" s="2">
        <v>40976</v>
      </c>
    </row>
    <row r="147" spans="1:8" x14ac:dyDescent="0.3">
      <c r="A147" t="s">
        <v>4532</v>
      </c>
      <c r="B147" t="s">
        <v>4530</v>
      </c>
      <c r="C147" t="s">
        <v>4531</v>
      </c>
      <c r="D147" t="s">
        <v>4533</v>
      </c>
      <c r="E147" t="s">
        <v>4534</v>
      </c>
      <c r="F147" t="s">
        <v>4535</v>
      </c>
      <c r="G147">
        <v>18225726</v>
      </c>
      <c r="H147" s="2">
        <v>39477</v>
      </c>
    </row>
    <row r="148" spans="1:8" x14ac:dyDescent="0.3">
      <c r="A148" t="s">
        <v>4625</v>
      </c>
      <c r="B148" t="s">
        <v>4623</v>
      </c>
      <c r="C148" t="s">
        <v>4624</v>
      </c>
      <c r="D148" t="s">
        <v>4626</v>
      </c>
      <c r="E148" t="s">
        <v>4627</v>
      </c>
      <c r="F148" t="s">
        <v>4628</v>
      </c>
      <c r="G148">
        <v>16422463</v>
      </c>
      <c r="H148" s="2">
        <v>38738</v>
      </c>
    </row>
    <row r="149" spans="1:8" x14ac:dyDescent="0.3">
      <c r="A149" t="s">
        <v>3827</v>
      </c>
      <c r="B149" t="s">
        <v>4884</v>
      </c>
      <c r="C149" t="s">
        <v>4885</v>
      </c>
      <c r="D149" t="s">
        <v>4886</v>
      </c>
      <c r="E149" t="s">
        <v>4872</v>
      </c>
      <c r="F149" t="s">
        <v>4887</v>
      </c>
      <c r="G149">
        <v>12404869</v>
      </c>
      <c r="H149" s="2">
        <v>37560</v>
      </c>
    </row>
    <row r="150" spans="1:8" x14ac:dyDescent="0.3">
      <c r="A150" t="s">
        <v>3756</v>
      </c>
      <c r="B150" t="s">
        <v>3754</v>
      </c>
      <c r="C150" t="s">
        <v>3755</v>
      </c>
      <c r="D150" t="s">
        <v>3757</v>
      </c>
      <c r="E150" t="s">
        <v>3758</v>
      </c>
      <c r="F150" t="s">
        <v>3759</v>
      </c>
      <c r="G150">
        <v>27339430</v>
      </c>
      <c r="H150" s="2">
        <v>42546</v>
      </c>
    </row>
    <row r="151" spans="1:8" x14ac:dyDescent="0.3">
      <c r="A151" t="s">
        <v>4264</v>
      </c>
      <c r="B151" t="s">
        <v>4262</v>
      </c>
      <c r="C151" t="s">
        <v>4263</v>
      </c>
      <c r="D151" t="s">
        <v>4265</v>
      </c>
      <c r="E151" t="s">
        <v>4266</v>
      </c>
      <c r="F151" t="s">
        <v>4267</v>
      </c>
      <c r="G151">
        <v>21756244</v>
      </c>
      <c r="H151" s="2">
        <v>40740</v>
      </c>
    </row>
    <row r="152" spans="1:8" x14ac:dyDescent="0.3">
      <c r="A152" t="s">
        <v>4457</v>
      </c>
      <c r="B152" t="s">
        <v>2975</v>
      </c>
      <c r="C152" t="s">
        <v>4456</v>
      </c>
      <c r="D152" t="s">
        <v>4458</v>
      </c>
      <c r="E152" t="s">
        <v>4459</v>
      </c>
      <c r="F152" t="s">
        <v>4460</v>
      </c>
      <c r="G152">
        <v>19484874</v>
      </c>
      <c r="H152" s="2">
        <v>39966</v>
      </c>
    </row>
    <row r="153" spans="1:8" x14ac:dyDescent="0.3">
      <c r="A153" t="s">
        <v>4734</v>
      </c>
      <c r="B153" t="s">
        <v>4732</v>
      </c>
      <c r="C153" t="s">
        <v>4733</v>
      </c>
      <c r="D153" t="s">
        <v>4735</v>
      </c>
      <c r="E153" t="s">
        <v>4696</v>
      </c>
      <c r="F153" t="s">
        <v>4736</v>
      </c>
      <c r="G153">
        <v>15214688</v>
      </c>
      <c r="H153" s="2">
        <v>38163</v>
      </c>
    </row>
    <row r="154" spans="1:8" x14ac:dyDescent="0.3">
      <c r="A154" t="s">
        <v>4751</v>
      </c>
      <c r="B154" t="s">
        <v>4749</v>
      </c>
      <c r="C154" t="s">
        <v>4750</v>
      </c>
      <c r="D154" t="s">
        <v>4752</v>
      </c>
      <c r="E154" t="s">
        <v>4753</v>
      </c>
      <c r="F154" t="s">
        <v>4754</v>
      </c>
      <c r="G154">
        <v>15068847</v>
      </c>
      <c r="H154" s="2">
        <v>38085</v>
      </c>
    </row>
    <row r="155" spans="1:8" x14ac:dyDescent="0.3">
      <c r="A155" t="s">
        <v>4785</v>
      </c>
      <c r="B155" t="s">
        <v>4783</v>
      </c>
      <c r="C155" t="s">
        <v>4784</v>
      </c>
      <c r="D155" t="s">
        <v>4786</v>
      </c>
      <c r="E155" t="s">
        <v>4787</v>
      </c>
      <c r="F155" t="s">
        <v>4788</v>
      </c>
      <c r="G155">
        <v>14510123</v>
      </c>
      <c r="H155" s="2">
        <v>37891</v>
      </c>
    </row>
    <row r="156" spans="1:8" x14ac:dyDescent="0.3">
      <c r="A156" t="s">
        <v>4803</v>
      </c>
      <c r="B156" t="s">
        <v>4801</v>
      </c>
      <c r="C156" t="s">
        <v>4802</v>
      </c>
      <c r="D156" t="s">
        <v>4804</v>
      </c>
      <c r="E156" t="s">
        <v>4805</v>
      </c>
      <c r="F156" t="s">
        <v>4806</v>
      </c>
      <c r="G156">
        <v>12807310</v>
      </c>
      <c r="H156" s="2">
        <v>37789</v>
      </c>
    </row>
    <row r="157" spans="1:8" x14ac:dyDescent="0.3">
      <c r="A157" t="s">
        <v>4809</v>
      </c>
      <c r="B157" t="s">
        <v>4807</v>
      </c>
      <c r="C157" t="s">
        <v>4808</v>
      </c>
      <c r="D157" t="s">
        <v>4810</v>
      </c>
      <c r="E157" t="s">
        <v>4793</v>
      </c>
      <c r="F157" t="s">
        <v>4811</v>
      </c>
      <c r="G157">
        <v>12676433</v>
      </c>
      <c r="H157" s="2">
        <v>37716</v>
      </c>
    </row>
    <row r="158" spans="1:8" x14ac:dyDescent="0.3">
      <c r="A158" t="s">
        <v>4814</v>
      </c>
      <c r="B158" t="s">
        <v>4812</v>
      </c>
      <c r="C158" t="s">
        <v>4813</v>
      </c>
      <c r="D158" t="s">
        <v>4815</v>
      </c>
      <c r="E158" t="s">
        <v>4816</v>
      </c>
      <c r="F158" t="s">
        <v>4817</v>
      </c>
      <c r="G158">
        <v>12615381</v>
      </c>
      <c r="H158" s="2">
        <v>37685</v>
      </c>
    </row>
    <row r="159" spans="1:8" x14ac:dyDescent="0.3">
      <c r="A159" t="s">
        <v>5014</v>
      </c>
      <c r="B159" t="s">
        <v>5012</v>
      </c>
      <c r="C159" t="s">
        <v>5013</v>
      </c>
      <c r="D159" t="s">
        <v>5015</v>
      </c>
      <c r="E159" t="s">
        <v>5016</v>
      </c>
      <c r="F159" t="s">
        <v>5017</v>
      </c>
      <c r="G159">
        <v>10444963</v>
      </c>
      <c r="H159" s="2">
        <v>36385</v>
      </c>
    </row>
    <row r="160" spans="1:8" x14ac:dyDescent="0.3">
      <c r="A160" t="s">
        <v>3631</v>
      </c>
      <c r="B160" t="s">
        <v>3629</v>
      </c>
      <c r="C160" t="s">
        <v>3630</v>
      </c>
      <c r="D160" t="s">
        <v>3632</v>
      </c>
      <c r="E160" t="s">
        <v>3633</v>
      </c>
      <c r="F160" t="s">
        <v>3634</v>
      </c>
      <c r="G160">
        <v>28902267</v>
      </c>
      <c r="H160" s="2">
        <v>42992</v>
      </c>
    </row>
    <row r="161" spans="1:8" x14ac:dyDescent="0.3">
      <c r="A161" t="s">
        <v>3733</v>
      </c>
      <c r="B161" t="s">
        <v>3731</v>
      </c>
      <c r="C161" t="s">
        <v>3732</v>
      </c>
      <c r="D161" t="s">
        <v>3734</v>
      </c>
      <c r="E161" t="s">
        <v>3735</v>
      </c>
      <c r="F161" t="s">
        <v>3736</v>
      </c>
      <c r="G161">
        <v>27476228</v>
      </c>
      <c r="H161" s="2">
        <v>42584</v>
      </c>
    </row>
    <row r="162" spans="1:8" x14ac:dyDescent="0.3">
      <c r="A162" t="s">
        <v>3990</v>
      </c>
      <c r="B162" t="s">
        <v>3988</v>
      </c>
      <c r="C162" t="s">
        <v>3989</v>
      </c>
      <c r="D162" t="s">
        <v>3991</v>
      </c>
      <c r="E162" t="s">
        <v>3992</v>
      </c>
      <c r="F162" t="s">
        <v>3993</v>
      </c>
      <c r="G162">
        <v>25399379</v>
      </c>
      <c r="H162" s="2">
        <v>41960</v>
      </c>
    </row>
    <row r="163" spans="1:8" x14ac:dyDescent="0.3">
      <c r="A163" t="s">
        <v>4248</v>
      </c>
      <c r="B163" t="s">
        <v>4246</v>
      </c>
      <c r="C163" t="s">
        <v>4247</v>
      </c>
      <c r="D163" t="s">
        <v>4249</v>
      </c>
      <c r="E163" t="s">
        <v>4250</v>
      </c>
      <c r="F163" t="s">
        <v>4251</v>
      </c>
      <c r="G163">
        <v>21915465</v>
      </c>
      <c r="H163" s="2">
        <v>40801</v>
      </c>
    </row>
    <row r="164" spans="1:8" x14ac:dyDescent="0.3">
      <c r="A164" t="s">
        <v>4270</v>
      </c>
      <c r="B164" t="s">
        <v>4268</v>
      </c>
      <c r="C164" t="s">
        <v>4269</v>
      </c>
      <c r="D164" t="s">
        <v>4271</v>
      </c>
      <c r="E164" t="s">
        <v>4272</v>
      </c>
      <c r="F164" t="s">
        <v>4273</v>
      </c>
      <c r="G164">
        <v>21699494</v>
      </c>
      <c r="H164" s="2">
        <v>40722</v>
      </c>
    </row>
    <row r="165" spans="1:8" x14ac:dyDescent="0.3">
      <c r="A165" t="s">
        <v>4300</v>
      </c>
      <c r="B165" t="s">
        <v>4298</v>
      </c>
      <c r="C165" t="s">
        <v>4299</v>
      </c>
      <c r="D165" t="s">
        <v>4301</v>
      </c>
      <c r="E165" t="s">
        <v>4302</v>
      </c>
      <c r="F165" t="s">
        <v>4303</v>
      </c>
      <c r="G165">
        <v>21226389</v>
      </c>
      <c r="H165" s="2">
        <v>40557</v>
      </c>
    </row>
    <row r="166" spans="1:8" x14ac:dyDescent="0.3">
      <c r="A166" t="s">
        <v>4403</v>
      </c>
      <c r="B166" t="s">
        <v>4401</v>
      </c>
      <c r="C166" t="s">
        <v>4402</v>
      </c>
      <c r="D166" t="s">
        <v>4404</v>
      </c>
      <c r="E166" t="s">
        <v>4405</v>
      </c>
      <c r="F166" t="s">
        <v>4406</v>
      </c>
      <c r="G166">
        <v>20218483</v>
      </c>
      <c r="H166" s="2">
        <v>40249</v>
      </c>
    </row>
    <row r="167" spans="1:8" x14ac:dyDescent="0.3">
      <c r="A167" t="s">
        <v>4510</v>
      </c>
      <c r="B167" t="s">
        <v>4508</v>
      </c>
      <c r="C167" t="s">
        <v>4509</v>
      </c>
      <c r="D167" t="s">
        <v>4511</v>
      </c>
      <c r="E167" t="s">
        <v>4512</v>
      </c>
      <c r="F167" t="s">
        <v>4513</v>
      </c>
      <c r="G167">
        <v>18575483</v>
      </c>
      <c r="H167" s="2">
        <v>39625</v>
      </c>
    </row>
    <row r="168" spans="1:8" x14ac:dyDescent="0.3">
      <c r="A168" t="s">
        <v>4543</v>
      </c>
      <c r="B168" t="s">
        <v>4541</v>
      </c>
      <c r="C168" t="s">
        <v>4542</v>
      </c>
      <c r="D168" t="s">
        <v>4544</v>
      </c>
      <c r="E168" t="s">
        <v>4545</v>
      </c>
      <c r="F168" t="s">
        <v>4546</v>
      </c>
      <c r="G168">
        <v>17892234</v>
      </c>
      <c r="H168" s="2">
        <v>39351</v>
      </c>
    </row>
    <row r="169" spans="1:8" x14ac:dyDescent="0.3">
      <c r="A169" t="s">
        <v>4549</v>
      </c>
      <c r="B169" t="s">
        <v>4547</v>
      </c>
      <c r="C169" t="s">
        <v>4548</v>
      </c>
      <c r="D169" t="s">
        <v>4550</v>
      </c>
      <c r="E169" t="s">
        <v>4551</v>
      </c>
      <c r="F169" t="s">
        <v>4552</v>
      </c>
      <c r="G169">
        <v>17827375</v>
      </c>
      <c r="H169" s="2">
        <v>39336</v>
      </c>
    </row>
    <row r="170" spans="1:8" x14ac:dyDescent="0.3">
      <c r="A170" t="s">
        <v>4555</v>
      </c>
      <c r="B170" t="s">
        <v>4553</v>
      </c>
      <c r="C170" t="s">
        <v>4554</v>
      </c>
      <c r="D170" t="s">
        <v>4556</v>
      </c>
      <c r="E170" t="s">
        <v>4557</v>
      </c>
      <c r="F170" t="s">
        <v>4558</v>
      </c>
      <c r="G170">
        <v>17665767</v>
      </c>
      <c r="H170" s="2">
        <v>39296</v>
      </c>
    </row>
    <row r="171" spans="1:8" x14ac:dyDescent="0.3">
      <c r="A171" t="s">
        <v>4567</v>
      </c>
      <c r="B171" t="s">
        <v>4565</v>
      </c>
      <c r="C171" t="s">
        <v>4566</v>
      </c>
      <c r="D171" t="s">
        <v>4568</v>
      </c>
      <c r="E171" t="s">
        <v>4569</v>
      </c>
      <c r="F171" t="s">
        <v>4570</v>
      </c>
      <c r="G171">
        <v>17558631</v>
      </c>
      <c r="H171" s="2">
        <v>39248</v>
      </c>
    </row>
    <row r="172" spans="1:8" x14ac:dyDescent="0.3">
      <c r="A172" t="s">
        <v>4573</v>
      </c>
      <c r="B172" t="s">
        <v>4571</v>
      </c>
      <c r="C172" t="s">
        <v>4572</v>
      </c>
      <c r="D172" t="s">
        <v>4574</v>
      </c>
      <c r="E172" t="s">
        <v>4575</v>
      </c>
      <c r="F172" t="s">
        <v>4576</v>
      </c>
      <c r="G172">
        <v>17447366</v>
      </c>
      <c r="H172" s="2">
        <v>39196</v>
      </c>
    </row>
    <row r="173" spans="1:8" x14ac:dyDescent="0.3">
      <c r="A173" t="s">
        <v>4591</v>
      </c>
      <c r="B173" t="s">
        <v>4589</v>
      </c>
      <c r="C173" t="s">
        <v>4590</v>
      </c>
      <c r="D173" t="s">
        <v>4592</v>
      </c>
      <c r="E173" t="s">
        <v>4593</v>
      </c>
      <c r="F173" t="s">
        <v>4594</v>
      </c>
      <c r="G173">
        <v>17287747</v>
      </c>
      <c r="H173" s="2">
        <v>39122</v>
      </c>
    </row>
    <row r="174" spans="1:8" x14ac:dyDescent="0.3">
      <c r="A174" t="s">
        <v>4619</v>
      </c>
      <c r="B174" t="s">
        <v>4617</v>
      </c>
      <c r="C174" t="s">
        <v>4618</v>
      </c>
      <c r="D174" t="s">
        <v>4620</v>
      </c>
      <c r="E174" t="s">
        <v>4621</v>
      </c>
      <c r="F174" t="s">
        <v>4622</v>
      </c>
      <c r="G174">
        <v>16451723</v>
      </c>
      <c r="H174" s="2">
        <v>38751</v>
      </c>
    </row>
    <row r="175" spans="1:8" x14ac:dyDescent="0.3">
      <c r="A175" t="s">
        <v>4676</v>
      </c>
      <c r="B175" t="s">
        <v>4674</v>
      </c>
      <c r="C175" t="s">
        <v>4675</v>
      </c>
      <c r="D175" t="s">
        <v>4677</v>
      </c>
      <c r="E175" t="s">
        <v>4678</v>
      </c>
      <c r="F175" t="s">
        <v>4679</v>
      </c>
      <c r="G175">
        <v>16117965</v>
      </c>
      <c r="H175" s="2">
        <v>38589</v>
      </c>
    </row>
    <row r="176" spans="1:8" x14ac:dyDescent="0.3">
      <c r="A176" t="s">
        <v>4682</v>
      </c>
      <c r="B176" t="s">
        <v>4680</v>
      </c>
      <c r="C176" t="s">
        <v>4681</v>
      </c>
      <c r="D176" t="s">
        <v>4683</v>
      </c>
      <c r="E176" t="s">
        <v>4684</v>
      </c>
      <c r="F176" t="s">
        <v>4685</v>
      </c>
      <c r="G176">
        <v>16080235</v>
      </c>
      <c r="H176" s="2">
        <v>38569</v>
      </c>
    </row>
    <row r="177" spans="1:8" x14ac:dyDescent="0.3">
      <c r="A177" t="s">
        <v>4688</v>
      </c>
      <c r="B177" t="s">
        <v>4686</v>
      </c>
      <c r="C177" t="s">
        <v>4687</v>
      </c>
      <c r="D177" t="s">
        <v>4689</v>
      </c>
      <c r="E177" t="s">
        <v>4690</v>
      </c>
      <c r="F177" t="s">
        <v>4691</v>
      </c>
      <c r="G177">
        <v>15837359</v>
      </c>
      <c r="H177" s="2">
        <v>38462</v>
      </c>
    </row>
    <row r="178" spans="1:8" x14ac:dyDescent="0.3">
      <c r="A178" t="s">
        <v>4694</v>
      </c>
      <c r="B178" t="s">
        <v>4692</v>
      </c>
      <c r="C178" t="s">
        <v>4693</v>
      </c>
      <c r="D178" t="s">
        <v>4695</v>
      </c>
      <c r="E178" t="s">
        <v>4696</v>
      </c>
      <c r="F178" t="s">
        <v>4697</v>
      </c>
      <c r="G178">
        <v>15830600</v>
      </c>
      <c r="H178" s="2">
        <v>38458</v>
      </c>
    </row>
    <row r="179" spans="1:8" x14ac:dyDescent="0.3">
      <c r="A179" t="s">
        <v>4700</v>
      </c>
      <c r="B179" t="s">
        <v>4698</v>
      </c>
      <c r="C179" t="s">
        <v>4699</v>
      </c>
      <c r="D179" t="s">
        <v>4701</v>
      </c>
      <c r="E179" t="s">
        <v>4684</v>
      </c>
      <c r="F179" t="s">
        <v>4702</v>
      </c>
      <c r="G179">
        <v>15804521</v>
      </c>
      <c r="H179" s="2">
        <v>38447</v>
      </c>
    </row>
    <row r="180" spans="1:8" x14ac:dyDescent="0.3">
      <c r="A180" t="s">
        <v>4705</v>
      </c>
      <c r="B180" t="s">
        <v>4703</v>
      </c>
      <c r="C180" t="s">
        <v>4704</v>
      </c>
      <c r="D180" t="s">
        <v>4706</v>
      </c>
      <c r="E180" t="s">
        <v>4684</v>
      </c>
      <c r="F180" t="s">
        <v>4707</v>
      </c>
      <c r="G180">
        <v>15777964</v>
      </c>
      <c r="H180" s="2">
        <v>38433</v>
      </c>
    </row>
    <row r="181" spans="1:8" x14ac:dyDescent="0.3">
      <c r="A181" t="s">
        <v>4710</v>
      </c>
      <c r="B181" t="s">
        <v>4708</v>
      </c>
      <c r="C181" t="s">
        <v>4709</v>
      </c>
      <c r="D181" t="s">
        <v>4711</v>
      </c>
      <c r="E181" t="s">
        <v>4712</v>
      </c>
      <c r="F181" t="s">
        <v>4713</v>
      </c>
      <c r="G181">
        <v>15496528</v>
      </c>
      <c r="H181" s="2">
        <v>38282</v>
      </c>
    </row>
    <row r="182" spans="1:8" x14ac:dyDescent="0.3">
      <c r="A182" t="s">
        <v>4728</v>
      </c>
      <c r="B182" t="s">
        <v>4726</v>
      </c>
      <c r="C182" t="s">
        <v>4727</v>
      </c>
      <c r="D182" t="s">
        <v>4729</v>
      </c>
      <c r="E182" t="s">
        <v>4730</v>
      </c>
      <c r="F182" t="s">
        <v>4731</v>
      </c>
      <c r="G182">
        <v>15284013</v>
      </c>
      <c r="H182" s="2">
        <v>38199</v>
      </c>
    </row>
    <row r="183" spans="1:8" x14ac:dyDescent="0.3">
      <c r="A183" t="s">
        <v>4739</v>
      </c>
      <c r="B183" t="s">
        <v>4737</v>
      </c>
      <c r="C183" t="s">
        <v>4738</v>
      </c>
      <c r="D183" t="s">
        <v>4740</v>
      </c>
      <c r="E183" t="s">
        <v>4741</v>
      </c>
      <c r="F183" t="s">
        <v>4742</v>
      </c>
      <c r="G183">
        <v>15109550</v>
      </c>
      <c r="H183" s="2">
        <v>38105</v>
      </c>
    </row>
    <row r="184" spans="1:8" x14ac:dyDescent="0.3">
      <c r="A184" t="s">
        <v>4757</v>
      </c>
      <c r="B184" t="s">
        <v>4755</v>
      </c>
      <c r="C184" t="s">
        <v>4756</v>
      </c>
      <c r="D184" t="s">
        <v>4758</v>
      </c>
      <c r="E184" t="s">
        <v>4741</v>
      </c>
      <c r="F184" t="s">
        <v>4759</v>
      </c>
      <c r="G184">
        <v>15049463</v>
      </c>
      <c r="H184" s="2">
        <v>38077</v>
      </c>
    </row>
    <row r="185" spans="1:8" x14ac:dyDescent="0.3">
      <c r="A185" t="s">
        <v>4762</v>
      </c>
      <c r="B185" t="s">
        <v>4760</v>
      </c>
      <c r="C185" t="s">
        <v>4761</v>
      </c>
      <c r="D185" t="s">
        <v>4763</v>
      </c>
      <c r="E185" t="s">
        <v>4730</v>
      </c>
      <c r="F185" t="s">
        <v>4764</v>
      </c>
      <c r="G185">
        <v>15019475</v>
      </c>
      <c r="H185" s="2">
        <v>38063</v>
      </c>
    </row>
    <row r="186" spans="1:8" x14ac:dyDescent="0.3">
      <c r="A186" t="s">
        <v>4773</v>
      </c>
      <c r="B186" t="s">
        <v>4771</v>
      </c>
      <c r="C186" t="s">
        <v>4772</v>
      </c>
      <c r="D186" t="s">
        <v>4774</v>
      </c>
      <c r="E186" t="s">
        <v>4775</v>
      </c>
      <c r="F186" t="s">
        <v>4776</v>
      </c>
      <c r="G186">
        <v>14676521</v>
      </c>
      <c r="H186" s="2">
        <v>37972</v>
      </c>
    </row>
    <row r="187" spans="1:8" x14ac:dyDescent="0.3">
      <c r="A187" t="s">
        <v>4779</v>
      </c>
      <c r="B187" t="s">
        <v>4777</v>
      </c>
      <c r="C187" t="s">
        <v>4778</v>
      </c>
      <c r="D187" t="s">
        <v>4780</v>
      </c>
      <c r="E187" t="s">
        <v>4781</v>
      </c>
      <c r="F187" t="s">
        <v>4782</v>
      </c>
      <c r="G187">
        <v>14666744</v>
      </c>
      <c r="H187" s="2">
        <v>37967</v>
      </c>
    </row>
    <row r="188" spans="1:8" x14ac:dyDescent="0.3">
      <c r="A188" t="s">
        <v>4791</v>
      </c>
      <c r="B188" t="s">
        <v>4789</v>
      </c>
      <c r="C188" t="s">
        <v>4790</v>
      </c>
      <c r="D188" t="s">
        <v>4792</v>
      </c>
      <c r="E188" t="s">
        <v>4793</v>
      </c>
      <c r="F188" t="s">
        <v>4794</v>
      </c>
      <c r="G188">
        <v>12893059</v>
      </c>
      <c r="H188" s="2">
        <v>37835</v>
      </c>
    </row>
    <row r="189" spans="1:8" x14ac:dyDescent="0.3">
      <c r="A189" t="s">
        <v>4797</v>
      </c>
      <c r="B189" t="s">
        <v>4795</v>
      </c>
      <c r="C189" t="s">
        <v>4796</v>
      </c>
      <c r="D189" t="s">
        <v>4798</v>
      </c>
      <c r="E189" t="s">
        <v>4799</v>
      </c>
      <c r="F189" t="s">
        <v>4800</v>
      </c>
      <c r="G189">
        <v>12836745</v>
      </c>
      <c r="H189" s="2">
        <v>37805</v>
      </c>
    </row>
    <row r="190" spans="1:8" x14ac:dyDescent="0.3">
      <c r="A190" t="s">
        <v>4826</v>
      </c>
      <c r="B190" t="s">
        <v>4824</v>
      </c>
      <c r="C190" t="s">
        <v>4825</v>
      </c>
      <c r="D190" t="s">
        <v>4827</v>
      </c>
      <c r="E190" t="s">
        <v>4793</v>
      </c>
      <c r="F190" t="s">
        <v>4828</v>
      </c>
      <c r="G190">
        <v>12565759</v>
      </c>
      <c r="H190" s="2">
        <v>37657</v>
      </c>
    </row>
    <row r="191" spans="1:8" x14ac:dyDescent="0.3">
      <c r="A191" t="s">
        <v>4831</v>
      </c>
      <c r="B191" t="s">
        <v>4829</v>
      </c>
      <c r="C191" t="s">
        <v>4830</v>
      </c>
      <c r="D191" t="s">
        <v>4832</v>
      </c>
      <c r="E191" t="s">
        <v>4793</v>
      </c>
      <c r="F191" t="s">
        <v>4833</v>
      </c>
      <c r="G191">
        <v>12565754</v>
      </c>
      <c r="H191" s="2">
        <v>37657</v>
      </c>
    </row>
    <row r="192" spans="1:8" x14ac:dyDescent="0.3">
      <c r="A192" t="s">
        <v>4836</v>
      </c>
      <c r="B192" t="s">
        <v>4834</v>
      </c>
      <c r="C192" t="s">
        <v>4835</v>
      </c>
      <c r="D192" t="s">
        <v>4837</v>
      </c>
      <c r="E192" t="s">
        <v>4838</v>
      </c>
      <c r="F192" t="s">
        <v>4839</v>
      </c>
      <c r="G192">
        <v>12507061</v>
      </c>
      <c r="H192" s="2">
        <v>37622</v>
      </c>
    </row>
    <row r="193" spans="1:8" x14ac:dyDescent="0.3">
      <c r="A193" t="s">
        <v>4057</v>
      </c>
      <c r="B193" t="s">
        <v>4840</v>
      </c>
      <c r="C193" t="s">
        <v>4841</v>
      </c>
      <c r="D193" t="s">
        <v>4842</v>
      </c>
      <c r="E193" t="s">
        <v>4843</v>
      </c>
      <c r="F193" t="s">
        <v>4844</v>
      </c>
      <c r="G193">
        <v>12505187</v>
      </c>
      <c r="H193" s="2">
        <v>37621</v>
      </c>
    </row>
    <row r="194" spans="1:8" x14ac:dyDescent="0.3">
      <c r="A194" t="s">
        <v>4847</v>
      </c>
      <c r="B194" t="s">
        <v>4845</v>
      </c>
      <c r="C194" t="s">
        <v>4846</v>
      </c>
      <c r="D194" t="s">
        <v>4848</v>
      </c>
      <c r="E194" t="s">
        <v>4849</v>
      </c>
      <c r="F194" t="s">
        <v>4850</v>
      </c>
      <c r="G194">
        <v>12503876</v>
      </c>
      <c r="H194" s="2">
        <v>37621</v>
      </c>
    </row>
    <row r="195" spans="1:8" x14ac:dyDescent="0.3">
      <c r="A195" t="s">
        <v>4853</v>
      </c>
      <c r="B195" t="s">
        <v>4851</v>
      </c>
      <c r="C195" t="s">
        <v>4852</v>
      </c>
      <c r="D195" t="s">
        <v>4854</v>
      </c>
      <c r="E195" t="s">
        <v>4849</v>
      </c>
      <c r="F195" t="s">
        <v>4855</v>
      </c>
      <c r="G195">
        <v>12503875</v>
      </c>
      <c r="H195" s="2">
        <v>37621</v>
      </c>
    </row>
    <row r="196" spans="1:8" x14ac:dyDescent="0.3">
      <c r="A196" t="s">
        <v>4933</v>
      </c>
      <c r="B196" t="s">
        <v>4931</v>
      </c>
      <c r="C196" t="s">
        <v>4932</v>
      </c>
      <c r="D196" t="s">
        <v>4934</v>
      </c>
      <c r="E196" t="s">
        <v>4849</v>
      </c>
      <c r="F196" t="s">
        <v>4935</v>
      </c>
      <c r="G196">
        <v>12009112</v>
      </c>
      <c r="H196" s="2">
        <v>37391</v>
      </c>
    </row>
    <row r="197" spans="1:8" x14ac:dyDescent="0.3">
      <c r="A197" t="s">
        <v>4949</v>
      </c>
      <c r="B197" t="s">
        <v>4947</v>
      </c>
      <c r="C197" t="s">
        <v>4948</v>
      </c>
      <c r="D197" t="s">
        <v>4950</v>
      </c>
      <c r="E197" t="s">
        <v>4951</v>
      </c>
      <c r="F197" t="s">
        <v>4952</v>
      </c>
      <c r="G197">
        <v>11275562</v>
      </c>
      <c r="H197" s="2">
        <v>36979</v>
      </c>
    </row>
    <row r="198" spans="1:8" x14ac:dyDescent="0.3">
      <c r="A198" t="s">
        <v>4966</v>
      </c>
      <c r="B198" t="s">
        <v>3301</v>
      </c>
      <c r="C198" t="s">
        <v>4965</v>
      </c>
      <c r="D198" t="s">
        <v>4967</v>
      </c>
      <c r="E198" t="s">
        <v>4968</v>
      </c>
      <c r="F198" t="s">
        <v>4969</v>
      </c>
      <c r="G198">
        <v>11137532</v>
      </c>
      <c r="H198" s="2">
        <v>36895</v>
      </c>
    </row>
    <row r="199" spans="1:8" x14ac:dyDescent="0.3">
      <c r="A199" t="s">
        <v>4972</v>
      </c>
      <c r="B199" t="s">
        <v>4970</v>
      </c>
      <c r="C199" t="s">
        <v>4971</v>
      </c>
      <c r="D199" t="s">
        <v>4973</v>
      </c>
      <c r="E199" t="s">
        <v>4974</v>
      </c>
      <c r="F199" t="s">
        <v>4975</v>
      </c>
      <c r="G199">
        <v>10945062</v>
      </c>
      <c r="H199" s="2">
        <v>36755</v>
      </c>
    </row>
    <row r="200" spans="1:8" x14ac:dyDescent="0.3">
      <c r="A200" t="s">
        <v>4978</v>
      </c>
      <c r="B200" t="s">
        <v>4976</v>
      </c>
      <c r="C200" t="s">
        <v>4977</v>
      </c>
      <c r="D200" t="s">
        <v>4979</v>
      </c>
      <c r="E200" t="s">
        <v>4980</v>
      </c>
      <c r="F200" t="s">
        <v>4981</v>
      </c>
      <c r="G200">
        <v>10813485</v>
      </c>
      <c r="H200" s="2">
        <v>36663</v>
      </c>
    </row>
    <row r="201" spans="1:8" x14ac:dyDescent="0.3">
      <c r="A201" t="s">
        <v>4990</v>
      </c>
      <c r="B201" t="s">
        <v>4988</v>
      </c>
      <c r="C201" t="s">
        <v>4989</v>
      </c>
      <c r="D201" t="s">
        <v>4991</v>
      </c>
      <c r="E201" t="s">
        <v>4992</v>
      </c>
      <c r="F201" t="s">
        <v>4993</v>
      </c>
      <c r="G201">
        <v>10674688</v>
      </c>
      <c r="H201" s="2">
        <v>36572</v>
      </c>
    </row>
    <row r="202" spans="1:8" x14ac:dyDescent="0.3">
      <c r="A202" t="s">
        <v>4996</v>
      </c>
      <c r="B202" t="s">
        <v>4994</v>
      </c>
      <c r="C202" t="s">
        <v>4995</v>
      </c>
      <c r="D202" t="s">
        <v>4997</v>
      </c>
      <c r="E202" t="s">
        <v>4998</v>
      </c>
      <c r="F202" t="s">
        <v>4999</v>
      </c>
      <c r="G202">
        <v>10489950</v>
      </c>
      <c r="H202" s="2">
        <v>36421</v>
      </c>
    </row>
    <row r="203" spans="1:8" x14ac:dyDescent="0.3">
      <c r="A203" t="s">
        <v>5002</v>
      </c>
      <c r="B203" t="s">
        <v>5000</v>
      </c>
      <c r="C203" t="s">
        <v>5001</v>
      </c>
      <c r="D203" t="s">
        <v>5003</v>
      </c>
      <c r="E203" t="s">
        <v>5004</v>
      </c>
      <c r="F203" t="s">
        <v>5005</v>
      </c>
      <c r="G203">
        <v>10482396</v>
      </c>
      <c r="H203" s="2">
        <v>36414</v>
      </c>
    </row>
    <row r="204" spans="1:8" x14ac:dyDescent="0.3">
      <c r="A204" t="s">
        <v>5008</v>
      </c>
      <c r="B204" t="s">
        <v>5006</v>
      </c>
      <c r="C204" t="s">
        <v>5007</v>
      </c>
      <c r="D204" t="s">
        <v>5009</v>
      </c>
      <c r="E204" t="s">
        <v>5010</v>
      </c>
      <c r="F204" t="s">
        <v>5011</v>
      </c>
      <c r="G204">
        <v>10479753</v>
      </c>
      <c r="H204" s="2">
        <v>36413</v>
      </c>
    </row>
    <row r="205" spans="1:8" x14ac:dyDescent="0.3">
      <c r="A205" t="s">
        <v>5026</v>
      </c>
      <c r="B205" t="s">
        <v>5024</v>
      </c>
      <c r="C205" t="s">
        <v>5025</v>
      </c>
      <c r="D205" t="s">
        <v>5027</v>
      </c>
      <c r="E205" t="s">
        <v>5028</v>
      </c>
      <c r="F205" t="s">
        <v>5029</v>
      </c>
      <c r="G205">
        <v>10326114</v>
      </c>
      <c r="H205" s="2">
        <v>362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7B66B7-9634-4EE8-AFD1-F58DBAC91F0F}">
  <dimension ref="A1:E305"/>
  <sheetViews>
    <sheetView workbookViewId="0">
      <selection activeCell="A19" sqref="A19"/>
    </sheetView>
  </sheetViews>
  <sheetFormatPr defaultRowHeight="14.4" x14ac:dyDescent="0.3"/>
  <cols>
    <col min="1" max="1" width="36.44140625" customWidth="1"/>
    <col min="2" max="2" width="36" customWidth="1"/>
    <col min="3" max="3" width="13.88671875" customWidth="1"/>
  </cols>
  <sheetData>
    <row r="1" spans="1:5" x14ac:dyDescent="0.3">
      <c r="B1" t="s">
        <v>5110</v>
      </c>
      <c r="C1" t="s">
        <v>2128</v>
      </c>
      <c r="D1" t="s">
        <v>5111</v>
      </c>
    </row>
    <row r="2" spans="1:5" x14ac:dyDescent="0.3">
      <c r="A2" t="s">
        <v>36</v>
      </c>
      <c r="B2" t="str">
        <f>IFERROR(VLOOKUP(DOI!$A$2:$A$305,WoS!$A$1:$T$305,3,FALSE),"")</f>
        <v/>
      </c>
      <c r="C2" t="str">
        <f>IFERROR(VLOOKUP($A$2:$A$305,Scopus!$A$2:$S$76,4,FALSE),"")</f>
        <v>History of envenoming therapy and current perspectives</v>
      </c>
      <c r="D2" t="str">
        <f>IFERROR(VLOOKUP($A$2:$A$305,Pubmed!$A$2:$I$71,2,FALSE),"")</f>
        <v>History of Envenoming Therapy and Current Perspectives.</v>
      </c>
      <c r="E2" t="s">
        <v>5112</v>
      </c>
    </row>
    <row r="3" spans="1:5" x14ac:dyDescent="0.3">
      <c r="A3" t="s">
        <v>5067</v>
      </c>
      <c r="B3" t="str">
        <f>IFERROR(VLOOKUP(DOI!$A$2:$A$305,WoS!$A$1:$T$305,3,FALSE),"")</f>
        <v/>
      </c>
      <c r="C3" t="str">
        <f>IFERROR(VLOOKUP($A$2:$A$305,Scopus!$A$2:$S$76,4,FALSE),"")</f>
        <v/>
      </c>
      <c r="D3" t="str">
        <f>IFERROR(VLOOKUP($A$2:$A$305,Pubmed!$A$2:$I$71,2,FALSE),"")</f>
        <v>Proteomics of Naja kaouthia venom from North East India and assessment of Indian polyvalent antivenom by third generation antivenomics.</v>
      </c>
      <c r="E3" t="s">
        <v>5112</v>
      </c>
    </row>
    <row r="4" spans="1:5" x14ac:dyDescent="0.3">
      <c r="A4" t="s">
        <v>5068</v>
      </c>
      <c r="B4" t="str">
        <f>IFERROR(VLOOKUP(DOI!$A$2:$A$305,WoS!$A$1:$T$305,3,FALSE),"")</f>
        <v/>
      </c>
      <c r="C4" t="str">
        <f>IFERROR(VLOOKUP($A$2:$A$305,Scopus!$A$2:$S$76,4,FALSE),"")</f>
        <v/>
      </c>
      <c r="D4" t="str">
        <f>IFERROR(VLOOKUP($A$2:$A$305,Pubmed!$A$2:$I$71,2,FALSE),"")</f>
        <v>Black Mamba Death: Venom Versus Antivenom?</v>
      </c>
      <c r="E4" t="s">
        <v>5112</v>
      </c>
    </row>
    <row r="5" spans="1:5" x14ac:dyDescent="0.3">
      <c r="A5" t="s">
        <v>49</v>
      </c>
      <c r="B5" t="str">
        <f>IFERROR(VLOOKUP(DOI!$A$2:$A$305,WoS!$A$1:$T$305,3,FALSE),"")</f>
        <v>Reviewing evidence of the clinical effectiveness of commercially available antivenoms in sub-Saharan Africa identifies the need for a multi-centre, multi-antivenom clinical trial</v>
      </c>
      <c r="C5" t="str">
        <f>IFERROR(VLOOKUP($A$2:$A$305,Scopus!$A$2:$S$76,4,FALSE),"")</f>
        <v>Reviewing evidence of the clinical effectiveness of commercially available antivenoms in sub-Saharan Africa identifies the need for a multi-centre, multi-antivenom clinical trial</v>
      </c>
      <c r="D5" t="str">
        <f>IFERROR(VLOOKUP($A$2:$A$305,Pubmed!$A$2:$I$71,2,FALSE),"")</f>
        <v>Reviewing evidence of the clinical effectiveness of commercially available antivenoms in sub-Saharan Africa identifies the need for a multi-centre, multi-antivenom clinical trial.</v>
      </c>
      <c r="E5" t="s">
        <v>5112</v>
      </c>
    </row>
    <row r="6" spans="1:5" x14ac:dyDescent="0.3">
      <c r="A6" t="s">
        <v>5069</v>
      </c>
      <c r="B6" t="str">
        <f>IFERROR(VLOOKUP(DOI!$A$2:$A$305,WoS!$A$1:$T$305,3,FALSE),"")</f>
        <v/>
      </c>
      <c r="C6" t="str">
        <f>IFERROR(VLOOKUP($A$2:$A$305,Scopus!$A$2:$S$76,4,FALSE),"")</f>
        <v/>
      </c>
      <c r="D6" t="str">
        <f>IFERROR(VLOOKUP($A$2:$A$305,Pubmed!$A$2:$I$71,2,FALSE),"")</f>
        <v>First Case Report of an Unusual Echis genus (Squamata: Ophidia: Viperidae) Body Pattern Design in Iran.</v>
      </c>
      <c r="E6" t="s">
        <v>5112</v>
      </c>
    </row>
    <row r="7" spans="1:5" x14ac:dyDescent="0.3">
      <c r="A7" t="s">
        <v>2232</v>
      </c>
      <c r="B7" t="str">
        <f>IFERROR(VLOOKUP(DOI!$A$2:$A$305,WoS!$A$1:$T$305,3,FALSE),"")</f>
        <v/>
      </c>
      <c r="C7" t="str">
        <f>IFERROR(VLOOKUP($A$2:$A$305,Scopus!$A$2:$S$76,4,FALSE),"")</f>
        <v>The neutralization efficacy of expired polyvalent antivenoms: An alternative option</v>
      </c>
      <c r="D7" t="str">
        <f>IFERROR(VLOOKUP($A$2:$A$305,Pubmed!$A$2:$I$71,2,FALSE),"")</f>
        <v>The neutralization efficacy of expired polyvalent antivenoms: An alternative option.</v>
      </c>
      <c r="E7" t="s">
        <v>5112</v>
      </c>
    </row>
    <row r="8" spans="1:5" x14ac:dyDescent="0.3">
      <c r="A8" t="s">
        <v>5108</v>
      </c>
      <c r="B8" t="str">
        <f>IFERROR(VLOOKUP(DOI!$A$2:$A$305,WoS!$A$1:$T$305,3,FALSE),"")</f>
        <v/>
      </c>
      <c r="C8" t="str">
        <f>IFERROR(VLOOKUP($A$2:$A$305,Scopus!$A$2:$S$76,4,FALSE),"")</f>
        <v/>
      </c>
      <c r="D8" t="str">
        <f>IFERROR(VLOOKUP($A$2:$A$305,Pubmed!$A$2:$I$71,2,FALSE),"")</f>
        <v>Successful Management of Two Patients with Intracranial Hemorrhage due to Carpet Viper (Echis ocellatus) Envenomation in a Limited-Resource Environment.</v>
      </c>
      <c r="E8" t="s">
        <v>5112</v>
      </c>
    </row>
    <row r="9" spans="1:5" x14ac:dyDescent="0.3">
      <c r="A9" t="s">
        <v>117</v>
      </c>
      <c r="B9" t="str">
        <f>IFERROR(VLOOKUP(DOI!$A$2:$A$305,WoS!$A$1:$T$305,3,FALSE),"")</f>
        <v>Recurrent retroperitoneal hematoma due to viperine envenomation:case study</v>
      </c>
      <c r="C9" t="str">
        <f>IFERROR(VLOOKUP($A$2:$A$305,Scopus!$A$2:$S$76,4,FALSE),"")</f>
        <v>Recurrent retroperitoneal hematoma due to viperine envenomation: Case study [Hématome rétro-péritonéal consécutif à une envenimation vipérine: à propos d’un cas]</v>
      </c>
      <c r="D9" t="str">
        <f>IFERROR(VLOOKUP($A$2:$A$305,Pubmed!$A$2:$I$71,2,FALSE),"")</f>
        <v>[Recurrent retroperitoneal hematoma due to viperine envenomation: case study].</v>
      </c>
      <c r="E9" t="s">
        <v>5112</v>
      </c>
    </row>
    <row r="10" spans="1:5" x14ac:dyDescent="0.3">
      <c r="A10" t="s">
        <v>192</v>
      </c>
      <c r="B10" t="str">
        <f>IFERROR(VLOOKUP(DOI!$A$2:$A$305,WoS!$A$1:$T$305,3,FALSE),"")</f>
        <v>Acute Severe Anaphylaxis in Nepali Patients with Neurotoxic Snakebite Envenoming Treated with the VINS Polyvalent Antivenom</v>
      </c>
      <c r="C10" t="str">
        <f>IFERROR(VLOOKUP($A$2:$A$305,Scopus!$A$2:$S$76,4,FALSE),"")</f>
        <v/>
      </c>
      <c r="D10" t="str">
        <f>IFERROR(VLOOKUP($A$2:$A$305,Pubmed!$A$2:$I$71,2,FALSE),"")</f>
        <v>Acute Severe Anaphylaxis in Nepali Patients with Neurotoxic Snakebite Envenoming Treated with the VINS Polyvalent Antivenom.</v>
      </c>
      <c r="E10" t="s">
        <v>5112</v>
      </c>
    </row>
    <row r="11" spans="1:5" x14ac:dyDescent="0.3">
      <c r="A11" t="s">
        <v>173</v>
      </c>
      <c r="B11" t="str">
        <f>IFERROR(VLOOKUP(DOI!$A$2:$A$305,WoS!$A$1:$T$305,3,FALSE),"")</f>
        <v>Comparative analysis of Naja kaouthia venom from North-East India and Bangladesh and its cross reactivity with Indian polyvalent antivenoms</v>
      </c>
      <c r="C11" t="str">
        <f>IFERROR(VLOOKUP($A$2:$A$305,Scopus!$A$2:$S$76,4,FALSE),"")</f>
        <v/>
      </c>
      <c r="D11" t="str">
        <f>IFERROR(VLOOKUP($A$2:$A$305,Pubmed!$A$2:$I$71,2,FALSE),"")</f>
        <v>Comparative analysis of Naja kaouthia venom from North-East India and Bangladesh and its cross reactivity with Indian polyvalent antivenoms.</v>
      </c>
      <c r="E11" t="s">
        <v>5112</v>
      </c>
    </row>
    <row r="12" spans="1:5" x14ac:dyDescent="0.3">
      <c r="A12" t="s">
        <v>153</v>
      </c>
      <c r="B12" t="str">
        <f>IFERROR(VLOOKUP(DOI!$A$2:$A$305,WoS!$A$1:$T$305,3,FALSE),"")</f>
        <v>Crotalus durissus terrificus (viperidae; crotalinae) envenomation: Respiratory failure and treatment with antivipmyn TRI (R) antivenom</v>
      </c>
      <c r="C12" t="str">
        <f>IFERROR(VLOOKUP($A$2:$A$305,Scopus!$A$2:$S$76,4,FALSE),"")</f>
        <v/>
      </c>
      <c r="D12" t="str">
        <f>IFERROR(VLOOKUP($A$2:$A$305,Pubmed!$A$2:$I$71,2,FALSE),"")</f>
        <v>Crotalus durissus terrificus (viperidae; crotalinae) envenomation: Respiratory failure and treatment with antivipmyn TRI(Â®) antivenom.</v>
      </c>
      <c r="E12" t="s">
        <v>5112</v>
      </c>
    </row>
    <row r="13" spans="1:5" x14ac:dyDescent="0.3">
      <c r="A13" t="s">
        <v>2254</v>
      </c>
      <c r="B13" t="str">
        <f>IFERROR(VLOOKUP(DOI!$A$2:$A$305,WoS!$A$1:$T$305,3,FALSE),"")</f>
        <v/>
      </c>
      <c r="C13" t="str">
        <f>IFERROR(VLOOKUP($A$2:$A$305,Scopus!$A$2:$S$76,4,FALSE),"")</f>
        <v>Fatal Boomslang bite in the Northern Cape</v>
      </c>
      <c r="D13" t="str">
        <f>IFERROR(VLOOKUP($A$2:$A$305,Pubmed!$A$2:$I$71,2,FALSE),"")</f>
        <v>Fatal Boomslang bite in the Northern Cape.</v>
      </c>
      <c r="E13" t="s">
        <v>5112</v>
      </c>
    </row>
    <row r="14" spans="1:5" x14ac:dyDescent="0.3">
      <c r="A14" t="s">
        <v>91</v>
      </c>
      <c r="B14" t="str">
        <f>IFERROR(VLOOKUP(DOI!$A$2:$A$305,WoS!$A$1:$T$305,3,FALSE),"")</f>
        <v>The epidemiology and severity of scorpion envenoming in South Africa as managed by the Tygerberg Poisons Information Centre over a 10 year period</v>
      </c>
      <c r="C14" t="str">
        <f>IFERROR(VLOOKUP($A$2:$A$305,Scopus!$A$2:$S$76,4,FALSE),"")</f>
        <v>The epidemiology and severity of scorpion envenoming in South Africa as managed by the Tygerberg Poisons Information Centre over a 10 year period</v>
      </c>
      <c r="D14" t="str">
        <f>IFERROR(VLOOKUP($A$2:$A$305,Pubmed!$A$2:$I$71,2,FALSE),"")</f>
        <v>The epidemiology and severity of scorpion envenoming in South Africa as managed by the Tygerberg Poisons Information Centre over a 10â€¯year period.</v>
      </c>
      <c r="E14" t="s">
        <v>5112</v>
      </c>
    </row>
    <row r="15" spans="1:5" x14ac:dyDescent="0.3">
      <c r="A15" t="s">
        <v>2333</v>
      </c>
      <c r="B15" t="str">
        <f>IFERROR(VLOOKUP(DOI!$A$2:$A$305,WoS!$A$1:$T$305,3,FALSE),"")</f>
        <v/>
      </c>
      <c r="C15" t="str">
        <f>IFERROR(VLOOKUP($A$2:$A$305,Scopus!$A$2:$S$76,4,FALSE),"")</f>
        <v>Epidemiology of accidents by venomous animals and distribution of antivenon: State of art and world status [Epidemiologia dos acidentes por animais peçonhentos e a distribuição de soros: Estado de arte e a situação mundial]</v>
      </c>
      <c r="D15" t="str">
        <f>IFERROR(VLOOKUP($A$2:$A$305,Pubmed!$A$2:$I$71,2,FALSE),"")</f>
        <v>[Epidemiology of accidents by venomous animals and distribution of antivenon: state of art and world status].</v>
      </c>
      <c r="E15" t="s">
        <v>5112</v>
      </c>
    </row>
    <row r="16" spans="1:5" x14ac:dyDescent="0.3">
      <c r="A16" t="s">
        <v>5106</v>
      </c>
      <c r="B16" t="str">
        <f>IFERROR(VLOOKUP(DOI!$A$2:$A$305,WoS!$A$1:$T$305,3,FALSE),"")</f>
        <v/>
      </c>
      <c r="C16" t="str">
        <f>IFERROR(VLOOKUP($A$2:$A$305,Scopus!$A$2:$S$76,4,FALSE),"")</f>
        <v/>
      </c>
      <c r="D16" t="str">
        <f>IFERROR(VLOOKUP($A$2:$A$305,Pubmed!$A$2:$I$71,2,FALSE),"")</f>
        <v>A Validation study of the Limulus Amebocyte Lysate test as an end-product endotoxin test for Polyvalent Horse Snake Antivenom.</v>
      </c>
      <c r="E16" t="s">
        <v>5112</v>
      </c>
    </row>
    <row r="17" spans="1:5" x14ac:dyDescent="0.3">
      <c r="A17" t="s">
        <v>5070</v>
      </c>
      <c r="B17" t="str">
        <f>IFERROR(VLOOKUP(DOI!$A$2:$A$305,WoS!$A$1:$T$305,3,FALSE),"")</f>
        <v/>
      </c>
      <c r="C17" t="str">
        <f>IFERROR(VLOOKUP($A$2:$A$305,Scopus!$A$2:$S$76,4,FALSE),"")</f>
        <v/>
      </c>
      <c r="D17" t="str">
        <f>IFERROR(VLOOKUP($A$2:$A$305,Pubmed!$A$2:$I$71,2,FALSE),"")</f>
        <v>The time is now: a call for action to translate recent momentum on tackling tropical snakebite into sustained benefit for victims.</v>
      </c>
      <c r="E17" t="s">
        <v>5112</v>
      </c>
    </row>
    <row r="18" spans="1:5" x14ac:dyDescent="0.3">
      <c r="A18" t="s">
        <v>140</v>
      </c>
      <c r="B18" t="str">
        <f>IFERROR(VLOOKUP(DOI!$A$2:$A$305,WoS!$A$1:$T$305,3,FALSE),"")</f>
        <v>Naja annulifera Snake: New insights into the venom components and pathogenesis of envenomation</v>
      </c>
      <c r="C18" t="str">
        <f>IFERROR(VLOOKUP($A$2:$A$305,Scopus!$A$2:$S$76,4,FALSE),"")</f>
        <v>Naja annulifera Snake: New insights into the venom components and pathogenesis of envenomation</v>
      </c>
      <c r="D18" t="str">
        <f>IFERROR(VLOOKUP($A$2:$A$305,Pubmed!$A$2:$I$71,2,FALSE),"")</f>
        <v>Naja annulifera Snake: New insights into the venom components and pathogenesis of envenomation.</v>
      </c>
      <c r="E18" t="s">
        <v>5112</v>
      </c>
    </row>
    <row r="19" spans="1:5" x14ac:dyDescent="0.3">
      <c r="A19" t="s">
        <v>250</v>
      </c>
      <c r="B19" t="str">
        <f>IFERROR(VLOOKUP(DOI!$A$2:$A$305,WoS!$A$1:$T$305,3,FALSE),"")</f>
        <v>Kn-Ba: a novel serine protease isolated from Bitis arietans snake venom with fibrinogenolytic and kinin-releasing activities</v>
      </c>
      <c r="C19" t="str">
        <f>IFERROR(VLOOKUP($A$2:$A$305,Scopus!$A$2:$S$76,4,FALSE),"")</f>
        <v>Kn-Ba: A novel serine protease isolated from Bitis arietans snake venom with fibrinogenolytic and kinin-releasing activities</v>
      </c>
      <c r="D19" t="str">
        <f>IFERROR(VLOOKUP($A$2:$A$305,Pubmed!$A$2:$I$71,2,FALSE),"")</f>
        <v>Kn-Ba: a novel serine protease isolated from Bitis arietans snake venom with fibrinogenolytic and kinin-releasing activities.</v>
      </c>
      <c r="E19" t="s">
        <v>5112</v>
      </c>
    </row>
    <row r="20" spans="1:5" x14ac:dyDescent="0.3">
      <c r="A20" t="s">
        <v>5031</v>
      </c>
      <c r="B20" t="str">
        <f>IFERROR(VLOOKUP(DOI!$A$2:$A$305,WoS!$A$1:$T$305,3,FALSE),"")</f>
        <v/>
      </c>
      <c r="C20" t="str">
        <f>IFERROR(VLOOKUP($A$2:$A$305,Scopus!$A$2:$S$76,4,FALSE),"")</f>
        <v/>
      </c>
      <c r="D20" t="str">
        <f>IFERROR(VLOOKUP($A$2:$A$305,Pubmed!$A$2:$I$71,2,FALSE),"")</f>
        <v>Factors that can influence the survival rates of coral snakes (Micrurus corallinus) for antivenom production.</v>
      </c>
      <c r="E20" t="s">
        <v>5112</v>
      </c>
    </row>
    <row r="21" spans="1:5" x14ac:dyDescent="0.3">
      <c r="A21" t="s">
        <v>181</v>
      </c>
      <c r="B21" t="str">
        <f>IFERROR(VLOOKUP(DOI!$A$2:$A$305,WoS!$A$1:$T$305,3,FALSE),"")</f>
        <v>Venom proteome of Bungarus sindanus (Sind krait) from Pakistan and in vivo cross-neutralization of toxicity using an Indian polyvalent antivenom</v>
      </c>
      <c r="C21" t="str">
        <f>IFERROR(VLOOKUP($A$2:$A$305,Scopus!$A$2:$S$76,4,FALSE),"")</f>
        <v/>
      </c>
      <c r="D21" t="str">
        <f>IFERROR(VLOOKUP($A$2:$A$305,Pubmed!$A$2:$I$71,2,FALSE),"")</f>
        <v>Venom proteome of Bungarus sindanus (Sind krait) from Pakistan and in vivo cross-neutralization of toxicity using an Indian polyvalent antivenom.</v>
      </c>
      <c r="E21" t="s">
        <v>5112</v>
      </c>
    </row>
    <row r="22" spans="1:5" x14ac:dyDescent="0.3">
      <c r="A22" t="s">
        <v>413</v>
      </c>
      <c r="B22" t="str">
        <f>IFERROR(VLOOKUP(DOI!$A$2:$A$305,WoS!$A$1:$T$305,3,FALSE),"")</f>
        <v>Venomous Snakebites in Canada: A National Review of Patient Epidemiology and Antivenom Usage</v>
      </c>
      <c r="C22" t="str">
        <f>IFERROR(VLOOKUP($A$2:$A$305,Scopus!$A$2:$S$76,4,FALSE),"")</f>
        <v/>
      </c>
      <c r="D22" t="str">
        <f>IFERROR(VLOOKUP($A$2:$A$305,Pubmed!$A$2:$I$71,2,FALSE),"")</f>
        <v>Venomous Snakebites in Canada: A National Review of Patient Epidemiology and Antivenom Usage.</v>
      </c>
      <c r="E22" t="s">
        <v>5112</v>
      </c>
    </row>
    <row r="23" spans="1:5" x14ac:dyDescent="0.3">
      <c r="A23" t="s">
        <v>33</v>
      </c>
      <c r="B23" t="str">
        <f>IFERROR(VLOOKUP(DOI!$A$2:$A$305,WoS!$A$1:$T$305,3,FALSE),"")</f>
        <v>Defining the pathogenic threat of envenoming by South African shield-nosed and coral snakes (genus Aspidelaps), and revealing the likely efficacy of available antivenom</v>
      </c>
      <c r="C23" t="str">
        <f>IFERROR(VLOOKUP($A$2:$A$305,Scopus!$A$2:$S$76,4,FALSE),"")</f>
        <v>Defining the pathogenic threat of envenoming by South African shield-nosed and coral snakes (genus Aspidelaps), and revealing the likely efficacy of available antivenom</v>
      </c>
      <c r="D23" t="str">
        <f>IFERROR(VLOOKUP($A$2:$A$305,Pubmed!$A$2:$I$71,2,FALSE),"")</f>
        <v>Defining the pathogenic threat of envenoming by South African shield-nosed and coral snakes (genus Aspidelaps), and revealing the likely efficacy of available antivenom.</v>
      </c>
      <c r="E23" t="s">
        <v>5112</v>
      </c>
    </row>
    <row r="24" spans="1:5" x14ac:dyDescent="0.3">
      <c r="A24" t="s">
        <v>212</v>
      </c>
      <c r="B24" t="str">
        <f>IFERROR(VLOOKUP(DOI!$A$2:$A$305,WoS!$A$1:$T$305,3,FALSE),"")</f>
        <v>Assessment of quality, safety, and pre-clinical toxicity of an equine polyvalent anti-snake venom (Pan Africa): Determination of immunological cross-reactivity of antivenom against venom samples of Elapidae and Viperidae snakes of Africa</v>
      </c>
      <c r="C24" t="str">
        <f>IFERROR(VLOOKUP($A$2:$A$305,Scopus!$A$2:$S$76,4,FALSE),"")</f>
        <v>Assessment of quality, safety, and pre-clinical toxicity of an equine polyvalent anti-snake venom (Pan Africa): Determination of immunological cross-reactivity of antivenom against venom samples of Elapidae and Viperidae snakes of Africa</v>
      </c>
      <c r="D24" t="str">
        <f>IFERROR(VLOOKUP($A$2:$A$305,Pubmed!$A$2:$I$71,2,FALSE),"")</f>
        <v>Assessment of quality, safety, and pre-clinical toxicity of an equine polyvalent anti-snake venom (Pan Africa): Determination of immunological cross-reactivity of antivenom against venom samples of Elapidae and Viperidae snakes of Africa.</v>
      </c>
      <c r="E24" t="s">
        <v>5112</v>
      </c>
    </row>
    <row r="25" spans="1:5" x14ac:dyDescent="0.3">
      <c r="A25" t="s">
        <v>5071</v>
      </c>
      <c r="B25" t="str">
        <f>IFERROR(VLOOKUP(DOI!$A$2:$A$305,WoS!$A$1:$T$305,3,FALSE),"")</f>
        <v/>
      </c>
      <c r="C25" t="str">
        <f>IFERROR(VLOOKUP($A$2:$A$305,Scopus!$A$2:$S$76,4,FALSE),"")</f>
        <v/>
      </c>
      <c r="D25" t="str">
        <f>IFERROR(VLOOKUP($A$2:$A$305,Pubmed!$A$2:$I$71,2,FALSE),"")</f>
        <v>Myocardial injury induced by scorpion sting envenoming and evidence of oxidative stress in Egyptian children.</v>
      </c>
      <c r="E25" t="s">
        <v>5112</v>
      </c>
    </row>
    <row r="26" spans="1:5" x14ac:dyDescent="0.3">
      <c r="A26" t="s">
        <v>5072</v>
      </c>
      <c r="B26" t="str">
        <f>IFERROR(VLOOKUP(DOI!$A$2:$A$305,WoS!$A$1:$T$305,3,FALSE),"")</f>
        <v/>
      </c>
      <c r="C26" t="str">
        <f>IFERROR(VLOOKUP($A$2:$A$305,Scopus!$A$2:$S$76,4,FALSE),"")</f>
        <v/>
      </c>
      <c r="D26" t="str">
        <f>IFERROR(VLOOKUP($A$2:$A$305,Pubmed!$A$2:$I$71,2,FALSE),"")</f>
        <v>Epidemiology of snake bites in selected areas of Kenya.</v>
      </c>
      <c r="E26" t="s">
        <v>5112</v>
      </c>
    </row>
    <row r="27" spans="1:5" x14ac:dyDescent="0.3">
      <c r="A27" t="s">
        <v>166</v>
      </c>
      <c r="B27" t="str">
        <f>IFERROR(VLOOKUP(DOI!$A$2:$A$305,WoS!$A$1:$T$305,3,FALSE),"")</f>
        <v>Snake envenomations in French Guiana: First clinical assessment of an antivenom imported from Mexico</v>
      </c>
      <c r="C27" t="str">
        <f>IFERROR(VLOOKUP($A$2:$A$305,Scopus!$A$2:$S$76,4,FALSE),"")</f>
        <v/>
      </c>
      <c r="D27" t="str">
        <f>IFERROR(VLOOKUP($A$2:$A$305,Pubmed!$A$2:$I$71,2,FALSE),"")</f>
        <v>Snake envenomations in French Guiana: First clinical assessment of an antivenom imported from Mexico.</v>
      </c>
      <c r="E27" t="s">
        <v>5112</v>
      </c>
    </row>
    <row r="28" spans="1:5" x14ac:dyDescent="0.3">
      <c r="A28" t="s">
        <v>2320</v>
      </c>
      <c r="B28" t="str">
        <f>IFERROR(VLOOKUP(DOI!$A$2:$A$305,WoS!$A$1:$T$305,3,FALSE),"")</f>
        <v/>
      </c>
      <c r="C28" t="str">
        <f>IFERROR(VLOOKUP($A$2:$A$305,Scopus!$A$2:$S$76,4,FALSE),"")</f>
        <v>Vulnerability to snakebite envenoming: a global mapping of hotspots</v>
      </c>
      <c r="D28" t="str">
        <f>IFERROR(VLOOKUP($A$2:$A$305,Pubmed!$A$2:$I$71,2,FALSE),"")</f>
        <v>Vulnerability to snakebite envenoming: a global mapping of hotspots.</v>
      </c>
      <c r="E28" t="s">
        <v>5112</v>
      </c>
    </row>
    <row r="29" spans="1:5" x14ac:dyDescent="0.3">
      <c r="A29" t="s">
        <v>315</v>
      </c>
      <c r="B29" t="str">
        <f>IFERROR(VLOOKUP(DOI!$A$2:$A$305,WoS!$A$1:$T$305,3,FALSE),"")</f>
        <v>Gaboon viper envenomation: An unexpected injury by non-indigenous snake in South Korea</v>
      </c>
      <c r="C29" t="str">
        <f>IFERROR(VLOOKUP($A$2:$A$305,Scopus!$A$2:$S$76,4,FALSE),"")</f>
        <v>Gaboon viper envenomation: An unexpected injury by non-indigenous snake in South Korea</v>
      </c>
      <c r="D29" t="str">
        <f>IFERROR(VLOOKUP($A$2:$A$305,Pubmed!$A$2:$I$71,2,FALSE),"")</f>
        <v>Gaboon viper envenomation: An unexpected injury by non-indigenous snake in South Korea.</v>
      </c>
      <c r="E29" t="s">
        <v>5112</v>
      </c>
    </row>
    <row r="30" spans="1:5" x14ac:dyDescent="0.3">
      <c r="A30" t="s">
        <v>5032</v>
      </c>
      <c r="B30" t="str">
        <f>IFERROR(VLOOKUP(DOI!$A$2:$A$305,WoS!$A$1:$T$305,3,FALSE),"")</f>
        <v/>
      </c>
      <c r="C30" t="str">
        <f>IFERROR(VLOOKUP($A$2:$A$305,Scopus!$A$2:$S$76,4,FALSE),"")</f>
        <v/>
      </c>
      <c r="D30" t="str">
        <f>IFERROR(VLOOKUP($A$2:$A$305,Pubmed!$A$2:$I$71,2,FALSE),"")</f>
        <v>Management of scorpion envenomation at the Faya-Largeau medical post, February-June, 2014.</v>
      </c>
      <c r="E30" t="s">
        <v>5112</v>
      </c>
    </row>
    <row r="31" spans="1:5" x14ac:dyDescent="0.3">
      <c r="A31" t="s">
        <v>323</v>
      </c>
      <c r="B31" t="str">
        <f>IFERROR(VLOOKUP(DOI!$A$2:$A$305,WoS!$A$1:$T$305,3,FALSE),"")</f>
        <v>Delayed double reading of whole blood clotting test (WBCT) results at 20 and 30 minutes enhances diagnosis and treatment of viper envenomation</v>
      </c>
      <c r="C31" t="str">
        <f>IFERROR(VLOOKUP($A$2:$A$305,Scopus!$A$2:$S$76,4,FALSE),"")</f>
        <v>Delayed double reading of whole blood clotting test (WBCT) results at 20 and 30 minutes enhances diagnosis and treatment of viper envenomation</v>
      </c>
      <c r="D31" t="str">
        <f>IFERROR(VLOOKUP($A$2:$A$305,Pubmed!$A$2:$I$71,2,FALSE),"")</f>
        <v>Delayed double reading of whole blood clotting test (WBCT) results at 20 and 30 minutes enhances diagnosis and treatment of viper envenomation.</v>
      </c>
      <c r="E31" t="s">
        <v>5112</v>
      </c>
    </row>
    <row r="32" spans="1:5" x14ac:dyDescent="0.3">
      <c r="A32" t="s">
        <v>5033</v>
      </c>
      <c r="B32" t="str">
        <f>IFERROR(VLOOKUP(DOI!$A$2:$A$305,WoS!$A$1:$T$305,3,FALSE),"")</f>
        <v/>
      </c>
      <c r="C32" t="str">
        <f>IFERROR(VLOOKUP($A$2:$A$305,Scopus!$A$2:$S$76,4,FALSE),"")</f>
        <v/>
      </c>
      <c r="D32" t="str">
        <f>IFERROR(VLOOKUP($A$2:$A$305,Pubmed!$A$2:$I$71,2,FALSE),"")</f>
        <v>Community-based audits of snake envenomations in a resource-challenged setting of Cameroon: case series.</v>
      </c>
      <c r="E32" t="s">
        <v>5112</v>
      </c>
    </row>
    <row r="33" spans="1:5" x14ac:dyDescent="0.3">
      <c r="A33" t="s">
        <v>274</v>
      </c>
      <c r="B33" t="str">
        <f>IFERROR(VLOOKUP(DOI!$A$2:$A$305,WoS!$A$1:$T$305,3,FALSE),"")</f>
        <v>Does size matter? Venom proteomic and functional comparison between night adder species (Viperidae: Causus) with short and long venom glands</v>
      </c>
      <c r="C33" t="str">
        <f>IFERROR(VLOOKUP($A$2:$A$305,Scopus!$A$2:$S$76,4,FALSE),"")</f>
        <v>Does size matter? Venom proteomic and functional comparison between night adder species (Viperidae: Causus) with short and long venom glands</v>
      </c>
      <c r="D33" t="str">
        <f>IFERROR(VLOOKUP($A$2:$A$305,Pubmed!$A$2:$I$71,2,FALSE),"")</f>
        <v>Does size matter? Venom proteomic and functional comparison between night adder species (Viperidae: Causus) with short and long venom glands.</v>
      </c>
      <c r="E33" t="s">
        <v>5112</v>
      </c>
    </row>
    <row r="34" spans="1:5" x14ac:dyDescent="0.3">
      <c r="A34" t="s">
        <v>428</v>
      </c>
      <c r="B34" t="str">
        <f>IFERROR(VLOOKUP(DOI!$A$2:$A$305,WoS!$A$1:$T$305,3,FALSE),"")</f>
        <v>Proteomics, functional characterization and antivenom neutralization of the venom of Pakistani Russell's viper (Daboia russelii) from the wild</v>
      </c>
      <c r="C34" t="str">
        <f>IFERROR(VLOOKUP($A$2:$A$305,Scopus!$A$2:$S$76,4,FALSE),"")</f>
        <v/>
      </c>
      <c r="D34" t="str">
        <f>IFERROR(VLOOKUP($A$2:$A$305,Pubmed!$A$2:$I$71,2,FALSE),"")</f>
        <v>Proteomics, functional characterization and antivenom neutralization of the venom of Pakistani Russell's viper (Daboia russelii) from the wild.</v>
      </c>
      <c r="E34" t="s">
        <v>5112</v>
      </c>
    </row>
    <row r="35" spans="1:5" x14ac:dyDescent="0.3">
      <c r="A35" t="s">
        <v>237</v>
      </c>
      <c r="B35" t="str">
        <f>IFERROR(VLOOKUP(DOI!$A$2:$A$305,WoS!$A$1:$T$305,3,FALSE),"")</f>
        <v>Toxin-resolved antivenomics-guided assessment of the immunorecognition landscape of antivenoms</v>
      </c>
      <c r="C35" t="str">
        <f>IFERROR(VLOOKUP($A$2:$A$305,Scopus!$A$2:$S$76,4,FALSE),"")</f>
        <v>Toxin-resolved antivenomics-guided assessment of the immunorecognition landscape of antivenoms</v>
      </c>
      <c r="D35" t="str">
        <f>IFERROR(VLOOKUP($A$2:$A$305,Pubmed!$A$2:$I$71,2,FALSE),"")</f>
        <v>Toxin-resolved antivenomics-guided assessment of the immunorecognition landscape of antivenoms.</v>
      </c>
      <c r="E35" t="s">
        <v>5112</v>
      </c>
    </row>
    <row r="36" spans="1:5" x14ac:dyDescent="0.3">
      <c r="A36" t="s">
        <v>302</v>
      </c>
      <c r="B36" t="str">
        <f>IFERROR(VLOOKUP(DOI!$A$2:$A$305,WoS!$A$1:$T$305,3,FALSE),"")</f>
        <v>Snake venoms from Angola: Intra-specific variations and immunogenicity</v>
      </c>
      <c r="C36" t="str">
        <f>IFERROR(VLOOKUP($A$2:$A$305,Scopus!$A$2:$S$76,4,FALSE),"")</f>
        <v>Snake venoms from Angola: Intra-specific variations and immunogenicity</v>
      </c>
      <c r="D36" t="str">
        <f>IFERROR(VLOOKUP($A$2:$A$305,Pubmed!$A$2:$I$71,2,FALSE),"")</f>
        <v>Snake venoms from Angola: Intra-specific variations and immunogenicity.</v>
      </c>
      <c r="E36" t="s">
        <v>5112</v>
      </c>
    </row>
    <row r="37" spans="1:5" x14ac:dyDescent="0.3">
      <c r="A37" t="s">
        <v>294</v>
      </c>
      <c r="B37" t="str">
        <f>IFERROR(VLOOKUP(DOI!$A$2:$A$305,WoS!$A$1:$T$305,3,FALSE),"")</f>
        <v>Proteomic and toxinological characterization of the venom of the South African Ringhals cobra Hemachatus haemachatus</v>
      </c>
      <c r="C37" t="str">
        <f>IFERROR(VLOOKUP($A$2:$A$305,Scopus!$A$2:$S$76,4,FALSE),"")</f>
        <v>Proteomic and toxinological characterization of the venom of the South African Ringhals cobra Hemachatus haemachatus</v>
      </c>
      <c r="D37" t="str">
        <f>IFERROR(VLOOKUP($A$2:$A$305,Pubmed!$A$2:$I$71,2,FALSE),"")</f>
        <v>Proteomic and toxinological characterization of the venom of the South African Ringhals cobra Hemachatus haemachatus.</v>
      </c>
      <c r="E37" t="s">
        <v>5112</v>
      </c>
    </row>
    <row r="38" spans="1:5" x14ac:dyDescent="0.3">
      <c r="A38" t="s">
        <v>266</v>
      </c>
      <c r="B38" t="str">
        <f>IFERROR(VLOOKUP(DOI!$A$2:$A$305,WoS!$A$1:$T$305,3,FALSE),"")</f>
        <v>Snakebites in Africa and Europe: a military perspective and update for contemporary operations</v>
      </c>
      <c r="C38" t="str">
        <f>IFERROR(VLOOKUP($A$2:$A$305,Scopus!$A$2:$S$76,4,FALSE),"")</f>
        <v>Snakebites in Africa and Europe: A military perspective and update for contemporary operations</v>
      </c>
      <c r="D38" t="str">
        <f>IFERROR(VLOOKUP($A$2:$A$305,Pubmed!$A$2:$I$71,2,FALSE),"")</f>
        <v>Snakebites in Africa and Europe: a military perspective and update for contemporary operations.</v>
      </c>
      <c r="E38" t="s">
        <v>5112</v>
      </c>
    </row>
    <row r="39" spans="1:5" x14ac:dyDescent="0.3">
      <c r="A39" t="s">
        <v>5034</v>
      </c>
      <c r="B39" t="str">
        <f>IFERROR(VLOOKUP(DOI!$A$2:$A$305,WoS!$A$1:$T$305,3,FALSE),"")</f>
        <v/>
      </c>
      <c r="C39" t="str">
        <f>IFERROR(VLOOKUP($A$2:$A$305,Scopus!$A$2:$S$76,4,FALSE),"")</f>
        <v/>
      </c>
      <c r="D39" t="str">
        <f>IFERROR(VLOOKUP($A$2:$A$305,Pubmed!$A$2:$I$71,2,FALSE),"")</f>
        <v>Knowledge of venomous snakes, snakebite first aid, treatment, and prevention among clinicians in northern Nigeria: a cross-sectional multicentre study.</v>
      </c>
      <c r="E39" t="s">
        <v>5112</v>
      </c>
    </row>
    <row r="40" spans="1:5" x14ac:dyDescent="0.3">
      <c r="A40" t="s">
        <v>5035</v>
      </c>
      <c r="B40" t="str">
        <f>IFERROR(VLOOKUP(DOI!$A$2:$A$305,WoS!$A$1:$T$305,3,FALSE),"")</f>
        <v/>
      </c>
      <c r="C40" t="str">
        <f>IFERROR(VLOOKUP($A$2:$A$305,Scopus!$A$2:$S$76,4,FALSE),"")</f>
        <v/>
      </c>
      <c r="D40" t="str">
        <f>IFERROR(VLOOKUP($A$2:$A$305,Pubmed!$A$2:$I$71,2,FALSE),"")</f>
        <v>The antivenom efficacy against a viper bite without medical treatment for 3 days: a case report.</v>
      </c>
      <c r="E40" t="s">
        <v>5112</v>
      </c>
    </row>
    <row r="41" spans="1:5" x14ac:dyDescent="0.3">
      <c r="A41" t="s">
        <v>5036</v>
      </c>
      <c r="B41" t="str">
        <f>IFERROR(VLOOKUP(DOI!$A$2:$A$305,WoS!$A$1:$T$305,3,FALSE),"")</f>
        <v/>
      </c>
      <c r="C41" t="str">
        <f>IFERROR(VLOOKUP($A$2:$A$305,Scopus!$A$2:$S$76,4,FALSE),"")</f>
        <v/>
      </c>
      <c r="D41" t="str">
        <f>IFERROR(VLOOKUP($A$2:$A$305,Pubmed!$A$2:$I$71,2,FALSE),"")</f>
        <v>Natural Snake Venom Inhibitors and their Pharmaceutical Uses: Challenges and Possibilities.</v>
      </c>
      <c r="E41" t="s">
        <v>5112</v>
      </c>
    </row>
    <row r="42" spans="1:5" x14ac:dyDescent="0.3">
      <c r="A42" t="s">
        <v>336</v>
      </c>
      <c r="B42" t="str">
        <f>IFERROR(VLOOKUP(DOI!$A$2:$A$305,WoS!$A$1:$T$305,3,FALSE),"")</f>
        <v>Factor X activating Atractaspis snake venoms and the relative coagulotoxicity neutralising efficacy of African antivenoms</v>
      </c>
      <c r="C42" t="str">
        <f>IFERROR(VLOOKUP($A$2:$A$305,Scopus!$A$2:$S$76,4,FALSE),"")</f>
        <v>Factor X activating Atractaspis snake venoms and the relative coagulotoxicity neutralising efficacy of African antivenoms</v>
      </c>
      <c r="D42" t="str">
        <f>IFERROR(VLOOKUP($A$2:$A$305,Pubmed!$A$2:$I$71,2,FALSE),"")</f>
        <v>Factor X activating Atractaspis snake venoms and the relative coagulotoxicity neutralising efficacy of African antivenoms.</v>
      </c>
      <c r="E42" t="s">
        <v>5112</v>
      </c>
    </row>
    <row r="43" spans="1:5" x14ac:dyDescent="0.3">
      <c r="A43" t="s">
        <v>5073</v>
      </c>
      <c r="B43" t="str">
        <f>IFERROR(VLOOKUP(DOI!$A$2:$A$305,WoS!$A$1:$T$305,3,FALSE),"")</f>
        <v/>
      </c>
      <c r="C43" t="str">
        <f>IFERROR(VLOOKUP($A$2:$A$305,Scopus!$A$2:$S$76,4,FALSE),"")</f>
        <v/>
      </c>
      <c r="D43" t="str">
        <f>IFERROR(VLOOKUP($A$2:$A$305,Pubmed!$A$2:$I$71,2,FALSE),"")</f>
        <v>Homology modeling and docking of AahII-Nanobody complexes reveal the epitope binding site on AahII scorpion toxin.</v>
      </c>
      <c r="E43" t="s">
        <v>5112</v>
      </c>
    </row>
    <row r="44" spans="1:5" x14ac:dyDescent="0.3">
      <c r="A44" t="s">
        <v>5037</v>
      </c>
      <c r="B44" t="str">
        <f>IFERROR(VLOOKUP(DOI!$A$2:$A$305,WoS!$A$1:$T$305,3,FALSE),"")</f>
        <v/>
      </c>
      <c r="C44" t="str">
        <f>IFERROR(VLOOKUP($A$2:$A$305,Scopus!$A$2:$S$76,4,FALSE),"")</f>
        <v/>
      </c>
      <c r="D44" t="str">
        <f>IFERROR(VLOOKUP($A$2:$A$305,Pubmed!$A$2:$I$71,2,FALSE),"")</f>
        <v>Thromboelastographic study of the snakebite-related coagulopathy in Djibouti.</v>
      </c>
      <c r="E44" t="s">
        <v>5112</v>
      </c>
    </row>
    <row r="45" spans="1:5" x14ac:dyDescent="0.3">
      <c r="A45" t="s">
        <v>436</v>
      </c>
      <c r="B45" t="str">
        <f>IFERROR(VLOOKUP(DOI!$A$2:$A$305,WoS!$A$1:$T$305,3,FALSE),"")</f>
        <v>Elucidating the biogeographical variation of the venom of Naja naja (spectacled cobra) from Pakistan through a venom-decomplexing proteomic study</v>
      </c>
      <c r="C45" t="str">
        <f>IFERROR(VLOOKUP($A$2:$A$305,Scopus!$A$2:$S$76,4,FALSE),"")</f>
        <v/>
      </c>
      <c r="D45" t="str">
        <f>IFERROR(VLOOKUP($A$2:$A$305,Pubmed!$A$2:$I$71,2,FALSE),"")</f>
        <v>Elucidating the biogeographical variation of the venom of Naja naja (spectacled cobra) from Pakistan through a venom-decomplexing proteomic study.</v>
      </c>
      <c r="E45" t="s">
        <v>5112</v>
      </c>
    </row>
    <row r="46" spans="1:5" x14ac:dyDescent="0.3">
      <c r="A46" t="s">
        <v>5038</v>
      </c>
      <c r="B46" t="str">
        <f>IFERROR(VLOOKUP(DOI!$A$2:$A$305,WoS!$A$1:$T$305,3,FALSE),"")</f>
        <v/>
      </c>
      <c r="C46" t="str">
        <f>IFERROR(VLOOKUP($A$2:$A$305,Scopus!$A$2:$S$76,4,FALSE),"")</f>
        <v/>
      </c>
      <c r="D46" t="str">
        <f>IFERROR(VLOOKUP($A$2:$A$305,Pubmed!$A$2:$I$71,2,FALSE),"")</f>
        <v>Defining the need for surgical intervention following a snakebite still relies heavily on clinical assessment: The experience in Pietermaritzburg, South Africa.</v>
      </c>
      <c r="E46" t="s">
        <v>5112</v>
      </c>
    </row>
    <row r="47" spans="1:5" x14ac:dyDescent="0.3">
      <c r="A47" t="s">
        <v>420</v>
      </c>
      <c r="B47" t="str">
        <f>IFERROR(VLOOKUP(DOI!$A$2:$A$305,WoS!$A$1:$T$305,3,FALSE),"")</f>
        <v>Rattling the border wall: Pathophysiological implications of functional and proteomic venom variation between Mexican and US subspecies of the desert rattlesnake Crotalus scutulatus</v>
      </c>
      <c r="C47" t="str">
        <f>IFERROR(VLOOKUP($A$2:$A$305,Scopus!$A$2:$S$76,4,FALSE),"")</f>
        <v/>
      </c>
      <c r="D47" t="str">
        <f>IFERROR(VLOOKUP($A$2:$A$305,Pubmed!$A$2:$I$71,2,FALSE),"")</f>
        <v>Rattling the border wall: Pathophysiological implications of functional and proteomic venom variation between Mexican and US subspecies of the desert rattlesnake Crotalus scutulatus.</v>
      </c>
      <c r="E47" t="s">
        <v>5112</v>
      </c>
    </row>
    <row r="48" spans="1:5" x14ac:dyDescent="0.3">
      <c r="A48" t="s">
        <v>443</v>
      </c>
      <c r="B48" t="str">
        <f>IFERROR(VLOOKUP(DOI!$A$2:$A$305,WoS!$A$1:$T$305,3,FALSE),"")</f>
        <v>Preclinical antivenom-efficacy testing reveals potentially disturbing deficiencies of snakebite treatment capability in East Africa</v>
      </c>
      <c r="C48" t="str">
        <f>IFERROR(VLOOKUP($A$2:$A$305,Scopus!$A$2:$S$76,4,FALSE),"")</f>
        <v>Preclinical antivenom-efficacy testing reveals potentially disturbing deficiencies of snakebite treatment capability in East Africa</v>
      </c>
      <c r="D48" t="str">
        <f>IFERROR(VLOOKUP($A$2:$A$305,Pubmed!$A$2:$I$71,2,FALSE),"")</f>
        <v>Preclinical antivenom-efficacy testing reveals potentially disturbing deficiencies of snakebite treatment capability in East Africa.</v>
      </c>
      <c r="E48" t="s">
        <v>5112</v>
      </c>
    </row>
    <row r="49" spans="1:5" x14ac:dyDescent="0.3">
      <c r="A49" t="s">
        <v>5074</v>
      </c>
      <c r="B49" t="str">
        <f>IFERROR(VLOOKUP(DOI!$A$2:$A$305,WoS!$A$1:$T$305,3,FALSE),"")</f>
        <v/>
      </c>
      <c r="C49" t="str">
        <f>IFERROR(VLOOKUP($A$2:$A$305,Scopus!$A$2:$S$76,4,FALSE),"")</f>
        <v/>
      </c>
      <c r="D49" t="str">
        <f>IFERROR(VLOOKUP($A$2:$A$305,Pubmed!$A$2:$I$71,2,FALSE),"")</f>
        <v>Anti-scorpion venom activity of Thapsia garganica methanolic extract: Histopathological and biochemical evidences.</v>
      </c>
      <c r="E49" t="s">
        <v>5112</v>
      </c>
    </row>
    <row r="50" spans="1:5" x14ac:dyDescent="0.3">
      <c r="A50" t="s">
        <v>497</v>
      </c>
      <c r="B50" t="str">
        <f>IFERROR(VLOOKUP(DOI!$A$2:$A$305,WoS!$A$1:$T$305,3,FALSE),"")</f>
        <v>Differential procoagulant effects of saw-scaled viper (Serpentes: Viperidae: Echis) snake venoms on human plasma and the narrow taxonomic ranges of antivenom efficacies</v>
      </c>
      <c r="C50" t="str">
        <f>IFERROR(VLOOKUP($A$2:$A$305,Scopus!$A$2:$S$76,4,FALSE),"")</f>
        <v>Differential procoagulant effects of saw-scaled viper (Serpentes: Viperidae: Echis) snake venoms on human plasma and the narrow taxonomic ranges of antivenom efficacies</v>
      </c>
      <c r="D50" t="str">
        <f>IFERROR(VLOOKUP($A$2:$A$305,Pubmed!$A$2:$I$71,2,FALSE),"")</f>
        <v>Differential procoagulant effects of saw-scaled viper (Serpentes: Viperidae: Echis) snake venoms on human plasma and the narrow taxonomic ranges of antivenom efficacies.</v>
      </c>
      <c r="E50" t="s">
        <v>5112</v>
      </c>
    </row>
    <row r="51" spans="1:5" x14ac:dyDescent="0.3">
      <c r="A51" t="s">
        <v>372</v>
      </c>
      <c r="B51" t="str">
        <f>IFERROR(VLOOKUP(DOI!$A$2:$A$305,WoS!$A$1:$T$305,3,FALSE),"")</f>
        <v>The medical threat of mamba envenoming in sub-Saharan Africa revealed by genus-wide analysis of venom composition, toxicity and antivenomics profiling of available antivenoms</v>
      </c>
      <c r="C51" t="str">
        <f>IFERROR(VLOOKUP($A$2:$A$305,Scopus!$A$2:$S$76,4,FALSE),"")</f>
        <v>The medical threat of mamba envenoming in sub-Saharan Africa revealed by genus-wide analysis of venom composition, toxicity and antivenomics profiling of available antivenoms</v>
      </c>
      <c r="D51" t="str">
        <f>IFERROR(VLOOKUP($A$2:$A$305,Pubmed!$A$2:$I$71,2,FALSE),"")</f>
        <v>The medical threat of mamba envenoming in sub-Saharan Africa revealed by genus-wide analysis of venom composition, toxicity and antivenomics profiling of available antivenoms.</v>
      </c>
      <c r="E51" t="s">
        <v>5112</v>
      </c>
    </row>
    <row r="52" spans="1:5" x14ac:dyDescent="0.3">
      <c r="A52" t="s">
        <v>5075</v>
      </c>
      <c r="B52" t="str">
        <f>IFERROR(VLOOKUP(DOI!$A$2:$A$305,WoS!$A$1:$T$305,3,FALSE),"")</f>
        <v/>
      </c>
      <c r="C52" t="str">
        <f>IFERROR(VLOOKUP($A$2:$A$305,Scopus!$A$2:$S$76,4,FALSE),"")</f>
        <v/>
      </c>
      <c r="D52" t="str">
        <f>IFERROR(VLOOKUP($A$2:$A$305,Pubmed!$A$2:$I$71,2,FALSE),"")</f>
        <v>The neglected burden of snakebites in Cameroon: a review of the epidemiology, management and public health challenges.</v>
      </c>
      <c r="E52" t="s">
        <v>5112</v>
      </c>
    </row>
    <row r="53" spans="1:5" x14ac:dyDescent="0.3">
      <c r="A53" t="s">
        <v>5039</v>
      </c>
      <c r="B53" t="str">
        <f>IFERROR(VLOOKUP(DOI!$A$2:$A$305,WoS!$A$1:$T$305,3,FALSE),"")</f>
        <v/>
      </c>
      <c r="C53" t="str">
        <f>IFERROR(VLOOKUP($A$2:$A$305,Scopus!$A$2:$S$76,4,FALSE),"")</f>
        <v/>
      </c>
      <c r="D53" t="str">
        <f>IFERROR(VLOOKUP($A$2:$A$305,Pubmed!$A$2:$I$71,2,FALSE),"")</f>
        <v>Shortcomings in snake bite management in rural Cameroon: a case report.</v>
      </c>
      <c r="E53" t="s">
        <v>5112</v>
      </c>
    </row>
    <row r="54" spans="1:5" x14ac:dyDescent="0.3">
      <c r="A54" t="s">
        <v>512</v>
      </c>
      <c r="B54" t="str">
        <f>IFERROR(VLOOKUP(DOI!$A$2:$A$305,WoS!$A$1:$T$305,3,FALSE),"")</f>
        <v>Freeze-dried EchiTAb plus ICP antivenom formulated with sucrose is more resistant to thermal stress than the liquid formulation stabilized with sorbitol</v>
      </c>
      <c r="C54" t="str">
        <f>IFERROR(VLOOKUP($A$2:$A$305,Scopus!$A$2:$S$76,4,FALSE),"")</f>
        <v>Freeze-dried EchiTAb+ICP antivenom formulated with sucrose is more resistant to thermal stress than the liquid formulation stabilized with sorbitol</v>
      </c>
      <c r="D54" t="str">
        <f>IFERROR(VLOOKUP($A$2:$A$305,Pubmed!$A$2:$I$71,2,FALSE),"")</f>
        <v>Freeze-dried EchiTAb+ICP antivenom formulated with sucrose is more resistant to thermal stress than the liquid formulation stabilized with sorbitol.</v>
      </c>
      <c r="E54" t="s">
        <v>5112</v>
      </c>
    </row>
    <row r="55" spans="1:5" x14ac:dyDescent="0.3">
      <c r="A55" t="s">
        <v>5076</v>
      </c>
      <c r="B55" t="str">
        <f>IFERROR(VLOOKUP(DOI!$A$2:$A$305,WoS!$A$1:$T$305,3,FALSE),"")</f>
        <v/>
      </c>
      <c r="C55" t="str">
        <f>IFERROR(VLOOKUP($A$2:$A$305,Scopus!$A$2:$S$76,4,FALSE),"")</f>
        <v/>
      </c>
      <c r="D55" t="str">
        <f>IFERROR(VLOOKUP($A$2:$A$305,Pubmed!$A$2:$I$71,2,FALSE),"")</f>
        <v>Venomics of Bungarus caeruleus (Indian krait): Comparable venom profiles, variable immunoreactivities among specimens from Sri Lanka, India and Pakistan.</v>
      </c>
      <c r="E55" t="s">
        <v>5112</v>
      </c>
    </row>
    <row r="56" spans="1:5" x14ac:dyDescent="0.3">
      <c r="A56" t="s">
        <v>5077</v>
      </c>
      <c r="B56" t="str">
        <f>IFERROR(VLOOKUP(DOI!$A$2:$A$305,WoS!$A$1:$T$305,3,FALSE),"")</f>
        <v/>
      </c>
      <c r="C56" t="str">
        <f>IFERROR(VLOOKUP($A$2:$A$305,Scopus!$A$2:$S$76,4,FALSE),"")</f>
        <v/>
      </c>
      <c r="D56" t="str">
        <f>IFERROR(VLOOKUP($A$2:$A$305,Pubmed!$A$2:$I$71,2,FALSE),"")</f>
        <v>[Amputation of a limb secondary to snakebite in a child].</v>
      </c>
      <c r="E56" t="s">
        <v>5112</v>
      </c>
    </row>
    <row r="57" spans="1:5" x14ac:dyDescent="0.3">
      <c r="A57" t="s">
        <v>5078</v>
      </c>
      <c r="B57" t="str">
        <f>IFERROR(VLOOKUP(DOI!$A$2:$A$305,WoS!$A$1:$T$305,3,FALSE),"")</f>
        <v/>
      </c>
      <c r="C57" t="str">
        <f>IFERROR(VLOOKUP($A$2:$A$305,Scopus!$A$2:$S$76,4,FALSE),"")</f>
        <v/>
      </c>
      <c r="D57" t="str">
        <f>IFERROR(VLOOKUP($A$2:$A$305,Pubmed!$A$2:$I$71,2,FALSE),"")</f>
        <v>Autotransfusion for a haemothorax complicating an Echis pyramidum envenomation in Republic of Djibouti.</v>
      </c>
      <c r="E57" t="s">
        <v>5112</v>
      </c>
    </row>
    <row r="58" spans="1:5" x14ac:dyDescent="0.3">
      <c r="A58" t="s">
        <v>2411</v>
      </c>
      <c r="B58" t="str">
        <f>IFERROR(VLOOKUP(DOI!$A$2:$A$305,WoS!$A$1:$T$305,3,FALSE),"")</f>
        <v/>
      </c>
      <c r="C58" t="str">
        <f>IFERROR(VLOOKUP($A$2:$A$305,Scopus!$A$2:$S$76,4,FALSE),"")</f>
        <v>Use of polyvalent equine anti-viper serum to treat delayed coagulopathy due to suspected Sistrurus miliarius streckeri envenomation in two children</v>
      </c>
      <c r="D58" t="str">
        <f>IFERROR(VLOOKUP($A$2:$A$305,Pubmed!$A$2:$I$71,2,FALSE),"")</f>
        <v>Use of polyvalent equine anti-viper serum to treat delayed coagulopathy due to suspected Sistrurus miliarius streckeri envenomation in two children.</v>
      </c>
      <c r="E58" t="s">
        <v>5112</v>
      </c>
    </row>
    <row r="59" spans="1:5" x14ac:dyDescent="0.3">
      <c r="A59" t="s">
        <v>547</v>
      </c>
      <c r="B59" t="str">
        <f>IFERROR(VLOOKUP(DOI!$A$2:$A$305,WoS!$A$1:$T$305,3,FALSE),"")</f>
        <v>Recombinant snakebite antivenoms: A cost-competitive solution to a neglected tropical disease?</v>
      </c>
      <c r="C59" t="str">
        <f>IFERROR(VLOOKUP($A$2:$A$305,Scopus!$A$2:$S$76,4,FALSE),"")</f>
        <v>Recombinant snakebite antivenoms: A cost-competitive solution to a neglected tropical disease?</v>
      </c>
      <c r="D59" t="str">
        <f>IFERROR(VLOOKUP($A$2:$A$305,Pubmed!$A$2:$I$71,2,FALSE),"")</f>
        <v>Recombinant snakebite antivenoms: A cost-competitive solution to a neglected tropical disease?</v>
      </c>
      <c r="E59" t="s">
        <v>5112</v>
      </c>
    </row>
    <row r="60" spans="1:5" x14ac:dyDescent="0.3">
      <c r="A60" t="s">
        <v>5040</v>
      </c>
      <c r="B60" t="str">
        <f>IFERROR(VLOOKUP(DOI!$A$2:$A$305,WoS!$A$1:$T$305,3,FALSE),"")</f>
        <v/>
      </c>
      <c r="C60" t="str">
        <f>IFERROR(VLOOKUP($A$2:$A$305,Scopus!$A$2:$S$76,4,FALSE),"")</f>
        <v/>
      </c>
      <c r="D60" t="str">
        <f>IFERROR(VLOOKUP($A$2:$A$305,Pubmed!$A$2:$I$71,2,FALSE),"")</f>
        <v>Classifying snakebite in South Africa: Validating a scoring system.</v>
      </c>
      <c r="E60" t="s">
        <v>5112</v>
      </c>
    </row>
    <row r="61" spans="1:5" x14ac:dyDescent="0.3">
      <c r="A61" t="s">
        <v>457</v>
      </c>
      <c r="B61" t="str">
        <f>IFERROR(VLOOKUP(DOI!$A$2:$A$305,WoS!$A$1:$T$305,3,FALSE),"")</f>
        <v>Expanding the neutralization scope of the EchiTAb-plus-ICP antivenom to include venoms of elapids from Southern Africa</v>
      </c>
      <c r="C61" t="str">
        <f>IFERROR(VLOOKUP($A$2:$A$305,Scopus!$A$2:$S$76,4,FALSE),"")</f>
        <v>Expanding the neutralization scope of the EchiTAb-plus-ICP antivenom to include venoms of elapids from Southern Africa</v>
      </c>
      <c r="D61" t="str">
        <f>IFERROR(VLOOKUP($A$2:$A$305,Pubmed!$A$2:$I$71,2,FALSE),"")</f>
        <v>Expanding the neutralization scope of the EchiTAb-plus-ICP antivenom to include venoms of elapids from Southern Africa.</v>
      </c>
      <c r="E61" t="s">
        <v>5112</v>
      </c>
    </row>
    <row r="62" spans="1:5" x14ac:dyDescent="0.3">
      <c r="A62" t="s">
        <v>801</v>
      </c>
      <c r="B62" t="str">
        <f>IFERROR(VLOOKUP(DOI!$A$2:$A$305,WoS!$A$1:$T$305,3,FALSE),"")</f>
        <v>Development of a new polyspecific antivenom for snakebite envenoming in Sri Lanka: Analysis of its preclinical efficacy as compared to a currently available antivenom</v>
      </c>
      <c r="C62" t="str">
        <f>IFERROR(VLOOKUP($A$2:$A$305,Scopus!$A$2:$S$76,4,FALSE),"")</f>
        <v/>
      </c>
      <c r="D62" t="str">
        <f>IFERROR(VLOOKUP($A$2:$A$305,Pubmed!$A$2:$I$71,2,FALSE),"")</f>
        <v>Development of a new polyspecific antivenom for snakebite envenoming in Sri Lanka: Analysis of its preclinical efficacy as compared to a currently available antivenom.</v>
      </c>
      <c r="E62" t="s">
        <v>5112</v>
      </c>
    </row>
    <row r="63" spans="1:5" x14ac:dyDescent="0.3">
      <c r="A63" t="s">
        <v>557</v>
      </c>
      <c r="B63" t="str">
        <f>IFERROR(VLOOKUP(DOI!$A$2:$A$305,WoS!$A$1:$T$305,3,FALSE),"")</f>
        <v>Exploring the venom of the forest cobra snake: Toxicovenomics and antivenom profiling of Naja melanoleuca</v>
      </c>
      <c r="C63" t="str">
        <f>IFERROR(VLOOKUP($A$2:$A$305,Scopus!$A$2:$S$76,4,FALSE),"")</f>
        <v>Exploring the venom of the forest cobra snake: Toxicovenomics and antivenom profiling of Naja melanoleuca</v>
      </c>
      <c r="D63" t="str">
        <f>IFERROR(VLOOKUP($A$2:$A$305,Pubmed!$A$2:$I$71,2,FALSE),"")</f>
        <v>Exploring the venom of the forest cobra snake: Toxicovenomics and antivenom profiling of Naja melanoleuca.</v>
      </c>
      <c r="E63" t="s">
        <v>5112</v>
      </c>
    </row>
    <row r="64" spans="1:5" x14ac:dyDescent="0.3">
      <c r="A64" t="s">
        <v>639</v>
      </c>
      <c r="B64" t="str">
        <f>IFERROR(VLOOKUP(DOI!$A$2:$A$305,WoS!$A$1:$T$305,3,FALSE),"")</f>
        <v>Heterologous expression, protein folding and antibody recognition of a neurotoxin from the Mexican coral snake Micrurus laticorallis</v>
      </c>
      <c r="C64" t="str">
        <f>IFERROR(VLOOKUP($A$2:$A$305,Scopus!$A$2:$S$76,4,FALSE),"")</f>
        <v>Heterologous expression, protein folding and antibody recognition of a neurotoxin from the Mexican coral snake Micrurus laticorallis</v>
      </c>
      <c r="D64" t="str">
        <f>IFERROR(VLOOKUP($A$2:$A$305,Pubmed!$A$2:$I$71,2,FALSE),"")</f>
        <v>Heterologous expression, protein folding and antibody recognition of a neurotoxin from the Mexican coral snake Micrurus laticorallis.</v>
      </c>
      <c r="E64" t="s">
        <v>5112</v>
      </c>
    </row>
    <row r="65" spans="1:5" x14ac:dyDescent="0.3">
      <c r="A65" t="s">
        <v>5041</v>
      </c>
      <c r="B65" t="str">
        <f>IFERROR(VLOOKUP(DOI!$A$2:$A$305,WoS!$A$1:$T$305,3,FALSE),"")</f>
        <v/>
      </c>
      <c r="C65" t="str">
        <f>IFERROR(VLOOKUP($A$2:$A$305,Scopus!$A$2:$S$76,4,FALSE),"")</f>
        <v/>
      </c>
      <c r="D65" t="str">
        <f>IFERROR(VLOOKUP($A$2:$A$305,Pubmed!$A$2:$I$71,2,FALSE),"")</f>
        <v/>
      </c>
      <c r="E65" t="s">
        <v>5112</v>
      </c>
    </row>
    <row r="66" spans="1:5" x14ac:dyDescent="0.3">
      <c r="A66" t="s">
        <v>5042</v>
      </c>
      <c r="B66" t="str">
        <f>IFERROR(VLOOKUP(DOI!$A$2:$A$305,WoS!$A$1:$T$305,3,FALSE),"")</f>
        <v/>
      </c>
      <c r="C66" t="str">
        <f>IFERROR(VLOOKUP($A$2:$A$305,Scopus!$A$2:$S$76,4,FALSE),"")</f>
        <v/>
      </c>
      <c r="D66" t="str">
        <f>IFERROR(VLOOKUP($A$2:$A$305,Pubmed!$A$2:$I$71,2,FALSE),"")</f>
        <v/>
      </c>
      <c r="E66" t="s">
        <v>5112</v>
      </c>
    </row>
    <row r="67" spans="1:5" x14ac:dyDescent="0.3">
      <c r="A67" t="s">
        <v>585</v>
      </c>
      <c r="B67" t="str">
        <f>IFERROR(VLOOKUP(DOI!$A$2:$A$305,WoS!$A$1:$T$305,3,FALSE),"")</f>
        <v>Preclinical evaluation of three polyspecific antivenoms against the venom of Echis ocellatus: Neutralization of toxic activities and antivenomics</v>
      </c>
      <c r="C67" t="str">
        <f>IFERROR(VLOOKUP($A$2:$A$305,Scopus!$A$2:$S$76,4,FALSE),"")</f>
        <v>Preclinical evaluation of three polyspecific antivenoms against the venom of Echis ocellatus: Neutralization of toxic activities and antivenomics</v>
      </c>
      <c r="D67" t="str">
        <f>IFERROR(VLOOKUP($A$2:$A$305,Pubmed!$A$2:$I$71,2,FALSE),"")</f>
        <v/>
      </c>
      <c r="E67" t="s">
        <v>5112</v>
      </c>
    </row>
    <row r="68" spans="1:5" x14ac:dyDescent="0.3">
      <c r="A68" t="s">
        <v>5043</v>
      </c>
      <c r="B68" t="str">
        <f>IFERROR(VLOOKUP(DOI!$A$2:$A$305,WoS!$A$1:$T$305,3,FALSE),"")</f>
        <v/>
      </c>
      <c r="C68" t="str">
        <f>IFERROR(VLOOKUP($A$2:$A$305,Scopus!$A$2:$S$76,4,FALSE),"")</f>
        <v/>
      </c>
      <c r="D68" t="str">
        <f>IFERROR(VLOOKUP($A$2:$A$305,Pubmed!$A$2:$I$71,2,FALSE),"")</f>
        <v/>
      </c>
      <c r="E68" t="s">
        <v>5112</v>
      </c>
    </row>
    <row r="69" spans="1:5" x14ac:dyDescent="0.3">
      <c r="A69" t="s">
        <v>5044</v>
      </c>
      <c r="B69" t="str">
        <f>IFERROR(VLOOKUP(DOI!$A$2:$A$305,WoS!$A$1:$T$305,3,FALSE),"")</f>
        <v/>
      </c>
      <c r="C69" t="str">
        <f>IFERROR(VLOOKUP($A$2:$A$305,Scopus!$A$2:$S$76,4,FALSE),"")</f>
        <v/>
      </c>
      <c r="D69" t="str">
        <f>IFERROR(VLOOKUP($A$2:$A$305,Pubmed!$A$2:$I$71,2,FALSE),"")</f>
        <v/>
      </c>
      <c r="E69" t="s">
        <v>5112</v>
      </c>
    </row>
    <row r="70" spans="1:5" x14ac:dyDescent="0.3">
      <c r="A70" t="s">
        <v>663</v>
      </c>
      <c r="B70" t="str">
        <f>IFERROR(VLOOKUP(DOI!$A$2:$A$305,WoS!$A$1:$T$305,3,FALSE),"")</f>
        <v>A fatal bite from the burrowing asp Atractaspis corpulenta (Hallowell 1854)</v>
      </c>
      <c r="C70" t="str">
        <f>IFERROR(VLOOKUP($A$2:$A$305,Scopus!$A$2:$S$76,4,FALSE),"")</f>
        <v>A fatal bite from the burrowing asp Atractaspis corpulenta (Hallowell 1854)</v>
      </c>
      <c r="D70" t="str">
        <f>IFERROR(VLOOKUP($A$2:$A$305,Pubmed!$A$2:$I$71,2,FALSE),"")</f>
        <v/>
      </c>
      <c r="E70" t="s">
        <v>5112</v>
      </c>
    </row>
    <row r="71" spans="1:5" x14ac:dyDescent="0.3">
      <c r="A71" t="s">
        <v>738</v>
      </c>
      <c r="B71" t="str">
        <f>IFERROR(VLOOKUP(DOI!$A$2:$A$305,WoS!$A$1:$T$305,3,FALSE),"")</f>
        <v>Cost-Effectiveness of Antivenoms for Snakebite Envenoming in 16 Countries in West Africa</v>
      </c>
      <c r="C71" t="str">
        <f>IFERROR(VLOOKUP($A$2:$A$305,Scopus!$A$2:$S$76,4,FALSE),"")</f>
        <v>Cost-Effectiveness of Antivenoms for Snakebite Envenoming in 16 Countries in West Africa</v>
      </c>
      <c r="D71" t="str">
        <f>IFERROR(VLOOKUP($A$2:$A$305,Pubmed!$A$2:$I$71,2,FALSE),"")</f>
        <v/>
      </c>
      <c r="E71" t="s">
        <v>5112</v>
      </c>
    </row>
    <row r="72" spans="1:5" x14ac:dyDescent="0.3">
      <c r="A72" t="s">
        <v>810</v>
      </c>
      <c r="B72" t="str">
        <f>IFERROR(VLOOKUP(DOI!$A$2:$A$305,WoS!$A$1:$T$305,3,FALSE),"")</f>
        <v>Venom and Purified Toxins of the Spectacled Cobra (Naja naja) from Pakistan: Insights into Toxicity and Antivenom Neutralization</v>
      </c>
      <c r="C72" t="str">
        <f>IFERROR(VLOOKUP($A$2:$A$305,Scopus!$A$2:$S$76,4,FALSE),"")</f>
        <v/>
      </c>
      <c r="D72" t="str">
        <f>IFERROR(VLOOKUP($A$2:$A$305,Pubmed!$A$2:$I$71,2,FALSE),"")</f>
        <v/>
      </c>
      <c r="E72" t="s">
        <v>5112</v>
      </c>
    </row>
    <row r="73" spans="1:5" x14ac:dyDescent="0.3">
      <c r="A73" t="s">
        <v>716</v>
      </c>
      <c r="B73" t="str">
        <f>IFERROR(VLOOKUP(DOI!$A$2:$A$305,WoS!$A$1:$T$305,3,FALSE),"")</f>
        <v>Contribution of ultrasonography to the diagnosis of internal bleeding in snakebite envenomation</v>
      </c>
      <c r="C73" t="str">
        <f>IFERROR(VLOOKUP($A$2:$A$305,Scopus!$A$2:$S$76,4,FALSE),"")</f>
        <v>Contribution of ultrasonography to the diagnosis of internal bleeding in snakebite envenomation</v>
      </c>
      <c r="D73" t="str">
        <f>IFERROR(VLOOKUP($A$2:$A$305,Pubmed!$A$2:$I$71,2,FALSE),"")</f>
        <v/>
      </c>
      <c r="E73" t="s">
        <v>5112</v>
      </c>
    </row>
    <row r="74" spans="1:5" x14ac:dyDescent="0.3">
      <c r="A74" t="s">
        <v>617</v>
      </c>
      <c r="B74" t="str">
        <f>IFERROR(VLOOKUP(DOI!$A$2:$A$305,WoS!$A$1:$T$305,3,FALSE),"")</f>
        <v>Retrospective study on the incidence of envenomation and accessibility to antivenom in Burkina Faso</v>
      </c>
      <c r="C74" t="str">
        <f>IFERROR(VLOOKUP($A$2:$A$305,Scopus!$A$2:$S$76,4,FALSE),"")</f>
        <v>Retrospective study on the incidence of envenomation and accessibility to antivenom in Burkina Faso</v>
      </c>
      <c r="D74" t="str">
        <f>IFERROR(VLOOKUP($A$2:$A$305,Pubmed!$A$2:$I$71,2,FALSE),"")</f>
        <v/>
      </c>
      <c r="E74" t="s">
        <v>5112</v>
      </c>
    </row>
    <row r="75" spans="1:5" x14ac:dyDescent="0.3">
      <c r="A75" t="s">
        <v>731</v>
      </c>
      <c r="B75" t="str">
        <f>IFERROR(VLOOKUP(DOI!$A$2:$A$305,WoS!$A$1:$T$305,3,FALSE),"")</f>
        <v>The 6th international conference on envenomation by Snakebites and Scorpion Stings in Africa: a crucial step for the management of envenomation</v>
      </c>
      <c r="C75" t="str">
        <f>IFERROR(VLOOKUP($A$2:$A$305,Scopus!$A$2:$S$76,4,FALSE),"")</f>
        <v>The 6th international conference on envenomation by Snakebites and Scorpion Stings in Africa: A crucial step for the management of envenomation</v>
      </c>
      <c r="D75" t="str">
        <f>IFERROR(VLOOKUP($A$2:$A$305,Pubmed!$A$2:$I$71,2,FALSE),"")</f>
        <v/>
      </c>
      <c r="E75" t="s">
        <v>5112</v>
      </c>
    </row>
    <row r="76" spans="1:5" x14ac:dyDescent="0.3">
      <c r="A76" t="s">
        <v>724</v>
      </c>
      <c r="B76" t="str">
        <f>IFERROR(VLOOKUP(DOI!$A$2:$A$305,WoS!$A$1:$T$305,3,FALSE),"")</f>
        <v>Snakebites notified to the poison control center of Morocco between 2009 and 2013</v>
      </c>
      <c r="C76" t="str">
        <f>IFERROR(VLOOKUP($A$2:$A$305,Scopus!$A$2:$S$76,4,FALSE),"")</f>
        <v/>
      </c>
      <c r="D76" t="str">
        <f>IFERROR(VLOOKUP($A$2:$A$305,Pubmed!$A$2:$I$71,2,FALSE),"")</f>
        <v/>
      </c>
      <c r="E76" t="s">
        <v>5112</v>
      </c>
    </row>
    <row r="77" spans="1:5" x14ac:dyDescent="0.3">
      <c r="A77" t="s">
        <v>5045</v>
      </c>
      <c r="B77" t="str">
        <f>IFERROR(VLOOKUP(DOI!$A$2:$A$305,WoS!$A$1:$T$305,3,FALSE),"")</f>
        <v/>
      </c>
      <c r="C77" t="str">
        <f>IFERROR(VLOOKUP($A$2:$A$305,Scopus!$A$2:$S$76,4,FALSE),"")</f>
        <v/>
      </c>
      <c r="D77" t="str">
        <f>IFERROR(VLOOKUP($A$2:$A$305,Pubmed!$A$2:$I$71,2,FALSE),"")</f>
        <v/>
      </c>
      <c r="E77" t="s">
        <v>5112</v>
      </c>
    </row>
    <row r="78" spans="1:5" x14ac:dyDescent="0.3">
      <c r="A78" t="s">
        <v>5046</v>
      </c>
      <c r="B78" t="str">
        <f>IFERROR(VLOOKUP(DOI!$A$2:$A$305,WoS!$A$1:$T$305,3,FALSE),"")</f>
        <v/>
      </c>
      <c r="C78" t="str">
        <f>IFERROR(VLOOKUP($A$2:$A$305,Scopus!$A$2:$S$76,4,FALSE),"")</f>
        <v/>
      </c>
      <c r="D78" t="str">
        <f>IFERROR(VLOOKUP($A$2:$A$305,Pubmed!$A$2:$I$71,2,FALSE),"")</f>
        <v/>
      </c>
      <c r="E78" t="s">
        <v>5112</v>
      </c>
    </row>
    <row r="79" spans="1:5" x14ac:dyDescent="0.3">
      <c r="A79" t="s">
        <v>590</v>
      </c>
      <c r="B79" t="str">
        <f>IFERROR(VLOOKUP(DOI!$A$2:$A$305,WoS!$A$1:$T$305,3,FALSE),"")</f>
        <v>Toxicovenomics and antivenom profiling of the Eastern green mamba snake (Dendroaspis angusticeps)</v>
      </c>
      <c r="C79" t="str">
        <f>IFERROR(VLOOKUP($A$2:$A$305,Scopus!$A$2:$S$76,4,FALSE),"")</f>
        <v>Toxicovenomics and antivenom profiling of the Eastern green mamba snake (Dendroaspis angusticeps)</v>
      </c>
      <c r="D79" t="str">
        <f>IFERROR(VLOOKUP($A$2:$A$305,Pubmed!$A$2:$I$71,2,FALSE),"")</f>
        <v/>
      </c>
      <c r="E79" t="s">
        <v>5112</v>
      </c>
    </row>
    <row r="80" spans="1:5" x14ac:dyDescent="0.3">
      <c r="A80" t="s">
        <v>2514</v>
      </c>
      <c r="B80" t="str">
        <f>IFERROR(VLOOKUP(DOI!$A$2:$A$305,WoS!$A$1:$T$305,3,FALSE),"")</f>
        <v/>
      </c>
      <c r="C80" t="str">
        <f>IFERROR(VLOOKUP($A$2:$A$305,Scopus!$A$2:$S$76,4,FALSE),"")</f>
        <v>La pénurie de sérums antivenimeux</v>
      </c>
      <c r="D80" t="str">
        <f>IFERROR(VLOOKUP($A$2:$A$305,Pubmed!$A$2:$I$71,2,FALSE),"")</f>
        <v/>
      </c>
      <c r="E80" t="s">
        <v>5112</v>
      </c>
    </row>
    <row r="81" spans="1:5" x14ac:dyDescent="0.3">
      <c r="A81" t="s">
        <v>763</v>
      </c>
      <c r="B81" t="str">
        <f>IFERROR(VLOOKUP(DOI!$A$2:$A$305,WoS!$A$1:$T$305,3,FALSE),"")</f>
        <v>Development of Equine IgG Antivenoms against Major Snake Groups in Mozambique</v>
      </c>
      <c r="C81" t="str">
        <f>IFERROR(VLOOKUP($A$2:$A$305,Scopus!$A$2:$S$76,4,FALSE),"")</f>
        <v>Development of Equine IgG Antivenoms against Major Snake Groups in Mozambique</v>
      </c>
      <c r="D81" t="str">
        <f>IFERROR(VLOOKUP($A$2:$A$305,Pubmed!$A$2:$I$71,2,FALSE),"")</f>
        <v/>
      </c>
      <c r="E81" t="s">
        <v>5112</v>
      </c>
    </row>
    <row r="82" spans="1:5" x14ac:dyDescent="0.3">
      <c r="A82" t="s">
        <v>874</v>
      </c>
      <c r="B82" t="str">
        <f>IFERROR(VLOOKUP(DOI!$A$2:$A$305,WoS!$A$1:$T$305,3,FALSE),"")</f>
        <v>Snake bites and antivenom shortage in Africa</v>
      </c>
      <c r="C82" t="str">
        <f>IFERROR(VLOOKUP($A$2:$A$305,Scopus!$A$2:$S$76,4,FALSE),"")</f>
        <v/>
      </c>
      <c r="D82" t="str">
        <f>IFERROR(VLOOKUP($A$2:$A$305,Pubmed!$A$2:$I$71,2,FALSE),"")</f>
        <v/>
      </c>
      <c r="E82" t="s">
        <v>5112</v>
      </c>
    </row>
    <row r="83" spans="1:5" x14ac:dyDescent="0.3">
      <c r="A83" t="s">
        <v>885</v>
      </c>
      <c r="B83" t="str">
        <f>IFERROR(VLOOKUP(DOI!$A$2:$A$305,WoS!$A$1:$T$305,3,FALSE),"")</f>
        <v>Antivenom shortage is not circumstantial but structural</v>
      </c>
      <c r="C83" t="str">
        <f>IFERROR(VLOOKUP($A$2:$A$305,Scopus!$A$2:$S$76,4,FALSE),"")</f>
        <v/>
      </c>
      <c r="D83" t="str">
        <f>IFERROR(VLOOKUP($A$2:$A$305,Pubmed!$A$2:$I$71,2,FALSE),"")</f>
        <v/>
      </c>
      <c r="E83" t="s">
        <v>5112</v>
      </c>
    </row>
    <row r="84" spans="1:5" x14ac:dyDescent="0.3">
      <c r="A84" t="s">
        <v>5101</v>
      </c>
      <c r="B84" t="str">
        <f>IFERROR(VLOOKUP(DOI!$A$2:$A$305,WoS!$A$1:$T$305,3,FALSE),"")</f>
        <v/>
      </c>
      <c r="C84" t="str">
        <f>IFERROR(VLOOKUP($A$2:$A$305,Scopus!$A$2:$S$76,4,FALSE),"")</f>
        <v/>
      </c>
      <c r="D84" t="str">
        <f>IFERROR(VLOOKUP($A$2:$A$305,Pubmed!$A$2:$I$71,2,FALSE),"")</f>
        <v/>
      </c>
      <c r="E84" t="s">
        <v>5112</v>
      </c>
    </row>
    <row r="85" spans="1:5" x14ac:dyDescent="0.3">
      <c r="A85" t="s">
        <v>818</v>
      </c>
      <c r="B85" t="str">
        <f>IFERROR(VLOOKUP(DOI!$A$2:$A$305,WoS!$A$1:$T$305,3,FALSE),"")</f>
        <v>A comparative study of venomics of Naja naja from India and Sri Lanka, clinical manifestations and antivenomics of an Indian polyspecific antivenom</v>
      </c>
      <c r="C85" t="str">
        <f>IFERROR(VLOOKUP($A$2:$A$305,Scopus!$A$2:$S$76,4,FALSE),"")</f>
        <v/>
      </c>
      <c r="D85" t="str">
        <f>IFERROR(VLOOKUP($A$2:$A$305,Pubmed!$A$2:$I$71,2,FALSE),"")</f>
        <v/>
      </c>
      <c r="E85" t="s">
        <v>5112</v>
      </c>
    </row>
    <row r="86" spans="1:5" x14ac:dyDescent="0.3">
      <c r="A86" t="s">
        <v>2599</v>
      </c>
      <c r="B86" t="str">
        <f>IFERROR(VLOOKUP(DOI!$A$2:$A$305,WoS!$A$1:$T$305,3,FALSE),"")</f>
        <v/>
      </c>
      <c r="C86" t="str">
        <f>IFERROR(VLOOKUP($A$2:$A$305,Scopus!$A$2:$S$76,4,FALSE),"")</f>
        <v/>
      </c>
      <c r="D86" t="str">
        <f>IFERROR(VLOOKUP($A$2:$A$305,Pubmed!$A$2:$I$71,2,FALSE),"")</f>
        <v/>
      </c>
      <c r="E86" t="s">
        <v>5112</v>
      </c>
    </row>
    <row r="87" spans="1:5" x14ac:dyDescent="0.3">
      <c r="A87" t="s">
        <v>863</v>
      </c>
      <c r="B87" t="str">
        <f>IFERROR(VLOOKUP(DOI!$A$2:$A$305,WoS!$A$1:$T$305,3,FALSE),"")</f>
        <v>Effect of geographical variation of Echis ocellatus, Naja nigricollis and Bitis arietans venoms on their neutralization by homologous and heterologous antivenoms</v>
      </c>
      <c r="C87" t="str">
        <f>IFERROR(VLOOKUP($A$2:$A$305,Scopus!$A$2:$S$76,4,FALSE),"")</f>
        <v/>
      </c>
      <c r="D87" t="str">
        <f>IFERROR(VLOOKUP($A$2:$A$305,Pubmed!$A$2:$I$71,2,FALSE),"")</f>
        <v/>
      </c>
      <c r="E87" t="s">
        <v>5112</v>
      </c>
    </row>
    <row r="88" spans="1:5" x14ac:dyDescent="0.3">
      <c r="A88" t="s">
        <v>825</v>
      </c>
      <c r="B88" t="str">
        <f>IFERROR(VLOOKUP(DOI!$A$2:$A$305,WoS!$A$1:$T$305,3,FALSE),"")</f>
        <v>Evaluation of the preclinical efficacy of four antivenoms, distributed in sub-Saharan Africa, to neutralize the venom of the carpet viper, Echis ocellatus, from Mali, Cameroon, and Nigeria</v>
      </c>
      <c r="C88" t="str">
        <f>IFERROR(VLOOKUP($A$2:$A$305,Scopus!$A$2:$S$76,4,FALSE),"")</f>
        <v>Evaluation of the preclinical efficacy of four antivenoms, distributed in sub-Saharan Africa, to neutralize the venom of the carpet viper, Echis ocellatus, from Mali, Cameroon, and Nigeria</v>
      </c>
      <c r="D88" t="str">
        <f>IFERROR(VLOOKUP($A$2:$A$305,Pubmed!$A$2:$I$71,2,FALSE),"")</f>
        <v/>
      </c>
      <c r="E88" t="s">
        <v>5112</v>
      </c>
    </row>
    <row r="89" spans="1:5" x14ac:dyDescent="0.3">
      <c r="A89" t="s">
        <v>2551</v>
      </c>
      <c r="B89" t="str">
        <f>IFERROR(VLOOKUP(DOI!$A$2:$A$305,WoS!$A$1:$T$305,3,FALSE),"")</f>
        <v/>
      </c>
      <c r="C89" t="str">
        <f>IFERROR(VLOOKUP($A$2:$A$305,Scopus!$A$2:$S$76,4,FALSE),"")</f>
        <v/>
      </c>
      <c r="D89" t="str">
        <f>IFERROR(VLOOKUP($A$2:$A$305,Pubmed!$A$2:$I$71,2,FALSE),"")</f>
        <v/>
      </c>
      <c r="E89" t="s">
        <v>5112</v>
      </c>
    </row>
    <row r="90" spans="1:5" x14ac:dyDescent="0.3">
      <c r="A90" t="s">
        <v>918</v>
      </c>
      <c r="B90" t="str">
        <f>IFERROR(VLOOKUP(DOI!$A$2:$A$305,WoS!$A$1:$T$305,3,FALSE),"")</f>
        <v>Snakes and snakebite envenoming in Northern Tanzania: a neglected tropical health problem</v>
      </c>
      <c r="C90" t="str">
        <f>IFERROR(VLOOKUP($A$2:$A$305,Scopus!$A$2:$S$76,4,FALSE),"")</f>
        <v/>
      </c>
      <c r="D90" t="str">
        <f>IFERROR(VLOOKUP($A$2:$A$305,Pubmed!$A$2:$I$71,2,FALSE),"")</f>
        <v/>
      </c>
      <c r="E90" t="s">
        <v>5112</v>
      </c>
    </row>
    <row r="91" spans="1:5" x14ac:dyDescent="0.3">
      <c r="A91" t="s">
        <v>5047</v>
      </c>
      <c r="B91" t="str">
        <f>IFERROR(VLOOKUP(DOI!$A$2:$A$305,WoS!$A$1:$T$305,3,FALSE),"")</f>
        <v/>
      </c>
      <c r="C91" t="str">
        <f>IFERROR(VLOOKUP($A$2:$A$305,Scopus!$A$2:$S$76,4,FALSE),"")</f>
        <v/>
      </c>
      <c r="D91" t="str">
        <f>IFERROR(VLOOKUP($A$2:$A$305,Pubmed!$A$2:$I$71,2,FALSE),"")</f>
        <v/>
      </c>
      <c r="E91" t="s">
        <v>5112</v>
      </c>
    </row>
    <row r="92" spans="1:5" x14ac:dyDescent="0.3">
      <c r="A92" t="s">
        <v>1031</v>
      </c>
      <c r="B92" t="str">
        <f>IFERROR(VLOOKUP(DOI!$A$2:$A$305,WoS!$A$1:$T$305,3,FALSE),"")</f>
        <v>Population Pharmacokinetics of an Indian F(ab')(2) Snake Antivenom in Patients with Russell's Viper (Daboia russelii) Bites</v>
      </c>
      <c r="C92" t="str">
        <f>IFERROR(VLOOKUP($A$2:$A$305,Scopus!$A$2:$S$76,4,FALSE),"")</f>
        <v/>
      </c>
      <c r="D92" t="str">
        <f>IFERROR(VLOOKUP($A$2:$A$305,Pubmed!$A$2:$I$71,2,FALSE),"")</f>
        <v/>
      </c>
      <c r="E92" t="s">
        <v>5112</v>
      </c>
    </row>
    <row r="93" spans="1:5" x14ac:dyDescent="0.3">
      <c r="A93" t="s">
        <v>929</v>
      </c>
      <c r="B93" t="str">
        <f>IFERROR(VLOOKUP(DOI!$A$2:$A$305,WoS!$A$1:$T$305,3,FALSE),"")</f>
        <v>Viper bite at the external genitalia in a child</v>
      </c>
      <c r="C93" t="str">
        <f>IFERROR(VLOOKUP($A$2:$A$305,Scopus!$A$2:$S$76,4,FALSE),"")</f>
        <v/>
      </c>
      <c r="D93" t="str">
        <f>IFERROR(VLOOKUP($A$2:$A$305,Pubmed!$A$2:$I$71,2,FALSE),"")</f>
        <v/>
      </c>
      <c r="E93" t="s">
        <v>5112</v>
      </c>
    </row>
    <row r="94" spans="1:5" x14ac:dyDescent="0.3">
      <c r="A94" t="s">
        <v>949</v>
      </c>
      <c r="B94" t="str">
        <f>IFERROR(VLOOKUP(DOI!$A$2:$A$305,WoS!$A$1:$T$305,3,FALSE),"")</f>
        <v>Management of Snakebites in Sub-Saharan Africa</v>
      </c>
      <c r="C94" t="str">
        <f>IFERROR(VLOOKUP($A$2:$A$305,Scopus!$A$2:$S$76,4,FALSE),"")</f>
        <v/>
      </c>
      <c r="D94" t="str">
        <f>IFERROR(VLOOKUP($A$2:$A$305,Pubmed!$A$2:$I$71,2,FALSE),"")</f>
        <v/>
      </c>
      <c r="E94" t="s">
        <v>5112</v>
      </c>
    </row>
    <row r="95" spans="1:5" x14ac:dyDescent="0.3">
      <c r="A95" t="s">
        <v>5100</v>
      </c>
      <c r="B95" t="str">
        <f>IFERROR(VLOOKUP(DOI!$A$2:$A$305,WoS!$A$1:$T$305,3,FALSE),"")</f>
        <v/>
      </c>
      <c r="C95" t="str">
        <f>IFERROR(VLOOKUP($A$2:$A$305,Scopus!$A$2:$S$76,4,FALSE),"")</f>
        <v/>
      </c>
      <c r="D95" t="str">
        <f>IFERROR(VLOOKUP($A$2:$A$305,Pubmed!$A$2:$I$71,2,FALSE),"")</f>
        <v/>
      </c>
      <c r="E95" t="s">
        <v>5112</v>
      </c>
    </row>
    <row r="96" spans="1:5" x14ac:dyDescent="0.3">
      <c r="A96" t="s">
        <v>838</v>
      </c>
      <c r="B96" t="str">
        <f>IFERROR(VLOOKUP(DOI!$A$2:$A$305,WoS!$A$1:$T$305,3,FALSE),"")</f>
        <v>Evaluation of a new polyvalent antivenom against snakebite envenomation (Inoserp (R) Panafricain) in two different epidemiological settings: Northern Benin and Maritime Guinea</v>
      </c>
      <c r="C96" t="str">
        <f>IFERROR(VLOOKUP($A$2:$A$305,Scopus!$A$2:$S$76,4,FALSE),"")</f>
        <v/>
      </c>
      <c r="D96" t="str">
        <f>IFERROR(VLOOKUP($A$2:$A$305,Pubmed!$A$2:$I$71,2,FALSE),"")</f>
        <v/>
      </c>
      <c r="E96" t="s">
        <v>5112</v>
      </c>
    </row>
    <row r="97" spans="1:5" x14ac:dyDescent="0.3">
      <c r="A97" t="s">
        <v>5079</v>
      </c>
      <c r="B97" t="str">
        <f>IFERROR(VLOOKUP(DOI!$A$2:$A$305,WoS!$A$1:$T$305,3,FALSE),"")</f>
        <v/>
      </c>
      <c r="C97" t="str">
        <f>IFERROR(VLOOKUP($A$2:$A$305,Scopus!$A$2:$S$76,4,FALSE),"")</f>
        <v/>
      </c>
      <c r="D97" t="str">
        <f>IFERROR(VLOOKUP($A$2:$A$305,Pubmed!$A$2:$I$71,2,FALSE),"")</f>
        <v/>
      </c>
      <c r="E97" t="s">
        <v>5112</v>
      </c>
    </row>
    <row r="98" spans="1:5" x14ac:dyDescent="0.3">
      <c r="A98" t="s">
        <v>969</v>
      </c>
      <c r="B98" t="str">
        <f>IFERROR(VLOOKUP(DOI!$A$2:$A$305,WoS!$A$1:$T$305,3,FALSE),"")</f>
        <v>Post-exposure treatment of Ebola virus using passive immunotherapy: proposal for a new strategy</v>
      </c>
      <c r="C98" t="str">
        <f>IFERROR(VLOOKUP($A$2:$A$305,Scopus!$A$2:$S$76,4,FALSE),"")</f>
        <v/>
      </c>
      <c r="D98" t="str">
        <f>IFERROR(VLOOKUP($A$2:$A$305,Pubmed!$A$2:$I$71,2,FALSE),"")</f>
        <v/>
      </c>
      <c r="E98" t="s">
        <v>5112</v>
      </c>
    </row>
    <row r="99" spans="1:5" x14ac:dyDescent="0.3">
      <c r="A99" t="s">
        <v>845</v>
      </c>
      <c r="B99" t="str">
        <f>IFERROR(VLOOKUP(DOI!$A$2:$A$305,WoS!$A$1:$T$305,3,FALSE),"")</f>
        <v>Unveiling the nature of black mamba (Dendroaspis polylepis) venom through venomics and antivenom immunoprofiling: Identification of key toxin targets for antivenom development</v>
      </c>
      <c r="C99" t="str">
        <f>IFERROR(VLOOKUP($A$2:$A$305,Scopus!$A$2:$S$76,4,FALSE),"")</f>
        <v/>
      </c>
      <c r="D99" t="str">
        <f>IFERROR(VLOOKUP($A$2:$A$305,Pubmed!$A$2:$I$71,2,FALSE),"")</f>
        <v/>
      </c>
      <c r="E99" t="s">
        <v>5112</v>
      </c>
    </row>
    <row r="100" spans="1:5" x14ac:dyDescent="0.3">
      <c r="A100" t="s">
        <v>5048</v>
      </c>
      <c r="B100" t="str">
        <f>IFERROR(VLOOKUP(DOI!$A$2:$A$305,WoS!$A$1:$T$305,3,FALSE),"")</f>
        <v/>
      </c>
      <c r="C100" t="str">
        <f>IFERROR(VLOOKUP($A$2:$A$305,Scopus!$A$2:$S$76,4,FALSE),"")</f>
        <v/>
      </c>
      <c r="D100" t="str">
        <f>IFERROR(VLOOKUP($A$2:$A$305,Pubmed!$A$2:$I$71,2,FALSE),"")</f>
        <v/>
      </c>
      <c r="E100" t="s">
        <v>5112</v>
      </c>
    </row>
    <row r="101" spans="1:5" x14ac:dyDescent="0.3">
      <c r="A101" t="s">
        <v>975</v>
      </c>
      <c r="B101" t="str">
        <f>IFERROR(VLOOKUP(DOI!$A$2:$A$305,WoS!$A$1:$T$305,3,FALSE),"")</f>
        <v>African Adders: Partial Characterization of Snake Venoms from Three Bitis Species of Medical Importance and Their Neutralization by Experimental Equine Antivenoms</v>
      </c>
      <c r="C101" t="str">
        <f>IFERROR(VLOOKUP($A$2:$A$305,Scopus!$A$2:$S$76,4,FALSE),"")</f>
        <v/>
      </c>
      <c r="D101" t="str">
        <f>IFERROR(VLOOKUP($A$2:$A$305,Pubmed!$A$2:$I$71,2,FALSE),"")</f>
        <v/>
      </c>
      <c r="E101" t="s">
        <v>5112</v>
      </c>
    </row>
    <row r="102" spans="1:5" x14ac:dyDescent="0.3">
      <c r="A102" t="s">
        <v>5080</v>
      </c>
      <c r="B102" t="str">
        <f>IFERROR(VLOOKUP(DOI!$A$2:$A$305,WoS!$A$1:$T$305,3,FALSE),"")</f>
        <v/>
      </c>
      <c r="C102" t="str">
        <f>IFERROR(VLOOKUP($A$2:$A$305,Scopus!$A$2:$S$76,4,FALSE),"")</f>
        <v/>
      </c>
      <c r="D102" t="str">
        <f>IFERROR(VLOOKUP($A$2:$A$305,Pubmed!$A$2:$I$71,2,FALSE),"")</f>
        <v/>
      </c>
      <c r="E102" t="s">
        <v>5112</v>
      </c>
    </row>
    <row r="103" spans="1:5" x14ac:dyDescent="0.3">
      <c r="A103" t="s">
        <v>981</v>
      </c>
      <c r="B103" t="str">
        <f>IFERROR(VLOOKUP(DOI!$A$2:$A$305,WoS!$A$1:$T$305,3,FALSE),"")</f>
        <v>Cost-effectiveness of Antivenoms for Snakebite Envenoming in Nigeria</v>
      </c>
      <c r="C103" t="str">
        <f>IFERROR(VLOOKUP($A$2:$A$305,Scopus!$A$2:$S$76,4,FALSE),"")</f>
        <v/>
      </c>
      <c r="D103" t="str">
        <f>IFERROR(VLOOKUP($A$2:$A$305,Pubmed!$A$2:$I$71,2,FALSE),"")</f>
        <v/>
      </c>
      <c r="E103" t="s">
        <v>5112</v>
      </c>
    </row>
    <row r="104" spans="1:5" x14ac:dyDescent="0.3">
      <c r="A104" t="s">
        <v>1045</v>
      </c>
      <c r="B104" t="str">
        <f>IFERROR(VLOOKUP(DOI!$A$2:$A$305,WoS!$A$1:$T$305,3,FALSE),"")</f>
        <v>Omics Meets Biology: Application to the Design and Preclinical Assessment of Antivenoms</v>
      </c>
      <c r="C104" t="str">
        <f>IFERROR(VLOOKUP($A$2:$A$305,Scopus!$A$2:$S$76,4,FALSE),"")</f>
        <v/>
      </c>
      <c r="D104" t="str">
        <f>IFERROR(VLOOKUP($A$2:$A$305,Pubmed!$A$2:$I$71,2,FALSE),"")</f>
        <v/>
      </c>
      <c r="E104" t="s">
        <v>5112</v>
      </c>
    </row>
    <row r="105" spans="1:5" x14ac:dyDescent="0.3">
      <c r="A105" t="s">
        <v>854</v>
      </c>
      <c r="B105" t="str">
        <f>IFERROR(VLOOKUP(DOI!$A$2:$A$305,WoS!$A$1:$T$305,3,FALSE),"")</f>
        <v>Purification of equine whole IgG snake antivenom by using an aqueous two phase system as a primary purification step</v>
      </c>
      <c r="C105" t="str">
        <f>IFERROR(VLOOKUP($A$2:$A$305,Scopus!$A$2:$S$76,4,FALSE),"")</f>
        <v/>
      </c>
      <c r="D105" t="str">
        <f>IFERROR(VLOOKUP($A$2:$A$305,Pubmed!$A$2:$I$71,2,FALSE),"")</f>
        <v/>
      </c>
      <c r="E105" t="s">
        <v>5112</v>
      </c>
    </row>
    <row r="106" spans="1:5" x14ac:dyDescent="0.3">
      <c r="A106" t="s">
        <v>5081</v>
      </c>
      <c r="B106" t="str">
        <f>IFERROR(VLOOKUP(DOI!$A$2:$A$305,WoS!$A$1:$T$305,3,FALSE),"")</f>
        <v/>
      </c>
      <c r="C106" t="str">
        <f>IFERROR(VLOOKUP($A$2:$A$305,Scopus!$A$2:$S$76,4,FALSE),"")</f>
        <v/>
      </c>
      <c r="D106" t="str">
        <f>IFERROR(VLOOKUP($A$2:$A$305,Pubmed!$A$2:$I$71,2,FALSE),"")</f>
        <v/>
      </c>
      <c r="E106" t="s">
        <v>5112</v>
      </c>
    </row>
    <row r="107" spans="1:5" x14ac:dyDescent="0.3">
      <c r="A107" t="s">
        <v>5082</v>
      </c>
      <c r="B107" t="str">
        <f>IFERROR(VLOOKUP(DOI!$A$2:$A$305,WoS!$A$1:$T$305,3,FALSE),"")</f>
        <v/>
      </c>
      <c r="C107" t="str">
        <f>IFERROR(VLOOKUP($A$2:$A$305,Scopus!$A$2:$S$76,4,FALSE),"")</f>
        <v/>
      </c>
      <c r="D107" t="str">
        <f>IFERROR(VLOOKUP($A$2:$A$305,Pubmed!$A$2:$I$71,2,FALSE),"")</f>
        <v/>
      </c>
      <c r="E107" t="s">
        <v>5112</v>
      </c>
    </row>
    <row r="108" spans="1:5" x14ac:dyDescent="0.3">
      <c r="A108" t="s">
        <v>5049</v>
      </c>
      <c r="B108" t="str">
        <f>IFERROR(VLOOKUP(DOI!$A$2:$A$305,WoS!$A$1:$T$305,3,FALSE),"")</f>
        <v/>
      </c>
      <c r="C108" t="str">
        <f>IFERROR(VLOOKUP($A$2:$A$305,Scopus!$A$2:$S$76,4,FALSE),"")</f>
        <v/>
      </c>
      <c r="D108" t="str">
        <f>IFERROR(VLOOKUP($A$2:$A$305,Pubmed!$A$2:$I$71,2,FALSE),"")</f>
        <v/>
      </c>
      <c r="E108" t="s">
        <v>5112</v>
      </c>
    </row>
    <row r="109" spans="1:5" x14ac:dyDescent="0.3">
      <c r="A109" t="s">
        <v>2648</v>
      </c>
      <c r="B109" t="str">
        <f>IFERROR(VLOOKUP(DOI!$A$2:$A$305,WoS!$A$1:$T$305,3,FALSE),"")</f>
        <v/>
      </c>
      <c r="C109" t="str">
        <f>IFERROR(VLOOKUP($A$2:$A$305,Scopus!$A$2:$S$76,4,FALSE),"")</f>
        <v/>
      </c>
      <c r="D109" t="str">
        <f>IFERROR(VLOOKUP($A$2:$A$305,Pubmed!$A$2:$I$71,2,FALSE),"")</f>
        <v/>
      </c>
      <c r="E109" t="s">
        <v>5112</v>
      </c>
    </row>
    <row r="110" spans="1:5" x14ac:dyDescent="0.3">
      <c r="A110" t="s">
        <v>1094</v>
      </c>
      <c r="B110" t="str">
        <f>IFERROR(VLOOKUP(DOI!$A$2:$A$305,WoS!$A$1:$T$305,3,FALSE),"")</f>
        <v>Antivenom cross neutralisation in a suspected Asian pit viper envenoming causing severe coagulopathy</v>
      </c>
      <c r="C110" t="str">
        <f>IFERROR(VLOOKUP($A$2:$A$305,Scopus!$A$2:$S$76,4,FALSE),"")</f>
        <v/>
      </c>
      <c r="D110" t="str">
        <f>IFERROR(VLOOKUP($A$2:$A$305,Pubmed!$A$2:$I$71,2,FALSE),"")</f>
        <v/>
      </c>
      <c r="E110" t="s">
        <v>5112</v>
      </c>
    </row>
    <row r="111" spans="1:5" x14ac:dyDescent="0.3">
      <c r="A111" t="s">
        <v>1058</v>
      </c>
      <c r="B111" t="str">
        <f>IFERROR(VLOOKUP(DOI!$A$2:$A$305,WoS!$A$1:$T$305,3,FALSE),"")</f>
        <v>A multicomponent strategy to improve the availability of antivenom for treating snakebite envenoming</v>
      </c>
      <c r="C111" t="str">
        <f>IFERROR(VLOOKUP($A$2:$A$305,Scopus!$A$2:$S$76,4,FALSE),"")</f>
        <v/>
      </c>
      <c r="D111" t="str">
        <f>IFERROR(VLOOKUP($A$2:$A$305,Pubmed!$A$2:$I$71,2,FALSE),"")</f>
        <v/>
      </c>
      <c r="E111" t="s">
        <v>5112</v>
      </c>
    </row>
    <row r="112" spans="1:5" x14ac:dyDescent="0.3">
      <c r="A112" t="s">
        <v>5083</v>
      </c>
      <c r="B112" t="str">
        <f>IFERROR(VLOOKUP(DOI!$A$2:$A$305,WoS!$A$1:$T$305,3,FALSE),"")</f>
        <v/>
      </c>
      <c r="C112" t="str">
        <f>IFERROR(VLOOKUP($A$2:$A$305,Scopus!$A$2:$S$76,4,FALSE),"")</f>
        <v/>
      </c>
      <c r="D112" t="str">
        <f>IFERROR(VLOOKUP($A$2:$A$305,Pubmed!$A$2:$I$71,2,FALSE),"")</f>
        <v/>
      </c>
      <c r="E112" t="s">
        <v>5112</v>
      </c>
    </row>
    <row r="113" spans="1:5" x14ac:dyDescent="0.3">
      <c r="A113" t="s">
        <v>5084</v>
      </c>
      <c r="B113" t="str">
        <f>IFERROR(VLOOKUP(DOI!$A$2:$A$305,WoS!$A$1:$T$305,3,FALSE),"")</f>
        <v/>
      </c>
      <c r="C113" t="str">
        <f>IFERROR(VLOOKUP($A$2:$A$305,Scopus!$A$2:$S$76,4,FALSE),"")</f>
        <v/>
      </c>
      <c r="D113" t="str">
        <f>IFERROR(VLOOKUP($A$2:$A$305,Pubmed!$A$2:$I$71,2,FALSE),"")</f>
        <v/>
      </c>
      <c r="E113" t="s">
        <v>5112</v>
      </c>
    </row>
    <row r="114" spans="1:5" x14ac:dyDescent="0.3">
      <c r="A114" t="s">
        <v>5050</v>
      </c>
      <c r="B114" t="str">
        <f>IFERROR(VLOOKUP(DOI!$A$2:$A$305,WoS!$A$1:$T$305,3,FALSE),"")</f>
        <v/>
      </c>
      <c r="C114" t="str">
        <f>IFERROR(VLOOKUP($A$2:$A$305,Scopus!$A$2:$S$76,4,FALSE),"")</f>
        <v/>
      </c>
      <c r="D114" t="str">
        <f>IFERROR(VLOOKUP($A$2:$A$305,Pubmed!$A$2:$I$71,2,FALSE),"")</f>
        <v/>
      </c>
      <c r="E114" t="s">
        <v>5112</v>
      </c>
    </row>
    <row r="115" spans="1:5" x14ac:dyDescent="0.3">
      <c r="A115" t="s">
        <v>5051</v>
      </c>
      <c r="B115" t="str">
        <f>IFERROR(VLOOKUP(DOI!$A$2:$A$305,WoS!$A$1:$T$305,3,FALSE),"")</f>
        <v/>
      </c>
      <c r="C115" t="str">
        <f>IFERROR(VLOOKUP($A$2:$A$305,Scopus!$A$2:$S$76,4,FALSE),"")</f>
        <v/>
      </c>
      <c r="D115" t="str">
        <f>IFERROR(VLOOKUP($A$2:$A$305,Pubmed!$A$2:$I$71,2,FALSE),"")</f>
        <v/>
      </c>
      <c r="E115" t="s">
        <v>5112</v>
      </c>
    </row>
    <row r="116" spans="1:5" x14ac:dyDescent="0.3">
      <c r="A116" t="s">
        <v>2672</v>
      </c>
      <c r="B116" t="str">
        <f>IFERROR(VLOOKUP(DOI!$A$2:$A$305,WoS!$A$1:$T$305,3,FALSE),"")</f>
        <v/>
      </c>
      <c r="C116" t="str">
        <f>IFERROR(VLOOKUP($A$2:$A$305,Scopus!$A$2:$S$76,4,FALSE),"")</f>
        <v/>
      </c>
      <c r="D116" t="str">
        <f>IFERROR(VLOOKUP($A$2:$A$305,Pubmed!$A$2:$I$71,2,FALSE),"")</f>
        <v/>
      </c>
      <c r="E116" t="s">
        <v>5112</v>
      </c>
    </row>
    <row r="117" spans="1:5" x14ac:dyDescent="0.3">
      <c r="A117" t="s">
        <v>1067</v>
      </c>
      <c r="B117" t="str">
        <f>IFERROR(VLOOKUP(DOI!$A$2:$A$305,WoS!$A$1:$T$305,3,FALSE),"")</f>
        <v>Bilateral renal cortical necrosis with end-stage renal failure following envenoming by Proatheris superciliaris: A case report</v>
      </c>
      <c r="C117" t="str">
        <f>IFERROR(VLOOKUP($A$2:$A$305,Scopus!$A$2:$S$76,4,FALSE),"")</f>
        <v/>
      </c>
      <c r="D117" t="str">
        <f>IFERROR(VLOOKUP($A$2:$A$305,Pubmed!$A$2:$I$71,2,FALSE),"")</f>
        <v/>
      </c>
      <c r="E117" t="s">
        <v>5112</v>
      </c>
    </row>
    <row r="118" spans="1:5" x14ac:dyDescent="0.3">
      <c r="A118" t="s">
        <v>2683</v>
      </c>
      <c r="B118" t="str">
        <f>IFERROR(VLOOKUP(DOI!$A$2:$A$305,WoS!$A$1:$T$305,3,FALSE),"")</f>
        <v/>
      </c>
      <c r="C118" t="str">
        <f>IFERROR(VLOOKUP($A$2:$A$305,Scopus!$A$2:$S$76,4,FALSE),"")</f>
        <v/>
      </c>
      <c r="D118" t="str">
        <f>IFERROR(VLOOKUP($A$2:$A$305,Pubmed!$A$2:$I$71,2,FALSE),"")</f>
        <v/>
      </c>
      <c r="E118" t="s">
        <v>5112</v>
      </c>
    </row>
    <row r="119" spans="1:5" x14ac:dyDescent="0.3">
      <c r="A119" t="s">
        <v>1075</v>
      </c>
      <c r="B119" t="str">
        <f>IFERROR(VLOOKUP(DOI!$A$2:$A$305,WoS!$A$1:$T$305,3,FALSE),"")</f>
        <v>Cross neutralization of common Southeast Asian viperid venoms by a Thai polyvalent snake antivenom (Hemato Polyvalent Snake Antivenom)</v>
      </c>
      <c r="C119" t="str">
        <f>IFERROR(VLOOKUP($A$2:$A$305,Scopus!$A$2:$S$76,4,FALSE),"")</f>
        <v/>
      </c>
      <c r="D119" t="str">
        <f>IFERROR(VLOOKUP($A$2:$A$305,Pubmed!$A$2:$I$71,2,FALSE),"")</f>
        <v/>
      </c>
      <c r="E119" t="s">
        <v>5112</v>
      </c>
    </row>
    <row r="120" spans="1:5" x14ac:dyDescent="0.3">
      <c r="A120" t="s">
        <v>5052</v>
      </c>
      <c r="B120" t="str">
        <f>IFERROR(VLOOKUP(DOI!$A$2:$A$305,WoS!$A$1:$T$305,3,FALSE),"")</f>
        <v/>
      </c>
      <c r="C120" t="str">
        <f>IFERROR(VLOOKUP($A$2:$A$305,Scopus!$A$2:$S$76,4,FALSE),"")</f>
        <v/>
      </c>
      <c r="D120" t="str">
        <f>IFERROR(VLOOKUP($A$2:$A$305,Pubmed!$A$2:$I$71,2,FALSE),"")</f>
        <v/>
      </c>
      <c r="E120" t="s">
        <v>5112</v>
      </c>
    </row>
    <row r="121" spans="1:5" x14ac:dyDescent="0.3">
      <c r="A121" t="s">
        <v>1128</v>
      </c>
      <c r="B121" t="str">
        <f>IFERROR(VLOOKUP(DOI!$A$2:$A$305,WoS!$A$1:$T$305,3,FALSE),"")</f>
        <v>Hemostasis dynamics during coagulopathy resulting from Echis envenomation</v>
      </c>
      <c r="C121" t="str">
        <f>IFERROR(VLOOKUP($A$2:$A$305,Scopus!$A$2:$S$76,4,FALSE),"")</f>
        <v/>
      </c>
      <c r="D121" t="str">
        <f>IFERROR(VLOOKUP($A$2:$A$305,Pubmed!$A$2:$I$71,2,FALSE),"")</f>
        <v/>
      </c>
      <c r="E121" t="s">
        <v>5112</v>
      </c>
    </row>
    <row r="122" spans="1:5" x14ac:dyDescent="0.3">
      <c r="A122" t="s">
        <v>5053</v>
      </c>
      <c r="B122" t="str">
        <f>IFERROR(VLOOKUP(DOI!$A$2:$A$305,WoS!$A$1:$T$305,3,FALSE),"")</f>
        <v/>
      </c>
      <c r="C122" t="str">
        <f>IFERROR(VLOOKUP($A$2:$A$305,Scopus!$A$2:$S$76,4,FALSE),"")</f>
        <v/>
      </c>
      <c r="D122" t="str">
        <f>IFERROR(VLOOKUP($A$2:$A$305,Pubmed!$A$2:$I$71,2,FALSE),"")</f>
        <v/>
      </c>
      <c r="E122" t="s">
        <v>5112</v>
      </c>
    </row>
    <row r="123" spans="1:5" x14ac:dyDescent="0.3">
      <c r="A123" t="s">
        <v>5054</v>
      </c>
      <c r="B123" t="str">
        <f>IFERROR(VLOOKUP(DOI!$A$2:$A$305,WoS!$A$1:$T$305,3,FALSE),"")</f>
        <v/>
      </c>
      <c r="C123" t="str">
        <f>IFERROR(VLOOKUP($A$2:$A$305,Scopus!$A$2:$S$76,4,FALSE),"")</f>
        <v/>
      </c>
      <c r="D123" t="str">
        <f>IFERROR(VLOOKUP($A$2:$A$305,Pubmed!$A$2:$I$71,2,FALSE),"")</f>
        <v/>
      </c>
      <c r="E123" t="s">
        <v>5112</v>
      </c>
    </row>
    <row r="124" spans="1:5" x14ac:dyDescent="0.3">
      <c r="A124" t="s">
        <v>5085</v>
      </c>
      <c r="B124" t="str">
        <f>IFERROR(VLOOKUP(DOI!$A$2:$A$305,WoS!$A$1:$T$305,3,FALSE),"")</f>
        <v/>
      </c>
      <c r="C124" t="str">
        <f>IFERROR(VLOOKUP($A$2:$A$305,Scopus!$A$2:$S$76,4,FALSE),"")</f>
        <v/>
      </c>
      <c r="D124" t="str">
        <f>IFERROR(VLOOKUP($A$2:$A$305,Pubmed!$A$2:$I$71,2,FALSE),"")</f>
        <v/>
      </c>
      <c r="E124" t="s">
        <v>5112</v>
      </c>
    </row>
    <row r="125" spans="1:5" x14ac:dyDescent="0.3">
      <c r="A125" t="s">
        <v>1121</v>
      </c>
      <c r="B125" t="str">
        <f>IFERROR(VLOOKUP(DOI!$A$2:$A$305,WoS!$A$1:$T$305,3,FALSE),"")</f>
        <v>Antivenom therapy of carpet viper (Echis ocellatus) envenoming: Effectiveness and strategies for delivery in West Africa</v>
      </c>
      <c r="C125" t="str">
        <f>IFERROR(VLOOKUP($A$2:$A$305,Scopus!$A$2:$S$76,4,FALSE),"")</f>
        <v/>
      </c>
      <c r="D125" t="str">
        <f>IFERROR(VLOOKUP($A$2:$A$305,Pubmed!$A$2:$I$71,2,FALSE),"")</f>
        <v/>
      </c>
      <c r="E125" t="s">
        <v>5112</v>
      </c>
    </row>
    <row r="126" spans="1:5" x14ac:dyDescent="0.3">
      <c r="A126" t="s">
        <v>1157</v>
      </c>
      <c r="B126" t="str">
        <f>IFERROR(VLOOKUP(DOI!$A$2:$A$305,WoS!$A$1:$T$305,3,FALSE),"")</f>
        <v>Envenomation by the great lakes bush viper (Athens nitschei)</v>
      </c>
      <c r="C126" t="str">
        <f>IFERROR(VLOOKUP($A$2:$A$305,Scopus!$A$2:$S$76,4,FALSE),"")</f>
        <v/>
      </c>
      <c r="D126" t="str">
        <f>IFERROR(VLOOKUP($A$2:$A$305,Pubmed!$A$2:$I$71,2,FALSE),"")</f>
        <v/>
      </c>
      <c r="E126" t="s">
        <v>5112</v>
      </c>
    </row>
    <row r="127" spans="1:5" x14ac:dyDescent="0.3">
      <c r="A127" t="s">
        <v>5055</v>
      </c>
      <c r="B127" t="str">
        <f>IFERROR(VLOOKUP(DOI!$A$2:$A$305,WoS!$A$1:$T$305,3,FALSE),"")</f>
        <v/>
      </c>
      <c r="C127" t="str">
        <f>IFERROR(VLOOKUP($A$2:$A$305,Scopus!$A$2:$S$76,4,FALSE),"")</f>
        <v/>
      </c>
      <c r="D127" t="str">
        <f>IFERROR(VLOOKUP($A$2:$A$305,Pubmed!$A$2:$I$71,2,FALSE),"")</f>
        <v/>
      </c>
      <c r="E127" t="s">
        <v>5112</v>
      </c>
    </row>
    <row r="128" spans="1:5" x14ac:dyDescent="0.3">
      <c r="A128" t="s">
        <v>1188</v>
      </c>
      <c r="B128" t="str">
        <f>IFERROR(VLOOKUP(DOI!$A$2:$A$305,WoS!$A$1:$T$305,3,FALSE),"")</f>
        <v>Long-term physicochemical and immunological stability of a liquid formulated intact ovine immunoglobulin-based antivenom</v>
      </c>
      <c r="C128" t="str">
        <f>IFERROR(VLOOKUP($A$2:$A$305,Scopus!$A$2:$S$76,4,FALSE),"")</f>
        <v/>
      </c>
      <c r="D128" t="str">
        <f>IFERROR(VLOOKUP($A$2:$A$305,Pubmed!$A$2:$I$71,2,FALSE),"")</f>
        <v/>
      </c>
      <c r="E128" t="s">
        <v>5112</v>
      </c>
    </row>
    <row r="129" spans="1:5" x14ac:dyDescent="0.3">
      <c r="A129" t="s">
        <v>5086</v>
      </c>
      <c r="B129" t="str">
        <f>IFERROR(VLOOKUP(DOI!$A$2:$A$305,WoS!$A$1:$T$305,3,FALSE),"")</f>
        <v/>
      </c>
      <c r="C129" t="str">
        <f>IFERROR(VLOOKUP($A$2:$A$305,Scopus!$A$2:$S$76,4,FALSE),"")</f>
        <v/>
      </c>
      <c r="D129" t="str">
        <f>IFERROR(VLOOKUP($A$2:$A$305,Pubmed!$A$2:$I$71,2,FALSE),"")</f>
        <v/>
      </c>
      <c r="E129" t="s">
        <v>5112</v>
      </c>
    </row>
    <row r="130" spans="1:5" x14ac:dyDescent="0.3">
      <c r="A130" t="s">
        <v>1285</v>
      </c>
      <c r="B130" t="str">
        <f>IFERROR(VLOOKUP(DOI!$A$2:$A$305,WoS!$A$1:$T$305,3,FALSE),"")</f>
        <v>Cross neutralisation of Southeast Asian cobra and krait venoms by Indian polyvalent antivenoms</v>
      </c>
      <c r="C130" t="str">
        <f>IFERROR(VLOOKUP($A$2:$A$305,Scopus!$A$2:$S$76,4,FALSE),"")</f>
        <v/>
      </c>
      <c r="D130" t="str">
        <f>IFERROR(VLOOKUP($A$2:$A$305,Pubmed!$A$2:$I$71,2,FALSE),"")</f>
        <v/>
      </c>
      <c r="E130" t="s">
        <v>5112</v>
      </c>
    </row>
    <row r="131" spans="1:5" x14ac:dyDescent="0.3">
      <c r="A131" t="s">
        <v>2174</v>
      </c>
      <c r="B131" t="str">
        <f>IFERROR(VLOOKUP(DOI!$A$2:$A$305,WoS!$A$1:$T$305,3,FALSE),"")</f>
        <v/>
      </c>
      <c r="C131" t="str">
        <f>IFERROR(VLOOKUP($A$2:$A$305,Scopus!$A$2:$S$76,4,FALSE),"")</f>
        <v>Incidence of snakebites in Kaltungo, Gombe State and the efficacy of a new highly purified monovalent antivenom in treating Snakebite patients from January 2009 to December 2010</v>
      </c>
      <c r="D131" t="str">
        <f>IFERROR(VLOOKUP($A$2:$A$305,Pubmed!$A$2:$I$71,2,FALSE),"")</f>
        <v/>
      </c>
      <c r="E131" t="s">
        <v>5112</v>
      </c>
    </row>
    <row r="132" spans="1:5" x14ac:dyDescent="0.3">
      <c r="A132" t="s">
        <v>5087</v>
      </c>
      <c r="B132" t="str">
        <f>IFERROR(VLOOKUP(DOI!$A$2:$A$305,WoS!$A$1:$T$305,3,FALSE),"")</f>
        <v/>
      </c>
      <c r="C132" t="str">
        <f>IFERROR(VLOOKUP($A$2:$A$305,Scopus!$A$2:$S$76,4,FALSE),"")</f>
        <v/>
      </c>
      <c r="D132" t="str">
        <f>IFERROR(VLOOKUP($A$2:$A$305,Pubmed!$A$2:$I$71,2,FALSE),"")</f>
        <v/>
      </c>
      <c r="E132" t="s">
        <v>5112</v>
      </c>
    </row>
    <row r="133" spans="1:5" x14ac:dyDescent="0.3">
      <c r="A133" t="s">
        <v>1206</v>
      </c>
      <c r="B133" t="str">
        <f>IFERROR(VLOOKUP(DOI!$A$2:$A$305,WoS!$A$1:$T$305,3,FALSE),"")</f>
        <v>Improving antivenom availability and accessibility: Science, technology, and beyond</v>
      </c>
      <c r="C133" t="str">
        <f>IFERROR(VLOOKUP($A$2:$A$305,Scopus!$A$2:$S$76,4,FALSE),"")</f>
        <v>Improving antivenom availability and accessibility: Science, technology, and beyond</v>
      </c>
      <c r="D133" t="str">
        <f>IFERROR(VLOOKUP($A$2:$A$305,Pubmed!$A$2:$I$71,2,FALSE),"")</f>
        <v/>
      </c>
      <c r="E133" t="s">
        <v>5112</v>
      </c>
    </row>
    <row r="134" spans="1:5" x14ac:dyDescent="0.3">
      <c r="A134" t="s">
        <v>2753</v>
      </c>
      <c r="B134" t="str">
        <f>IFERROR(VLOOKUP(DOI!$A$2:$A$305,WoS!$A$1:$T$305,3,FALSE),"")</f>
        <v/>
      </c>
      <c r="C134" t="str">
        <f>IFERROR(VLOOKUP($A$2:$A$305,Scopus!$A$2:$S$76,4,FALSE),"")</f>
        <v/>
      </c>
      <c r="D134" t="str">
        <f>IFERROR(VLOOKUP($A$2:$A$305,Pubmed!$A$2:$I$71,2,FALSE),"")</f>
        <v/>
      </c>
      <c r="E134" t="s">
        <v>5112</v>
      </c>
    </row>
    <row r="135" spans="1:5" x14ac:dyDescent="0.3">
      <c r="A135" t="s">
        <v>2759</v>
      </c>
      <c r="B135" t="str">
        <f>IFERROR(VLOOKUP(DOI!$A$2:$A$305,WoS!$A$1:$T$305,3,FALSE),"")</f>
        <v/>
      </c>
      <c r="C135" t="str">
        <f>IFERROR(VLOOKUP($A$2:$A$305,Scopus!$A$2:$S$76,4,FALSE),"")</f>
        <v/>
      </c>
      <c r="D135" t="str">
        <f>IFERROR(VLOOKUP($A$2:$A$305,Pubmed!$A$2:$I$71,2,FALSE),"")</f>
        <v/>
      </c>
      <c r="E135" t="s">
        <v>5112</v>
      </c>
    </row>
    <row r="136" spans="1:5" x14ac:dyDescent="0.3">
      <c r="A136" t="s">
        <v>2735</v>
      </c>
      <c r="B136" t="str">
        <f>IFERROR(VLOOKUP(DOI!$A$2:$A$305,WoS!$A$1:$T$305,3,FALSE),"")</f>
        <v/>
      </c>
      <c r="C136" t="str">
        <f>IFERROR(VLOOKUP($A$2:$A$305,Scopus!$A$2:$S$76,4,FALSE),"")</f>
        <v/>
      </c>
      <c r="D136" t="str">
        <f>IFERROR(VLOOKUP($A$2:$A$305,Pubmed!$A$2:$I$71,2,FALSE),"")</f>
        <v/>
      </c>
      <c r="E136" t="s">
        <v>5112</v>
      </c>
    </row>
    <row r="137" spans="1:5" x14ac:dyDescent="0.3">
      <c r="A137" t="s">
        <v>1228</v>
      </c>
      <c r="B137" t="str">
        <f>IFERROR(VLOOKUP(DOI!$A$2:$A$305,WoS!$A$1:$T$305,3,FALSE),"")</f>
        <v>Cross Neutralization of Afro-Asian Cobra and Asian Krait Venoms by a Thai Polyvalent Snake Antivenom (Neuro Polyvalent Snake Antivenom)</v>
      </c>
      <c r="C137" t="str">
        <f>IFERROR(VLOOKUP($A$2:$A$305,Scopus!$A$2:$S$76,4,FALSE),"")</f>
        <v/>
      </c>
      <c r="D137" t="str">
        <f>IFERROR(VLOOKUP($A$2:$A$305,Pubmed!$A$2:$I$71,2,FALSE),"")</f>
        <v/>
      </c>
      <c r="E137" t="s">
        <v>5112</v>
      </c>
    </row>
    <row r="138" spans="1:5" x14ac:dyDescent="0.3">
      <c r="A138" t="s">
        <v>1223</v>
      </c>
      <c r="B138" t="str">
        <f>IFERROR(VLOOKUP(DOI!$A$2:$A$305,WoS!$A$1:$T$305,3,FALSE),"")</f>
        <v>Consequences of Neglect: Analysis of the Sub-Saharan African Snake Antivenom Market and the Global Context</v>
      </c>
      <c r="C138" t="str">
        <f>IFERROR(VLOOKUP($A$2:$A$305,Scopus!$A$2:$S$76,4,FALSE),"")</f>
        <v/>
      </c>
      <c r="D138" t="str">
        <f>IFERROR(VLOOKUP($A$2:$A$305,Pubmed!$A$2:$I$71,2,FALSE),"")</f>
        <v/>
      </c>
      <c r="E138" t="s">
        <v>5112</v>
      </c>
    </row>
    <row r="139" spans="1:5" x14ac:dyDescent="0.3">
      <c r="A139" t="s">
        <v>1198</v>
      </c>
      <c r="B139" t="str">
        <f>IFERROR(VLOOKUP(DOI!$A$2:$A$305,WoS!$A$1:$T$305,3,FALSE),"")</f>
        <v>Second generation snake antivenomics: Comparing immunoaffinity and immunodepletion protocols</v>
      </c>
      <c r="C139" t="str">
        <f>IFERROR(VLOOKUP($A$2:$A$305,Scopus!$A$2:$S$76,4,FALSE),"")</f>
        <v/>
      </c>
      <c r="D139" t="str">
        <f>IFERROR(VLOOKUP($A$2:$A$305,Pubmed!$A$2:$I$71,2,FALSE),"")</f>
        <v/>
      </c>
      <c r="E139" t="s">
        <v>5112</v>
      </c>
    </row>
    <row r="140" spans="1:5" x14ac:dyDescent="0.3">
      <c r="A140" t="s">
        <v>2765</v>
      </c>
      <c r="B140" t="str">
        <f>IFERROR(VLOOKUP(DOI!$A$2:$A$305,WoS!$A$1:$T$305,3,FALSE),"")</f>
        <v/>
      </c>
      <c r="C140" t="str">
        <f>IFERROR(VLOOKUP($A$2:$A$305,Scopus!$A$2:$S$76,4,FALSE),"")</f>
        <v/>
      </c>
      <c r="D140" t="str">
        <f>IFERROR(VLOOKUP($A$2:$A$305,Pubmed!$A$2:$I$71,2,FALSE),"")</f>
        <v/>
      </c>
      <c r="E140" t="s">
        <v>5112</v>
      </c>
    </row>
    <row r="141" spans="1:5" x14ac:dyDescent="0.3">
      <c r="A141" t="s">
        <v>2802</v>
      </c>
      <c r="B141" t="str">
        <f>IFERROR(VLOOKUP(DOI!$A$2:$A$305,WoS!$A$1:$T$305,3,FALSE),"")</f>
        <v/>
      </c>
      <c r="C141" t="str">
        <f>IFERROR(VLOOKUP($A$2:$A$305,Scopus!$A$2:$S$76,4,FALSE),"")</f>
        <v/>
      </c>
      <c r="D141" t="str">
        <f>IFERROR(VLOOKUP($A$2:$A$305,Pubmed!$A$2:$I$71,2,FALSE),"")</f>
        <v/>
      </c>
      <c r="E141" t="s">
        <v>5112</v>
      </c>
    </row>
    <row r="142" spans="1:5" x14ac:dyDescent="0.3">
      <c r="A142" t="s">
        <v>5088</v>
      </c>
      <c r="B142" t="str">
        <f>IFERROR(VLOOKUP(DOI!$A$2:$A$305,WoS!$A$1:$T$305,3,FALSE),"")</f>
        <v/>
      </c>
      <c r="C142" t="str">
        <f>IFERROR(VLOOKUP($A$2:$A$305,Scopus!$A$2:$S$76,4,FALSE),"")</f>
        <v/>
      </c>
      <c r="D142" t="str">
        <f>IFERROR(VLOOKUP($A$2:$A$305,Pubmed!$A$2:$I$71,2,FALSE),"")</f>
        <v/>
      </c>
      <c r="E142" t="s">
        <v>5112</v>
      </c>
    </row>
    <row r="143" spans="1:5" x14ac:dyDescent="0.3">
      <c r="A143" t="s">
        <v>2789</v>
      </c>
      <c r="B143" t="str">
        <f>IFERROR(VLOOKUP(DOI!$A$2:$A$305,WoS!$A$1:$T$305,3,FALSE),"")</f>
        <v/>
      </c>
      <c r="C143" t="str">
        <f>IFERROR(VLOOKUP($A$2:$A$305,Scopus!$A$2:$S$76,4,FALSE),"")</f>
        <v/>
      </c>
      <c r="D143" t="str">
        <f>IFERROR(VLOOKUP($A$2:$A$305,Pubmed!$A$2:$I$71,2,FALSE),"")</f>
        <v/>
      </c>
      <c r="E143" t="s">
        <v>5112</v>
      </c>
    </row>
    <row r="144" spans="1:5" x14ac:dyDescent="0.3">
      <c r="A144" t="s">
        <v>1242</v>
      </c>
      <c r="B144" t="str">
        <f>IFERROR(VLOOKUP(DOI!$A$2:$A$305,WoS!$A$1:$T$305,3,FALSE),"")</f>
        <v>Diabody Mixture Providing Full Protection against Experimental Scorpion Envenoming with Crude Androctonus australis Venom</v>
      </c>
      <c r="C144" t="str">
        <f>IFERROR(VLOOKUP($A$2:$A$305,Scopus!$A$2:$S$76,4,FALSE),"")</f>
        <v/>
      </c>
      <c r="D144" t="str">
        <f>IFERROR(VLOOKUP($A$2:$A$305,Pubmed!$A$2:$I$71,2,FALSE),"")</f>
        <v/>
      </c>
      <c r="E144" t="s">
        <v>5112</v>
      </c>
    </row>
    <row r="145" spans="1:5" x14ac:dyDescent="0.3">
      <c r="A145" t="s">
        <v>2741</v>
      </c>
      <c r="B145" t="str">
        <f>IFERROR(VLOOKUP(DOI!$A$2:$A$305,WoS!$A$1:$T$305,3,FALSE),"")</f>
        <v/>
      </c>
      <c r="C145" t="str">
        <f>IFERROR(VLOOKUP($A$2:$A$305,Scopus!$A$2:$S$76,4,FALSE),"")</f>
        <v/>
      </c>
      <c r="D145" t="str">
        <f>IFERROR(VLOOKUP($A$2:$A$305,Pubmed!$A$2:$I$71,2,FALSE),"")</f>
        <v/>
      </c>
      <c r="E145" t="s">
        <v>5112</v>
      </c>
    </row>
    <row r="146" spans="1:5" x14ac:dyDescent="0.3">
      <c r="A146" t="s">
        <v>1421</v>
      </c>
      <c r="B146" t="str">
        <f>IFERROR(VLOOKUP(DOI!$A$2:$A$305,WoS!$A$1:$T$305,3,FALSE),"")</f>
        <v>Overview and controversies in the medical management of pit viper envenomation in the dog</v>
      </c>
      <c r="C146" t="str">
        <f>IFERROR(VLOOKUP($A$2:$A$305,Scopus!$A$2:$S$76,4,FALSE),"")</f>
        <v/>
      </c>
      <c r="D146" t="str">
        <f>IFERROR(VLOOKUP($A$2:$A$305,Pubmed!$A$2:$I$71,2,FALSE),"")</f>
        <v/>
      </c>
      <c r="E146" t="s">
        <v>5112</v>
      </c>
    </row>
    <row r="147" spans="1:5" x14ac:dyDescent="0.3">
      <c r="A147" t="s">
        <v>5056</v>
      </c>
      <c r="B147" t="str">
        <f>IFERROR(VLOOKUP(DOI!$A$2:$A$305,WoS!$A$1:$T$305,3,FALSE),"")</f>
        <v/>
      </c>
      <c r="C147" t="str">
        <f>IFERROR(VLOOKUP($A$2:$A$305,Scopus!$A$2:$S$76,4,FALSE),"")</f>
        <v/>
      </c>
      <c r="D147" t="str">
        <f>IFERROR(VLOOKUP($A$2:$A$305,Pubmed!$A$2:$I$71,2,FALSE),"")</f>
        <v/>
      </c>
      <c r="E147" t="s">
        <v>5112</v>
      </c>
    </row>
    <row r="148" spans="1:5" x14ac:dyDescent="0.3">
      <c r="A148" t="s">
        <v>5089</v>
      </c>
      <c r="B148" t="str">
        <f>IFERROR(VLOOKUP(DOI!$A$2:$A$305,WoS!$A$1:$T$305,3,FALSE),"")</f>
        <v/>
      </c>
      <c r="C148" t="str">
        <f>IFERROR(VLOOKUP($A$2:$A$305,Scopus!$A$2:$S$76,4,FALSE),"")</f>
        <v/>
      </c>
      <c r="D148" t="str">
        <f>IFERROR(VLOOKUP($A$2:$A$305,Pubmed!$A$2:$I$71,2,FALSE),"")</f>
        <v/>
      </c>
      <c r="E148" t="s">
        <v>5112</v>
      </c>
    </row>
    <row r="149" spans="1:5" x14ac:dyDescent="0.3">
      <c r="A149" t="s">
        <v>5057</v>
      </c>
      <c r="B149" t="str">
        <f>IFERROR(VLOOKUP(DOI!$A$2:$A$305,WoS!$A$1:$T$305,3,FALSE),"")</f>
        <v/>
      </c>
      <c r="C149" t="str">
        <f>IFERROR(VLOOKUP($A$2:$A$305,Scopus!$A$2:$S$76,4,FALSE),"")</f>
        <v/>
      </c>
      <c r="D149" t="str">
        <f>IFERROR(VLOOKUP($A$2:$A$305,Pubmed!$A$2:$I$71,2,FALSE),"")</f>
        <v/>
      </c>
      <c r="E149" t="s">
        <v>5112</v>
      </c>
    </row>
    <row r="150" spans="1:5" x14ac:dyDescent="0.3">
      <c r="A150" t="s">
        <v>1170</v>
      </c>
      <c r="B150" t="str">
        <f>IFERROR(VLOOKUP(DOI!$A$2:$A$305,WoS!$A$1:$T$305,3,FALSE),"")</f>
        <v>Pulmonary edema following scorpion envenomation: Mechanisms, clinical manifestations, diagnosis and treatment</v>
      </c>
      <c r="C150" t="str">
        <f>IFERROR(VLOOKUP($A$2:$A$305,Scopus!$A$2:$S$76,4,FALSE),"")</f>
        <v/>
      </c>
      <c r="D150" t="str">
        <f>IFERROR(VLOOKUP($A$2:$A$305,Pubmed!$A$2:$I$71,2,FALSE),"")</f>
        <v/>
      </c>
      <c r="E150" t="s">
        <v>5112</v>
      </c>
    </row>
    <row r="151" spans="1:5" x14ac:dyDescent="0.3">
      <c r="A151" t="s">
        <v>2747</v>
      </c>
      <c r="B151" t="str">
        <f>IFERROR(VLOOKUP(DOI!$A$2:$A$305,WoS!$A$1:$T$305,3,FALSE),"")</f>
        <v/>
      </c>
      <c r="C151" t="str">
        <f>IFERROR(VLOOKUP($A$2:$A$305,Scopus!$A$2:$S$76,4,FALSE),"")</f>
        <v/>
      </c>
      <c r="D151" t="str">
        <f>IFERROR(VLOOKUP($A$2:$A$305,Pubmed!$A$2:$I$71,2,FALSE),"")</f>
        <v/>
      </c>
      <c r="E151" t="s">
        <v>5112</v>
      </c>
    </row>
    <row r="152" spans="1:5" x14ac:dyDescent="0.3">
      <c r="A152" t="s">
        <v>1316</v>
      </c>
      <c r="B152" t="str">
        <f>IFERROR(VLOOKUP(DOI!$A$2:$A$305,WoS!$A$1:$T$305,3,FALSE),"")</f>
        <v>Comparative study of the cytolytic activity of snake venoms from African spitting cobras (Naja spp., Elapidae) and its neutralization by a polyspecific antivenom</v>
      </c>
      <c r="C152" t="str">
        <f>IFERROR(VLOOKUP($A$2:$A$305,Scopus!$A$2:$S$76,4,FALSE),"")</f>
        <v>Comparative study of the cytolytic activity of snake venoms from African spitting cobras (Naja spp., Elapidae) and its neutralization by a polyspecific antivenom</v>
      </c>
      <c r="D152" t="str">
        <f>IFERROR(VLOOKUP($A$2:$A$305,Pubmed!$A$2:$I$71,2,FALSE),"")</f>
        <v/>
      </c>
      <c r="E152" t="s">
        <v>5112</v>
      </c>
    </row>
    <row r="153" spans="1:5" x14ac:dyDescent="0.3">
      <c r="A153" t="s">
        <v>2184</v>
      </c>
      <c r="B153" t="str">
        <f>IFERROR(VLOOKUP(DOI!$A$2:$A$305,WoS!$A$1:$T$305,3,FALSE),"")</f>
        <v/>
      </c>
      <c r="C153" t="str">
        <f>IFERROR(VLOOKUP($A$2:$A$305,Scopus!$A$2:$S$76,4,FALSE),"")</f>
        <v>Report of the 4th international conference on envenomations by snakebites and scorpion stings in Africa, Dakar, April 25-29, 2011</v>
      </c>
      <c r="D153" t="str">
        <f>IFERROR(VLOOKUP($A$2:$A$305,Pubmed!$A$2:$I$71,2,FALSE),"")</f>
        <v/>
      </c>
      <c r="E153" t="s">
        <v>5112</v>
      </c>
    </row>
    <row r="154" spans="1:5" x14ac:dyDescent="0.3">
      <c r="A154" t="s">
        <v>1294</v>
      </c>
      <c r="B154" t="str">
        <f>IFERROR(VLOOKUP(DOI!$A$2:$A$305,WoS!$A$1:$T$305,3,FALSE),"")</f>
        <v>Ending the drought: New strategies for improving the flow of affordable, effective antivenoms in Asia and Africa</v>
      </c>
      <c r="C154" t="str">
        <f>IFERROR(VLOOKUP($A$2:$A$305,Scopus!$A$2:$S$76,4,FALSE),"")</f>
        <v>Ending the drought: New strategies for improving the flow of affordable, effective antivenoms in Asia and Africa</v>
      </c>
      <c r="D154" t="str">
        <f>IFERROR(VLOOKUP($A$2:$A$305,Pubmed!$A$2:$I$71,2,FALSE),"")</f>
        <v/>
      </c>
      <c r="E154" t="s">
        <v>5112</v>
      </c>
    </row>
    <row r="155" spans="1:5" x14ac:dyDescent="0.3">
      <c r="A155" t="s">
        <v>5090</v>
      </c>
      <c r="B155" t="str">
        <f>IFERROR(VLOOKUP(DOI!$A$2:$A$305,WoS!$A$1:$T$305,3,FALSE),"")</f>
        <v/>
      </c>
      <c r="C155" t="str">
        <f>IFERROR(VLOOKUP($A$2:$A$305,Scopus!$A$2:$S$76,4,FALSE),"")</f>
        <v/>
      </c>
      <c r="D155" t="str">
        <f>IFERROR(VLOOKUP($A$2:$A$305,Pubmed!$A$2:$I$71,2,FALSE),"")</f>
        <v/>
      </c>
      <c r="E155" t="s">
        <v>5112</v>
      </c>
    </row>
    <row r="156" spans="1:5" x14ac:dyDescent="0.3">
      <c r="A156" t="s">
        <v>5058</v>
      </c>
      <c r="B156" t="str">
        <f>IFERROR(VLOOKUP(DOI!$A$2:$A$305,WoS!$A$1:$T$305,3,FALSE),"")</f>
        <v/>
      </c>
      <c r="C156" t="str">
        <f>IFERROR(VLOOKUP($A$2:$A$305,Scopus!$A$2:$S$76,4,FALSE),"")</f>
        <v/>
      </c>
      <c r="D156" t="str">
        <f>IFERROR(VLOOKUP($A$2:$A$305,Pubmed!$A$2:$I$71,2,FALSE),"")</f>
        <v/>
      </c>
      <c r="E156" t="s">
        <v>5112</v>
      </c>
    </row>
    <row r="157" spans="1:5" x14ac:dyDescent="0.3">
      <c r="A157" t="s">
        <v>1356</v>
      </c>
      <c r="B157" t="str">
        <f>IFERROR(VLOOKUP(DOI!$A$2:$A$305,WoS!$A$1:$T$305,3,FALSE),"")</f>
        <v>Snake bites in Moyen Chari district, Chad: a five-year experience</v>
      </c>
      <c r="C157" t="str">
        <f>IFERROR(VLOOKUP($A$2:$A$305,Scopus!$A$2:$S$76,4,FALSE),"")</f>
        <v/>
      </c>
      <c r="D157" t="str">
        <f>IFERROR(VLOOKUP($A$2:$A$305,Pubmed!$A$2:$I$71,2,FALSE),"")</f>
        <v/>
      </c>
      <c r="E157" t="s">
        <v>5112</v>
      </c>
    </row>
    <row r="158" spans="1:5" x14ac:dyDescent="0.3">
      <c r="A158" t="s">
        <v>1363</v>
      </c>
      <c r="B158" t="str">
        <f>IFERROR(VLOOKUP(DOI!$A$2:$A$305,WoS!$A$1:$T$305,3,FALSE),"")</f>
        <v>Estimate of the burden of snakebites in sub-Saharan Africa: A meta-analytic approach</v>
      </c>
      <c r="C158" t="str">
        <f>IFERROR(VLOOKUP($A$2:$A$305,Scopus!$A$2:$S$76,4,FALSE),"")</f>
        <v/>
      </c>
      <c r="D158" t="str">
        <f>IFERROR(VLOOKUP($A$2:$A$305,Pubmed!$A$2:$I$71,2,FALSE),"")</f>
        <v/>
      </c>
      <c r="E158" t="s">
        <v>5112</v>
      </c>
    </row>
    <row r="159" spans="1:5" x14ac:dyDescent="0.3">
      <c r="A159" t="s">
        <v>1391</v>
      </c>
      <c r="B159" t="str">
        <f>IFERROR(VLOOKUP(DOI!$A$2:$A$305,WoS!$A$1:$T$305,3,FALSE),"")</f>
        <v>Snake Venomics of African Spitting Cobras: Toxin Composition and Assessment of Congeneric Cross-Reactivity of the Pan-African EchiTAb-Plus-ICP Antivenom by Antivenomics and Neutralization Approaches</v>
      </c>
      <c r="C159" t="str">
        <f>IFERROR(VLOOKUP($A$2:$A$305,Scopus!$A$2:$S$76,4,FALSE),"")</f>
        <v>Snake venomics of African spitting cobras: Toxin composition and assessment of congeneric cross-reactivity of the Pan-African EchiTAb-Plus-ICP antivenom by antivenomics and neutralization approaches</v>
      </c>
      <c r="D159" t="str">
        <f>IFERROR(VLOOKUP($A$2:$A$305,Pubmed!$A$2:$I$71,2,FALSE),"")</f>
        <v/>
      </c>
      <c r="E159" t="s">
        <v>5112</v>
      </c>
    </row>
    <row r="160" spans="1:5" x14ac:dyDescent="0.3">
      <c r="A160" t="s">
        <v>5091</v>
      </c>
      <c r="B160" t="str">
        <f>IFERROR(VLOOKUP(DOI!$A$2:$A$305,WoS!$A$1:$T$305,3,FALSE),"")</f>
        <v/>
      </c>
      <c r="C160" t="str">
        <f>IFERROR(VLOOKUP($A$2:$A$305,Scopus!$A$2:$S$76,4,FALSE),"")</f>
        <v/>
      </c>
      <c r="D160" t="str">
        <f>IFERROR(VLOOKUP($A$2:$A$305,Pubmed!$A$2:$I$71,2,FALSE),"")</f>
        <v/>
      </c>
      <c r="E160" t="s">
        <v>5112</v>
      </c>
    </row>
    <row r="161" spans="1:5" x14ac:dyDescent="0.3">
      <c r="A161" t="s">
        <v>5059</v>
      </c>
      <c r="B161" t="str">
        <f>IFERROR(VLOOKUP(DOI!$A$2:$A$305,WoS!$A$1:$T$305,3,FALSE),"")</f>
        <v/>
      </c>
      <c r="C161" t="str">
        <f>IFERROR(VLOOKUP($A$2:$A$305,Scopus!$A$2:$S$76,4,FALSE),"")</f>
        <v/>
      </c>
      <c r="D161" t="str">
        <f>IFERROR(VLOOKUP($A$2:$A$305,Pubmed!$A$2:$I$71,2,FALSE),"")</f>
        <v/>
      </c>
      <c r="E161" t="s">
        <v>5112</v>
      </c>
    </row>
    <row r="162" spans="1:5" x14ac:dyDescent="0.3">
      <c r="A162" t="s">
        <v>1412</v>
      </c>
      <c r="B162" t="str">
        <f>IFERROR(VLOOKUP(DOI!$A$2:$A$305,WoS!$A$1:$T$305,3,FALSE),"")</f>
        <v>The effect of pre-hospital care for venomous snake bite on outcome in Nigeria</v>
      </c>
      <c r="C162" t="str">
        <f>IFERROR(VLOOKUP($A$2:$A$305,Scopus!$A$2:$S$76,4,FALSE),"")</f>
        <v/>
      </c>
      <c r="D162" t="str">
        <f>IFERROR(VLOOKUP($A$2:$A$305,Pubmed!$A$2:$I$71,2,FALSE),"")</f>
        <v/>
      </c>
      <c r="E162" t="s">
        <v>5112</v>
      </c>
    </row>
    <row r="163" spans="1:5" x14ac:dyDescent="0.3">
      <c r="A163" t="s">
        <v>2872</v>
      </c>
      <c r="B163" t="str">
        <f>IFERROR(VLOOKUP(DOI!$A$2:$A$305,WoS!$A$1:$T$305,3,FALSE),"")</f>
        <v/>
      </c>
      <c r="C163" t="str">
        <f>IFERROR(VLOOKUP($A$2:$A$305,Scopus!$A$2:$S$76,4,FALSE),"")</f>
        <v/>
      </c>
      <c r="D163" t="str">
        <f>IFERROR(VLOOKUP($A$2:$A$305,Pubmed!$A$2:$I$71,2,FALSE),"")</f>
        <v/>
      </c>
      <c r="E163" t="s">
        <v>5112</v>
      </c>
    </row>
    <row r="164" spans="1:5" x14ac:dyDescent="0.3">
      <c r="A164" t="s">
        <v>2876</v>
      </c>
      <c r="B164" t="str">
        <f>IFERROR(VLOOKUP(DOI!$A$2:$A$305,WoS!$A$1:$T$305,3,FALSE),"")</f>
        <v/>
      </c>
      <c r="C164" t="str">
        <f>IFERROR(VLOOKUP($A$2:$A$305,Scopus!$A$2:$S$76,4,FALSE),"")</f>
        <v/>
      </c>
      <c r="D164" t="str">
        <f>IFERROR(VLOOKUP($A$2:$A$305,Pubmed!$A$2:$I$71,2,FALSE),"")</f>
        <v/>
      </c>
      <c r="E164" t="s">
        <v>5112</v>
      </c>
    </row>
    <row r="165" spans="1:5" x14ac:dyDescent="0.3">
      <c r="A165" t="s">
        <v>1446</v>
      </c>
      <c r="B165" t="str">
        <f>IFERROR(VLOOKUP(DOI!$A$2:$A$305,WoS!$A$1:$T$305,3,FALSE),"")</f>
        <v>Validation of a cell-based assay to differentiate between the cytotoxic effects of elapid snake venoms</v>
      </c>
      <c r="C165" t="str">
        <f>IFERROR(VLOOKUP($A$2:$A$305,Scopus!$A$2:$S$76,4,FALSE),"")</f>
        <v/>
      </c>
      <c r="D165" t="str">
        <f>IFERROR(VLOOKUP($A$2:$A$305,Pubmed!$A$2:$I$71,2,FALSE),"")</f>
        <v/>
      </c>
      <c r="E165" t="s">
        <v>5112</v>
      </c>
    </row>
    <row r="166" spans="1:5" x14ac:dyDescent="0.3">
      <c r="A166" t="s">
        <v>1403</v>
      </c>
      <c r="B166" t="str">
        <f>IFERROR(VLOOKUP(DOI!$A$2:$A$305,WoS!$A$1:$T$305,3,FALSE),"")</f>
        <v>Antivenin remains effective against African Viperidae bites despite a delayed treatment</v>
      </c>
      <c r="C166" t="str">
        <f>IFERROR(VLOOKUP($A$2:$A$305,Scopus!$A$2:$S$76,4,FALSE),"")</f>
        <v/>
      </c>
      <c r="D166" t="str">
        <f>IFERROR(VLOOKUP($A$2:$A$305,Pubmed!$A$2:$I$71,2,FALSE),"")</f>
        <v/>
      </c>
      <c r="E166" t="s">
        <v>5112</v>
      </c>
    </row>
    <row r="167" spans="1:5" x14ac:dyDescent="0.3">
      <c r="A167" t="s">
        <v>5060</v>
      </c>
      <c r="B167" t="str">
        <f>IFERROR(VLOOKUP(DOI!$A$2:$A$305,WoS!$A$1:$T$305,3,FALSE),"")</f>
        <v/>
      </c>
      <c r="C167" t="str">
        <f>IFERROR(VLOOKUP($A$2:$A$305,Scopus!$A$2:$S$76,4,FALSE),"")</f>
        <v/>
      </c>
      <c r="D167" t="str">
        <f>IFERROR(VLOOKUP($A$2:$A$305,Pubmed!$A$2:$I$71,2,FALSE),"")</f>
        <v/>
      </c>
      <c r="E167" t="s">
        <v>5112</v>
      </c>
    </row>
    <row r="168" spans="1:5" x14ac:dyDescent="0.3">
      <c r="A168" t="s">
        <v>5061</v>
      </c>
      <c r="B168" t="str">
        <f>IFERROR(VLOOKUP(DOI!$A$2:$A$305,WoS!$A$1:$T$305,3,FALSE),"")</f>
        <v/>
      </c>
      <c r="C168" t="str">
        <f>IFERROR(VLOOKUP($A$2:$A$305,Scopus!$A$2:$S$76,4,FALSE),"")</f>
        <v/>
      </c>
      <c r="D168" t="str">
        <f>IFERROR(VLOOKUP($A$2:$A$305,Pubmed!$A$2:$I$71,2,FALSE),"")</f>
        <v/>
      </c>
      <c r="E168" t="s">
        <v>5112</v>
      </c>
    </row>
    <row r="169" spans="1:5" x14ac:dyDescent="0.3">
      <c r="A169" t="s">
        <v>5062</v>
      </c>
      <c r="B169" t="str">
        <f>IFERROR(VLOOKUP(DOI!$A$2:$A$305,WoS!$A$1:$T$305,3,FALSE),"")</f>
        <v/>
      </c>
      <c r="C169" t="str">
        <f>IFERROR(VLOOKUP($A$2:$A$305,Scopus!$A$2:$S$76,4,FALSE),"")</f>
        <v/>
      </c>
      <c r="D169" t="str">
        <f>IFERROR(VLOOKUP($A$2:$A$305,Pubmed!$A$2:$I$71,2,FALSE),"")</f>
        <v/>
      </c>
      <c r="E169" t="s">
        <v>5112</v>
      </c>
    </row>
    <row r="170" spans="1:5" x14ac:dyDescent="0.3">
      <c r="A170" t="s">
        <v>1453</v>
      </c>
      <c r="B170" t="str">
        <f>IFERROR(VLOOKUP(DOI!$A$2:$A$305,WoS!$A$1:$T$305,3,FALSE),"")</f>
        <v>Analysis of camelid antibodies for antivenom development: Neutralisation of venom-induced pathology</v>
      </c>
      <c r="C170" t="str">
        <f>IFERROR(VLOOKUP($A$2:$A$305,Scopus!$A$2:$S$76,4,FALSE),"")</f>
        <v>Analysis of camelid antibodies for antivenom development: Neutralisation of venom-induced pathology</v>
      </c>
      <c r="D170" t="str">
        <f>IFERROR(VLOOKUP($A$2:$A$305,Pubmed!$A$2:$I$71,2,FALSE),"")</f>
        <v/>
      </c>
      <c r="E170" t="s">
        <v>5112</v>
      </c>
    </row>
    <row r="171" spans="1:5" x14ac:dyDescent="0.3">
      <c r="A171" t="s">
        <v>1514</v>
      </c>
      <c r="B171" t="str">
        <f>IFERROR(VLOOKUP(DOI!$A$2:$A$305,WoS!$A$1:$T$305,3,FALSE),"")</f>
        <v>Analysis of camelid IgG for antivenom development: Serological responses of venom-immunised camels to prepare either monospecific or polyspecific antivenoms for West Africa</v>
      </c>
      <c r="C171" t="str">
        <f>IFERROR(VLOOKUP($A$2:$A$305,Scopus!$A$2:$S$76,4,FALSE),"")</f>
        <v/>
      </c>
      <c r="D171" t="str">
        <f>IFERROR(VLOOKUP($A$2:$A$305,Pubmed!$A$2:$I$71,2,FALSE),"")</f>
        <v/>
      </c>
      <c r="E171" t="s">
        <v>5112</v>
      </c>
    </row>
    <row r="172" spans="1:5" x14ac:dyDescent="0.3">
      <c r="A172" t="s">
        <v>5063</v>
      </c>
      <c r="B172" t="str">
        <f>IFERROR(VLOOKUP(DOI!$A$2:$A$305,WoS!$A$1:$T$305,3,FALSE),"")</f>
        <v/>
      </c>
      <c r="C172" t="str">
        <f>IFERROR(VLOOKUP($A$2:$A$305,Scopus!$A$2:$S$76,4,FALSE),"")</f>
        <v/>
      </c>
      <c r="D172" t="str">
        <f>IFERROR(VLOOKUP($A$2:$A$305,Pubmed!$A$2:$I$71,2,FALSE),"")</f>
        <v/>
      </c>
      <c r="E172" t="s">
        <v>5112</v>
      </c>
    </row>
    <row r="173" spans="1:5" x14ac:dyDescent="0.3">
      <c r="A173" t="s">
        <v>5064</v>
      </c>
      <c r="B173" t="str">
        <f>IFERROR(VLOOKUP(DOI!$A$2:$A$305,WoS!$A$1:$T$305,3,FALSE),"")</f>
        <v/>
      </c>
      <c r="C173" t="str">
        <f>IFERROR(VLOOKUP($A$2:$A$305,Scopus!$A$2:$S$76,4,FALSE),"")</f>
        <v/>
      </c>
      <c r="D173" t="str">
        <f>IFERROR(VLOOKUP($A$2:$A$305,Pubmed!$A$2:$I$71,2,FALSE),"")</f>
        <v/>
      </c>
      <c r="E173" t="s">
        <v>5112</v>
      </c>
    </row>
    <row r="174" spans="1:5" x14ac:dyDescent="0.3">
      <c r="A174" t="s">
        <v>1524</v>
      </c>
      <c r="B174" t="str">
        <f>IFERROR(VLOOKUP(DOI!$A$2:$A$305,WoS!$A$1:$T$305,3,FALSE),"")</f>
        <v>Antivenom: The most cost-effective treatment in the world?</v>
      </c>
      <c r="C174" t="str">
        <f>IFERROR(VLOOKUP($A$2:$A$305,Scopus!$A$2:$S$76,4,FALSE),"")</f>
        <v/>
      </c>
      <c r="D174" t="str">
        <f>IFERROR(VLOOKUP($A$2:$A$305,Pubmed!$A$2:$I$71,2,FALSE),"")</f>
        <v/>
      </c>
      <c r="E174" t="s">
        <v>5112</v>
      </c>
    </row>
    <row r="175" spans="1:5" x14ac:dyDescent="0.3">
      <c r="A175" t="s">
        <v>1482</v>
      </c>
      <c r="B175" t="str">
        <f>IFERROR(VLOOKUP(DOI!$A$2:$A$305,WoS!$A$1:$T$305,3,FALSE),"")</f>
        <v>Snakebite envenoming from a global perspective: Towards an integrated approach</v>
      </c>
      <c r="C175" t="str">
        <f>IFERROR(VLOOKUP($A$2:$A$305,Scopus!$A$2:$S$76,4,FALSE),"")</f>
        <v/>
      </c>
      <c r="D175" t="str">
        <f>IFERROR(VLOOKUP($A$2:$A$305,Pubmed!$A$2:$I$71,2,FALSE),"")</f>
        <v/>
      </c>
      <c r="E175" t="s">
        <v>5112</v>
      </c>
    </row>
    <row r="176" spans="1:5" x14ac:dyDescent="0.3">
      <c r="A176" t="s">
        <v>5065</v>
      </c>
      <c r="B176" t="str">
        <f>IFERROR(VLOOKUP(DOI!$A$2:$A$305,WoS!$A$1:$T$305,3,FALSE),"")</f>
        <v/>
      </c>
      <c r="C176" t="str">
        <f>IFERROR(VLOOKUP($A$2:$A$305,Scopus!$A$2:$S$76,4,FALSE),"")</f>
        <v/>
      </c>
      <c r="D176" t="str">
        <f>IFERROR(VLOOKUP($A$2:$A$305,Pubmed!$A$2:$I$71,2,FALSE),"")</f>
        <v/>
      </c>
      <c r="E176" t="s">
        <v>5112</v>
      </c>
    </row>
    <row r="177" spans="1:5" x14ac:dyDescent="0.3">
      <c r="A177" t="s">
        <v>1466</v>
      </c>
      <c r="B177" t="str">
        <f>IFERROR(VLOOKUP(DOI!$A$2:$A$305,WoS!$A$1:$T$305,3,FALSE),"")</f>
        <v>Pre-clinical and preliminary dose-finding and safety studies to identify candidate antivenoms for treatment of envenoming by saw-scaled or carpet vipers (Echis ocellatus) in northern Nigeria</v>
      </c>
      <c r="C177" t="str">
        <f>IFERROR(VLOOKUP($A$2:$A$305,Scopus!$A$2:$S$76,4,FALSE),"")</f>
        <v>Pre-clinical and preliminary dose-finding and safety studies to identify candidate antivenoms for treatment of envenoming by saw-scaled or carpet vipers (Echis ocellatus) in northern Nigeria</v>
      </c>
      <c r="D177" t="str">
        <f>IFERROR(VLOOKUP($A$2:$A$305,Pubmed!$A$2:$I$71,2,FALSE),"")</f>
        <v/>
      </c>
      <c r="E177" t="s">
        <v>5112</v>
      </c>
    </row>
    <row r="178" spans="1:5" x14ac:dyDescent="0.3">
      <c r="A178" t="s">
        <v>2916</v>
      </c>
      <c r="B178" t="str">
        <f>IFERROR(VLOOKUP(DOI!$A$2:$A$305,WoS!$A$1:$T$305,3,FALSE),"")</f>
        <v/>
      </c>
      <c r="C178" t="str">
        <f>IFERROR(VLOOKUP($A$2:$A$305,Scopus!$A$2:$S$76,4,FALSE),"")</f>
        <v/>
      </c>
      <c r="D178" t="str">
        <f>IFERROR(VLOOKUP($A$2:$A$305,Pubmed!$A$2:$I$71,2,FALSE),"")</f>
        <v/>
      </c>
      <c r="E178" t="s">
        <v>5112</v>
      </c>
    </row>
    <row r="179" spans="1:5" x14ac:dyDescent="0.3">
      <c r="A179" t="s">
        <v>5066</v>
      </c>
      <c r="B179" t="str">
        <f>IFERROR(VLOOKUP(DOI!$A$2:$A$305,WoS!$A$1:$T$305,3,FALSE),"")</f>
        <v/>
      </c>
      <c r="C179" t="str">
        <f>IFERROR(VLOOKUP($A$2:$A$305,Scopus!$A$2:$S$76,4,FALSE),"")</f>
        <v/>
      </c>
      <c r="D179" t="str">
        <f>IFERROR(VLOOKUP($A$2:$A$305,Pubmed!$A$2:$I$71,2,FALSE),"")</f>
        <v/>
      </c>
      <c r="E179" t="s">
        <v>5112</v>
      </c>
    </row>
    <row r="180" spans="1:5" x14ac:dyDescent="0.3">
      <c r="A180" t="s">
        <v>1474</v>
      </c>
      <c r="B180" t="str">
        <f>IFERROR(VLOOKUP(DOI!$A$2:$A$305,WoS!$A$1:$T$305,3,FALSE),"")</f>
        <v>Preclinical assessment of the efficacy of a new antivenom (EchiTAb-Plus-ICP (R)) for the treatment of viper envenoming in sub-Saharan Africa</v>
      </c>
      <c r="C180" t="str">
        <f>IFERROR(VLOOKUP($A$2:$A$305,Scopus!$A$2:$S$76,4,FALSE),"")</f>
        <v>Preclinical assessment of the efficacy of a new antivenom (EchiTAb-Plus-ICP®) for the treatment of viper envenoming in sub-Saharan Africa</v>
      </c>
      <c r="D180" t="str">
        <f>IFERROR(VLOOKUP($A$2:$A$305,Pubmed!$A$2:$I$71,2,FALSE),"")</f>
        <v/>
      </c>
      <c r="E180" t="s">
        <v>5112</v>
      </c>
    </row>
    <row r="181" spans="1:5" x14ac:dyDescent="0.3">
      <c r="A181" t="s">
        <v>2926</v>
      </c>
      <c r="B181" t="str">
        <f>IFERROR(VLOOKUP(DOI!$A$2:$A$305,WoS!$A$1:$T$305,3,FALSE),"")</f>
        <v/>
      </c>
      <c r="C181" t="str">
        <f>IFERROR(VLOOKUP($A$2:$A$305,Scopus!$A$2:$S$76,4,FALSE),"")</f>
        <v/>
      </c>
      <c r="D181" t="str">
        <f>IFERROR(VLOOKUP($A$2:$A$305,Pubmed!$A$2:$I$71,2,FALSE),"")</f>
        <v/>
      </c>
      <c r="E181" t="s">
        <v>5112</v>
      </c>
    </row>
    <row r="182" spans="1:5" x14ac:dyDescent="0.3">
      <c r="A182" t="s">
        <v>5092</v>
      </c>
      <c r="B182" t="str">
        <f>IFERROR(VLOOKUP(DOI!$A$2:$A$305,WoS!$A$1:$T$305,3,FALSE),"")</f>
        <v/>
      </c>
      <c r="C182" t="str">
        <f>IFERROR(VLOOKUP($A$2:$A$305,Scopus!$A$2:$S$76,4,FALSE),"")</f>
        <v/>
      </c>
      <c r="D182" t="str">
        <f>IFERROR(VLOOKUP($A$2:$A$305,Pubmed!$A$2:$I$71,2,FALSE),"")</f>
        <v/>
      </c>
      <c r="E182" t="s">
        <v>5112</v>
      </c>
    </row>
    <row r="183" spans="1:5" x14ac:dyDescent="0.3">
      <c r="A183" t="s">
        <v>1609</v>
      </c>
      <c r="B183" t="str">
        <f>IFERROR(VLOOKUP(DOI!$A$2:$A$305,WoS!$A$1:$T$305,3,FALSE),"")</f>
        <v>First record of human envenomation by Atractaspis congica Peters, 1877 (Squamata: Atractaspididae)</v>
      </c>
      <c r="C183" t="str">
        <f>IFERROR(VLOOKUP($A$2:$A$305,Scopus!$A$2:$S$76,4,FALSE),"")</f>
        <v/>
      </c>
      <c r="D183" t="str">
        <f>IFERROR(VLOOKUP($A$2:$A$305,Pubmed!$A$2:$I$71,2,FALSE),"")</f>
        <v/>
      </c>
      <c r="E183" t="s">
        <v>5112</v>
      </c>
    </row>
    <row r="184" spans="1:5" x14ac:dyDescent="0.3">
      <c r="A184" t="s">
        <v>1577</v>
      </c>
      <c r="B184" t="str">
        <f>IFERROR(VLOOKUP(DOI!$A$2:$A$305,WoS!$A$1:$T$305,3,FALSE),"")</f>
        <v>Snake venomics and antivenomics: Proteomic tools in the design and control of antivenoms for the treatment of snakebite envenoming</v>
      </c>
      <c r="C184" t="str">
        <f>IFERROR(VLOOKUP($A$2:$A$305,Scopus!$A$2:$S$76,4,FALSE),"")</f>
        <v/>
      </c>
      <c r="D184" t="str">
        <f>IFERROR(VLOOKUP($A$2:$A$305,Pubmed!$A$2:$I$71,2,FALSE),"")</f>
        <v/>
      </c>
      <c r="E184" t="s">
        <v>5112</v>
      </c>
    </row>
    <row r="185" spans="1:5" x14ac:dyDescent="0.3">
      <c r="A185" t="s">
        <v>1652</v>
      </c>
      <c r="B185" t="str">
        <f>IFERROR(VLOOKUP(DOI!$A$2:$A$305,WoS!$A$1:$T$305,3,FALSE),"")</f>
        <v>Global incidence of snake and scorpion envenoming</v>
      </c>
      <c r="C185" t="str">
        <f>IFERROR(VLOOKUP($A$2:$A$305,Scopus!$A$2:$S$76,4,FALSE),"")</f>
        <v/>
      </c>
      <c r="D185" t="str">
        <f>IFERROR(VLOOKUP($A$2:$A$305,Pubmed!$A$2:$I$71,2,FALSE),"")</f>
        <v/>
      </c>
      <c r="E185" t="s">
        <v>5112</v>
      </c>
    </row>
    <row r="186" spans="1:5" x14ac:dyDescent="0.3">
      <c r="A186" t="s">
        <v>1677</v>
      </c>
      <c r="B186" t="str">
        <f>IFERROR(VLOOKUP(DOI!$A$2:$A$305,WoS!$A$1:$T$305,3,FALSE),"")</f>
        <v>Characterization of a new polyvalent antivenom (Antivipmyn (R) Africa) against African vipers and elapids</v>
      </c>
      <c r="C186" t="str">
        <f>IFERROR(VLOOKUP($A$2:$A$305,Scopus!$A$2:$S$76,4,FALSE),"")</f>
        <v/>
      </c>
      <c r="D186" t="str">
        <f>IFERROR(VLOOKUP($A$2:$A$305,Pubmed!$A$2:$I$71,2,FALSE),"")</f>
        <v/>
      </c>
      <c r="E186" t="s">
        <v>5112</v>
      </c>
    </row>
    <row r="187" spans="1:5" x14ac:dyDescent="0.3">
      <c r="A187" t="s">
        <v>1711</v>
      </c>
      <c r="B187" t="str">
        <f>IFERROR(VLOOKUP(DOI!$A$2:$A$305,WoS!$A$1:$T$305,3,FALSE),"")</f>
        <v>Envenoming after carpet viper (Echis ocellatus) bite during pregnancy: timely use of effective antivenom improves maternal and foetal outcomes</v>
      </c>
      <c r="C187" t="str">
        <f>IFERROR(VLOOKUP($A$2:$A$305,Scopus!$A$2:$S$76,4,FALSE),"")</f>
        <v/>
      </c>
      <c r="D187" t="str">
        <f>IFERROR(VLOOKUP($A$2:$A$305,Pubmed!$A$2:$I$71,2,FALSE),"")</f>
        <v/>
      </c>
      <c r="E187" t="s">
        <v>5112</v>
      </c>
    </row>
    <row r="188" spans="1:5" x14ac:dyDescent="0.3">
      <c r="A188" t="s">
        <v>1720</v>
      </c>
      <c r="B188" t="str">
        <f>IFERROR(VLOOKUP(DOI!$A$2:$A$305,WoS!$A$1:$T$305,3,FALSE),"")</f>
        <v>Epidemiology of scorpionism: A global appraisal</v>
      </c>
      <c r="C188" t="str">
        <f>IFERROR(VLOOKUP($A$2:$A$305,Scopus!$A$2:$S$76,4,FALSE),"")</f>
        <v/>
      </c>
      <c r="D188" t="str">
        <f>IFERROR(VLOOKUP($A$2:$A$305,Pubmed!$A$2:$I$71,2,FALSE),"")</f>
        <v/>
      </c>
      <c r="E188" t="s">
        <v>5112</v>
      </c>
    </row>
    <row r="189" spans="1:5" x14ac:dyDescent="0.3">
      <c r="A189" t="s">
        <v>1749</v>
      </c>
      <c r="B189" t="str">
        <f>IFERROR(VLOOKUP(DOI!$A$2:$A$305,WoS!$A$1:$T$305,3,FALSE),"")</f>
        <v>Three case-reports of viperin envenoming in Morocco</v>
      </c>
      <c r="C189" t="str">
        <f>IFERROR(VLOOKUP($A$2:$A$305,Scopus!$A$2:$S$76,4,FALSE),"")</f>
        <v/>
      </c>
      <c r="D189" t="str">
        <f>IFERROR(VLOOKUP($A$2:$A$305,Pubmed!$A$2:$I$71,2,FALSE),"")</f>
        <v/>
      </c>
      <c r="E189" t="s">
        <v>5112</v>
      </c>
    </row>
    <row r="190" spans="1:5" x14ac:dyDescent="0.3">
      <c r="A190" t="s">
        <v>1758</v>
      </c>
      <c r="B190" t="str">
        <f>IFERROR(VLOOKUP(DOI!$A$2:$A$305,WoS!$A$1:$T$305,3,FALSE),"")</f>
        <v>Mamba envenomation in mainland France: Management of exotic envenomations needs rethinking</v>
      </c>
      <c r="C190" t="str">
        <f>IFERROR(VLOOKUP($A$2:$A$305,Scopus!$A$2:$S$76,4,FALSE),"")</f>
        <v/>
      </c>
      <c r="D190" t="str">
        <f>IFERROR(VLOOKUP($A$2:$A$305,Pubmed!$A$2:$I$71,2,FALSE),"")</f>
        <v/>
      </c>
      <c r="E190" t="s">
        <v>5112</v>
      </c>
    </row>
    <row r="191" spans="1:5" x14ac:dyDescent="0.3">
      <c r="A191" t="s">
        <v>1729</v>
      </c>
      <c r="B191" t="str">
        <f>IFERROR(VLOOKUP(DOI!$A$2:$A$305,WoS!$A$1:$T$305,3,FALSE),"")</f>
        <v>Unscrupulous marketing of snake bite antivenoms in Africa and Papua New Guinea: choosing the right product - 'What's in a name?'</v>
      </c>
      <c r="C191" t="str">
        <f>IFERROR(VLOOKUP($A$2:$A$305,Scopus!$A$2:$S$76,4,FALSE),"")</f>
        <v/>
      </c>
      <c r="D191" t="str">
        <f>IFERROR(VLOOKUP($A$2:$A$305,Pubmed!$A$2:$I$71,2,FALSE),"")</f>
        <v/>
      </c>
      <c r="E191" t="s">
        <v>5112</v>
      </c>
    </row>
    <row r="192" spans="1:5" x14ac:dyDescent="0.3">
      <c r="A192" t="s">
        <v>1737</v>
      </c>
      <c r="B192" t="str">
        <f>IFERROR(VLOOKUP(DOI!$A$2:$A$305,WoS!$A$1:$T$305,3,FALSE),"")</f>
        <v>Failure of a new antivenom to treat Echis ocellatus snake bite in rural Ghana: the importance of quality surveillance</v>
      </c>
      <c r="C192" t="str">
        <f>IFERROR(VLOOKUP($A$2:$A$305,Scopus!$A$2:$S$76,4,FALSE),"")</f>
        <v/>
      </c>
      <c r="D192" t="str">
        <f>IFERROR(VLOOKUP($A$2:$A$305,Pubmed!$A$2:$I$71,2,FALSE),"")</f>
        <v/>
      </c>
      <c r="E192" t="s">
        <v>5112</v>
      </c>
    </row>
    <row r="193" spans="1:5" x14ac:dyDescent="0.3">
      <c r="A193" t="s">
        <v>2157</v>
      </c>
      <c r="B193" t="str">
        <f>IFERROR(VLOOKUP(DOI!$A$2:$A$305,WoS!$A$1:$T$305,3,FALSE),"")</f>
        <v/>
      </c>
      <c r="C193" t="str">
        <f>IFERROR(VLOOKUP($A$2:$A$305,Scopus!$A$2:$S$76,4,FALSE),"")</f>
        <v>Antivenoms for Snakebite Envenoming: What Is in the Research Pipeline?</v>
      </c>
      <c r="D193" t="str">
        <f>IFERROR(VLOOKUP($A$2:$A$305,Pubmed!$A$2:$I$71,2,FALSE),"")</f>
        <v/>
      </c>
      <c r="E193" t="s">
        <v>5112</v>
      </c>
    </row>
    <row r="194" spans="1:5" x14ac:dyDescent="0.3">
      <c r="A194" t="s">
        <v>1134</v>
      </c>
      <c r="B194" t="str">
        <f>IFERROR(VLOOKUP(DOI!$A$2:$A$305,WoS!$A$1:$T$305,3,FALSE),"")</f>
        <v>Public health aspects of snakebite care in West Africa: perspectives from Nigeria</v>
      </c>
      <c r="C194" t="str">
        <f>IFERROR(VLOOKUP($A$2:$A$305,Scopus!$A$2:$S$76,4,FALSE),"")</f>
        <v>Public health aspects of snakebite care in West Africa: Perspectives from Nigeria</v>
      </c>
      <c r="D194" t="str">
        <f>IFERROR(VLOOKUP($A$2:$A$305,Pubmed!$A$2:$I$71,2,FALSE),"")</f>
        <v/>
      </c>
      <c r="E194" t="s">
        <v>5112</v>
      </c>
    </row>
    <row r="195" spans="1:5" x14ac:dyDescent="0.3">
      <c r="A195" t="s">
        <v>1499</v>
      </c>
      <c r="B195" t="str">
        <f>IFERROR(VLOOKUP(DOI!$A$2:$A$305,WoS!$A$1:$T$305,3,FALSE),"")</f>
        <v>Pre-Clinical Assays Predict Pan-African Echis Viper Efficacy for a Species-Specific Antivenom</v>
      </c>
      <c r="C195" t="str">
        <f>IFERROR(VLOOKUP($A$2:$A$305,Scopus!$A$2:$S$76,4,FALSE),"")</f>
        <v>Pre-clinical assays predict Pan-African Echis viper efficacy for a species-specific antivenom</v>
      </c>
      <c r="D195" t="str">
        <f>IFERROR(VLOOKUP($A$2:$A$305,Pubmed!$A$2:$I$71,2,FALSE),"")</f>
        <v/>
      </c>
      <c r="E195" t="s">
        <v>5112</v>
      </c>
    </row>
    <row r="196" spans="1:5" x14ac:dyDescent="0.3">
      <c r="A196" t="s">
        <v>1459</v>
      </c>
      <c r="B196" t="str">
        <f>IFERROR(VLOOKUP(DOI!$A$2:$A$305,WoS!$A$1:$T$305,3,FALSE),"")</f>
        <v>Randomised Controlled Double-Blind Non-Inferiority Trial of Two Antivenoms for Saw-Scaled or Carpet Viper (Echis ocellatus) Envenoming in Nigeria</v>
      </c>
      <c r="C196" t="str">
        <f>IFERROR(VLOOKUP($A$2:$A$305,Scopus!$A$2:$S$76,4,FALSE),"")</f>
        <v>Randomised controlled double-blind non-inferiority trial of two antivenoms for Saw-scaled or carpet viper (Echis ocellatus) envenoming in Nigeria</v>
      </c>
      <c r="D196" t="str">
        <f>IFERROR(VLOOKUP($A$2:$A$305,Pubmed!$A$2:$I$71,2,FALSE),"")</f>
        <v/>
      </c>
      <c r="E196" t="s">
        <v>5112</v>
      </c>
    </row>
    <row r="197" spans="1:5" x14ac:dyDescent="0.3">
      <c r="A197" t="s">
        <v>1533</v>
      </c>
      <c r="B197" t="str">
        <f>IFERROR(VLOOKUP(DOI!$A$2:$A$305,WoS!$A$1:$T$305,3,FALSE),"")</f>
        <v>Antivenomic Assessment of the Immunological Reactivity of EchiTAb-Plus-ICP, an Antivenom for the Treatment of Snakebite Envenoming in Sub-Saharan Africa</v>
      </c>
      <c r="C197" t="str">
        <f>IFERROR(VLOOKUP($A$2:$A$305,Scopus!$A$2:$S$76,4,FALSE),"")</f>
        <v>Antivenomic assessment of the immunological reactivity of EchiTAb-Plus-ICP, an antivenom for the treatment of snakebite envenoming in sub-Saharan Africa</v>
      </c>
      <c r="D197" t="str">
        <f>IFERROR(VLOOKUP($A$2:$A$305,Pubmed!$A$2:$I$71,2,FALSE),"")</f>
        <v/>
      </c>
      <c r="E197" t="s">
        <v>5112</v>
      </c>
    </row>
    <row r="198" spans="1:5" x14ac:dyDescent="0.3">
      <c r="A198" t="s">
        <v>105</v>
      </c>
      <c r="B198" t="str">
        <f>IFERROR(VLOOKUP(DOI!$A$2:$A$305,WoS!$A$1:$T$305,3,FALSE),"")</f>
        <v>Evaluation of the efficacy and tolerance of Inoserp (R) Panafricain in Senegal</v>
      </c>
      <c r="C198" t="str">
        <f>IFERROR(VLOOKUP($A$2:$A$305,Scopus!$A$2:$S$76,4,FALSE),"")</f>
        <v>Evaluation of the efficacy and tolerance of Inoserp ® Panafricain in Senegal [Évaluation de l'efficacité et la tolérance de Inoserp ® Panafricain au Sénégal]</v>
      </c>
      <c r="D198" t="str">
        <f>IFERROR(VLOOKUP($A$2:$A$305,Pubmed!$A$2:$I$71,2,FALSE),"")</f>
        <v/>
      </c>
      <c r="E198" t="s">
        <v>5112</v>
      </c>
    </row>
    <row r="199" spans="1:5" x14ac:dyDescent="0.3">
      <c r="A199" t="s">
        <v>132</v>
      </c>
      <c r="B199" t="str">
        <f>IFERROR(VLOOKUP(DOI!$A$2:$A$305,WoS!$A$1:$T$305,3,FALSE),"")</f>
        <v>Factors that can influence the survival rates of coral snakes (Micrurus corallinus) for antivenom production</v>
      </c>
      <c r="C199" t="str">
        <f>IFERROR(VLOOKUP($A$2:$A$305,Scopus!$A$2:$S$76,4,FALSE),"")</f>
        <v>Factors that can influence the survival rates of coral snakes (Micrurus corallinus) for antivenom production</v>
      </c>
      <c r="D199" t="str">
        <f>IFERROR(VLOOKUP($A$2:$A$305,Pubmed!$A$2:$I$71,2,FALSE),"")</f>
        <v/>
      </c>
      <c r="E199" t="s">
        <v>5112</v>
      </c>
    </row>
    <row r="200" spans="1:5" x14ac:dyDescent="0.3">
      <c r="A200" t="s">
        <v>2266</v>
      </c>
      <c r="B200" t="str">
        <f>IFERROR(VLOOKUP(DOI!$A$2:$A$305,WoS!$A$1:$T$305,3,FALSE),"")</f>
        <v/>
      </c>
      <c r="C200" t="str">
        <f>IFERROR(VLOOKUP($A$2:$A$305,Scopus!$A$2:$S$76,4,FALSE),"")</f>
        <v>Successful Management of Two Patients with Intracranial Hemorrhage due to Carpet Viper (Echis ocellatus) Envenomation in a Limited-Resource Environment</v>
      </c>
      <c r="D200" t="str">
        <f>IFERROR(VLOOKUP($A$2:$A$305,Pubmed!$A$2:$I$71,2,FALSE),"")</f>
        <v/>
      </c>
      <c r="E200" t="s">
        <v>5112</v>
      </c>
    </row>
    <row r="201" spans="1:5" x14ac:dyDescent="0.3">
      <c r="A201" t="s">
        <v>2297</v>
      </c>
      <c r="B201" t="str">
        <f>IFERROR(VLOOKUP(DOI!$A$2:$A$305,WoS!$A$1:$T$305,3,FALSE),"")</f>
        <v/>
      </c>
      <c r="C201" t="str">
        <f>IFERROR(VLOOKUP($A$2:$A$305,Scopus!$A$2:$S$76,4,FALSE),"")</f>
        <v>In vivo neutralization of dendrotoxin-mediated neurotoxicity of black mamba venom by oligoclonal human IgG antibodies</v>
      </c>
      <c r="D201" t="str">
        <f>IFERROR(VLOOKUP($A$2:$A$305,Pubmed!$A$2:$I$71,2,FALSE),"")</f>
        <v/>
      </c>
      <c r="E201" t="s">
        <v>5112</v>
      </c>
    </row>
    <row r="202" spans="1:5" x14ac:dyDescent="0.3">
      <c r="A202" t="s">
        <v>2313</v>
      </c>
      <c r="B202" t="str">
        <f>IFERROR(VLOOKUP(DOI!$A$2:$A$305,WoS!$A$1:$T$305,3,FALSE),"")</f>
        <v/>
      </c>
      <c r="C202" t="str">
        <f>IFERROR(VLOOKUP($A$2:$A$305,Scopus!$A$2:$S$76,4,FALSE),"")</f>
        <v>Addressing the global challenge of snake envenoming</v>
      </c>
      <c r="D202" t="str">
        <f>IFERROR(VLOOKUP($A$2:$A$305,Pubmed!$A$2:$I$71,2,FALSE),"")</f>
        <v/>
      </c>
      <c r="E202" t="s">
        <v>5112</v>
      </c>
    </row>
    <row r="203" spans="1:5" x14ac:dyDescent="0.3">
      <c r="A203" t="s">
        <v>2326</v>
      </c>
      <c r="B203" t="str">
        <f>IFERROR(VLOOKUP(DOI!$A$2:$A$305,WoS!$A$1:$T$305,3,FALSE),"")</f>
        <v/>
      </c>
      <c r="C203" t="str">
        <f>IFERROR(VLOOKUP($A$2:$A$305,Scopus!$A$2:$S$76,4,FALSE),"")</f>
        <v>The history of antivenoms development: Beyond Calmette and Vital Brazil</v>
      </c>
      <c r="D203" t="str">
        <f>IFERROR(VLOOKUP($A$2:$A$305,Pubmed!$A$2:$I$71,2,FALSE),"")</f>
        <v/>
      </c>
      <c r="E203" t="s">
        <v>5112</v>
      </c>
    </row>
    <row r="204" spans="1:5" x14ac:dyDescent="0.3">
      <c r="A204" t="s">
        <v>2353</v>
      </c>
      <c r="B204" t="str">
        <f>IFERROR(VLOOKUP(DOI!$A$2:$A$305,WoS!$A$1:$T$305,3,FALSE),"")</f>
        <v/>
      </c>
      <c r="C204" t="str">
        <f>IFERROR(VLOOKUP($A$2:$A$305,Scopus!$A$2:$S$76,4,FALSE),"")</f>
        <v>Community-based audits of snake envenomations in a resource-challenged setting of Cameroon: Case series</v>
      </c>
      <c r="D204" t="str">
        <f>IFERROR(VLOOKUP($A$2:$A$305,Pubmed!$A$2:$I$71,2,FALSE),"")</f>
        <v/>
      </c>
      <c r="E204" t="s">
        <v>5112</v>
      </c>
    </row>
    <row r="205" spans="1:5" x14ac:dyDescent="0.3">
      <c r="A205" t="s">
        <v>349</v>
      </c>
      <c r="B205" t="str">
        <f>IFERROR(VLOOKUP(DOI!$A$2:$A$305,WoS!$A$1:$T$305,3,FALSE),"")</f>
        <v>Thromboelastographic study of the snakebite-related coagulopathy in Djibouti</v>
      </c>
      <c r="C205" t="str">
        <f>IFERROR(VLOOKUP($A$2:$A$305,Scopus!$A$2:$S$76,4,FALSE),"")</f>
        <v>Thromboelastographic study of the snakebite-related coagulopathy in Djibouti</v>
      </c>
      <c r="D205" t="str">
        <f>IFERROR(VLOOKUP($A$2:$A$305,Pubmed!$A$2:$I$71,2,FALSE),"")</f>
        <v/>
      </c>
      <c r="E205" t="s">
        <v>5112</v>
      </c>
    </row>
    <row r="206" spans="1:5" x14ac:dyDescent="0.3">
      <c r="A206" t="s">
        <v>399</v>
      </c>
      <c r="B206" t="str">
        <f>IFERROR(VLOOKUP(DOI!$A$2:$A$305,WoS!$A$1:$T$305,3,FALSE),"")</f>
        <v>The antivenom efficacy against a viper bite without medical treatment for 3 days: a case report</v>
      </c>
      <c r="C206" t="str">
        <f>IFERROR(VLOOKUP($A$2:$A$305,Scopus!$A$2:$S$76,4,FALSE),"")</f>
        <v>The antivenom efficacy against a viper bite without medical treatment for 3 days: A case report [Efficacité d’un antivenin au cours d’un syndrome vipérin évoluant depuis 3 jours. À propos d’un cas clinique]</v>
      </c>
      <c r="D206" t="str">
        <f>IFERROR(VLOOKUP($A$2:$A$305,Pubmed!$A$2:$I$71,2,FALSE),"")</f>
        <v/>
      </c>
      <c r="E206" t="s">
        <v>5112</v>
      </c>
    </row>
    <row r="207" spans="1:5" x14ac:dyDescent="0.3">
      <c r="A207" t="s">
        <v>488</v>
      </c>
      <c r="B207" t="str">
        <f>IFERROR(VLOOKUP(DOI!$A$2:$A$305,WoS!$A$1:$T$305,3,FALSE),"")</f>
        <v>Defining the need for surgical intervention following a snakebite still relies heavily on clinical assessment: The experience in Pietermaritzburg, South Africa</v>
      </c>
      <c r="C207" t="str">
        <f>IFERROR(VLOOKUP($A$2:$A$305,Scopus!$A$2:$S$76,4,FALSE),"")</f>
        <v>Defining the need for surgical intervention following a snakebite still relies heavily on clinical assessment: The experience in pietermaritzburg, South Africa</v>
      </c>
      <c r="D207" t="str">
        <f>IFERROR(VLOOKUP($A$2:$A$305,Pubmed!$A$2:$I$71,2,FALSE),"")</f>
        <v/>
      </c>
      <c r="E207" t="s">
        <v>5112</v>
      </c>
    </row>
    <row r="208" spans="1:5" x14ac:dyDescent="0.3">
      <c r="A208" t="s">
        <v>2403</v>
      </c>
      <c r="B208" t="str">
        <f>IFERROR(VLOOKUP(DOI!$A$2:$A$305,WoS!$A$1:$T$305,3,FALSE),"")</f>
        <v/>
      </c>
      <c r="C208" t="str">
        <f>IFERROR(VLOOKUP($A$2:$A$305,Scopus!$A$2:$S$76,4,FALSE),"")</f>
        <v>Snake-bite envenoming: a priority neglected tropical disease</v>
      </c>
      <c r="D208" t="str">
        <f>IFERROR(VLOOKUP($A$2:$A$305,Pubmed!$A$2:$I$71,2,FALSE),"")</f>
        <v/>
      </c>
      <c r="E208" t="s">
        <v>5112</v>
      </c>
    </row>
    <row r="209" spans="1:5" x14ac:dyDescent="0.3">
      <c r="A209" t="s">
        <v>532</v>
      </c>
      <c r="B209" t="str">
        <f>IFERROR(VLOOKUP(DOI!$A$2:$A$305,WoS!$A$1:$T$305,3,FALSE),"")</f>
        <v>Artemisia campestris L.: Ethnomedicinal, phytochemical and pharmacological review</v>
      </c>
      <c r="C209" t="str">
        <f>IFERROR(VLOOKUP($A$2:$A$305,Scopus!$A$2:$S$76,4,FALSE),"")</f>
        <v>Artemisia campestris L.: Ethnomedicinal, phytochemical and pharmacological review</v>
      </c>
      <c r="D209" t="str">
        <f>IFERROR(VLOOKUP($A$2:$A$305,Pubmed!$A$2:$I$71,2,FALSE),"")</f>
        <v/>
      </c>
      <c r="E209" t="s">
        <v>5112</v>
      </c>
    </row>
    <row r="210" spans="1:5" x14ac:dyDescent="0.3">
      <c r="A210" t="s">
        <v>2431</v>
      </c>
      <c r="B210" t="str">
        <f>IFERROR(VLOOKUP(DOI!$A$2:$A$305,WoS!$A$1:$T$305,3,FALSE),"")</f>
        <v/>
      </c>
      <c r="C210" t="str">
        <f>IFERROR(VLOOKUP($A$2:$A$305,Scopus!$A$2:$S$76,4,FALSE),"")</f>
        <v>Classifying snakebite in South Africa: Validating a scoring system</v>
      </c>
      <c r="D210" t="str">
        <f>IFERROR(VLOOKUP($A$2:$A$305,Pubmed!$A$2:$I$71,2,FALSE),"")</f>
        <v/>
      </c>
      <c r="E210" t="s">
        <v>5112</v>
      </c>
    </row>
    <row r="211" spans="1:5" x14ac:dyDescent="0.3">
      <c r="A211" t="s">
        <v>2438</v>
      </c>
      <c r="B211" t="str">
        <f>IFERROR(VLOOKUP(DOI!$A$2:$A$305,WoS!$A$1:$T$305,3,FALSE),"")</f>
        <v/>
      </c>
      <c r="C211" t="str">
        <f>IFERROR(VLOOKUP($A$2:$A$305,Scopus!$A$2:$S$76,4,FALSE),"")</f>
        <v>Handbook of clinical toxicology of animal venoms and poisons</v>
      </c>
      <c r="D211" t="str">
        <f>IFERROR(VLOOKUP($A$2:$A$305,Pubmed!$A$2:$I$71,2,FALSE),"")</f>
        <v/>
      </c>
      <c r="E211" t="s">
        <v>5112</v>
      </c>
    </row>
    <row r="212" spans="1:5" x14ac:dyDescent="0.3">
      <c r="A212" t="s">
        <v>2446</v>
      </c>
      <c r="B212" t="str">
        <f>IFERROR(VLOOKUP(DOI!$A$2:$A$305,WoS!$A$1:$T$305,3,FALSE),"")</f>
        <v/>
      </c>
      <c r="C212" t="str">
        <f>IFERROR(VLOOKUP($A$2:$A$305,Scopus!$A$2:$S$76,4,FALSE),"")</f>
        <v>A randomized ethnomedicinal survey of snakebite treatment in southwestern parts of Bangladesh</v>
      </c>
      <c r="D212" t="str">
        <f>IFERROR(VLOOKUP($A$2:$A$305,Pubmed!$A$2:$I$71,2,FALSE),"")</f>
        <v/>
      </c>
      <c r="E212" t="s">
        <v>5112</v>
      </c>
    </row>
    <row r="213" spans="1:5" x14ac:dyDescent="0.3">
      <c r="A213" t="s">
        <v>777</v>
      </c>
      <c r="B213" t="str">
        <f>IFERROR(VLOOKUP(DOI!$A$2:$A$305,WoS!$A$1:$T$305,3,FALSE),"")</f>
        <v>From Fangs to Pharmacology: The Future of Snakebite Envenoming Therapy</v>
      </c>
      <c r="C213" t="str">
        <f>IFERROR(VLOOKUP($A$2:$A$305,Scopus!$A$2:$S$76,4,FALSE),"")</f>
        <v>From fangs to pharmacology: The future of snakebite envenoming therapy</v>
      </c>
      <c r="D213" t="str">
        <f>IFERROR(VLOOKUP($A$2:$A$305,Pubmed!$A$2:$I$71,2,FALSE),"")</f>
        <v/>
      </c>
      <c r="E213" t="s">
        <v>5112</v>
      </c>
    </row>
    <row r="214" spans="1:5" x14ac:dyDescent="0.3">
      <c r="A214" t="s">
        <v>671</v>
      </c>
      <c r="B214" t="str">
        <f>IFERROR(VLOOKUP(DOI!$A$2:$A$305,WoS!$A$1:$T$305,3,FALSE),"")</f>
        <v>Snakebite in bedroom kills a physician in Cameroon: a case report</v>
      </c>
      <c r="C214" t="str">
        <f>IFERROR(VLOOKUP($A$2:$A$305,Scopus!$A$2:$S$76,4,FALSE),"")</f>
        <v>Snakebite in bedroom kills a physician in Cameroon: A case report</v>
      </c>
      <c r="D214" t="str">
        <f>IFERROR(VLOOKUP($A$2:$A$305,Pubmed!$A$2:$I$71,2,FALSE),"")</f>
        <v/>
      </c>
      <c r="E214" t="s">
        <v>5112</v>
      </c>
    </row>
    <row r="215" spans="1:5" x14ac:dyDescent="0.3">
      <c r="A215" t="s">
        <v>683</v>
      </c>
      <c r="B215" t="str">
        <f>IFERROR(VLOOKUP(DOI!$A$2:$A$305,WoS!$A$1:$T$305,3,FALSE),"")</f>
        <v>Mortality following snake bite envenomation by Bitis arietans in an HIV positive child A case report</v>
      </c>
      <c r="C215" t="str">
        <f>IFERROR(VLOOKUP($A$2:$A$305,Scopus!$A$2:$S$76,4,FALSE),"")</f>
        <v>Mortality following snake bite envenomation by Bitis arietans in an HIV positive child: A case report</v>
      </c>
      <c r="D215" t="str">
        <f>IFERROR(VLOOKUP($A$2:$A$305,Pubmed!$A$2:$I$71,2,FALSE),"")</f>
        <v/>
      </c>
      <c r="E215" t="s">
        <v>5112</v>
      </c>
    </row>
    <row r="216" spans="1:5" x14ac:dyDescent="0.3">
      <c r="A216" t="s">
        <v>699</v>
      </c>
      <c r="B216" t="str">
        <f>IFERROR(VLOOKUP(DOI!$A$2:$A$305,WoS!$A$1:$T$305,3,FALSE),"")</f>
        <v>Haemotoxic snakebite in rural KwaZulu-Natal, South Africa: A case presenting with haematemesis</v>
      </c>
      <c r="C216" t="str">
        <f>IFERROR(VLOOKUP($A$2:$A$305,Scopus!$A$2:$S$76,4,FALSE),"")</f>
        <v>Haemotoxic snakebite in rural KwaZulu-Natal, South Africa: A case presenting with haematemesis</v>
      </c>
      <c r="D216" t="str">
        <f>IFERROR(VLOOKUP($A$2:$A$305,Pubmed!$A$2:$I$71,2,FALSE),"")</f>
        <v/>
      </c>
      <c r="E216" t="s">
        <v>5112</v>
      </c>
    </row>
    <row r="217" spans="1:5" x14ac:dyDescent="0.3">
      <c r="A217" t="s">
        <v>2487</v>
      </c>
      <c r="B217" t="str">
        <f>IFERROR(VLOOKUP(DOI!$A$2:$A$305,WoS!$A$1:$T$305,3,FALSE),"")</f>
        <v/>
      </c>
      <c r="C217" t="str">
        <f>IFERROR(VLOOKUP($A$2:$A$305,Scopus!$A$2:$S$76,4,FALSE),"")</f>
        <v>Pattern of spider bites and the influence of media reports of spider bites on calls received at the Tygerberg Poison Information Centre, South Africa</v>
      </c>
      <c r="D217" t="str">
        <f>IFERROR(VLOOKUP($A$2:$A$305,Pubmed!$A$2:$I$71,2,FALSE),"")</f>
        <v/>
      </c>
      <c r="E217" t="s">
        <v>5112</v>
      </c>
    </row>
    <row r="218" spans="1:5" x14ac:dyDescent="0.3">
      <c r="A218" t="s">
        <v>708</v>
      </c>
      <c r="B218" t="str">
        <f>IFERROR(VLOOKUP(DOI!$A$2:$A$305,WoS!$A$1:$T$305,3,FALSE),"")</f>
        <v>Management of scorpion stings in Africa and the Mediterranean region</v>
      </c>
      <c r="C218" t="str">
        <f>IFERROR(VLOOKUP($A$2:$A$305,Scopus!$A$2:$S$76,4,FALSE),"")</f>
        <v>Management of scorpion stings in Africa and the Mediterranean region [Prise en charge des piqûres de scorpion en Afrique et au Moyen-Orient]</v>
      </c>
      <c r="D218" t="str">
        <f>IFERROR(VLOOKUP($A$2:$A$305,Pubmed!$A$2:$I$71,2,FALSE),"")</f>
        <v/>
      </c>
      <c r="E218" t="s">
        <v>5112</v>
      </c>
    </row>
    <row r="219" spans="1:5" x14ac:dyDescent="0.3">
      <c r="A219" t="s">
        <v>747</v>
      </c>
      <c r="B219" t="str">
        <f>IFERROR(VLOOKUP(DOI!$A$2:$A$305,WoS!$A$1:$T$305,3,FALSE),"")</f>
        <v>Estimating the Burden of Snakebite on Public Hospitals in KwaZulu Natal, South Africa</v>
      </c>
      <c r="C219" t="str">
        <f>IFERROR(VLOOKUP($A$2:$A$305,Scopus!$A$2:$S$76,4,FALSE),"")</f>
        <v>Estimating the burden of snakebite on public hospitals in KwaZulu Natal, South Africa</v>
      </c>
      <c r="D219" t="str">
        <f>IFERROR(VLOOKUP($A$2:$A$305,Pubmed!$A$2:$I$71,2,FALSE),"")</f>
        <v/>
      </c>
      <c r="E219" t="s">
        <v>5112</v>
      </c>
    </row>
    <row r="220" spans="1:5" x14ac:dyDescent="0.3">
      <c r="A220" t="s">
        <v>62</v>
      </c>
      <c r="B220" t="str">
        <f>IFERROR(VLOOKUP(DOI!$A$2:$A$305,WoS!$A$1:$T$305,3,FALSE),"")</f>
        <v>Investigating the cytotoxic effects of the venom proteome of two species of the Viperidae family (Cerastes cerastes and Cryptelytrops purpureomaculatus) from various habitats</v>
      </c>
      <c r="C220" t="str">
        <f>IFERROR(VLOOKUP($A$2:$A$305,Scopus!$A$2:$S$76,4,FALSE),"")</f>
        <v/>
      </c>
      <c r="D220" t="str">
        <f>IFERROR(VLOOKUP($A$2:$A$305,Pubmed!$A$2:$I$71,2,FALSE),"")</f>
        <v/>
      </c>
      <c r="E220" t="s">
        <v>5112</v>
      </c>
    </row>
    <row r="221" spans="1:5" x14ac:dyDescent="0.3">
      <c r="A221" t="s">
        <v>77</v>
      </c>
      <c r="B221" t="str">
        <f>IFERROR(VLOOKUP(DOI!$A$2:$A$305,WoS!$A$1:$T$305,3,FALSE),"")</f>
        <v>Severe Viperidae envenomation complicated by a state of shock, acute kidney injury, and gangrene presenting late at the emergency department: a case report</v>
      </c>
      <c r="C221" t="str">
        <f>IFERROR(VLOOKUP($A$2:$A$305,Scopus!$A$2:$S$76,4,FALSE),"")</f>
        <v/>
      </c>
      <c r="D221" t="str">
        <f>IFERROR(VLOOKUP($A$2:$A$305,Pubmed!$A$2:$I$71,2,FALSE),"")</f>
        <v/>
      </c>
      <c r="E221" t="s">
        <v>5112</v>
      </c>
    </row>
    <row r="222" spans="1:5" x14ac:dyDescent="0.3">
      <c r="A222" t="s">
        <v>204</v>
      </c>
      <c r="B222" t="str">
        <f>IFERROR(VLOOKUP(DOI!$A$2:$A$305,WoS!$A$1:$T$305,3,FALSE),"")</f>
        <v>Preclinical Assessment of a New Polyvalent Antivenom (Inoserp Europe) against Several Species of the Subfamily Viperinae</v>
      </c>
      <c r="C222" t="str">
        <f>IFERROR(VLOOKUP($A$2:$A$305,Scopus!$A$2:$S$76,4,FALSE),"")</f>
        <v/>
      </c>
      <c r="D222" t="str">
        <f>IFERROR(VLOOKUP($A$2:$A$305,Pubmed!$A$2:$I$71,2,FALSE),"")</f>
        <v/>
      </c>
      <c r="E222" t="s">
        <v>5112</v>
      </c>
    </row>
    <row r="223" spans="1:5" x14ac:dyDescent="0.3">
      <c r="A223" t="s">
        <v>220</v>
      </c>
      <c r="B223" t="str">
        <f>IFERROR(VLOOKUP(DOI!$A$2:$A$305,WoS!$A$1:$T$305,3,FALSE),"")</f>
        <v>Clinical studies of the effectiveness and safety of antivenoms</v>
      </c>
      <c r="C223" t="str">
        <f>IFERROR(VLOOKUP($A$2:$A$305,Scopus!$A$2:$S$76,4,FALSE),"")</f>
        <v/>
      </c>
      <c r="D223" t="str">
        <f>IFERROR(VLOOKUP($A$2:$A$305,Pubmed!$A$2:$I$71,2,FALSE),"")</f>
        <v/>
      </c>
      <c r="E223" t="s">
        <v>5112</v>
      </c>
    </row>
    <row r="224" spans="1:5" x14ac:dyDescent="0.3">
      <c r="A224" t="s">
        <v>229</v>
      </c>
      <c r="B224" t="str">
        <f>IFERROR(VLOOKUP(DOI!$A$2:$A$305,WoS!$A$1:$T$305,3,FALSE),"")</f>
        <v>Antibody Cross-Reactivity in Antivenom Research</v>
      </c>
      <c r="C224" t="str">
        <f>IFERROR(VLOOKUP($A$2:$A$305,Scopus!$A$2:$S$76,4,FALSE),"")</f>
        <v/>
      </c>
      <c r="D224" t="str">
        <f>IFERROR(VLOOKUP($A$2:$A$305,Pubmed!$A$2:$I$71,2,FALSE),"")</f>
        <v/>
      </c>
      <c r="E224" t="s">
        <v>5112</v>
      </c>
    </row>
    <row r="225" spans="1:5" x14ac:dyDescent="0.3">
      <c r="A225" t="s">
        <v>283</v>
      </c>
      <c r="B225" t="str">
        <f>IFERROR(VLOOKUP(DOI!$A$2:$A$305,WoS!$A$1:$T$305,3,FALSE),"")</f>
        <v>The snakebite problem and antivenom crisis from a health-economic perspective</v>
      </c>
      <c r="C225" t="str">
        <f>IFERROR(VLOOKUP($A$2:$A$305,Scopus!$A$2:$S$76,4,FALSE),"")</f>
        <v/>
      </c>
      <c r="D225" t="str">
        <f>IFERROR(VLOOKUP($A$2:$A$305,Pubmed!$A$2:$I$71,2,FALSE),"")</f>
        <v/>
      </c>
      <c r="E225" t="s">
        <v>5112</v>
      </c>
    </row>
    <row r="226" spans="1:5" x14ac:dyDescent="0.3">
      <c r="A226" t="s">
        <v>362</v>
      </c>
      <c r="B226" t="str">
        <f>IFERROR(VLOOKUP(DOI!$A$2:$A$305,WoS!$A$1:$T$305,3,FALSE),"")</f>
        <v>Comparison of two Jatropha species (Euphorbiaceae) used popularly to treat snakebites in Northeastern Brazil: Chemical profile, inhibitory activity against Bothrops erythromelas venom and antibacterial activity</v>
      </c>
      <c r="C226" t="str">
        <f>IFERROR(VLOOKUP($A$2:$A$305,Scopus!$A$2:$S$76,4,FALSE),"")</f>
        <v/>
      </c>
      <c r="D226" t="str">
        <f>IFERROR(VLOOKUP($A$2:$A$305,Pubmed!$A$2:$I$71,2,FALSE),"")</f>
        <v/>
      </c>
      <c r="E226" t="s">
        <v>5112</v>
      </c>
    </row>
    <row r="227" spans="1:5" x14ac:dyDescent="0.3">
      <c r="A227" t="s">
        <v>386</v>
      </c>
      <c r="B227" t="str">
        <f>IFERROR(VLOOKUP(DOI!$A$2:$A$305,WoS!$A$1:$T$305,3,FALSE),"")</f>
        <v>THE AMELIORATIVE EFFECT OF ALKANNA ORIENTALIS EXTRACT AGAINST CERASTES CERASTES VENOM HEPATIC AND HEMATOLOGICAL TOXICITY</v>
      </c>
      <c r="C227" t="str">
        <f>IFERROR(VLOOKUP($A$2:$A$305,Scopus!$A$2:$S$76,4,FALSE),"")</f>
        <v/>
      </c>
      <c r="D227" t="str">
        <f>IFERROR(VLOOKUP($A$2:$A$305,Pubmed!$A$2:$I$71,2,FALSE),"")</f>
        <v/>
      </c>
      <c r="E227" t="s">
        <v>5112</v>
      </c>
    </row>
    <row r="228" spans="1:5" x14ac:dyDescent="0.3">
      <c r="A228" t="s">
        <v>450</v>
      </c>
      <c r="B228" t="str">
        <f>IFERROR(VLOOKUP(DOI!$A$2:$A$305,WoS!$A$1:$T$305,3,FALSE),"")</f>
        <v>Production and preclinical assessment of camelid immunoglobulins against Echis sochureki venom from desert of Rajasthan, India</v>
      </c>
      <c r="C228" t="str">
        <f>IFERROR(VLOOKUP($A$2:$A$305,Scopus!$A$2:$S$76,4,FALSE),"")</f>
        <v/>
      </c>
      <c r="D228" t="str">
        <f>IFERROR(VLOOKUP($A$2:$A$305,Pubmed!$A$2:$I$71,2,FALSE),"")</f>
        <v/>
      </c>
      <c r="E228" t="s">
        <v>5112</v>
      </c>
    </row>
    <row r="229" spans="1:5" x14ac:dyDescent="0.3">
      <c r="A229" t="s">
        <v>469</v>
      </c>
      <c r="B229" t="str">
        <f>IFERROR(VLOOKUP(DOI!$A$2:$A$305,WoS!$A$1:$T$305,3,FALSE),"")</f>
        <v>Efficient functional neutralization of lethal peptide toxins in vivo by oligonucleotides</v>
      </c>
      <c r="C229" t="str">
        <f>IFERROR(VLOOKUP($A$2:$A$305,Scopus!$A$2:$S$76,4,FALSE),"")</f>
        <v/>
      </c>
      <c r="D229" t="str">
        <f>IFERROR(VLOOKUP($A$2:$A$305,Pubmed!$A$2:$I$71,2,FALSE),"")</f>
        <v/>
      </c>
      <c r="E229" t="s">
        <v>5112</v>
      </c>
    </row>
    <row r="230" spans="1:5" x14ac:dyDescent="0.3">
      <c r="A230" t="s">
        <v>477</v>
      </c>
      <c r="B230" t="str">
        <f>IFERROR(VLOOKUP(DOI!$A$2:$A$305,WoS!$A$1:$T$305,3,FALSE),"")</f>
        <v>Third Generation Antivenomics: Pushing the Limits of the In Vitro Preclinical Assessment of Antivenoms</v>
      </c>
      <c r="C230" t="str">
        <f>IFERROR(VLOOKUP($A$2:$A$305,Scopus!$A$2:$S$76,4,FALSE),"")</f>
        <v/>
      </c>
      <c r="D230" t="str">
        <f>IFERROR(VLOOKUP($A$2:$A$305,Pubmed!$A$2:$I$71,2,FALSE),"")</f>
        <v/>
      </c>
      <c r="E230" t="s">
        <v>5112</v>
      </c>
    </row>
    <row r="231" spans="1:5" x14ac:dyDescent="0.3">
      <c r="A231" t="s">
        <v>504</v>
      </c>
      <c r="B231" t="str">
        <f>IFERROR(VLOOKUP(DOI!$A$2:$A$305,WoS!$A$1:$T$305,3,FALSE),"")</f>
        <v>Snakebite envenomation turns again into a neglected tropical disease!</v>
      </c>
      <c r="C231" t="str">
        <f>IFERROR(VLOOKUP($A$2:$A$305,Scopus!$A$2:$S$76,4,FALSE),"")</f>
        <v/>
      </c>
      <c r="D231" t="str">
        <f>IFERROR(VLOOKUP($A$2:$A$305,Pubmed!$A$2:$I$71,2,FALSE),"")</f>
        <v/>
      </c>
      <c r="E231" t="s">
        <v>5112</v>
      </c>
    </row>
    <row r="232" spans="1:5" x14ac:dyDescent="0.3">
      <c r="A232" t="s">
        <v>521</v>
      </c>
      <c r="B232" t="str">
        <f>IFERROR(VLOOKUP(DOI!$A$2:$A$305,WoS!$A$1:$T$305,3,FALSE),"")</f>
        <v>Wound infection secondary to snakebite</v>
      </c>
      <c r="C232" t="str">
        <f>IFERROR(VLOOKUP($A$2:$A$305,Scopus!$A$2:$S$76,4,FALSE),"")</f>
        <v/>
      </c>
      <c r="D232" t="str">
        <f>IFERROR(VLOOKUP($A$2:$A$305,Pubmed!$A$2:$I$71,2,FALSE),"")</f>
        <v/>
      </c>
      <c r="E232" t="s">
        <v>5112</v>
      </c>
    </row>
    <row r="233" spans="1:5" x14ac:dyDescent="0.3">
      <c r="A233" t="s">
        <v>541</v>
      </c>
      <c r="B233" t="str">
        <f>IFERROR(VLOOKUP(DOI!$A$2:$A$305,WoS!$A$1:$T$305,3,FALSE),"")</f>
        <v>How the Cobra Got Its Flesh-Eating Venom: Cytotoxicity as a Defensive Innovation and Its Co-Evolution with Hooding, Aposematic Marking, and Spitting</v>
      </c>
      <c r="C233" t="str">
        <f>IFERROR(VLOOKUP($A$2:$A$305,Scopus!$A$2:$S$76,4,FALSE),"")</f>
        <v/>
      </c>
      <c r="D233" t="str">
        <f>IFERROR(VLOOKUP($A$2:$A$305,Pubmed!$A$2:$I$71,2,FALSE),"")</f>
        <v/>
      </c>
      <c r="E233" t="s">
        <v>5112</v>
      </c>
    </row>
    <row r="234" spans="1:5" x14ac:dyDescent="0.3">
      <c r="A234" t="s">
        <v>577</v>
      </c>
      <c r="B234" t="str">
        <f>IFERROR(VLOOKUP(DOI!$A$2:$A$305,WoS!$A$1:$T$305,3,FALSE),"")</f>
        <v>Venomics of Bungarus caeruleus (Indian krait): Comparable venom profiles, variable immunoreactivities among specimens from Sri Lanka, India and Pakistan</v>
      </c>
      <c r="C234" t="str">
        <f>IFERROR(VLOOKUP($A$2:$A$305,Scopus!$A$2:$S$76,4,FALSE),"")</f>
        <v/>
      </c>
      <c r="D234" t="str">
        <f>IFERROR(VLOOKUP($A$2:$A$305,Pubmed!$A$2:$I$71,2,FALSE),"")</f>
        <v/>
      </c>
      <c r="E234" t="s">
        <v>5112</v>
      </c>
    </row>
    <row r="235" spans="1:5" x14ac:dyDescent="0.3">
      <c r="A235" t="s">
        <v>597</v>
      </c>
      <c r="B235" t="str">
        <f>IFERROR(VLOOKUP(DOI!$A$2:$A$305,WoS!$A$1:$T$305,3,FALSE),"")</f>
        <v>A Simple and Novel Strategy for the Production of a Pan-specific Antiserum against Elapid Snakes of Asia</v>
      </c>
      <c r="C235" t="str">
        <f>IFERROR(VLOOKUP($A$2:$A$305,Scopus!$A$2:$S$76,4,FALSE),"")</f>
        <v/>
      </c>
      <c r="D235" t="str">
        <f>IFERROR(VLOOKUP($A$2:$A$305,Pubmed!$A$2:$I$71,2,FALSE),"")</f>
        <v/>
      </c>
      <c r="E235" t="s">
        <v>5112</v>
      </c>
    </row>
    <row r="236" spans="1:5" x14ac:dyDescent="0.3">
      <c r="A236" t="s">
        <v>609</v>
      </c>
      <c r="B236" t="str">
        <f>IFERROR(VLOOKUP(DOI!$A$2:$A$305,WoS!$A$1:$T$305,3,FALSE),"")</f>
        <v>Development of a Cost-effective Ovine Polyclonal Antibody-Based Product, EBOTAb, to Treat Ebola Virus Infection</v>
      </c>
      <c r="C236" t="str">
        <f>IFERROR(VLOOKUP($A$2:$A$305,Scopus!$A$2:$S$76,4,FALSE),"")</f>
        <v/>
      </c>
      <c r="D236" t="str">
        <f>IFERROR(VLOOKUP($A$2:$A$305,Pubmed!$A$2:$I$71,2,FALSE),"")</f>
        <v/>
      </c>
      <c r="E236" t="s">
        <v>5112</v>
      </c>
    </row>
    <row r="237" spans="1:5" x14ac:dyDescent="0.3">
      <c r="A237" t="s">
        <v>630</v>
      </c>
      <c r="B237" t="str">
        <f>IFERROR(VLOOKUP(DOI!$A$2:$A$305,WoS!$A$1:$T$305,3,FALSE),"")</f>
        <v>Study on Distribution of Scorpions to Provide Prevention and Interventions in Combating Scorpionism in Poldokhtar County, Lorestan Province, Iran</v>
      </c>
      <c r="C237" t="str">
        <f>IFERROR(VLOOKUP($A$2:$A$305,Scopus!$A$2:$S$76,4,FALSE),"")</f>
        <v/>
      </c>
      <c r="D237" t="str">
        <f>IFERROR(VLOOKUP($A$2:$A$305,Pubmed!$A$2:$I$71,2,FALSE),"")</f>
        <v/>
      </c>
      <c r="E237" t="s">
        <v>5112</v>
      </c>
    </row>
    <row r="238" spans="1:5" x14ac:dyDescent="0.3">
      <c r="A238" t="s">
        <v>647</v>
      </c>
      <c r="B238" t="str">
        <f>IFERROR(VLOOKUP(DOI!$A$2:$A$305,WoS!$A$1:$T$305,3,FALSE),"")</f>
        <v>Pathogenesis of dermonecrosis induced by venom of the spitting cobra, Naja nigricollis: An experimental study in mice</v>
      </c>
      <c r="C238" t="str">
        <f>IFERROR(VLOOKUP($A$2:$A$305,Scopus!$A$2:$S$76,4,FALSE),"")</f>
        <v/>
      </c>
      <c r="D238" t="str">
        <f>IFERROR(VLOOKUP($A$2:$A$305,Pubmed!$A$2:$I$71,2,FALSE),"")</f>
        <v/>
      </c>
      <c r="E238" t="s">
        <v>5112</v>
      </c>
    </row>
    <row r="239" spans="1:5" x14ac:dyDescent="0.3">
      <c r="A239" t="s">
        <v>691</v>
      </c>
      <c r="B239" t="str">
        <f>IFERROR(VLOOKUP(DOI!$A$2:$A$305,WoS!$A$1:$T$305,3,FALSE),"")</f>
        <v>Efficacy of Indian polyvalent snake antivenoms against Sri Lankan snake venoms: lethality studies or clinically focussed in vitro studies</v>
      </c>
      <c r="C239" t="str">
        <f>IFERROR(VLOOKUP($A$2:$A$305,Scopus!$A$2:$S$76,4,FALSE),"")</f>
        <v/>
      </c>
      <c r="D239" t="str">
        <f>IFERROR(VLOOKUP($A$2:$A$305,Pubmed!$A$2:$I$71,2,FALSE),"")</f>
        <v/>
      </c>
      <c r="E239" t="s">
        <v>5112</v>
      </c>
    </row>
    <row r="240" spans="1:5" x14ac:dyDescent="0.3">
      <c r="A240" t="s">
        <v>756</v>
      </c>
      <c r="B240" t="str">
        <f>IFERROR(VLOOKUP(DOI!$A$2:$A$305,WoS!$A$1:$T$305,3,FALSE),"")</f>
        <v>Snakebite in north-eastern South Africa: clinical characteristics and risks for severity</v>
      </c>
      <c r="C240" t="str">
        <f>IFERROR(VLOOKUP($A$2:$A$305,Scopus!$A$2:$S$76,4,FALSE),"")</f>
        <v/>
      </c>
      <c r="D240" t="str">
        <f>IFERROR(VLOOKUP($A$2:$A$305,Pubmed!$A$2:$I$71,2,FALSE),"")</f>
        <v/>
      </c>
      <c r="E240" t="s">
        <v>5112</v>
      </c>
    </row>
    <row r="241" spans="1:5" x14ac:dyDescent="0.3">
      <c r="A241" t="s">
        <v>832</v>
      </c>
      <c r="B241" t="str">
        <f>IFERROR(VLOOKUP(DOI!$A$2:$A$305,WoS!$A$1:$T$305,3,FALSE),"")</f>
        <v>Effective Equine Immunization Protocol for Production of Potent Poly-specific Antisera against Calloselasma rhodostoma, Cryptelytrops albolabris and Daboia siamensis</v>
      </c>
      <c r="C241" t="str">
        <f>IFERROR(VLOOKUP($A$2:$A$305,Scopus!$A$2:$S$76,4,FALSE),"")</f>
        <v/>
      </c>
      <c r="D241" t="str">
        <f>IFERROR(VLOOKUP($A$2:$A$305,Pubmed!$A$2:$I$71,2,FALSE),"")</f>
        <v/>
      </c>
      <c r="E241" t="s">
        <v>5112</v>
      </c>
    </row>
    <row r="242" spans="1:5" x14ac:dyDescent="0.3">
      <c r="A242" t="s">
        <v>910</v>
      </c>
      <c r="B242" t="str">
        <f>IFERROR(VLOOKUP(DOI!$A$2:$A$305,WoS!$A$1:$T$305,3,FALSE),"")</f>
        <v>Immunological cross-reactivity and neutralization of the principal toxins of Naja sumatrana and related cobra venoms by a Thai polyvalent antivenom (Neuro Polyvalent Snake Antivenom)</v>
      </c>
      <c r="C242" t="str">
        <f>IFERROR(VLOOKUP($A$2:$A$305,Scopus!$A$2:$S$76,4,FALSE),"")</f>
        <v/>
      </c>
      <c r="D242" t="str">
        <f>IFERROR(VLOOKUP($A$2:$A$305,Pubmed!$A$2:$I$71,2,FALSE),"")</f>
        <v/>
      </c>
      <c r="E242" t="s">
        <v>5112</v>
      </c>
    </row>
    <row r="243" spans="1:5" x14ac:dyDescent="0.3">
      <c r="A243" t="s">
        <v>942</v>
      </c>
      <c r="B243" t="str">
        <f>IFERROR(VLOOKUP(DOI!$A$2:$A$305,WoS!$A$1:$T$305,3,FALSE),"")</f>
        <v>Needs and availability of snake antivenoms: relevance and application of international guidelines</v>
      </c>
      <c r="C243" t="str">
        <f>IFERROR(VLOOKUP($A$2:$A$305,Scopus!$A$2:$S$76,4,FALSE),"")</f>
        <v/>
      </c>
      <c r="D243" t="str">
        <f>IFERROR(VLOOKUP($A$2:$A$305,Pubmed!$A$2:$I$71,2,FALSE),"")</f>
        <v/>
      </c>
      <c r="E243" t="s">
        <v>5112</v>
      </c>
    </row>
    <row r="244" spans="1:5" x14ac:dyDescent="0.3">
      <c r="A244" t="s">
        <v>961</v>
      </c>
      <c r="B244" t="str">
        <f>IFERROR(VLOOKUP(DOI!$A$2:$A$305,WoS!$A$1:$T$305,3,FALSE),"")</f>
        <v>Report of a Bite from a New Species of the Echis Genus-Echis omanensis</v>
      </c>
      <c r="C244" t="str">
        <f>IFERROR(VLOOKUP($A$2:$A$305,Scopus!$A$2:$S$76,4,FALSE),"")</f>
        <v/>
      </c>
      <c r="D244" t="str">
        <f>IFERROR(VLOOKUP($A$2:$A$305,Pubmed!$A$2:$I$71,2,FALSE),"")</f>
        <v/>
      </c>
      <c r="E244" t="s">
        <v>5112</v>
      </c>
    </row>
    <row r="245" spans="1:5" x14ac:dyDescent="0.3">
      <c r="A245" t="s">
        <v>995</v>
      </c>
      <c r="B245" t="str">
        <f>IFERROR(VLOOKUP(DOI!$A$2:$A$305,WoS!$A$1:$T$305,3,FALSE),"")</f>
        <v>Socioeconomic Aspects of Snakebite in Africa and the Tropics</v>
      </c>
      <c r="C245" t="str">
        <f>IFERROR(VLOOKUP($A$2:$A$305,Scopus!$A$2:$S$76,4,FALSE),"")</f>
        <v/>
      </c>
      <c r="D245" t="str">
        <f>IFERROR(VLOOKUP($A$2:$A$305,Pubmed!$A$2:$I$71,2,FALSE),"")</f>
        <v/>
      </c>
      <c r="E245" t="s">
        <v>5112</v>
      </c>
    </row>
    <row r="246" spans="1:5" x14ac:dyDescent="0.3">
      <c r="A246" t="s">
        <v>1003</v>
      </c>
      <c r="B246" t="str">
        <f>IFERROR(VLOOKUP(DOI!$A$2:$A$305,WoS!$A$1:$T$305,3,FALSE),"")</f>
        <v>Disability and Impairment Following Snakebite in Africa</v>
      </c>
      <c r="C246" t="str">
        <f>IFERROR(VLOOKUP($A$2:$A$305,Scopus!$A$2:$S$76,4,FALSE),"")</f>
        <v/>
      </c>
      <c r="D246" t="str">
        <f>IFERROR(VLOOKUP($A$2:$A$305,Pubmed!$A$2:$I$71,2,FALSE),"")</f>
        <v/>
      </c>
      <c r="E246" t="s">
        <v>5112</v>
      </c>
    </row>
    <row r="247" spans="1:5" x14ac:dyDescent="0.3">
      <c r="A247" t="s">
        <v>1011</v>
      </c>
      <c r="B247" t="str">
        <f>IFERROR(VLOOKUP(DOI!$A$2:$A$305,WoS!$A$1:$T$305,3,FALSE),"")</f>
        <v>Snake Envenomation in Children</v>
      </c>
      <c r="C247" t="str">
        <f>IFERROR(VLOOKUP($A$2:$A$305,Scopus!$A$2:$S$76,4,FALSE),"")</f>
        <v/>
      </c>
      <c r="D247" t="str">
        <f>IFERROR(VLOOKUP($A$2:$A$305,Pubmed!$A$2:$I$71,2,FALSE),"")</f>
        <v/>
      </c>
      <c r="E247" t="s">
        <v>5112</v>
      </c>
    </row>
    <row r="248" spans="1:5" x14ac:dyDescent="0.3">
      <c r="A248" t="s">
        <v>1019</v>
      </c>
      <c r="B248" t="str">
        <f>IFERROR(VLOOKUP(DOI!$A$2:$A$305,WoS!$A$1:$T$305,3,FALSE),"")</f>
        <v>Scorpion Sting and Envenomation</v>
      </c>
      <c r="C248" t="str">
        <f>IFERROR(VLOOKUP($A$2:$A$305,Scopus!$A$2:$S$76,4,FALSE),"")</f>
        <v/>
      </c>
      <c r="D248" t="str">
        <f>IFERROR(VLOOKUP($A$2:$A$305,Pubmed!$A$2:$I$71,2,FALSE),"")</f>
        <v/>
      </c>
      <c r="E248" t="s">
        <v>5112</v>
      </c>
    </row>
    <row r="249" spans="1:5" x14ac:dyDescent="0.3">
      <c r="A249" t="s">
        <v>1025</v>
      </c>
      <c r="B249" t="str">
        <f>IFERROR(VLOOKUP(DOI!$A$2:$A$305,WoS!$A$1:$T$305,3,FALSE),"")</f>
        <v>Venomous Snakes and Snake Envenomation in Nigeria</v>
      </c>
      <c r="C249" t="str">
        <f>IFERROR(VLOOKUP($A$2:$A$305,Scopus!$A$2:$S$76,4,FALSE),"")</f>
        <v/>
      </c>
      <c r="D249" t="str">
        <f>IFERROR(VLOOKUP($A$2:$A$305,Pubmed!$A$2:$I$71,2,FALSE),"")</f>
        <v/>
      </c>
      <c r="E249" t="s">
        <v>5112</v>
      </c>
    </row>
    <row r="250" spans="1:5" x14ac:dyDescent="0.3">
      <c r="A250" t="s">
        <v>1038</v>
      </c>
      <c r="B250" t="str">
        <f>IFERROR(VLOOKUP(DOI!$A$2:$A$305,WoS!$A$1:$T$305,3,FALSE),"")</f>
        <v>Evaluation of the Lethal Potency of Scorpion and Snake Venoms and Comparison between Intraperitoneal and Intravenous Injection Routes</v>
      </c>
      <c r="C250" t="str">
        <f>IFERROR(VLOOKUP($A$2:$A$305,Scopus!$A$2:$S$76,4,FALSE),"")</f>
        <v/>
      </c>
      <c r="D250" t="str">
        <f>IFERROR(VLOOKUP($A$2:$A$305,Pubmed!$A$2:$I$71,2,FALSE),"")</f>
        <v/>
      </c>
      <c r="E250" t="s">
        <v>5112</v>
      </c>
    </row>
    <row r="251" spans="1:5" x14ac:dyDescent="0.3">
      <c r="A251" t="s">
        <v>1086</v>
      </c>
      <c r="B251" t="str">
        <f>IFERROR(VLOOKUP(DOI!$A$2:$A$305,WoS!$A$1:$T$305,3,FALSE),"")</f>
        <v>Effects of Schizolobium parahyba Extract on Experimental Bothrops Venom-Induced Acute Kidney Injury</v>
      </c>
      <c r="C251" t="str">
        <f>IFERROR(VLOOKUP($A$2:$A$305,Scopus!$A$2:$S$76,4,FALSE),"")</f>
        <v/>
      </c>
      <c r="D251" t="str">
        <f>IFERROR(VLOOKUP($A$2:$A$305,Pubmed!$A$2:$I$71,2,FALSE),"")</f>
        <v/>
      </c>
      <c r="E251" t="s">
        <v>5112</v>
      </c>
    </row>
    <row r="252" spans="1:5" x14ac:dyDescent="0.3">
      <c r="A252" t="s">
        <v>1106</v>
      </c>
      <c r="B252" t="str">
        <f>IFERROR(VLOOKUP(DOI!$A$2:$A$305,WoS!$A$1:$T$305,3,FALSE),"")</f>
        <v>Thromboelastographic evaluation of hemostatic function in dogs treated for crotalid snake envenomation</v>
      </c>
      <c r="C252" t="str">
        <f>IFERROR(VLOOKUP($A$2:$A$305,Scopus!$A$2:$S$76,4,FALSE),"")</f>
        <v/>
      </c>
      <c r="D252" t="str">
        <f>IFERROR(VLOOKUP($A$2:$A$305,Pubmed!$A$2:$I$71,2,FALSE),"")</f>
        <v/>
      </c>
      <c r="E252" t="s">
        <v>5112</v>
      </c>
    </row>
    <row r="253" spans="1:5" x14ac:dyDescent="0.3">
      <c r="A253" t="s">
        <v>1115</v>
      </c>
      <c r="B253" t="str">
        <f>IFERROR(VLOOKUP(DOI!$A$2:$A$305,WoS!$A$1:$T$305,3,FALSE),"")</f>
        <v>In Vitro Toxic Effects of Puff Adder (Bitis arietans) Venom, and Their Neutralization by Antivenom</v>
      </c>
      <c r="C253" t="str">
        <f>IFERROR(VLOOKUP($A$2:$A$305,Scopus!$A$2:$S$76,4,FALSE),"")</f>
        <v/>
      </c>
      <c r="D253" t="str">
        <f>IFERROR(VLOOKUP($A$2:$A$305,Pubmed!$A$2:$I$71,2,FALSE),"")</f>
        <v/>
      </c>
      <c r="E253" t="s">
        <v>5112</v>
      </c>
    </row>
    <row r="254" spans="1:5" x14ac:dyDescent="0.3">
      <c r="A254" t="s">
        <v>1141</v>
      </c>
      <c r="B254" t="str">
        <f>IFERROR(VLOOKUP(DOI!$A$2:$A$305,WoS!$A$1:$T$305,3,FALSE),"")</f>
        <v>The Need for Full Integration of Snakebite Envenoming within a Global Strategy to Combat the Neglected Tropical Diseases: The Way Forward</v>
      </c>
      <c r="C254" t="str">
        <f>IFERROR(VLOOKUP($A$2:$A$305,Scopus!$A$2:$S$76,4,FALSE),"")</f>
        <v/>
      </c>
      <c r="D254" t="str">
        <f>IFERROR(VLOOKUP($A$2:$A$305,Pubmed!$A$2:$I$71,2,FALSE),"")</f>
        <v/>
      </c>
      <c r="E254" t="s">
        <v>5112</v>
      </c>
    </row>
    <row r="255" spans="1:5" x14ac:dyDescent="0.3">
      <c r="A255" t="s">
        <v>1148</v>
      </c>
      <c r="B255" t="str">
        <f>IFERROR(VLOOKUP(DOI!$A$2:$A$305,WoS!$A$1:$T$305,3,FALSE),"")</f>
        <v>Use of antivenoms for the treatment of envenomation by Elapidae snakes in Guinea, Sub-Saharan Africa</v>
      </c>
      <c r="C255" t="str">
        <f>IFERROR(VLOOKUP($A$2:$A$305,Scopus!$A$2:$S$76,4,FALSE),"")</f>
        <v/>
      </c>
      <c r="D255" t="str">
        <f>IFERROR(VLOOKUP($A$2:$A$305,Pubmed!$A$2:$I$71,2,FALSE),"")</f>
        <v/>
      </c>
      <c r="E255" t="s">
        <v>5112</v>
      </c>
    </row>
    <row r="256" spans="1:5" x14ac:dyDescent="0.3">
      <c r="A256" t="s">
        <v>1180</v>
      </c>
      <c r="B256" t="str">
        <f>IFERROR(VLOOKUP(DOI!$A$2:$A$305,WoS!$A$1:$T$305,3,FALSE),"")</f>
        <v>Retrospective analysis of clinical findings and outcome of cats with suspected rattlesnake envenomation in Southern California: 18 cases (2007-2010)</v>
      </c>
      <c r="C256" t="str">
        <f>IFERROR(VLOOKUP($A$2:$A$305,Scopus!$A$2:$S$76,4,FALSE),"")</f>
        <v/>
      </c>
      <c r="D256" t="str">
        <f>IFERROR(VLOOKUP($A$2:$A$305,Pubmed!$A$2:$I$71,2,FALSE),"")</f>
        <v/>
      </c>
      <c r="E256" t="s">
        <v>5112</v>
      </c>
    </row>
    <row r="257" spans="1:5" x14ac:dyDescent="0.3">
      <c r="A257" t="s">
        <v>1210</v>
      </c>
      <c r="B257" t="str">
        <f>IFERROR(VLOOKUP(DOI!$A$2:$A$305,WoS!$A$1:$T$305,3,FALSE),"")</f>
        <v>Antivenom Therapy Following Snakebite: Effectiveness and Strategies for Delivery in West Africa</v>
      </c>
      <c r="C257" t="str">
        <f>IFERROR(VLOOKUP($A$2:$A$305,Scopus!$A$2:$S$76,4,FALSE),"")</f>
        <v/>
      </c>
      <c r="D257" t="str">
        <f>IFERROR(VLOOKUP($A$2:$A$305,Pubmed!$A$2:$I$71,2,FALSE),"")</f>
        <v/>
      </c>
      <c r="E257" t="s">
        <v>5112</v>
      </c>
    </row>
    <row r="258" spans="1:5" x14ac:dyDescent="0.3">
      <c r="A258" t="s">
        <v>1216</v>
      </c>
      <c r="B258" t="str">
        <f>IFERROR(VLOOKUP(DOI!$A$2:$A$305,WoS!$A$1:$T$305,3,FALSE),"")</f>
        <v>Incidence and Management of Snakebite in Northern Central African Republic</v>
      </c>
      <c r="C258" t="str">
        <f>IFERROR(VLOOKUP($A$2:$A$305,Scopus!$A$2:$S$76,4,FALSE),"")</f>
        <v/>
      </c>
      <c r="D258" t="str">
        <f>IFERROR(VLOOKUP($A$2:$A$305,Pubmed!$A$2:$I$71,2,FALSE),"")</f>
        <v/>
      </c>
      <c r="E258" t="s">
        <v>5112</v>
      </c>
    </row>
    <row r="259" spans="1:5" x14ac:dyDescent="0.3">
      <c r="A259" t="s">
        <v>1253</v>
      </c>
      <c r="B259" t="str">
        <f>IFERROR(VLOOKUP(DOI!$A$2:$A$305,WoS!$A$1:$T$305,3,FALSE),"")</f>
        <v>Morbidity and mortality following envenomation by the common night adder (Causus rhombeatus) in three dogs</v>
      </c>
      <c r="C259" t="str">
        <f>IFERROR(VLOOKUP($A$2:$A$305,Scopus!$A$2:$S$76,4,FALSE),"")</f>
        <v/>
      </c>
      <c r="D259" t="str">
        <f>IFERROR(VLOOKUP($A$2:$A$305,Pubmed!$A$2:$I$71,2,FALSE),"")</f>
        <v/>
      </c>
      <c r="E259" t="s">
        <v>5112</v>
      </c>
    </row>
    <row r="260" spans="1:5" x14ac:dyDescent="0.3">
      <c r="A260" t="s">
        <v>1261</v>
      </c>
      <c r="B260" t="str">
        <f>IFERROR(VLOOKUP(DOI!$A$2:$A$305,WoS!$A$1:$T$305,3,FALSE),"")</f>
        <v>Dangerous scorpion fauna of Mali</v>
      </c>
      <c r="C260" t="str">
        <f>IFERROR(VLOOKUP($A$2:$A$305,Scopus!$A$2:$S$76,4,FALSE),"")</f>
        <v/>
      </c>
      <c r="D260" t="str">
        <f>IFERROR(VLOOKUP($A$2:$A$305,Pubmed!$A$2:$I$71,2,FALSE),"")</f>
        <v/>
      </c>
      <c r="E260" t="s">
        <v>5112</v>
      </c>
    </row>
    <row r="261" spans="1:5" x14ac:dyDescent="0.3">
      <c r="A261" t="s">
        <v>1270</v>
      </c>
      <c r="B261" t="str">
        <f>IFERROR(VLOOKUP(DOI!$A$2:$A$305,WoS!$A$1:$T$305,3,FALSE),"")</f>
        <v>General characterization of venom from the Moroccan snakes Macrovipera mauritanica and Cerastes cerastes</v>
      </c>
      <c r="C261" t="str">
        <f>IFERROR(VLOOKUP($A$2:$A$305,Scopus!$A$2:$S$76,4,FALSE),"")</f>
        <v/>
      </c>
      <c r="D261" t="str">
        <f>IFERROR(VLOOKUP($A$2:$A$305,Pubmed!$A$2:$I$71,2,FALSE),"")</f>
        <v/>
      </c>
      <c r="E261" t="s">
        <v>5112</v>
      </c>
    </row>
    <row r="262" spans="1:5" x14ac:dyDescent="0.3">
      <c r="A262" t="s">
        <v>1279</v>
      </c>
      <c r="B262" t="str">
        <f>IFERROR(VLOOKUP(DOI!$A$2:$A$305,WoS!$A$1:$T$305,3,FALSE),"")</f>
        <v>Snakebite in Bobo-Dioulasso, Burkina Faso: illustration of realities and challenges for care based on a clinical case</v>
      </c>
      <c r="C262" t="str">
        <f>IFERROR(VLOOKUP($A$2:$A$305,Scopus!$A$2:$S$76,4,FALSE),"")</f>
        <v/>
      </c>
      <c r="D262" t="str">
        <f>IFERROR(VLOOKUP($A$2:$A$305,Pubmed!$A$2:$I$71,2,FALSE),"")</f>
        <v/>
      </c>
      <c r="E262" t="s">
        <v>5112</v>
      </c>
    </row>
    <row r="263" spans="1:5" x14ac:dyDescent="0.3">
      <c r="A263" t="s">
        <v>1306</v>
      </c>
      <c r="B263" t="str">
        <f>IFERROR(VLOOKUP(DOI!$A$2:$A$305,WoS!$A$1:$T$305,3,FALSE),"")</f>
        <v>Proteomic tools against the neglected pathology of snake bite envenoming</v>
      </c>
      <c r="C263" t="str">
        <f>IFERROR(VLOOKUP($A$2:$A$305,Scopus!$A$2:$S$76,4,FALSE),"")</f>
        <v/>
      </c>
      <c r="D263" t="str">
        <f>IFERROR(VLOOKUP($A$2:$A$305,Pubmed!$A$2:$I$71,2,FALSE),"")</f>
        <v/>
      </c>
      <c r="E263" t="s">
        <v>5112</v>
      </c>
    </row>
    <row r="264" spans="1:5" x14ac:dyDescent="0.3">
      <c r="A264" t="s">
        <v>1335</v>
      </c>
      <c r="B264" t="str">
        <f>IFERROR(VLOOKUP(DOI!$A$2:$A$305,WoS!$A$1:$T$305,3,FALSE),"")</f>
        <v>Omic technologies to fight the neglect</v>
      </c>
      <c r="C264" t="str">
        <f>IFERROR(VLOOKUP($A$2:$A$305,Scopus!$A$2:$S$76,4,FALSE),"")</f>
        <v/>
      </c>
      <c r="D264" t="str">
        <f>IFERROR(VLOOKUP($A$2:$A$305,Pubmed!$A$2:$I$71,2,FALSE),"")</f>
        <v/>
      </c>
      <c r="E264" t="s">
        <v>5112</v>
      </c>
    </row>
    <row r="265" spans="1:5" x14ac:dyDescent="0.3">
      <c r="A265" t="s">
        <v>1346</v>
      </c>
      <c r="B265" t="str">
        <f>IFERROR(VLOOKUP(DOI!$A$2:$A$305,WoS!$A$1:$T$305,3,FALSE),"")</f>
        <v>Research strategies to improve snakebite treatment: Challenges and progress</v>
      </c>
      <c r="C265" t="str">
        <f>IFERROR(VLOOKUP($A$2:$A$305,Scopus!$A$2:$S$76,4,FALSE),"")</f>
        <v/>
      </c>
      <c r="D265" t="str">
        <f>IFERROR(VLOOKUP($A$2:$A$305,Pubmed!$A$2:$I$71,2,FALSE),"")</f>
        <v/>
      </c>
      <c r="E265" t="s">
        <v>5112</v>
      </c>
    </row>
    <row r="266" spans="1:5" x14ac:dyDescent="0.3">
      <c r="A266" t="s">
        <v>1378</v>
      </c>
      <c r="B266" t="str">
        <f>IFERROR(VLOOKUP(DOI!$A$2:$A$305,WoS!$A$1:$T$305,3,FALSE),"")</f>
        <v>Factors affecting snakebite mortality in north-eastern Nigeria</v>
      </c>
      <c r="C266" t="str">
        <f>IFERROR(VLOOKUP($A$2:$A$305,Scopus!$A$2:$S$76,4,FALSE),"")</f>
        <v/>
      </c>
      <c r="D266" t="str">
        <f>IFERROR(VLOOKUP($A$2:$A$305,Pubmed!$A$2:$I$71,2,FALSE),"")</f>
        <v/>
      </c>
      <c r="E266" t="s">
        <v>5112</v>
      </c>
    </row>
    <row r="267" spans="1:5" x14ac:dyDescent="0.3">
      <c r="A267" t="s">
        <v>1433</v>
      </c>
      <c r="B267" t="str">
        <f>IFERROR(VLOOKUP(DOI!$A$2:$A$305,WoS!$A$1:$T$305,3,FALSE),"")</f>
        <v>NEUTRALIZATION OF Bitis parviocula (ETHIOPIAN MOUNTAIN ADDER) VENOM BY THE SOUTH AFRICAN INSTITUTE OF MEDICAL RESEARCH (SAIMR) ANTIVENOM</v>
      </c>
      <c r="C267" t="str">
        <f>IFERROR(VLOOKUP($A$2:$A$305,Scopus!$A$2:$S$76,4,FALSE),"")</f>
        <v/>
      </c>
      <c r="D267" t="str">
        <f>IFERROR(VLOOKUP($A$2:$A$305,Pubmed!$A$2:$I$71,2,FALSE),"")</f>
        <v/>
      </c>
      <c r="E267" t="s">
        <v>5112</v>
      </c>
    </row>
    <row r="268" spans="1:5" x14ac:dyDescent="0.3">
      <c r="A268" t="s">
        <v>1508</v>
      </c>
      <c r="B268" t="str">
        <f>IFERROR(VLOOKUP(DOI!$A$2:$A$305,WoS!$A$1:$T$305,3,FALSE),"")</f>
        <v>Venom ophthalmia caused by venoms of spitting elapid and other snakes: Report of ten cases with review of epidemiology, clinical features, pathophysiology and management</v>
      </c>
      <c r="C268" t="str">
        <f>IFERROR(VLOOKUP($A$2:$A$305,Scopus!$A$2:$S$76,4,FALSE),"")</f>
        <v/>
      </c>
      <c r="D268" t="str">
        <f>IFERROR(VLOOKUP($A$2:$A$305,Pubmed!$A$2:$I$71,2,FALSE),"")</f>
        <v/>
      </c>
      <c r="E268" t="s">
        <v>5112</v>
      </c>
    </row>
    <row r="269" spans="1:5" x14ac:dyDescent="0.3">
      <c r="A269" t="s">
        <v>1544</v>
      </c>
      <c r="B269" t="str">
        <f>IFERROR(VLOOKUP(DOI!$A$2:$A$305,WoS!$A$1:$T$305,3,FALSE),"")</f>
        <v>Intra-specific variation in venom of the African Puff Adder (Bitis arietans): Differential expression and activity of snake venom metalloproteinases (SVMPs)</v>
      </c>
      <c r="C269" t="str">
        <f>IFERROR(VLOOKUP($A$2:$A$305,Scopus!$A$2:$S$76,4,FALSE),"")</f>
        <v/>
      </c>
      <c r="D269" t="str">
        <f>IFERROR(VLOOKUP($A$2:$A$305,Pubmed!$A$2:$I$71,2,FALSE),"")</f>
        <v/>
      </c>
      <c r="E269" t="s">
        <v>5112</v>
      </c>
    </row>
    <row r="270" spans="1:5" x14ac:dyDescent="0.3">
      <c r="A270" t="s">
        <v>1569</v>
      </c>
      <c r="B270" t="str">
        <f>IFERROR(VLOOKUP(DOI!$A$2:$A$305,WoS!$A$1:$T$305,3,FALSE),"")</f>
        <v>The effect of different snake venoms and anti-venoms on thrombin clotting time in human plasma</v>
      </c>
      <c r="C270" t="str">
        <f>IFERROR(VLOOKUP($A$2:$A$305,Scopus!$A$2:$S$76,4,FALSE),"")</f>
        <v/>
      </c>
      <c r="D270" t="str">
        <f>IFERROR(VLOOKUP($A$2:$A$305,Pubmed!$A$2:$I$71,2,FALSE),"")</f>
        <v/>
      </c>
      <c r="E270" t="s">
        <v>5112</v>
      </c>
    </row>
    <row r="271" spans="1:5" x14ac:dyDescent="0.3">
      <c r="A271" t="s">
        <v>1590</v>
      </c>
      <c r="B271" t="str">
        <f>IFERROR(VLOOKUP(DOI!$A$2:$A$305,WoS!$A$1:$T$305,3,FALSE),"")</f>
        <v>When continents collide: Phylogeny, historical biogeography and systematics of the medically important viper genus Echis (Squamata: Serpentes: Viperidae)</v>
      </c>
      <c r="C271" t="str">
        <f>IFERROR(VLOOKUP($A$2:$A$305,Scopus!$A$2:$S$76,4,FALSE),"")</f>
        <v/>
      </c>
      <c r="D271" t="str">
        <f>IFERROR(VLOOKUP($A$2:$A$305,Pubmed!$A$2:$I$71,2,FALSE),"")</f>
        <v/>
      </c>
      <c r="E271" t="s">
        <v>5112</v>
      </c>
    </row>
    <row r="272" spans="1:5" x14ac:dyDescent="0.3">
      <c r="A272" t="s">
        <v>1596</v>
      </c>
      <c r="B272" t="str">
        <f>IFERROR(VLOOKUP(DOI!$A$2:$A$305,WoS!$A$1:$T$305,3,FALSE),"")</f>
        <v>Snake Envenoming: A Disease of Poverty</v>
      </c>
      <c r="C272" t="str">
        <f>IFERROR(VLOOKUP($A$2:$A$305,Scopus!$A$2:$S$76,4,FALSE),"")</f>
        <v/>
      </c>
      <c r="D272" t="str">
        <f>IFERROR(VLOOKUP($A$2:$A$305,Pubmed!$A$2:$I$71,2,FALSE),"")</f>
        <v/>
      </c>
      <c r="E272" t="s">
        <v>5112</v>
      </c>
    </row>
    <row r="273" spans="1:5" x14ac:dyDescent="0.3">
      <c r="A273" t="s">
        <v>1619</v>
      </c>
      <c r="B273" t="str">
        <f>IFERROR(VLOOKUP(DOI!$A$2:$A$305,WoS!$A$1:$T$305,3,FALSE),"")</f>
        <v>The Anti Snake Venom Crisis in Africa: A Suggested Manufacturers Product Guide</v>
      </c>
      <c r="C273" t="str">
        <f>IFERROR(VLOOKUP($A$2:$A$305,Scopus!$A$2:$S$76,4,FALSE),"")</f>
        <v/>
      </c>
      <c r="D273" t="str">
        <f>IFERROR(VLOOKUP($A$2:$A$305,Pubmed!$A$2:$I$71,2,FALSE),"")</f>
        <v/>
      </c>
      <c r="E273" t="s">
        <v>5112</v>
      </c>
    </row>
    <row r="274" spans="1:5" x14ac:dyDescent="0.3">
      <c r="A274" t="s">
        <v>1628</v>
      </c>
      <c r="B274" t="str">
        <f>IFERROR(VLOOKUP(DOI!$A$2:$A$305,WoS!$A$1:$T$305,3,FALSE),"")</f>
        <v>WHO policy on antivenom provision in Africa and Asia may result in more deaths, report says</v>
      </c>
      <c r="C274" t="str">
        <f>IFERROR(VLOOKUP($A$2:$A$305,Scopus!$A$2:$S$76,4,FALSE),"")</f>
        <v/>
      </c>
      <c r="D274" t="str">
        <f>IFERROR(VLOOKUP($A$2:$A$305,Pubmed!$A$2:$I$71,2,FALSE),"")</f>
        <v/>
      </c>
      <c r="E274" t="s">
        <v>5112</v>
      </c>
    </row>
    <row r="275" spans="1:5" x14ac:dyDescent="0.3">
      <c r="A275" t="s">
        <v>1661</v>
      </c>
      <c r="B275" t="str">
        <f>IFERROR(VLOOKUP(DOI!$A$2:$A$305,WoS!$A$1:$T$305,3,FALSE),"")</f>
        <v>Combined snake venomics and venom gland transcriptomic analysis of the ocellated carpet viper, Echis ocellatus</v>
      </c>
      <c r="C275" t="str">
        <f>IFERROR(VLOOKUP($A$2:$A$305,Scopus!$A$2:$S$76,4,FALSE),"")</f>
        <v/>
      </c>
      <c r="D275" t="str">
        <f>IFERROR(VLOOKUP($A$2:$A$305,Pubmed!$A$2:$I$71,2,FALSE),"")</f>
        <v/>
      </c>
      <c r="E275" t="s">
        <v>5112</v>
      </c>
    </row>
    <row r="276" spans="1:5" x14ac:dyDescent="0.3">
      <c r="A276" t="s">
        <v>1670</v>
      </c>
      <c r="B276" t="str">
        <f>IFERROR(VLOOKUP(DOI!$A$2:$A$305,WoS!$A$1:$T$305,3,FALSE),"")</f>
        <v>VENOMOUS SNAKEBITES AND ANTIVENOM TREATMENT ACCORDING TO A PROTOCOL FOR PEDIATRIC PATIENTS IN TAIWAN</v>
      </c>
      <c r="C276" t="str">
        <f>IFERROR(VLOOKUP($A$2:$A$305,Scopus!$A$2:$S$76,4,FALSE),"")</f>
        <v/>
      </c>
      <c r="D276" t="str">
        <f>IFERROR(VLOOKUP($A$2:$A$305,Pubmed!$A$2:$I$71,2,FALSE),"")</f>
        <v/>
      </c>
      <c r="E276" t="s">
        <v>5112</v>
      </c>
    </row>
    <row r="277" spans="1:5" x14ac:dyDescent="0.3">
      <c r="A277" t="s">
        <v>1684</v>
      </c>
      <c r="B277" t="str">
        <f>IFERROR(VLOOKUP(DOI!$A$2:$A$305,WoS!$A$1:$T$305,3,FALSE),"")</f>
        <v>Evaluation of the neutralizing capacity of Androctonus crassicauda (Olivier, 1807) antivenom against Leiurus quinquestriatus (Ehrenberg, 1928) venom (Scorpiones : Buthidae)</v>
      </c>
      <c r="C277" t="str">
        <f>IFERROR(VLOOKUP($A$2:$A$305,Scopus!$A$2:$S$76,4,FALSE),"")</f>
        <v/>
      </c>
      <c r="D277" t="str">
        <f>IFERROR(VLOOKUP($A$2:$A$305,Pubmed!$A$2:$I$71,2,FALSE),"")</f>
        <v/>
      </c>
      <c r="E277" t="s">
        <v>5112</v>
      </c>
    </row>
    <row r="278" spans="1:5" x14ac:dyDescent="0.3">
      <c r="A278" t="s">
        <v>1699</v>
      </c>
      <c r="B278" t="str">
        <f>IFERROR(VLOOKUP(DOI!$A$2:$A$305,WoS!$A$1:$T$305,3,FALSE),"")</f>
        <v>The Global Burden of Snakebite: A Literature Analysis and Modelling Based on Regional Estimates of Envenoming and Deaths</v>
      </c>
      <c r="C278" t="str">
        <f>IFERROR(VLOOKUP($A$2:$A$305,Scopus!$A$2:$S$76,4,FALSE),"")</f>
        <v/>
      </c>
      <c r="D278" t="str">
        <f>IFERROR(VLOOKUP($A$2:$A$305,Pubmed!$A$2:$I$71,2,FALSE),"")</f>
        <v/>
      </c>
      <c r="E278" t="s">
        <v>5112</v>
      </c>
    </row>
    <row r="279" spans="1:5" x14ac:dyDescent="0.3">
      <c r="A279" t="s">
        <v>1769</v>
      </c>
      <c r="B279" t="str">
        <f>IFERROR(VLOOKUP(DOI!$A$2:$A$305,WoS!$A$1:$T$305,3,FALSE),"")</f>
        <v>Toxic Exposure Surveillance System (TESS)-based characterization of US non-native venomous snake exposures, 1995-2004</v>
      </c>
      <c r="C279" t="str">
        <f>IFERROR(VLOOKUP($A$2:$A$305,Scopus!$A$2:$S$76,4,FALSE),"")</f>
        <v/>
      </c>
      <c r="D279" t="str">
        <f>IFERROR(VLOOKUP($A$2:$A$305,Pubmed!$A$2:$I$71,2,FALSE),"")</f>
        <v/>
      </c>
      <c r="E279" t="s">
        <v>5112</v>
      </c>
    </row>
    <row r="280" spans="1:5" x14ac:dyDescent="0.3">
      <c r="A280" t="s">
        <v>1787</v>
      </c>
      <c r="B280" t="str">
        <f>IFERROR(VLOOKUP(DOI!$A$2:$A$305,WoS!$A$1:$T$305,3,FALSE),"")</f>
        <v>Naja Kaouthia: Two cases of asiatic cobra envenomations</v>
      </c>
      <c r="C280" t="str">
        <f>IFERROR(VLOOKUP($A$2:$A$305,Scopus!$A$2:$S$76,4,FALSE),"")</f>
        <v/>
      </c>
      <c r="D280" t="str">
        <f>IFERROR(VLOOKUP($A$2:$A$305,Pubmed!$A$2:$I$71,2,FALSE),"")</f>
        <v/>
      </c>
      <c r="E280" t="s">
        <v>5112</v>
      </c>
    </row>
    <row r="281" spans="1:5" x14ac:dyDescent="0.3">
      <c r="A281" t="s">
        <v>1796</v>
      </c>
      <c r="B281" t="str">
        <f>IFERROR(VLOOKUP(DOI!$A$2:$A$305,WoS!$A$1:$T$305,3,FALSE),"")</f>
        <v>Bringing antivenoms to Sub-Saharan Africa</v>
      </c>
      <c r="C281" t="str">
        <f>IFERROR(VLOOKUP($A$2:$A$305,Scopus!$A$2:$S$76,4,FALSE),"")</f>
        <v/>
      </c>
      <c r="D281" t="str">
        <f>IFERROR(VLOOKUP($A$2:$A$305,Pubmed!$A$2:$I$71,2,FALSE),"")</f>
        <v/>
      </c>
      <c r="E281" t="s">
        <v>5112</v>
      </c>
    </row>
    <row r="282" spans="1:5" x14ac:dyDescent="0.3">
      <c r="A282" t="s">
        <v>1804</v>
      </c>
      <c r="B282" t="str">
        <f>IFERROR(VLOOKUP(DOI!$A$2:$A$305,WoS!$A$1:$T$305,3,FALSE),"")</f>
        <v>Clinical trial of an F(ab')(2) polyvalent equine antivenom for African snake bites in Benin</v>
      </c>
      <c r="C282" t="str">
        <f>IFERROR(VLOOKUP($A$2:$A$305,Scopus!$A$2:$S$76,4,FALSE),"")</f>
        <v/>
      </c>
      <c r="D282" t="str">
        <f>IFERROR(VLOOKUP($A$2:$A$305,Pubmed!$A$2:$I$71,2,FALSE),"")</f>
        <v/>
      </c>
      <c r="E282" t="s">
        <v>5112</v>
      </c>
    </row>
    <row r="283" spans="1:5" x14ac:dyDescent="0.3">
      <c r="A283" t="s">
        <v>1811</v>
      </c>
      <c r="B283" t="str">
        <f>IFERROR(VLOOKUP(DOI!$A$2:$A$305,WoS!$A$1:$T$305,3,FALSE),"")</f>
        <v>The neutralizing effect of a polyclonal antibody raised against the N-terminal eighteen-aminoacid residues of birtoxin towards the whole venom of Parabuthus transvaalicus</v>
      </c>
      <c r="C283" t="str">
        <f>IFERROR(VLOOKUP($A$2:$A$305,Scopus!$A$2:$S$76,4,FALSE),"")</f>
        <v/>
      </c>
      <c r="D283" t="str">
        <f>IFERROR(VLOOKUP($A$2:$A$305,Pubmed!$A$2:$I$71,2,FALSE),"")</f>
        <v/>
      </c>
      <c r="E283" t="s">
        <v>5112</v>
      </c>
    </row>
    <row r="284" spans="1:5" x14ac:dyDescent="0.3">
      <c r="A284" t="s">
        <v>1824</v>
      </c>
      <c r="B284" t="str">
        <f>IFERROR(VLOOKUP(DOI!$A$2:$A$305,WoS!$A$1:$T$305,3,FALSE),"")</f>
        <v>Medically important venomous animals: Biology, prevention, first aid, and clinical management</v>
      </c>
      <c r="C284" t="str">
        <f>IFERROR(VLOOKUP($A$2:$A$305,Scopus!$A$2:$S$76,4,FALSE),"")</f>
        <v/>
      </c>
      <c r="D284" t="str">
        <f>IFERROR(VLOOKUP($A$2:$A$305,Pubmed!$A$2:$I$71,2,FALSE),"")</f>
        <v/>
      </c>
      <c r="E284" t="s">
        <v>5112</v>
      </c>
    </row>
    <row r="285" spans="1:5" x14ac:dyDescent="0.3">
      <c r="A285" t="s">
        <v>1836</v>
      </c>
      <c r="B285" t="str">
        <f>IFERROR(VLOOKUP(DOI!$A$2:$A$305,WoS!$A$1:$T$305,3,FALSE),"")</f>
        <v>Comparison between therapeutic antitoxin F(ab)(2) fractionated with ammonium sulfate and caprylic acid</v>
      </c>
      <c r="C285" t="str">
        <f>IFERROR(VLOOKUP($A$2:$A$305,Scopus!$A$2:$S$76,4,FALSE),"")</f>
        <v/>
      </c>
      <c r="D285" t="str">
        <f>IFERROR(VLOOKUP($A$2:$A$305,Pubmed!$A$2:$I$71,2,FALSE),"")</f>
        <v/>
      </c>
      <c r="E285" t="s">
        <v>5112</v>
      </c>
    </row>
    <row r="286" spans="1:5" x14ac:dyDescent="0.3">
      <c r="A286" t="s">
        <v>1843</v>
      </c>
      <c r="B286" t="str">
        <f>IFERROR(VLOOKUP(DOI!$A$2:$A$305,WoS!$A$1:$T$305,3,FALSE),"")</f>
        <v>Confronting the neglected problem of snake bite envenoming: The need for a global partnership</v>
      </c>
      <c r="C286" t="str">
        <f>IFERROR(VLOOKUP($A$2:$A$305,Scopus!$A$2:$S$76,4,FALSE),"")</f>
        <v/>
      </c>
      <c r="D286" t="str">
        <f>IFERROR(VLOOKUP($A$2:$A$305,Pubmed!$A$2:$I$71,2,FALSE),"")</f>
        <v/>
      </c>
      <c r="E286" t="s">
        <v>5112</v>
      </c>
    </row>
    <row r="287" spans="1:5" x14ac:dyDescent="0.3">
      <c r="A287" t="s">
        <v>1851</v>
      </c>
      <c r="B287" t="str">
        <f>IFERROR(VLOOKUP(DOI!$A$2:$A$305,WoS!$A$1:$T$305,3,FALSE),"")</f>
        <v>Bioinformatics and multiepitope DNA immunization to design rational snake antivenom</v>
      </c>
      <c r="C287" t="str">
        <f>IFERROR(VLOOKUP($A$2:$A$305,Scopus!$A$2:$S$76,4,FALSE),"")</f>
        <v/>
      </c>
      <c r="D287" t="str">
        <f>IFERROR(VLOOKUP($A$2:$A$305,Pubmed!$A$2:$I$71,2,FALSE),"")</f>
        <v/>
      </c>
      <c r="E287" t="s">
        <v>5112</v>
      </c>
    </row>
    <row r="288" spans="1:5" x14ac:dyDescent="0.3">
      <c r="A288" t="s">
        <v>1860</v>
      </c>
      <c r="B288" t="str">
        <f>IFERROR(VLOOKUP(DOI!$A$2:$A$305,WoS!$A$1:$T$305,3,FALSE),"")</f>
        <v>Factors associated with adverse reactions induced by caprylic acid-fractionated whole IgG preparations: comparison between horse, sheep and camel IgGs</v>
      </c>
      <c r="C288" t="str">
        <f>IFERROR(VLOOKUP($A$2:$A$305,Scopus!$A$2:$S$76,4,FALSE),"")</f>
        <v/>
      </c>
      <c r="D288" t="str">
        <f>IFERROR(VLOOKUP($A$2:$A$305,Pubmed!$A$2:$I$71,2,FALSE),"")</f>
        <v/>
      </c>
      <c r="E288" t="s">
        <v>5112</v>
      </c>
    </row>
    <row r="289" spans="1:5" x14ac:dyDescent="0.3">
      <c r="A289" t="s">
        <v>1868</v>
      </c>
      <c r="B289" t="str">
        <f>IFERROR(VLOOKUP(DOI!$A$2:$A$305,WoS!$A$1:$T$305,3,FALSE),"")</f>
        <v>Pan-African polyspecific antivenom produced by caprylic acid purification of horse IgG: an alternative to the antivenom crisis in Africa</v>
      </c>
      <c r="C289" t="str">
        <f>IFERROR(VLOOKUP($A$2:$A$305,Scopus!$A$2:$S$76,4,FALSE),"")</f>
        <v/>
      </c>
      <c r="D289" t="str">
        <f>IFERROR(VLOOKUP($A$2:$A$305,Pubmed!$A$2:$I$71,2,FALSE),"")</f>
        <v/>
      </c>
      <c r="E289" t="s">
        <v>5112</v>
      </c>
    </row>
    <row r="290" spans="1:5" x14ac:dyDescent="0.3">
      <c r="A290" t="s">
        <v>1877</v>
      </c>
      <c r="B290" t="str">
        <f>IFERROR(VLOOKUP(DOI!$A$2:$A$305,WoS!$A$1:$T$305,3,FALSE),"")</f>
        <v>Antigenic relationships and relative immunogenicities of isolated metalloproteinases from Echis ocellatus venom</v>
      </c>
      <c r="C290" t="str">
        <f>IFERROR(VLOOKUP($A$2:$A$305,Scopus!$A$2:$S$76,4,FALSE),"")</f>
        <v/>
      </c>
      <c r="D290" t="str">
        <f>IFERROR(VLOOKUP($A$2:$A$305,Pubmed!$A$2:$I$71,2,FALSE),"")</f>
        <v/>
      </c>
      <c r="E290" t="s">
        <v>5112</v>
      </c>
    </row>
    <row r="291" spans="1:5" x14ac:dyDescent="0.3">
      <c r="A291" t="s">
        <v>1887</v>
      </c>
      <c r="B291" t="str">
        <f>IFERROR(VLOOKUP(DOI!$A$2:$A$305,WoS!$A$1:$T$305,3,FALSE),"")</f>
        <v>Life-threatening envenoming by the Saharan horned viper (Cerastes cerastes) causing micro-angiopathic haemolysis, coagulopathy and acute renal failure: clinical cases and review</v>
      </c>
      <c r="C291" t="str">
        <f>IFERROR(VLOOKUP($A$2:$A$305,Scopus!$A$2:$S$76,4,FALSE),"")</f>
        <v/>
      </c>
      <c r="D291" t="str">
        <f>IFERROR(VLOOKUP($A$2:$A$305,Pubmed!$A$2:$I$71,2,FALSE),"")</f>
        <v/>
      </c>
      <c r="E291" t="s">
        <v>5112</v>
      </c>
    </row>
    <row r="292" spans="1:5" x14ac:dyDescent="0.3">
      <c r="A292" t="s">
        <v>1904</v>
      </c>
      <c r="B292" t="str">
        <f>IFERROR(VLOOKUP(DOI!$A$2:$A$305,WoS!$A$1:$T$305,3,FALSE),"")</f>
        <v>Epidemiology of snakebite in Eshowe, KwaZulu-Natal, South Africa</v>
      </c>
      <c r="C292" t="str">
        <f>IFERROR(VLOOKUP($A$2:$A$305,Scopus!$A$2:$S$76,4,FALSE),"")</f>
        <v/>
      </c>
      <c r="D292" t="str">
        <f>IFERROR(VLOOKUP($A$2:$A$305,Pubmed!$A$2:$I$71,2,FALSE),"")</f>
        <v/>
      </c>
      <c r="E292" t="s">
        <v>5112</v>
      </c>
    </row>
    <row r="293" spans="1:5" x14ac:dyDescent="0.3">
      <c r="A293" t="s">
        <v>1914</v>
      </c>
      <c r="B293" t="str">
        <f>IFERROR(VLOOKUP(DOI!$A$2:$A$305,WoS!$A$1:$T$305,3,FALSE),"")</f>
        <v>Neutralization of venoms from two Southern Pacific Rattlesnakes (Crotalus helleri) with commercial antivenoms and endothermic animal sera</v>
      </c>
      <c r="C293" t="str">
        <f>IFERROR(VLOOKUP($A$2:$A$305,Scopus!$A$2:$S$76,4,FALSE),"")</f>
        <v/>
      </c>
      <c r="D293" t="str">
        <f>IFERROR(VLOOKUP($A$2:$A$305,Pubmed!$A$2:$I$71,2,FALSE),"")</f>
        <v/>
      </c>
      <c r="E293" t="s">
        <v>5112</v>
      </c>
    </row>
    <row r="294" spans="1:5" x14ac:dyDescent="0.3">
      <c r="A294" t="s">
        <v>1920</v>
      </c>
      <c r="B294" t="str">
        <f>IFERROR(VLOOKUP(DOI!$A$2:$A$305,WoS!$A$1:$T$305,3,FALSE),"")</f>
        <v>A new Pan African polyspecific antivenom developed in response to the antivenom crisis in Africa</v>
      </c>
      <c r="C294" t="str">
        <f>IFERROR(VLOOKUP($A$2:$A$305,Scopus!$A$2:$S$76,4,FALSE),"")</f>
        <v/>
      </c>
      <c r="D294" t="str">
        <f>IFERROR(VLOOKUP($A$2:$A$305,Pubmed!$A$2:$I$71,2,FALSE),"")</f>
        <v/>
      </c>
      <c r="E294" t="s">
        <v>5112</v>
      </c>
    </row>
    <row r="295" spans="1:5" x14ac:dyDescent="0.3">
      <c r="A295" t="s">
        <v>1932</v>
      </c>
      <c r="B295" t="str">
        <f>IFERROR(VLOOKUP(DOI!$A$2:$A$305,WoS!$A$1:$T$305,3,FALSE),"")</f>
        <v>Defibrination and systemic bleeding caused by an imported African snakebite</v>
      </c>
      <c r="C295" t="str">
        <f>IFERROR(VLOOKUP($A$2:$A$305,Scopus!$A$2:$S$76,4,FALSE),"")</f>
        <v/>
      </c>
      <c r="D295" t="str">
        <f>IFERROR(VLOOKUP($A$2:$A$305,Pubmed!$A$2:$I$71,2,FALSE),"")</f>
        <v/>
      </c>
      <c r="E295" t="s">
        <v>5112</v>
      </c>
    </row>
    <row r="296" spans="1:5" x14ac:dyDescent="0.3">
      <c r="A296" t="s">
        <v>1939</v>
      </c>
      <c r="B296" t="str">
        <f>IFERROR(VLOOKUP(DOI!$A$2:$A$305,WoS!$A$1:$T$305,3,FALSE),"")</f>
        <v>Snakebite in northern Cameroon: 134 victims of bites by the saw-scaled or carpet viper, Echis ocellatus</v>
      </c>
      <c r="C296" t="str">
        <f>IFERROR(VLOOKUP($A$2:$A$305,Scopus!$A$2:$S$76,4,FALSE),"")</f>
        <v/>
      </c>
      <c r="D296" t="str">
        <f>IFERROR(VLOOKUP($A$2:$A$305,Pubmed!$A$2:$I$71,2,FALSE),"")</f>
        <v/>
      </c>
      <c r="E296" t="s">
        <v>5112</v>
      </c>
    </row>
    <row r="297" spans="1:5" x14ac:dyDescent="0.3">
      <c r="A297" t="s">
        <v>1953</v>
      </c>
      <c r="B297" t="str">
        <f>IFERROR(VLOOKUP(DOI!$A$2:$A$305,WoS!$A$1:$T$305,3,FALSE),"")</f>
        <v>Venomous snakes of Saudi Arabia and the Middle East: a keynote for travellers</v>
      </c>
      <c r="C297" t="str">
        <f>IFERROR(VLOOKUP($A$2:$A$305,Scopus!$A$2:$S$76,4,FALSE),"")</f>
        <v/>
      </c>
      <c r="D297" t="str">
        <f>IFERROR(VLOOKUP($A$2:$A$305,Pubmed!$A$2:$I$71,2,FALSE),"")</f>
        <v/>
      </c>
      <c r="E297" t="s">
        <v>5112</v>
      </c>
    </row>
    <row r="298" spans="1:5" x14ac:dyDescent="0.3">
      <c r="A298" t="s">
        <v>1965</v>
      </c>
      <c r="B298" t="str">
        <f>IFERROR(VLOOKUP(DOI!$A$2:$A$305,WoS!$A$1:$T$305,3,FALSE),"")</f>
        <v>Clinical toxinology - Where are we now?</v>
      </c>
      <c r="C298" t="str">
        <f>IFERROR(VLOOKUP($A$2:$A$305,Scopus!$A$2:$S$76,4,FALSE),"")</f>
        <v/>
      </c>
      <c r="D298" t="str">
        <f>IFERROR(VLOOKUP($A$2:$A$305,Pubmed!$A$2:$I$71,2,FALSE),"")</f>
        <v/>
      </c>
      <c r="E298" t="s">
        <v>5112</v>
      </c>
    </row>
    <row r="299" spans="1:5" x14ac:dyDescent="0.3">
      <c r="A299" t="s">
        <v>1972</v>
      </c>
      <c r="B299" t="str">
        <f>IFERROR(VLOOKUP(DOI!$A$2:$A$305,WoS!$A$1:$T$305,3,FALSE),"")</f>
        <v>Cross reactivity of three antivenoms against North American snake venoms</v>
      </c>
      <c r="C299" t="str">
        <f>IFERROR(VLOOKUP($A$2:$A$305,Scopus!$A$2:$S$76,4,FALSE),"")</f>
        <v/>
      </c>
      <c r="D299" t="str">
        <f>IFERROR(VLOOKUP($A$2:$A$305,Pubmed!$A$2:$I$71,2,FALSE),"")</f>
        <v/>
      </c>
      <c r="E299" t="s">
        <v>5112</v>
      </c>
    </row>
    <row r="300" spans="1:5" x14ac:dyDescent="0.3">
      <c r="A300" t="s">
        <v>1980</v>
      </c>
      <c r="B300" t="str">
        <f>IFERROR(VLOOKUP(DOI!$A$2:$A$305,WoS!$A$1:$T$305,3,FALSE),"")</f>
        <v>The efficacy of two antivenoms against the venom of North American snakes</v>
      </c>
      <c r="C300" t="str">
        <f>IFERROR(VLOOKUP($A$2:$A$305,Scopus!$A$2:$S$76,4,FALSE),"")</f>
        <v/>
      </c>
      <c r="D300" t="str">
        <f>IFERROR(VLOOKUP($A$2:$A$305,Pubmed!$A$2:$I$71,2,FALSE),"")</f>
        <v/>
      </c>
      <c r="E300" t="s">
        <v>5112</v>
      </c>
    </row>
    <row r="301" spans="1:5" x14ac:dyDescent="0.3">
      <c r="A301" t="s">
        <v>2053</v>
      </c>
      <c r="B301" t="str">
        <f>IFERROR(VLOOKUP(DOI!$A$2:$A$305,WoS!$A$1:$T$305,3,FALSE),"")</f>
        <v>Severe puff adder (Bitis arietans) envenomation with coagulopathy</v>
      </c>
      <c r="C301" t="str">
        <f>IFERROR(VLOOKUP($A$2:$A$305,Scopus!$A$2:$S$76,4,FALSE),"")</f>
        <v/>
      </c>
      <c r="D301" t="str">
        <f>IFERROR(VLOOKUP($A$2:$A$305,Pubmed!$A$2:$I$71,2,FALSE),"")</f>
        <v/>
      </c>
      <c r="E301" t="s">
        <v>5112</v>
      </c>
    </row>
    <row r="302" spans="1:5" x14ac:dyDescent="0.3">
      <c r="A302" t="s">
        <v>2065</v>
      </c>
      <c r="B302" t="str">
        <f>IFERROR(VLOOKUP(DOI!$A$2:$A$305,WoS!$A$1:$T$305,3,FALSE),"")</f>
        <v>Envenomations by colubrid snakes in Africa, Europe, and the Middle East</v>
      </c>
      <c r="C302" t="str">
        <f>IFERROR(VLOOKUP($A$2:$A$305,Scopus!$A$2:$S$76,4,FALSE),"")</f>
        <v/>
      </c>
      <c r="D302" t="str">
        <f>IFERROR(VLOOKUP($A$2:$A$305,Pubmed!$A$2:$I$71,2,FALSE),"")</f>
        <v/>
      </c>
      <c r="E302" t="s">
        <v>5112</v>
      </c>
    </row>
    <row r="303" spans="1:5" x14ac:dyDescent="0.3">
      <c r="A303" t="s">
        <v>2084</v>
      </c>
      <c r="B303" t="str">
        <f>IFERROR(VLOOKUP(DOI!$A$2:$A$305,WoS!$A$1:$T$305,3,FALSE),"")</f>
        <v>Poul Agerholm Christensen MD (1912-1991): antivenom production at the South African Institute for Medical Research</v>
      </c>
      <c r="C303" t="str">
        <f>IFERROR(VLOOKUP($A$2:$A$305,Scopus!$A$2:$S$76,4,FALSE),"")</f>
        <v/>
      </c>
      <c r="D303" t="str">
        <f>IFERROR(VLOOKUP($A$2:$A$305,Pubmed!$A$2:$I$71,2,FALSE),"")</f>
        <v/>
      </c>
      <c r="E303" t="s">
        <v>5112</v>
      </c>
    </row>
    <row r="304" spans="1:5" x14ac:dyDescent="0.3">
      <c r="A304" t="s">
        <v>2090</v>
      </c>
      <c r="B304" t="str">
        <f>IFERROR(VLOOKUP(DOI!$A$2:$A$305,WoS!$A$1:$T$305,3,FALSE),"")</f>
        <v>Crisis in snake antivenom supply for Africa</v>
      </c>
      <c r="C304" t="str">
        <f>IFERROR(VLOOKUP($A$2:$A$305,Scopus!$A$2:$S$76,4,FALSE),"")</f>
        <v/>
      </c>
      <c r="D304" t="str">
        <f>IFERROR(VLOOKUP($A$2:$A$305,Pubmed!$A$2:$I$71,2,FALSE),"")</f>
        <v/>
      </c>
      <c r="E304" t="s">
        <v>5112</v>
      </c>
    </row>
    <row r="305" spans="1:5" x14ac:dyDescent="0.3">
      <c r="A305" t="s">
        <v>2096</v>
      </c>
      <c r="B305" t="str">
        <f>IFERROR(VLOOKUP(DOI!$A$2:$A$305,WoS!$A$1:$T$305,3,FALSE),"")</f>
        <v>Short report: Treatment of snake envenomations by a new polyvalent antivenom composed of highly purified F(ab ')(2): results of a clinical trial in northern Cameroon</v>
      </c>
      <c r="C305" t="str">
        <f>IFERROR(VLOOKUP($A$2:$A$305,Scopus!$A$2:$S$76,4,FALSE),"")</f>
        <v/>
      </c>
      <c r="D305" t="str">
        <f>IFERROR(VLOOKUP($A$2:$A$305,Pubmed!$A$2:$I$71,2,FALSE),"")</f>
        <v/>
      </c>
      <c r="E305" t="s">
        <v>511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WoS</vt:lpstr>
      <vt:lpstr>Scopus</vt:lpstr>
      <vt:lpstr>Pubmed</vt:lpstr>
      <vt:lpstr>no DOI</vt:lpstr>
      <vt:lpstr>DO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uart Ainsworth</dc:creator>
  <cp:lastModifiedBy>Stuart Ainsworth</cp:lastModifiedBy>
  <dcterms:created xsi:type="dcterms:W3CDTF">2019-08-02T14:46:17Z</dcterms:created>
  <dcterms:modified xsi:type="dcterms:W3CDTF">2020-03-19T11:29:18Z</dcterms:modified>
</cp:coreProperties>
</file>